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juanc\Desktop\NAR submission Aug 1015\TO UPLOAD\"/>
    </mc:Choice>
  </mc:AlternateContent>
  <xr:revisionPtr revIDLastSave="0" documentId="13_ncr:1_{2CC03A71-9B25-4247-997A-61A3F2623AE4}" xr6:coauthVersionLast="47" xr6:coauthVersionMax="47" xr10:uidLastSave="{00000000-0000-0000-0000-000000000000}"/>
  <bookViews>
    <workbookView xWindow="-110" yWindow="-110" windowWidth="19420" windowHeight="10300" xr2:uid="{D70703CB-0E07-394A-BE89-74519C426C7F}"/>
  </bookViews>
  <sheets>
    <sheet name="A549_DEG" sheetId="1" r:id="rId1"/>
    <sheet name="A549_UPREGULATED ALL" sheetId="2" r:id="rId2"/>
    <sheet name="A549_UPREGULATED TOP 100 (FC)" sheetId="4" r:id="rId3"/>
    <sheet name="A549_DOWNREGULATED ALL" sheetId="3" r:id="rId4"/>
    <sheet name="A549_DOWNREGULATED TOP 100 (FC)" sheetId="5" r:id="rId5"/>
    <sheet name="K562_DEG" sheetId="6" r:id="rId6"/>
  </sheets>
  <definedNames>
    <definedName name="_xlnm._FilterDatabase" localSheetId="0" hidden="1">A549_DEG!$K$1:$L$58310</definedName>
    <definedName name="_xlnm._FilterDatabase" localSheetId="3" hidden="1">'A549_DOWNREGULATED ALL'!$A$1:$I$660</definedName>
    <definedName name="_xlnm._FilterDatabase" localSheetId="4" hidden="1">'A549_DOWNREGULATED TOP 100 (FC)'!$A$1:$I$101</definedName>
    <definedName name="_xlnm._FilterDatabase" localSheetId="1" hidden="1">'A549_UPREGULATED ALL'!$A$1:$I$1031</definedName>
    <definedName name="_xlnm._FilterDatabase" localSheetId="2" hidden="1">'A549_UPREGULATED TOP 100 (FC)'!$A$1:$I$10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73" uniqueCount="3450">
  <si>
    <t>baseMean</t>
  </si>
  <si>
    <t>log2FoldChange</t>
  </si>
  <si>
    <t>lfcSE</t>
  </si>
  <si>
    <t>stat</t>
  </si>
  <si>
    <t>pvalue</t>
  </si>
  <si>
    <t>padj</t>
  </si>
  <si>
    <t>SELE</t>
  </si>
  <si>
    <t>ENSG00000007908</t>
  </si>
  <si>
    <t>MAGEB6</t>
  </si>
  <si>
    <t>ENSG00000176746</t>
  </si>
  <si>
    <t>GRM4</t>
  </si>
  <si>
    <t>ENSG00000124493</t>
  </si>
  <si>
    <t>RFPL4A</t>
  </si>
  <si>
    <t>ENSG00000223638</t>
  </si>
  <si>
    <t>MASP1</t>
  </si>
  <si>
    <t>ENSG00000127241</t>
  </si>
  <si>
    <t>VCX</t>
  </si>
  <si>
    <t>ENSG00000182583</t>
  </si>
  <si>
    <t>RFPL4AL1</t>
  </si>
  <si>
    <t>ENSG00000229292</t>
  </si>
  <si>
    <t>STMN4</t>
  </si>
  <si>
    <t>ENSG00000015592</t>
  </si>
  <si>
    <t>IL33</t>
  </si>
  <si>
    <t>ENSG00000137033</t>
  </si>
  <si>
    <t>TMEM179</t>
  </si>
  <si>
    <t>ENSG00000258986</t>
  </si>
  <si>
    <t>TNFSF15</t>
  </si>
  <si>
    <t>ENSG00000181634</t>
  </si>
  <si>
    <t>TMEM26</t>
  </si>
  <si>
    <t>ENSG00000196932</t>
  </si>
  <si>
    <t>VCY1B</t>
  </si>
  <si>
    <t>ENSG00000129862</t>
  </si>
  <si>
    <t>VCY</t>
  </si>
  <si>
    <t>ENSG00000129864</t>
  </si>
  <si>
    <t>C12orf56</t>
  </si>
  <si>
    <t>ENSG00000185306</t>
  </si>
  <si>
    <t>MAGEA9B</t>
  </si>
  <si>
    <t>ENSG00000267978</t>
  </si>
  <si>
    <t>TCP11X2</t>
  </si>
  <si>
    <t>ENSG00000215029</t>
  </si>
  <si>
    <t>MAGEA9</t>
  </si>
  <si>
    <t>ENSG00000123584</t>
  </si>
  <si>
    <t>SMIM24</t>
  </si>
  <si>
    <t>ENSG00000095932</t>
  </si>
  <si>
    <t>SPTSSB</t>
  </si>
  <si>
    <t>ENSG00000196542</t>
  </si>
  <si>
    <t>CA4</t>
  </si>
  <si>
    <t>ENSG00000167434</t>
  </si>
  <si>
    <t>BHMG1</t>
  </si>
  <si>
    <t>ENSG00000237452</t>
  </si>
  <si>
    <t>ADCYAP1R1</t>
  </si>
  <si>
    <t>ENSG00000078549</t>
  </si>
  <si>
    <t>FUT3</t>
  </si>
  <si>
    <t>ENSG00000171124</t>
  </si>
  <si>
    <t>SLC1A2</t>
  </si>
  <si>
    <t>ENSG00000110436</t>
  </si>
  <si>
    <t>SCN4B</t>
  </si>
  <si>
    <t>ENSG00000177098</t>
  </si>
  <si>
    <t>C4BPB</t>
  </si>
  <si>
    <t>ENSG00000123843</t>
  </si>
  <si>
    <t>FGF13</t>
  </si>
  <si>
    <t>ENSG00000129682</t>
  </si>
  <si>
    <t>DCT</t>
  </si>
  <si>
    <t>ENSG00000080166</t>
  </si>
  <si>
    <t>GNA15</t>
  </si>
  <si>
    <t>ENSG00000060558</t>
  </si>
  <si>
    <t>VCX3B</t>
  </si>
  <si>
    <t>ENSG00000205642</t>
  </si>
  <si>
    <t>MCEMP1</t>
  </si>
  <si>
    <t>ENSG00000183019</t>
  </si>
  <si>
    <t>SAMD12</t>
  </si>
  <si>
    <t>ENSG00000177570</t>
  </si>
  <si>
    <t>PIPOX</t>
  </si>
  <si>
    <t>ENSG00000179761</t>
  </si>
  <si>
    <t>ITIH6</t>
  </si>
  <si>
    <t>ENSG00000102313</t>
  </si>
  <si>
    <t>RIMBP2</t>
  </si>
  <si>
    <t>ENSG00000060709</t>
  </si>
  <si>
    <t>ILDR1</t>
  </si>
  <si>
    <t>ENSG00000145103</t>
  </si>
  <si>
    <t>MAGEA2</t>
  </si>
  <si>
    <t>ENSG00000268606</t>
  </si>
  <si>
    <t>TMEM52B</t>
  </si>
  <si>
    <t>ENSG00000165685</t>
  </si>
  <si>
    <t>ATCAY</t>
  </si>
  <si>
    <t>ENSG00000167654</t>
  </si>
  <si>
    <t>USH1G</t>
  </si>
  <si>
    <t>ENSG00000182040</t>
  </si>
  <si>
    <t>PROX1</t>
  </si>
  <si>
    <t>ENSG00000117707</t>
  </si>
  <si>
    <t>TDRD5</t>
  </si>
  <si>
    <t>ENSG00000162782</t>
  </si>
  <si>
    <t>TCP11X1</t>
  </si>
  <si>
    <t>ENSG00000268235</t>
  </si>
  <si>
    <t>FUT6</t>
  </si>
  <si>
    <t>ENSG00000156413</t>
  </si>
  <si>
    <t>MAGEA2B</t>
  </si>
  <si>
    <t>ENSG00000183305</t>
  </si>
  <si>
    <t>MMP10</t>
  </si>
  <si>
    <t>ENSG00000166670</t>
  </si>
  <si>
    <t>CHP2</t>
  </si>
  <si>
    <t>ENSG00000166869</t>
  </si>
  <si>
    <t>PURG</t>
  </si>
  <si>
    <t>ENSG00000172733</t>
  </si>
  <si>
    <t>B3GAT1</t>
  </si>
  <si>
    <t>ENSG00000109956</t>
  </si>
  <si>
    <t>ARHGAP28</t>
  </si>
  <si>
    <t>ENSG00000088756</t>
  </si>
  <si>
    <t>PSD2</t>
  </si>
  <si>
    <t>ENSG00000146005</t>
  </si>
  <si>
    <t>VWA3A</t>
  </si>
  <si>
    <t>ENSG00000175267</t>
  </si>
  <si>
    <t>TUBB8</t>
  </si>
  <si>
    <t>ENSG00000261456</t>
  </si>
  <si>
    <t>PRSS57</t>
  </si>
  <si>
    <t>ENSG00000185198</t>
  </si>
  <si>
    <t>TCEAL5</t>
  </si>
  <si>
    <t>ENSG00000204065</t>
  </si>
  <si>
    <t>ACVR1C</t>
  </si>
  <si>
    <t>ENSG00000123612</t>
  </si>
  <si>
    <t>FNDC11</t>
  </si>
  <si>
    <t>ENSG00000125531</t>
  </si>
  <si>
    <t>DMRTA2</t>
  </si>
  <si>
    <t>ENSG00000142700</t>
  </si>
  <si>
    <t>PTH2</t>
  </si>
  <si>
    <t>ENSG00000142538</t>
  </si>
  <si>
    <t>TMEM108</t>
  </si>
  <si>
    <t>ENSG00000144868</t>
  </si>
  <si>
    <t>ZNF700</t>
  </si>
  <si>
    <t>ENSG00000196757</t>
  </si>
  <si>
    <t>MGAT4C</t>
  </si>
  <si>
    <t>ENSG00000182050</t>
  </si>
  <si>
    <t>SLC6A1</t>
  </si>
  <si>
    <t>ENSG00000157103</t>
  </si>
  <si>
    <t>ABCB1</t>
  </si>
  <si>
    <t>ENSG00000085563</t>
  </si>
  <si>
    <t>SERPINB2</t>
  </si>
  <si>
    <t>ENSG00000197632</t>
  </si>
  <si>
    <t>PLGLB2</t>
  </si>
  <si>
    <t>ENSG00000125551</t>
  </si>
  <si>
    <t>VCX3A</t>
  </si>
  <si>
    <t>ENSG00000169059</t>
  </si>
  <si>
    <t>MS4A15</t>
  </si>
  <si>
    <t>ENSG00000166961</t>
  </si>
  <si>
    <t>ANO9</t>
  </si>
  <si>
    <t>ENSG00000185101</t>
  </si>
  <si>
    <t>GPR143</t>
  </si>
  <si>
    <t>ENSG00000101850</t>
  </si>
  <si>
    <t>ADAM21</t>
  </si>
  <si>
    <t>ENSG00000139985</t>
  </si>
  <si>
    <t>PIGR</t>
  </si>
  <si>
    <t>ENSG00000162896</t>
  </si>
  <si>
    <t>KCNK9</t>
  </si>
  <si>
    <t>ENSG00000169427</t>
  </si>
  <si>
    <t>CDHR1</t>
  </si>
  <si>
    <t>ENSG00000148600</t>
  </si>
  <si>
    <t>NEFM</t>
  </si>
  <si>
    <t>ENSG00000104722</t>
  </si>
  <si>
    <t>TLR2</t>
  </si>
  <si>
    <t>ENSG00000137462</t>
  </si>
  <si>
    <t>C3AR1</t>
  </si>
  <si>
    <t>ENSG00000171860</t>
  </si>
  <si>
    <t>CCND2</t>
  </si>
  <si>
    <t>ENSG00000118971</t>
  </si>
  <si>
    <t>RASD1</t>
  </si>
  <si>
    <t>ENSG00000108551</t>
  </si>
  <si>
    <t>PAGE1</t>
  </si>
  <si>
    <t>ENSG00000068985</t>
  </si>
  <si>
    <t>DYDC2</t>
  </si>
  <si>
    <t>ENSG00000133665</t>
  </si>
  <si>
    <t>BRINP1</t>
  </si>
  <si>
    <t>ENSG00000078725</t>
  </si>
  <si>
    <t>SLIT1</t>
  </si>
  <si>
    <t>ENSG00000187122</t>
  </si>
  <si>
    <t>WNK3</t>
  </si>
  <si>
    <t>ENSG00000196632</t>
  </si>
  <si>
    <t>ANKFN1</t>
  </si>
  <si>
    <t>ENSG00000153930</t>
  </si>
  <si>
    <t>PNMA3</t>
  </si>
  <si>
    <t>ENSG00000183837</t>
  </si>
  <si>
    <t>TMEM30B</t>
  </si>
  <si>
    <t>ENSG00000182107</t>
  </si>
  <si>
    <t>TRIM15</t>
  </si>
  <si>
    <t>ENSG00000204610</t>
  </si>
  <si>
    <t>RFTN2</t>
  </si>
  <si>
    <t>ENSG00000162944</t>
  </si>
  <si>
    <t>GFY</t>
  </si>
  <si>
    <t>ENSG00000261949</t>
  </si>
  <si>
    <t>ACSL6</t>
  </si>
  <si>
    <t>ENSG00000164398</t>
  </si>
  <si>
    <t>ENSG00000289724</t>
  </si>
  <si>
    <t>MAGEC2</t>
  </si>
  <si>
    <t>ENSG00000046774</t>
  </si>
  <si>
    <t>GPR141</t>
  </si>
  <si>
    <t>ENSG00000187037</t>
  </si>
  <si>
    <t>TSPAN11</t>
  </si>
  <si>
    <t>ENSG00000110900</t>
  </si>
  <si>
    <t>ASPRV1</t>
  </si>
  <si>
    <t>ENSG00000244617</t>
  </si>
  <si>
    <t>KCNK13</t>
  </si>
  <si>
    <t>ENSG00000152315</t>
  </si>
  <si>
    <t>LSAMP</t>
  </si>
  <si>
    <t>ENSG00000185565</t>
  </si>
  <si>
    <t>CENPVL3</t>
  </si>
  <si>
    <t>ENSG00000224109</t>
  </si>
  <si>
    <t>ARC</t>
  </si>
  <si>
    <t>ENSG00000198576</t>
  </si>
  <si>
    <t>MAT1A</t>
  </si>
  <si>
    <t>ENSG00000151224</t>
  </si>
  <si>
    <t>SCN3B</t>
  </si>
  <si>
    <t>ENSG00000166257</t>
  </si>
  <si>
    <t>C4orf50</t>
  </si>
  <si>
    <t>ENSG00000181215</t>
  </si>
  <si>
    <t>LHFPL4</t>
  </si>
  <si>
    <t>ENSG00000156959</t>
  </si>
  <si>
    <t>RASL12</t>
  </si>
  <si>
    <t>ENSG00000103710</t>
  </si>
  <si>
    <t>PRKCB</t>
  </si>
  <si>
    <t>ENSG00000166501</t>
  </si>
  <si>
    <t>SLIT2</t>
  </si>
  <si>
    <t>ENSG00000145147</t>
  </si>
  <si>
    <t>SLFN12L</t>
  </si>
  <si>
    <t>ENSG00000205045</t>
  </si>
  <si>
    <t>SERPINB7</t>
  </si>
  <si>
    <t>ENSG00000166396</t>
  </si>
  <si>
    <t>ADAMTS2</t>
  </si>
  <si>
    <t>ENSG00000087116</t>
  </si>
  <si>
    <t>LIPG</t>
  </si>
  <si>
    <t>ENSG00000101670</t>
  </si>
  <si>
    <t>BRINP2</t>
  </si>
  <si>
    <t>ENSG00000198797</t>
  </si>
  <si>
    <t>HBE1</t>
  </si>
  <si>
    <t>ENSG00000213931</t>
  </si>
  <si>
    <t>OGDHL</t>
  </si>
  <si>
    <t>ENSG00000197444</t>
  </si>
  <si>
    <t>UBD</t>
  </si>
  <si>
    <t>ENSG00000213886</t>
  </si>
  <si>
    <t>PTPRR</t>
  </si>
  <si>
    <t>ENSG00000153233</t>
  </si>
  <si>
    <t>PLA1A</t>
  </si>
  <si>
    <t>ENSG00000144837</t>
  </si>
  <si>
    <t>SHC4</t>
  </si>
  <si>
    <t>ENSG00000185634</t>
  </si>
  <si>
    <t>CHRNB2</t>
  </si>
  <si>
    <t>ENSG00000160716</t>
  </si>
  <si>
    <t>PRR20G</t>
  </si>
  <si>
    <t>ENSG00000239620</t>
  </si>
  <si>
    <t>HCN4</t>
  </si>
  <si>
    <t>ENSG00000138622</t>
  </si>
  <si>
    <t>PDLIM3</t>
  </si>
  <si>
    <t>ENSG00000154553</t>
  </si>
  <si>
    <t>IL23A</t>
  </si>
  <si>
    <t>ENSG00000110944</t>
  </si>
  <si>
    <t>IL24</t>
  </si>
  <si>
    <t>ENSG00000162892</t>
  </si>
  <si>
    <t>YBX2</t>
  </si>
  <si>
    <t>ENSG00000006047</t>
  </si>
  <si>
    <t>MINAR1</t>
  </si>
  <si>
    <t>ENSG00000169330</t>
  </si>
  <si>
    <t>PARM1</t>
  </si>
  <si>
    <t>ENSG00000169116</t>
  </si>
  <si>
    <t>PGBD5</t>
  </si>
  <si>
    <t>ENSG00000177614</t>
  </si>
  <si>
    <t>FGF19</t>
  </si>
  <si>
    <t>ENSG00000162344</t>
  </si>
  <si>
    <t>PAK3</t>
  </si>
  <si>
    <t>ENSG00000077264</t>
  </si>
  <si>
    <t>SHISA9</t>
  </si>
  <si>
    <t>ENSG00000237515</t>
  </si>
  <si>
    <t>MAN1A1</t>
  </si>
  <si>
    <t>ENSG00000111885</t>
  </si>
  <si>
    <t>FGFR2</t>
  </si>
  <si>
    <t>ENSG00000066468</t>
  </si>
  <si>
    <t>FXYD7</t>
  </si>
  <si>
    <t>ENSG00000221946</t>
  </si>
  <si>
    <t>NME8</t>
  </si>
  <si>
    <t>ENSG00000086288</t>
  </si>
  <si>
    <t>TMEM163</t>
  </si>
  <si>
    <t>ENSG00000152128</t>
  </si>
  <si>
    <t>OR2I1P</t>
  </si>
  <si>
    <t>ENSG00000237988</t>
  </si>
  <si>
    <t>ITGB8</t>
  </si>
  <si>
    <t>ENSG00000105855</t>
  </si>
  <si>
    <t>ANO1</t>
  </si>
  <si>
    <t>ENSG00000131620</t>
  </si>
  <si>
    <t>SLC16A11</t>
  </si>
  <si>
    <t>ENSG00000174326</t>
  </si>
  <si>
    <t>HS3ST3B1</t>
  </si>
  <si>
    <t>ENSG00000125430</t>
  </si>
  <si>
    <t>GK</t>
  </si>
  <si>
    <t>ENSG00000198814</t>
  </si>
  <si>
    <t>EGR4</t>
  </si>
  <si>
    <t>ENSG00000135625</t>
  </si>
  <si>
    <t>LY96</t>
  </si>
  <si>
    <t>ENSG00000154589</t>
  </si>
  <si>
    <t>KIF1A</t>
  </si>
  <si>
    <t>ENSG00000130294</t>
  </si>
  <si>
    <t>NGFR</t>
  </si>
  <si>
    <t>ENSG00000064300</t>
  </si>
  <si>
    <t>DUSP15</t>
  </si>
  <si>
    <t>ENSG00000149599</t>
  </si>
  <si>
    <t>RPS6KL1</t>
  </si>
  <si>
    <t>ENSG00000198208</t>
  </si>
  <si>
    <t>FCMR</t>
  </si>
  <si>
    <t>ENSG00000162894</t>
  </si>
  <si>
    <t>GPR4</t>
  </si>
  <si>
    <t>ENSG00000177464</t>
  </si>
  <si>
    <t>RPS6KA2</t>
  </si>
  <si>
    <t>ENSG00000071242</t>
  </si>
  <si>
    <t>MMP11</t>
  </si>
  <si>
    <t>ENSG00000099953</t>
  </si>
  <si>
    <t>SH2D3C</t>
  </si>
  <si>
    <t>ENSG00000095370</t>
  </si>
  <si>
    <t>CRIP3</t>
  </si>
  <si>
    <t>ENSG00000146215</t>
  </si>
  <si>
    <t>OLR1</t>
  </si>
  <si>
    <t>ENSG00000173391</t>
  </si>
  <si>
    <t>DACT1</t>
  </si>
  <si>
    <t>ENSG00000165617</t>
  </si>
  <si>
    <t>RASGEF1C</t>
  </si>
  <si>
    <t>ENSG00000146090</t>
  </si>
  <si>
    <t>AP3B2</t>
  </si>
  <si>
    <t>ENSG00000103723</t>
  </si>
  <si>
    <t>NRXN2</t>
  </si>
  <si>
    <t>ENSG00000110076</t>
  </si>
  <si>
    <t>RCSD1</t>
  </si>
  <si>
    <t>ENSG00000198771</t>
  </si>
  <si>
    <t>ABCA10</t>
  </si>
  <si>
    <t>ENSG00000154263</t>
  </si>
  <si>
    <t>ZNF365</t>
  </si>
  <si>
    <t>ENSG00000138311</t>
  </si>
  <si>
    <t>KISS1</t>
  </si>
  <si>
    <t>ENSG00000170498</t>
  </si>
  <si>
    <t>HPCAL4</t>
  </si>
  <si>
    <t>ENSG00000116983</t>
  </si>
  <si>
    <t>IL34</t>
  </si>
  <si>
    <t>ENSG00000157368</t>
  </si>
  <si>
    <t>KCNJ4</t>
  </si>
  <si>
    <t>ENSG00000168135</t>
  </si>
  <si>
    <t>SYN1</t>
  </si>
  <si>
    <t>ENSG00000008056</t>
  </si>
  <si>
    <t>FAAH2</t>
  </si>
  <si>
    <t>ENSG00000165591</t>
  </si>
  <si>
    <t>CCDC170</t>
  </si>
  <si>
    <t>ENSG00000120262</t>
  </si>
  <si>
    <t>CNTNAP2</t>
  </si>
  <si>
    <t>ENSG00000174469</t>
  </si>
  <si>
    <t>PPP1R1A</t>
  </si>
  <si>
    <t>ENSG00000135447</t>
  </si>
  <si>
    <t>P3R3URF-PIK3R3</t>
  </si>
  <si>
    <t>ENSG00000278139</t>
  </si>
  <si>
    <t>FRRS1L</t>
  </si>
  <si>
    <t>ENSG00000260230</t>
  </si>
  <si>
    <t>GNG7</t>
  </si>
  <si>
    <t>ENSG00000176533</t>
  </si>
  <si>
    <t>ELOVL4</t>
  </si>
  <si>
    <t>ENSG00000118402</t>
  </si>
  <si>
    <t>TMEM121B</t>
  </si>
  <si>
    <t>ENSG00000183307</t>
  </si>
  <si>
    <t>ZFR2</t>
  </si>
  <si>
    <t>ENSG00000105278</t>
  </si>
  <si>
    <t>KLHDC8A</t>
  </si>
  <si>
    <t>ENSG00000162873</t>
  </si>
  <si>
    <t>FEZ1</t>
  </si>
  <si>
    <t>ENSG00000149557</t>
  </si>
  <si>
    <t>TLR4</t>
  </si>
  <si>
    <t>ENSG00000136869</t>
  </si>
  <si>
    <t>MAN1C1</t>
  </si>
  <si>
    <t>ENSG00000117643</t>
  </si>
  <si>
    <t>COLGALT2</t>
  </si>
  <si>
    <t>ENSG00000198756</t>
  </si>
  <si>
    <t>TRIM74</t>
  </si>
  <si>
    <t>ENSG00000155428</t>
  </si>
  <si>
    <t>CACNA1A</t>
  </si>
  <si>
    <t>ENSG00000141837</t>
  </si>
  <si>
    <t>CCDC153</t>
  </si>
  <si>
    <t>ENSG00000248712</t>
  </si>
  <si>
    <t>ENPP4</t>
  </si>
  <si>
    <t>ENSG00000001561</t>
  </si>
  <si>
    <t>CSF2</t>
  </si>
  <si>
    <t>ENSG00000164400</t>
  </si>
  <si>
    <t>RAB39B</t>
  </si>
  <si>
    <t>ENSG00000155961</t>
  </si>
  <si>
    <t>HTR7</t>
  </si>
  <si>
    <t>ENSG00000148680</t>
  </si>
  <si>
    <t>TMEM86A</t>
  </si>
  <si>
    <t>ENSG00000151117</t>
  </si>
  <si>
    <t>ST6GAL2</t>
  </si>
  <si>
    <t>ENSG00000144057</t>
  </si>
  <si>
    <t>PLGLB1</t>
  </si>
  <si>
    <t>ENSG00000183281</t>
  </si>
  <si>
    <t>PAPPA2</t>
  </si>
  <si>
    <t>ENSG00000116183</t>
  </si>
  <si>
    <t>C6orf58</t>
  </si>
  <si>
    <t>ENSG00000184530</t>
  </si>
  <si>
    <t>TXNIP</t>
  </si>
  <si>
    <t>ENSG00000265972</t>
  </si>
  <si>
    <t>PI3</t>
  </si>
  <si>
    <t>ENSG00000124102</t>
  </si>
  <si>
    <t>PIFO</t>
  </si>
  <si>
    <t>ENSG00000173947</t>
  </si>
  <si>
    <t>CTTNBP2</t>
  </si>
  <si>
    <t>ENSG00000077063</t>
  </si>
  <si>
    <t>ABAT</t>
  </si>
  <si>
    <t>ENSG00000183044</t>
  </si>
  <si>
    <t>ITGA9</t>
  </si>
  <si>
    <t>ENSG00000144668</t>
  </si>
  <si>
    <t>CNTFR</t>
  </si>
  <si>
    <t>ENSG00000122756</t>
  </si>
  <si>
    <t>GPR37</t>
  </si>
  <si>
    <t>ENSG00000170775</t>
  </si>
  <si>
    <t>GAS7</t>
  </si>
  <si>
    <t>ENSG00000007237</t>
  </si>
  <si>
    <t>NTN1</t>
  </si>
  <si>
    <t>ENSG00000065320</t>
  </si>
  <si>
    <t>IGSF10</t>
  </si>
  <si>
    <t>ENSG00000152580</t>
  </si>
  <si>
    <t>PPP1R32</t>
  </si>
  <si>
    <t>ENSG00000162148</t>
  </si>
  <si>
    <t>ZNF117</t>
  </si>
  <si>
    <t>ENSG00000152926</t>
  </si>
  <si>
    <t>RBFOX3</t>
  </si>
  <si>
    <t>ENSG00000167281</t>
  </si>
  <si>
    <t>TEX19</t>
  </si>
  <si>
    <t>ENSG00000182459</t>
  </si>
  <si>
    <t>PRKN</t>
  </si>
  <si>
    <t>ENSG00000185345</t>
  </si>
  <si>
    <t>LRATD1</t>
  </si>
  <si>
    <t>ENSG00000162981</t>
  </si>
  <si>
    <t>SDC2</t>
  </si>
  <si>
    <t>ENSG00000169439</t>
  </si>
  <si>
    <t>AC005696.4</t>
  </si>
  <si>
    <t>ENSG00000277200</t>
  </si>
  <si>
    <t>SNCA</t>
  </si>
  <si>
    <t>ENSG00000145335</t>
  </si>
  <si>
    <t>SDR42E1</t>
  </si>
  <si>
    <t>ENSG00000184860</t>
  </si>
  <si>
    <t>ZNF28</t>
  </si>
  <si>
    <t>ENSG00000198538</t>
  </si>
  <si>
    <t>EHF</t>
  </si>
  <si>
    <t>ENSG00000135373</t>
  </si>
  <si>
    <t>SLC26A9</t>
  </si>
  <si>
    <t>ENSG00000174502</t>
  </si>
  <si>
    <t>CEND1</t>
  </si>
  <si>
    <t>ENSG00000184524</t>
  </si>
  <si>
    <t>COL15A1</t>
  </si>
  <si>
    <t>ENSG00000204291</t>
  </si>
  <si>
    <t>EMID1</t>
  </si>
  <si>
    <t>ENSG00000186998</t>
  </si>
  <si>
    <t>TMEM45A</t>
  </si>
  <si>
    <t>ENSG00000181458</t>
  </si>
  <si>
    <t>CSTA</t>
  </si>
  <si>
    <t>ENSG00000121552</t>
  </si>
  <si>
    <t>FBN1</t>
  </si>
  <si>
    <t>ENSG00000166147</t>
  </si>
  <si>
    <t>COL5A3</t>
  </si>
  <si>
    <t>ENSG00000080573</t>
  </si>
  <si>
    <t>IL21R</t>
  </si>
  <si>
    <t>ENSG00000103522</t>
  </si>
  <si>
    <t>CHST6</t>
  </si>
  <si>
    <t>ENSG00000183196</t>
  </si>
  <si>
    <t>MPZ</t>
  </si>
  <si>
    <t>ENSG00000158887</t>
  </si>
  <si>
    <t>AASS</t>
  </si>
  <si>
    <t>ENSG00000008311</t>
  </si>
  <si>
    <t>ULBP1</t>
  </si>
  <si>
    <t>ENSG00000111981</t>
  </si>
  <si>
    <t>OSCAR</t>
  </si>
  <si>
    <t>ENSG00000170909</t>
  </si>
  <si>
    <t>TP63</t>
  </si>
  <si>
    <t>ENSG00000073282</t>
  </si>
  <si>
    <t>CYP4F12</t>
  </si>
  <si>
    <t>ENSG00000186204</t>
  </si>
  <si>
    <t>CRISP3</t>
  </si>
  <si>
    <t>ENSG00000096006</t>
  </si>
  <si>
    <t>TDO2</t>
  </si>
  <si>
    <t>ENSG00000151790</t>
  </si>
  <si>
    <t>KIAA0040</t>
  </si>
  <si>
    <t>ENSG00000235750</t>
  </si>
  <si>
    <t>EBF1</t>
  </si>
  <si>
    <t>ENSG00000164330</t>
  </si>
  <si>
    <t>HOXD1</t>
  </si>
  <si>
    <t>ENSG00000128645</t>
  </si>
  <si>
    <t>ARRDC4</t>
  </si>
  <si>
    <t>ENSG00000140450</t>
  </si>
  <si>
    <t>CDC42EP5</t>
  </si>
  <si>
    <t>ENSG00000167617</t>
  </si>
  <si>
    <t>TLR5</t>
  </si>
  <si>
    <t>ENSG00000187554</t>
  </si>
  <si>
    <t>DCDC2C</t>
  </si>
  <si>
    <t>ENSG00000214866</t>
  </si>
  <si>
    <t>PCSK9</t>
  </si>
  <si>
    <t>ENSG00000169174</t>
  </si>
  <si>
    <t>ST6GALNAC2</t>
  </si>
  <si>
    <t>ENSG00000070731</t>
  </si>
  <si>
    <t>SLC8A2</t>
  </si>
  <si>
    <t>ENSG00000118160</t>
  </si>
  <si>
    <t>ALPL</t>
  </si>
  <si>
    <t>ENSG00000162551</t>
  </si>
  <si>
    <t>C4BPA</t>
  </si>
  <si>
    <t>ENSG00000123838</t>
  </si>
  <si>
    <t>HTRA3</t>
  </si>
  <si>
    <t>ENSG00000170801</t>
  </si>
  <si>
    <t>MMP1</t>
  </si>
  <si>
    <t>ENSG00000196611</t>
  </si>
  <si>
    <t>HCK</t>
  </si>
  <si>
    <t>ENSG00000101336</t>
  </si>
  <si>
    <t>TSPAN2</t>
  </si>
  <si>
    <t>ENSG00000134198</t>
  </si>
  <si>
    <t>PIEZO2</t>
  </si>
  <si>
    <t>ENSG00000154864</t>
  </si>
  <si>
    <t>PKIA</t>
  </si>
  <si>
    <t>ENSG00000171033</t>
  </si>
  <si>
    <t>UNC13A</t>
  </si>
  <si>
    <t>ENSG00000130477</t>
  </si>
  <si>
    <t>HS6ST2</t>
  </si>
  <si>
    <t>ENSG00000171004</t>
  </si>
  <si>
    <t>FAM189A1</t>
  </si>
  <si>
    <t>ENSG00000104059</t>
  </si>
  <si>
    <t>SNAP91</t>
  </si>
  <si>
    <t>ENSG00000065609</t>
  </si>
  <si>
    <t>SLCO2B1</t>
  </si>
  <si>
    <t>ENSG00000137491</t>
  </si>
  <si>
    <t>NANOS3</t>
  </si>
  <si>
    <t>ENSG00000187556</t>
  </si>
  <si>
    <t>MYOM1</t>
  </si>
  <si>
    <t>ENSG00000101605</t>
  </si>
  <si>
    <t>GFRA1</t>
  </si>
  <si>
    <t>ENSG00000151892</t>
  </si>
  <si>
    <t>CADPS2</t>
  </si>
  <si>
    <t>ENSG00000081803</t>
  </si>
  <si>
    <t>SYP</t>
  </si>
  <si>
    <t>ENSG00000102003</t>
  </si>
  <si>
    <t>ALDOC</t>
  </si>
  <si>
    <t>ENSG00000109107</t>
  </si>
  <si>
    <t>GALNT9</t>
  </si>
  <si>
    <t>ENSG00000182870</t>
  </si>
  <si>
    <t>SCARA5</t>
  </si>
  <si>
    <t>ENSG00000168079</t>
  </si>
  <si>
    <t>SPANXB1</t>
  </si>
  <si>
    <t>ENSG00000227234</t>
  </si>
  <si>
    <t>SSTR2</t>
  </si>
  <si>
    <t>ENSG00000180616</t>
  </si>
  <si>
    <t>SLC1A4</t>
  </si>
  <si>
    <t>ENSG00000115902</t>
  </si>
  <si>
    <t>LRRC32</t>
  </si>
  <si>
    <t>ENSG00000137507</t>
  </si>
  <si>
    <t>SIDT1</t>
  </si>
  <si>
    <t>ENSG00000072858</t>
  </si>
  <si>
    <t>DGAT2</t>
  </si>
  <si>
    <t>ENSG00000062282</t>
  </si>
  <si>
    <t>CEACAM6</t>
  </si>
  <si>
    <t>ENSG00000086548</t>
  </si>
  <si>
    <t>RGCC</t>
  </si>
  <si>
    <t>ENSG00000102760</t>
  </si>
  <si>
    <t>IL2RG</t>
  </si>
  <si>
    <t>ENSG00000147168</t>
  </si>
  <si>
    <t>TRIM31</t>
  </si>
  <si>
    <t>ENSG00000204616</t>
  </si>
  <si>
    <t>COL28A1</t>
  </si>
  <si>
    <t>ENSG00000215018</t>
  </si>
  <si>
    <t>IRX4</t>
  </si>
  <si>
    <t>ENSG00000113430</t>
  </si>
  <si>
    <t>NLRC4</t>
  </si>
  <si>
    <t>ENSG00000091106</t>
  </si>
  <si>
    <t>IL1RL1</t>
  </si>
  <si>
    <t>ENSG00000115602</t>
  </si>
  <si>
    <t>IL1A</t>
  </si>
  <si>
    <t>ENSG00000115008</t>
  </si>
  <si>
    <t>NPHS1</t>
  </si>
  <si>
    <t>ENSG00000161270</t>
  </si>
  <si>
    <t>DTNA</t>
  </si>
  <si>
    <t>ENSG00000134769</t>
  </si>
  <si>
    <t>HOXC10</t>
  </si>
  <si>
    <t>ENSG00000180818</t>
  </si>
  <si>
    <t>NFATC4</t>
  </si>
  <si>
    <t>ENSG00000100968</t>
  </si>
  <si>
    <t>CHRD</t>
  </si>
  <si>
    <t>ENSG00000090539</t>
  </si>
  <si>
    <t>MTSS1</t>
  </si>
  <si>
    <t>ENSG00000170873</t>
  </si>
  <si>
    <t>UNC5B</t>
  </si>
  <si>
    <t>ENSG00000107731</t>
  </si>
  <si>
    <t>MESP2</t>
  </si>
  <si>
    <t>ENSG00000188095</t>
  </si>
  <si>
    <t>MYPN</t>
  </si>
  <si>
    <t>ENSG00000138347</t>
  </si>
  <si>
    <t>DDIT4L</t>
  </si>
  <si>
    <t>ENSG00000145358</t>
  </si>
  <si>
    <t>FIBCD1</t>
  </si>
  <si>
    <t>ENSG00000130720</t>
  </si>
  <si>
    <t>PPP1R14C</t>
  </si>
  <si>
    <t>ENSG00000198729</t>
  </si>
  <si>
    <t>ABCA12</t>
  </si>
  <si>
    <t>ENSG00000144452</t>
  </si>
  <si>
    <t>CD33</t>
  </si>
  <si>
    <t>ENSG00000105383</t>
  </si>
  <si>
    <t>SLAMF7</t>
  </si>
  <si>
    <t>ENSG00000026751</t>
  </si>
  <si>
    <t>RAC2</t>
  </si>
  <si>
    <t>ENSG00000128340</t>
  </si>
  <si>
    <t>BCL11A</t>
  </si>
  <si>
    <t>ENSG00000119866</t>
  </si>
  <si>
    <t>TMEM130</t>
  </si>
  <si>
    <t>ENSG00000166448</t>
  </si>
  <si>
    <t>SLC5A5</t>
  </si>
  <si>
    <t>ENSG00000105641</t>
  </si>
  <si>
    <t>PTGS2</t>
  </si>
  <si>
    <t>ENSG00000073756</t>
  </si>
  <si>
    <t>STAC2</t>
  </si>
  <si>
    <t>ENSG00000141750</t>
  </si>
  <si>
    <t>AC132217.2</t>
  </si>
  <si>
    <t>ENSG00000284779</t>
  </si>
  <si>
    <t>RGL1</t>
  </si>
  <si>
    <t>ENSG00000143344</t>
  </si>
  <si>
    <t>CDYL2</t>
  </si>
  <si>
    <t>ENSG00000166446</t>
  </si>
  <si>
    <t>KRT222</t>
  </si>
  <si>
    <t>ENSG00000213424</t>
  </si>
  <si>
    <t>CCDC169-SOHLH2</t>
  </si>
  <si>
    <t>ENSG00000250709</t>
  </si>
  <si>
    <t>TMEFF2</t>
  </si>
  <si>
    <t>ENSG00000144339</t>
  </si>
  <si>
    <t>PLEKHG1</t>
  </si>
  <si>
    <t>ENSG00000120278</t>
  </si>
  <si>
    <t>FRMD3</t>
  </si>
  <si>
    <t>ENSG00000172159</t>
  </si>
  <si>
    <t>VSIG1</t>
  </si>
  <si>
    <t>ENSG00000101842</t>
  </si>
  <si>
    <t>HRH2</t>
  </si>
  <si>
    <t>ENSG00000113749</t>
  </si>
  <si>
    <t>NTN5</t>
  </si>
  <si>
    <t>ENSG00000142233</t>
  </si>
  <si>
    <t>ELFN1</t>
  </si>
  <si>
    <t>ENSG00000225968</t>
  </si>
  <si>
    <t>SUSD4</t>
  </si>
  <si>
    <t>ENSG00000143502</t>
  </si>
  <si>
    <t>TMEM169</t>
  </si>
  <si>
    <t>ENSG00000163449</t>
  </si>
  <si>
    <t>PRUNE2</t>
  </si>
  <si>
    <t>ENSG00000106772</t>
  </si>
  <si>
    <t>FXYD1</t>
  </si>
  <si>
    <t>ENSG00000266964</t>
  </si>
  <si>
    <t>NPY1R</t>
  </si>
  <si>
    <t>ENSG00000164128</t>
  </si>
  <si>
    <t>EPHB6</t>
  </si>
  <si>
    <t>ENSG00000106123</t>
  </si>
  <si>
    <t>KCNJ2</t>
  </si>
  <si>
    <t>ENSG00000123700</t>
  </si>
  <si>
    <t>FFAR4</t>
  </si>
  <si>
    <t>ENSG00000186188</t>
  </si>
  <si>
    <t>MEGF11</t>
  </si>
  <si>
    <t>ENSG00000157890</t>
  </si>
  <si>
    <t>IGFBPL1</t>
  </si>
  <si>
    <t>ENSG00000137142</t>
  </si>
  <si>
    <t>COL22A1</t>
  </si>
  <si>
    <t>ENSG00000169436</t>
  </si>
  <si>
    <t>TMEM221</t>
  </si>
  <si>
    <t>ENSG00000188051</t>
  </si>
  <si>
    <t>SYCP2</t>
  </si>
  <si>
    <t>ENSG00000196074</t>
  </si>
  <si>
    <t>DNAH3</t>
  </si>
  <si>
    <t>ENSG00000158486</t>
  </si>
  <si>
    <t>CYP3A5</t>
  </si>
  <si>
    <t>ENSG00000106258</t>
  </si>
  <si>
    <t>PDCD1LG2</t>
  </si>
  <si>
    <t>ENSG00000197646</t>
  </si>
  <si>
    <t>LCN12</t>
  </si>
  <si>
    <t>ENSG00000184925</t>
  </si>
  <si>
    <t>CBFA2T3</t>
  </si>
  <si>
    <t>ENSG00000129993</t>
  </si>
  <si>
    <t>IGF2</t>
  </si>
  <si>
    <t>ENSG00000167244</t>
  </si>
  <si>
    <t>STARD4</t>
  </si>
  <si>
    <t>ENSG00000164211</t>
  </si>
  <si>
    <t>CD79A</t>
  </si>
  <si>
    <t>ENSG00000105369</t>
  </si>
  <si>
    <t>ERV3-1</t>
  </si>
  <si>
    <t>ENSG00000213462</t>
  </si>
  <si>
    <t>AC243967.1</t>
  </si>
  <si>
    <t>ENSG00000267881</t>
  </si>
  <si>
    <t>ZNF571</t>
  </si>
  <si>
    <t>ENSG00000180479</t>
  </si>
  <si>
    <t>SLC13A5</t>
  </si>
  <si>
    <t>ENSG00000141485</t>
  </si>
  <si>
    <t>SPINT1</t>
  </si>
  <si>
    <t>ENSG00000166145</t>
  </si>
  <si>
    <t>KCNK6</t>
  </si>
  <si>
    <t>ENSG00000099337</t>
  </si>
  <si>
    <t>TSACC</t>
  </si>
  <si>
    <t>ENSG00000163467</t>
  </si>
  <si>
    <t>KIF5C</t>
  </si>
  <si>
    <t>ENSG00000168280</t>
  </si>
  <si>
    <t>CCDC169</t>
  </si>
  <si>
    <t>ENSG00000242715</t>
  </si>
  <si>
    <t>ADCY1</t>
  </si>
  <si>
    <t>ENSG00000164742</t>
  </si>
  <si>
    <t>PTGER2</t>
  </si>
  <si>
    <t>ENSG00000125384</t>
  </si>
  <si>
    <t>PRSS22</t>
  </si>
  <si>
    <t>ENSG00000005001</t>
  </si>
  <si>
    <t>ATP1B2</t>
  </si>
  <si>
    <t>ENSG00000129244</t>
  </si>
  <si>
    <t>TCN1</t>
  </si>
  <si>
    <t>ENSG00000134827</t>
  </si>
  <si>
    <t>SYT5</t>
  </si>
  <si>
    <t>ENSG00000129990</t>
  </si>
  <si>
    <t>PLEK</t>
  </si>
  <si>
    <t>ENSG00000115956</t>
  </si>
  <si>
    <t>TRPV3</t>
  </si>
  <si>
    <t>ENSG00000167723</t>
  </si>
  <si>
    <t>TRAF1</t>
  </si>
  <si>
    <t>ENSG00000056558</t>
  </si>
  <si>
    <t>BEX4</t>
  </si>
  <si>
    <t>ENSG00000102409</t>
  </si>
  <si>
    <t>EGR3</t>
  </si>
  <si>
    <t>ENSG00000179388</t>
  </si>
  <si>
    <t>MYCL</t>
  </si>
  <si>
    <t>ENSG00000116990</t>
  </si>
  <si>
    <t>GIPC3</t>
  </si>
  <si>
    <t>ENSG00000179855</t>
  </si>
  <si>
    <t>UBE2QL1</t>
  </si>
  <si>
    <t>ENSG00000215218</t>
  </si>
  <si>
    <t>ZSWIM5</t>
  </si>
  <si>
    <t>ENSG00000162415</t>
  </si>
  <si>
    <t>TNFRSF1B</t>
  </si>
  <si>
    <t>ENSG00000028137</t>
  </si>
  <si>
    <t>FAM71F2</t>
  </si>
  <si>
    <t>ENSG00000205085</t>
  </si>
  <si>
    <t>CGB7</t>
  </si>
  <si>
    <t>ENSG00000196337</t>
  </si>
  <si>
    <t>CSF3</t>
  </si>
  <si>
    <t>ENSG00000108342</t>
  </si>
  <si>
    <t>STOX1</t>
  </si>
  <si>
    <t>ENSG00000165730</t>
  </si>
  <si>
    <t>VSTM2L</t>
  </si>
  <si>
    <t>ENSG00000132821</t>
  </si>
  <si>
    <t>NYNRIN</t>
  </si>
  <si>
    <t>ENSG00000205978</t>
  </si>
  <si>
    <t>GNAO1</t>
  </si>
  <si>
    <t>ENSG00000087258</t>
  </si>
  <si>
    <t>CREB3L3</t>
  </si>
  <si>
    <t>ENSG00000060566</t>
  </si>
  <si>
    <t>DENND2D</t>
  </si>
  <si>
    <t>ENSG00000162777</t>
  </si>
  <si>
    <t>GPR156</t>
  </si>
  <si>
    <t>ENSG00000175697</t>
  </si>
  <si>
    <t>SLC52A1</t>
  </si>
  <si>
    <t>ENSG00000132517</t>
  </si>
  <si>
    <t>PPEF1</t>
  </si>
  <si>
    <t>ENSG00000086717</t>
  </si>
  <si>
    <t>KLHL35</t>
  </si>
  <si>
    <t>ENSG00000149243</t>
  </si>
  <si>
    <t>HMX3</t>
  </si>
  <si>
    <t>ENSG00000188620</t>
  </si>
  <si>
    <t>SDK2</t>
  </si>
  <si>
    <t>ENSG00000069188</t>
  </si>
  <si>
    <t>H2BC11</t>
  </si>
  <si>
    <t>ENSG00000124635</t>
  </si>
  <si>
    <t>PTAFR</t>
  </si>
  <si>
    <t>ENSG00000169403</t>
  </si>
  <si>
    <t>RIMKLA</t>
  </si>
  <si>
    <t>ENSG00000177181</t>
  </si>
  <si>
    <t>INSIG1</t>
  </si>
  <si>
    <t>ENSG00000186480</t>
  </si>
  <si>
    <t>CHST2</t>
  </si>
  <si>
    <t>ENSG00000175040</t>
  </si>
  <si>
    <t>KIF21B</t>
  </si>
  <si>
    <t>ENSG00000116852</t>
  </si>
  <si>
    <t>CHGB</t>
  </si>
  <si>
    <t>ENSG00000089199</t>
  </si>
  <si>
    <t>SMPDL3B</t>
  </si>
  <si>
    <t>ENSG00000130768</t>
  </si>
  <si>
    <t>FOXA3</t>
  </si>
  <si>
    <t>ENSG00000170608</t>
  </si>
  <si>
    <t>TFF1</t>
  </si>
  <si>
    <t>ENSG00000160182</t>
  </si>
  <si>
    <t>DPP4</t>
  </si>
  <si>
    <t>ENSG00000197635</t>
  </si>
  <si>
    <t>CLDN7</t>
  </si>
  <si>
    <t>ENSG00000181885</t>
  </si>
  <si>
    <t>CPZ</t>
  </si>
  <si>
    <t>ENSG00000109625</t>
  </si>
  <si>
    <t>BEAN1</t>
  </si>
  <si>
    <t>ENSG00000166546</t>
  </si>
  <si>
    <t>FBLN5</t>
  </si>
  <si>
    <t>ENSG00000140092</t>
  </si>
  <si>
    <t>STAC3</t>
  </si>
  <si>
    <t>ENSG00000185482</t>
  </si>
  <si>
    <t>CNIH3</t>
  </si>
  <si>
    <t>ENSG00000143786</t>
  </si>
  <si>
    <t>DRAXIN</t>
  </si>
  <si>
    <t>ENSG00000162490</t>
  </si>
  <si>
    <t>ISM1</t>
  </si>
  <si>
    <t>ENSG00000101230</t>
  </si>
  <si>
    <t>PLXDC1</t>
  </si>
  <si>
    <t>ENSG00000161381</t>
  </si>
  <si>
    <t>GOLT1A</t>
  </si>
  <si>
    <t>ENSG00000174567</t>
  </si>
  <si>
    <t>BEX2</t>
  </si>
  <si>
    <t>ENSG00000133134</t>
  </si>
  <si>
    <t>ELMOD1</t>
  </si>
  <si>
    <t>ENSG00000110675</t>
  </si>
  <si>
    <t>C2orf15</t>
  </si>
  <si>
    <t>ENSG00000273045</t>
  </si>
  <si>
    <t>VNN1</t>
  </si>
  <si>
    <t>ENSG00000112299</t>
  </si>
  <si>
    <t>HMX1</t>
  </si>
  <si>
    <t>ENSG00000215612</t>
  </si>
  <si>
    <t>KCNS3</t>
  </si>
  <si>
    <t>ENSG00000170745</t>
  </si>
  <si>
    <t>LCP1</t>
  </si>
  <si>
    <t>ENSG00000136167</t>
  </si>
  <si>
    <t>FABP6</t>
  </si>
  <si>
    <t>ENSG00000170231</t>
  </si>
  <si>
    <t>COLQ</t>
  </si>
  <si>
    <t>ENSG00000206561</t>
  </si>
  <si>
    <t>SCN4A</t>
  </si>
  <si>
    <t>ENSG00000007314</t>
  </si>
  <si>
    <t>HMOX1</t>
  </si>
  <si>
    <t>ENSG00000100292</t>
  </si>
  <si>
    <t>AK8</t>
  </si>
  <si>
    <t>ENSG00000165695</t>
  </si>
  <si>
    <t>ITGA10</t>
  </si>
  <si>
    <t>ENSG00000143127</t>
  </si>
  <si>
    <t>MAFA</t>
  </si>
  <si>
    <t>ENSG00000182759</t>
  </si>
  <si>
    <t>NIBAN1</t>
  </si>
  <si>
    <t>ENSG00000135842</t>
  </si>
  <si>
    <t>GLRB</t>
  </si>
  <si>
    <t>ENSG00000109738</t>
  </si>
  <si>
    <t>CCL20</t>
  </si>
  <si>
    <t>ENSG00000115009</t>
  </si>
  <si>
    <t>PDGFD</t>
  </si>
  <si>
    <t>ENSG00000170962</t>
  </si>
  <si>
    <t>OLFML2B</t>
  </si>
  <si>
    <t>ENSG00000162745</t>
  </si>
  <si>
    <t>TLE2</t>
  </si>
  <si>
    <t>ENSG00000065717</t>
  </si>
  <si>
    <t>ID4</t>
  </si>
  <si>
    <t>ENSG00000172201</t>
  </si>
  <si>
    <t>CACNA2D2</t>
  </si>
  <si>
    <t>ENSG00000007402</t>
  </si>
  <si>
    <t>IL1R2</t>
  </si>
  <si>
    <t>ENSG00000115590</t>
  </si>
  <si>
    <t>CXCL3</t>
  </si>
  <si>
    <t>ENSG00000163734</t>
  </si>
  <si>
    <t>SH3RF3</t>
  </si>
  <si>
    <t>ENSG00000172985</t>
  </si>
  <si>
    <t>NFASC</t>
  </si>
  <si>
    <t>ENSG00000163531</t>
  </si>
  <si>
    <t>INSYN2B</t>
  </si>
  <si>
    <t>ENSG00000204767</t>
  </si>
  <si>
    <t>ATOH8</t>
  </si>
  <si>
    <t>ENSG00000168874</t>
  </si>
  <si>
    <t>SOX8</t>
  </si>
  <si>
    <t>ENSG00000005513</t>
  </si>
  <si>
    <t>AMBP</t>
  </si>
  <si>
    <t>ENSG00000106927</t>
  </si>
  <si>
    <t>CSF2RA</t>
  </si>
  <si>
    <t>ENSG00000198223</t>
  </si>
  <si>
    <t>ENSG00000292357</t>
  </si>
  <si>
    <t>LRRC6</t>
  </si>
  <si>
    <t>ENSG00000129295</t>
  </si>
  <si>
    <t>CES4A</t>
  </si>
  <si>
    <t>ENSG00000172824</t>
  </si>
  <si>
    <t>CRTAC1</t>
  </si>
  <si>
    <t>ENSG00000095713</t>
  </si>
  <si>
    <t>SLC1A1</t>
  </si>
  <si>
    <t>ENSG00000106688</t>
  </si>
  <si>
    <t>MYT1</t>
  </si>
  <si>
    <t>ENSG00000196132</t>
  </si>
  <si>
    <t>SMAD9</t>
  </si>
  <si>
    <t>ENSG00000120693</t>
  </si>
  <si>
    <t>PLXNC1</t>
  </si>
  <si>
    <t>ENSG00000136040</t>
  </si>
  <si>
    <t>MOB3B</t>
  </si>
  <si>
    <t>ENSG00000120162</t>
  </si>
  <si>
    <t>FAM131B</t>
  </si>
  <si>
    <t>ENSG00000159784</t>
  </si>
  <si>
    <t>CABP1</t>
  </si>
  <si>
    <t>ENSG00000157782</t>
  </si>
  <si>
    <t>BMP2</t>
  </si>
  <si>
    <t>ENSG00000125845</t>
  </si>
  <si>
    <t>IFITM10</t>
  </si>
  <si>
    <t>ENSG00000244242</t>
  </si>
  <si>
    <t>PTPRN2</t>
  </si>
  <si>
    <t>ENSG00000155093</t>
  </si>
  <si>
    <t>DACT3</t>
  </si>
  <si>
    <t>ENSG00000197380</t>
  </si>
  <si>
    <t>ADORA1</t>
  </si>
  <si>
    <t>ENSG00000163485</t>
  </si>
  <si>
    <t>SCG2</t>
  </si>
  <si>
    <t>ENSG00000171951</t>
  </si>
  <si>
    <t>HHLA2</t>
  </si>
  <si>
    <t>ENSG00000114455</t>
  </si>
  <si>
    <t>ZNF554</t>
  </si>
  <si>
    <t>ENSG00000172006</t>
  </si>
  <si>
    <t>MMP9</t>
  </si>
  <si>
    <t>ENSG00000100985</t>
  </si>
  <si>
    <t>MED12L</t>
  </si>
  <si>
    <t>ENSG00000144893</t>
  </si>
  <si>
    <t>CYSRT1</t>
  </si>
  <si>
    <t>ENSG00000197191</t>
  </si>
  <si>
    <t>GJA3</t>
  </si>
  <si>
    <t>ENSG00000121743</t>
  </si>
  <si>
    <t>IL1B</t>
  </si>
  <si>
    <t>ENSG00000125538</t>
  </si>
  <si>
    <t>REPS2</t>
  </si>
  <si>
    <t>ENSG00000169891</t>
  </si>
  <si>
    <t>TJP3</t>
  </si>
  <si>
    <t>ENSG00000105289</t>
  </si>
  <si>
    <t>MAGEH1</t>
  </si>
  <si>
    <t>ENSG00000187601</t>
  </si>
  <si>
    <t>CD8A</t>
  </si>
  <si>
    <t>ENSG00000153563</t>
  </si>
  <si>
    <t>FAM174B</t>
  </si>
  <si>
    <t>ENSG00000185442</t>
  </si>
  <si>
    <t>SMCO2</t>
  </si>
  <si>
    <t>ENSG00000165935</t>
  </si>
  <si>
    <t>HHIP</t>
  </si>
  <si>
    <t>ENSG00000164161</t>
  </si>
  <si>
    <t>NMNAT2</t>
  </si>
  <si>
    <t>ENSG00000157064</t>
  </si>
  <si>
    <t>KCTD19</t>
  </si>
  <si>
    <t>ENSG00000168676</t>
  </si>
  <si>
    <t>NOTUM</t>
  </si>
  <si>
    <t>ENSG00000185269</t>
  </si>
  <si>
    <t>NACAD</t>
  </si>
  <si>
    <t>ENSG00000136274</t>
  </si>
  <si>
    <t>GRAMD1C</t>
  </si>
  <si>
    <t>ENSG00000178075</t>
  </si>
  <si>
    <t>GRID1</t>
  </si>
  <si>
    <t>ENSG00000182771</t>
  </si>
  <si>
    <t>GALNT5</t>
  </si>
  <si>
    <t>ENSG00000136542</t>
  </si>
  <si>
    <t>ENHO</t>
  </si>
  <si>
    <t>ENSG00000168913</t>
  </si>
  <si>
    <t>AC012531.3</t>
  </si>
  <si>
    <t>ENSG00000273049</t>
  </si>
  <si>
    <t>PTGER4</t>
  </si>
  <si>
    <t>ENSG00000171522</t>
  </si>
  <si>
    <t>CYP1A1</t>
  </si>
  <si>
    <t>ENSG00000140465</t>
  </si>
  <si>
    <t>TMEM145</t>
  </si>
  <si>
    <t>ENSG00000167619</t>
  </si>
  <si>
    <t>OLFM1</t>
  </si>
  <si>
    <t>ENSG00000130558</t>
  </si>
  <si>
    <t>GDF7</t>
  </si>
  <si>
    <t>ENSG00000143869</t>
  </si>
  <si>
    <t>CCDC126</t>
  </si>
  <si>
    <t>ENSG00000169193</t>
  </si>
  <si>
    <t>STAC</t>
  </si>
  <si>
    <t>ENSG00000144681</t>
  </si>
  <si>
    <t>CYP1B1</t>
  </si>
  <si>
    <t>ENSG00000138061</t>
  </si>
  <si>
    <t>INHBE</t>
  </si>
  <si>
    <t>ENSG00000139269</t>
  </si>
  <si>
    <t>LYPD3</t>
  </si>
  <si>
    <t>ENSG00000124466</t>
  </si>
  <si>
    <t>RBP4</t>
  </si>
  <si>
    <t>ENSG00000138207</t>
  </si>
  <si>
    <t>NID2</t>
  </si>
  <si>
    <t>ENSG00000087303</t>
  </si>
  <si>
    <t>CXCL8</t>
  </si>
  <si>
    <t>ENSG00000169429</t>
  </si>
  <si>
    <t>LYNX1</t>
  </si>
  <si>
    <t>ENSG00000180155</t>
  </si>
  <si>
    <t>VCAM1</t>
  </si>
  <si>
    <t>ENSG00000162692</t>
  </si>
  <si>
    <t>USH1C</t>
  </si>
  <si>
    <t>ENSG00000006611</t>
  </si>
  <si>
    <t>TMEM38A</t>
  </si>
  <si>
    <t>ENSG00000072954</t>
  </si>
  <si>
    <t>SLC2A13</t>
  </si>
  <si>
    <t>ENSG00000151229</t>
  </si>
  <si>
    <t>KCNMB4</t>
  </si>
  <si>
    <t>ENSG00000135643</t>
  </si>
  <si>
    <t>CYGB</t>
  </si>
  <si>
    <t>ENSG00000161544</t>
  </si>
  <si>
    <t>AOAH</t>
  </si>
  <si>
    <t>ENSG00000136250</t>
  </si>
  <si>
    <t>MYO1D</t>
  </si>
  <si>
    <t>ENSG00000176658</t>
  </si>
  <si>
    <t>ITGA7</t>
  </si>
  <si>
    <t>ENSG00000135424</t>
  </si>
  <si>
    <t>BHLHE41</t>
  </si>
  <si>
    <t>ENSG00000123095</t>
  </si>
  <si>
    <t>TMEM255A</t>
  </si>
  <si>
    <t>ENSG00000125355</t>
  </si>
  <si>
    <t>UPK1A</t>
  </si>
  <si>
    <t>ENSG00000105668</t>
  </si>
  <si>
    <t>EVI2B</t>
  </si>
  <si>
    <t>ENSG00000185862</t>
  </si>
  <si>
    <t>NOVA2</t>
  </si>
  <si>
    <t>ENSG00000104967</t>
  </si>
  <si>
    <t>BICDL1</t>
  </si>
  <si>
    <t>ENSG00000135127</t>
  </si>
  <si>
    <t>GABRQ</t>
  </si>
  <si>
    <t>ENSG00000268089</t>
  </si>
  <si>
    <t>FHDC1</t>
  </si>
  <si>
    <t>ENSG00000137460</t>
  </si>
  <si>
    <t>TMEM151A</t>
  </si>
  <si>
    <t>ENSG00000179292</t>
  </si>
  <si>
    <t>TMEM178B</t>
  </si>
  <si>
    <t>ENSG00000261115</t>
  </si>
  <si>
    <t>H2BS1</t>
  </si>
  <si>
    <t>ENSG00000234289</t>
  </si>
  <si>
    <t>SBK1</t>
  </si>
  <si>
    <t>ENSG00000188322</t>
  </si>
  <si>
    <t>GDPD1</t>
  </si>
  <si>
    <t>ENSG00000153982</t>
  </si>
  <si>
    <t>SGPP2</t>
  </si>
  <si>
    <t>ENSG00000163082</t>
  </si>
  <si>
    <t>SLC8A1</t>
  </si>
  <si>
    <t>ENSG00000183023</t>
  </si>
  <si>
    <t>CPNE4</t>
  </si>
  <si>
    <t>ENSG00000196353</t>
  </si>
  <si>
    <t>HK2</t>
  </si>
  <si>
    <t>ENSG00000159399</t>
  </si>
  <si>
    <t>SLC6A12</t>
  </si>
  <si>
    <t>ENSG00000111181</t>
  </si>
  <si>
    <t>DAPK2</t>
  </si>
  <si>
    <t>ENSG00000035664</t>
  </si>
  <si>
    <t>FAM177B</t>
  </si>
  <si>
    <t>ENSG00000197520</t>
  </si>
  <si>
    <t>PTPRE</t>
  </si>
  <si>
    <t>ENSG00000132334</t>
  </si>
  <si>
    <t>PRSS12</t>
  </si>
  <si>
    <t>ENSG00000164099</t>
  </si>
  <si>
    <t>PIK3R3</t>
  </si>
  <si>
    <t>ENSG00000117461</t>
  </si>
  <si>
    <t>PID1</t>
  </si>
  <si>
    <t>ENSG00000153823</t>
  </si>
  <si>
    <t>HLA-DMA</t>
  </si>
  <si>
    <t>ENSG00000204257</t>
  </si>
  <si>
    <t>LMO2</t>
  </si>
  <si>
    <t>ENSG00000135363</t>
  </si>
  <si>
    <t>MPC1</t>
  </si>
  <si>
    <t>ENSG00000060762</t>
  </si>
  <si>
    <t>PCDH1</t>
  </si>
  <si>
    <t>ENSG00000156453</t>
  </si>
  <si>
    <t>CPVL</t>
  </si>
  <si>
    <t>ENSG00000106066</t>
  </si>
  <si>
    <t>SGSM1</t>
  </si>
  <si>
    <t>ENSG00000167037</t>
  </si>
  <si>
    <t>GPR146</t>
  </si>
  <si>
    <t>ENSG00000164849</t>
  </si>
  <si>
    <t>GPR78</t>
  </si>
  <si>
    <t>ENSG00000155269</t>
  </si>
  <si>
    <t>TRIB2</t>
  </si>
  <si>
    <t>ENSG00000071575</t>
  </si>
  <si>
    <t>TMEM171</t>
  </si>
  <si>
    <t>ENSG00000157111</t>
  </si>
  <si>
    <t>ADRA1D</t>
  </si>
  <si>
    <t>ENSG00000171873</t>
  </si>
  <si>
    <t>ARHGAP31</t>
  </si>
  <si>
    <t>ENSG00000031081</t>
  </si>
  <si>
    <t>TMEM61</t>
  </si>
  <si>
    <t>ENSG00000143001</t>
  </si>
  <si>
    <t>NRN1</t>
  </si>
  <si>
    <t>ENSG00000124785</t>
  </si>
  <si>
    <t>PPP1R1C</t>
  </si>
  <si>
    <t>ENSG00000150722</t>
  </si>
  <si>
    <t>IGFL4</t>
  </si>
  <si>
    <t>ENSG00000204869</t>
  </si>
  <si>
    <t>SH3YL1</t>
  </si>
  <si>
    <t>ENSG00000035115</t>
  </si>
  <si>
    <t>ADORA2A</t>
  </si>
  <si>
    <t>ENSG00000128271</t>
  </si>
  <si>
    <t>TINCR</t>
  </si>
  <si>
    <t>ENSG00000223573</t>
  </si>
  <si>
    <t>COX6B2</t>
  </si>
  <si>
    <t>ENSG00000160471</t>
  </si>
  <si>
    <t>BDKRB1</t>
  </si>
  <si>
    <t>ENSG00000100739</t>
  </si>
  <si>
    <t>GLCCI1</t>
  </si>
  <si>
    <t>ENSG00000106415</t>
  </si>
  <si>
    <t>PDZD4</t>
  </si>
  <si>
    <t>ENSG00000067840</t>
  </si>
  <si>
    <t>RASA4B</t>
  </si>
  <si>
    <t>ENSG00000170667</t>
  </si>
  <si>
    <t>KIRREL2</t>
  </si>
  <si>
    <t>ENSG00000126259</t>
  </si>
  <si>
    <t>CLDN3</t>
  </si>
  <si>
    <t>ENSG00000165215</t>
  </si>
  <si>
    <t>IL18R1</t>
  </si>
  <si>
    <t>ENSG00000115604</t>
  </si>
  <si>
    <t>DNER</t>
  </si>
  <si>
    <t>ENSG00000187957</t>
  </si>
  <si>
    <t>ENTPD2</t>
  </si>
  <si>
    <t>ENSG00000054179</t>
  </si>
  <si>
    <t>MUC3A</t>
  </si>
  <si>
    <t>ENSG00000169894</t>
  </si>
  <si>
    <t>PRCD</t>
  </si>
  <si>
    <t>ENSG00000214140</t>
  </si>
  <si>
    <t>ADAMTS13</t>
  </si>
  <si>
    <t>ENSG00000160323</t>
  </si>
  <si>
    <t>ATF3</t>
  </si>
  <si>
    <t>ENSG00000162772</t>
  </si>
  <si>
    <t>IL7R</t>
  </si>
  <si>
    <t>ENSG00000168685</t>
  </si>
  <si>
    <t>COL4A3</t>
  </si>
  <si>
    <t>ENSG00000169031</t>
  </si>
  <si>
    <t>TBXAS1</t>
  </si>
  <si>
    <t>ENSG00000059377</t>
  </si>
  <si>
    <t>GPR160</t>
  </si>
  <si>
    <t>ENSG00000173890</t>
  </si>
  <si>
    <t>BMF</t>
  </si>
  <si>
    <t>ENSG00000104081</t>
  </si>
  <si>
    <t>PLA2G4C</t>
  </si>
  <si>
    <t>ENSG00000105499</t>
  </si>
  <si>
    <t>CNKSR2</t>
  </si>
  <si>
    <t>ENSG00000149970</t>
  </si>
  <si>
    <t>CST1</t>
  </si>
  <si>
    <t>ENSG00000170373</t>
  </si>
  <si>
    <t>LRMDA</t>
  </si>
  <si>
    <t>ENSG00000148655</t>
  </si>
  <si>
    <t>SPTBN4</t>
  </si>
  <si>
    <t>ENSG00000160460</t>
  </si>
  <si>
    <t>SLC22A31</t>
  </si>
  <si>
    <t>ENSG00000259803</t>
  </si>
  <si>
    <t>H2BC12</t>
  </si>
  <si>
    <t>ENSG00000197903</t>
  </si>
  <si>
    <t>NIPAL2</t>
  </si>
  <si>
    <t>ENSG00000104361</t>
  </si>
  <si>
    <t>BCL11B</t>
  </si>
  <si>
    <t>ENSG00000127152</t>
  </si>
  <si>
    <t>NHSL2</t>
  </si>
  <si>
    <t>ENSG00000204131</t>
  </si>
  <si>
    <t>PAQR8</t>
  </si>
  <si>
    <t>ENSG00000170915</t>
  </si>
  <si>
    <t>TMEM117</t>
  </si>
  <si>
    <t>ENSG00000139173</t>
  </si>
  <si>
    <t>FAM110C</t>
  </si>
  <si>
    <t>ENSG00000184731</t>
  </si>
  <si>
    <t>KCNH2</t>
  </si>
  <si>
    <t>ENSG00000055118</t>
  </si>
  <si>
    <t>RASGRP1</t>
  </si>
  <si>
    <t>ENSG00000172575</t>
  </si>
  <si>
    <t>FAM43A</t>
  </si>
  <si>
    <t>ENSG00000185112</t>
  </si>
  <si>
    <t>TMTC2</t>
  </si>
  <si>
    <t>ENSG00000179104</t>
  </si>
  <si>
    <t>RASAL1</t>
  </si>
  <si>
    <t>ENSG00000111344</t>
  </si>
  <si>
    <t>RBP1</t>
  </si>
  <si>
    <t>ENSG00000114115</t>
  </si>
  <si>
    <t>SHH</t>
  </si>
  <si>
    <t>ENSG00000164690</t>
  </si>
  <si>
    <t>RASA4</t>
  </si>
  <si>
    <t>ENSG00000105808</t>
  </si>
  <si>
    <t>DTX1</t>
  </si>
  <si>
    <t>ENSG00000135144</t>
  </si>
  <si>
    <t>SYT9</t>
  </si>
  <si>
    <t>ENSG00000170743</t>
  </si>
  <si>
    <t>LHX6</t>
  </si>
  <si>
    <t>ENSG00000106852</t>
  </si>
  <si>
    <t>GALNT12</t>
  </si>
  <si>
    <t>ENSG00000119514</t>
  </si>
  <si>
    <t>KCNK3</t>
  </si>
  <si>
    <t>ENSG00000171303</t>
  </si>
  <si>
    <t>SLC51B</t>
  </si>
  <si>
    <t>ENSG00000186198</t>
  </si>
  <si>
    <t>CALB2</t>
  </si>
  <si>
    <t>ENSG00000172137</t>
  </si>
  <si>
    <t>LAYN</t>
  </si>
  <si>
    <t>ENSG00000204381</t>
  </si>
  <si>
    <t>OXCT1</t>
  </si>
  <si>
    <t>ENSG00000083720</t>
  </si>
  <si>
    <t>KCNC3</t>
  </si>
  <si>
    <t>ENSG00000131398</t>
  </si>
  <si>
    <t>AC107959.5</t>
  </si>
  <si>
    <t>ENSG00000284956</t>
  </si>
  <si>
    <t>WIPF3</t>
  </si>
  <si>
    <t>ENSG00000122574</t>
  </si>
  <si>
    <t>CPE</t>
  </si>
  <si>
    <t>ENSG00000109472</t>
  </si>
  <si>
    <t>KDM7A</t>
  </si>
  <si>
    <t>ENSG00000006459</t>
  </si>
  <si>
    <t>TPK1</t>
  </si>
  <si>
    <t>ENSG00000196511</t>
  </si>
  <si>
    <t>CYP4V2</t>
  </si>
  <si>
    <t>ENSG00000145476</t>
  </si>
  <si>
    <t>MOXD1</t>
  </si>
  <si>
    <t>ENSG00000079931</t>
  </si>
  <si>
    <t>NPNT</t>
  </si>
  <si>
    <t>ENSG00000168743</t>
  </si>
  <si>
    <t>MAP6</t>
  </si>
  <si>
    <t>ENSG00000171533</t>
  </si>
  <si>
    <t>PRSS27</t>
  </si>
  <si>
    <t>ENSG00000172382</t>
  </si>
  <si>
    <t>CDK18</t>
  </si>
  <si>
    <t>ENSG00000117266</t>
  </si>
  <si>
    <t>ZNF585A</t>
  </si>
  <si>
    <t>ENSG00000196967</t>
  </si>
  <si>
    <t>ACOT4</t>
  </si>
  <si>
    <t>ENSG00000177465</t>
  </si>
  <si>
    <t>CELF5</t>
  </si>
  <si>
    <t>ENSG00000161082</t>
  </si>
  <si>
    <t>PRDM1</t>
  </si>
  <si>
    <t>ENSG00000057657</t>
  </si>
  <si>
    <t>SDK1</t>
  </si>
  <si>
    <t>ENSG00000146555</t>
  </si>
  <si>
    <t>H2AC6</t>
  </si>
  <si>
    <t>ENSG00000180573</t>
  </si>
  <si>
    <t>CYS1</t>
  </si>
  <si>
    <t>ENSG00000205795</t>
  </si>
  <si>
    <t>ATP1A3</t>
  </si>
  <si>
    <t>ENSG00000105409</t>
  </si>
  <si>
    <t>TRO</t>
  </si>
  <si>
    <t>ENSG00000067445</t>
  </si>
  <si>
    <t>TMC4</t>
  </si>
  <si>
    <t>ENSG00000167608</t>
  </si>
  <si>
    <t>GNGT1</t>
  </si>
  <si>
    <t>ENSG00000127928</t>
  </si>
  <si>
    <t>WSCD1</t>
  </si>
  <si>
    <t>ENSG00000179314</t>
  </si>
  <si>
    <t>C1QTNF1</t>
  </si>
  <si>
    <t>ENSG00000173918</t>
  </si>
  <si>
    <t>EMP1</t>
  </si>
  <si>
    <t>ENSG00000134531</t>
  </si>
  <si>
    <t>CRB3</t>
  </si>
  <si>
    <t>ENSG00000130545</t>
  </si>
  <si>
    <t>CREB3L1</t>
  </si>
  <si>
    <t>ENSG00000157613</t>
  </si>
  <si>
    <t>SLC17A7</t>
  </si>
  <si>
    <t>ENSG00000104888</t>
  </si>
  <si>
    <t>RYR1</t>
  </si>
  <si>
    <t>ENSG00000196218</t>
  </si>
  <si>
    <t>CREB5</t>
  </si>
  <si>
    <t>ENSG00000146592</t>
  </si>
  <si>
    <t>PODXL2</t>
  </si>
  <si>
    <t>ENSG00000114631</t>
  </si>
  <si>
    <t>SH3PXD2A</t>
  </si>
  <si>
    <t>ENSG00000107957</t>
  </si>
  <si>
    <t>CAMK2N2</t>
  </si>
  <si>
    <t>ENSG00000163888</t>
  </si>
  <si>
    <t>TC2N</t>
  </si>
  <si>
    <t>ENSG00000165929</t>
  </si>
  <si>
    <t>MFSD2A</t>
  </si>
  <si>
    <t>ENSG00000168389</t>
  </si>
  <si>
    <t>CDH23</t>
  </si>
  <si>
    <t>ENSG00000107736</t>
  </si>
  <si>
    <t>EBI3</t>
  </si>
  <si>
    <t>ENSG00000105246</t>
  </si>
  <si>
    <t>ESYT3</t>
  </si>
  <si>
    <t>ENSG00000158220</t>
  </si>
  <si>
    <t>LSR</t>
  </si>
  <si>
    <t>ENSG00000105699</t>
  </si>
  <si>
    <t>SLC30A3</t>
  </si>
  <si>
    <t>ENSG00000115194</t>
  </si>
  <si>
    <t>SYT7</t>
  </si>
  <si>
    <t>ENSG00000011347</t>
  </si>
  <si>
    <t>CHAC1</t>
  </si>
  <si>
    <t>ENSG00000128965</t>
  </si>
  <si>
    <t>CACNG7</t>
  </si>
  <si>
    <t>ENSG00000105605</t>
  </si>
  <si>
    <t>GBGT1</t>
  </si>
  <si>
    <t>ENSG00000148288</t>
  </si>
  <si>
    <t>INSL3</t>
  </si>
  <si>
    <t>ENSG00000248099</t>
  </si>
  <si>
    <t>DAAM1</t>
  </si>
  <si>
    <t>ENSG00000100592</t>
  </si>
  <si>
    <t>UGT8</t>
  </si>
  <si>
    <t>ENSG00000174607</t>
  </si>
  <si>
    <t>MLXIPL</t>
  </si>
  <si>
    <t>ENSG00000009950</t>
  </si>
  <si>
    <t>GAL</t>
  </si>
  <si>
    <t>ENSG00000069482</t>
  </si>
  <si>
    <t>BEGAIN</t>
  </si>
  <si>
    <t>ENSG00000183092</t>
  </si>
  <si>
    <t>RASSF8</t>
  </si>
  <si>
    <t>ENSG00000123094</t>
  </si>
  <si>
    <t>DOCK3</t>
  </si>
  <si>
    <t>ENSG00000088538</t>
  </si>
  <si>
    <t>GATA3</t>
  </si>
  <si>
    <t>ENSG00000107485</t>
  </si>
  <si>
    <t>CCNB1IP1</t>
  </si>
  <si>
    <t>ENSG00000100814</t>
  </si>
  <si>
    <t>OTULINL</t>
  </si>
  <si>
    <t>ENSG00000145569</t>
  </si>
  <si>
    <t>MT1F</t>
  </si>
  <si>
    <t>ENSG00000198417</t>
  </si>
  <si>
    <t>EFEMP2</t>
  </si>
  <si>
    <t>ENSG00000172638</t>
  </si>
  <si>
    <t>SLC7A10</t>
  </si>
  <si>
    <t>ENSG00000130876</t>
  </si>
  <si>
    <t>SYT1</t>
  </si>
  <si>
    <t>ENSG00000067715</t>
  </si>
  <si>
    <t>NHLRC3</t>
  </si>
  <si>
    <t>ENSG00000188811</t>
  </si>
  <si>
    <t>FTCDNL1</t>
  </si>
  <si>
    <t>ENSG00000226124</t>
  </si>
  <si>
    <t>CRYM</t>
  </si>
  <si>
    <t>ENSG00000103316</t>
  </si>
  <si>
    <t>VWA5B2</t>
  </si>
  <si>
    <t>ENSG00000145198</t>
  </si>
  <si>
    <t>ALDH1L2</t>
  </si>
  <si>
    <t>ENSG00000136010</t>
  </si>
  <si>
    <t>NYAP1</t>
  </si>
  <si>
    <t>ENSG00000166924</t>
  </si>
  <si>
    <t>ROBO3</t>
  </si>
  <si>
    <t>ENSG00000154134</t>
  </si>
  <si>
    <t>TMEM59L</t>
  </si>
  <si>
    <t>ENSG00000105696</t>
  </si>
  <si>
    <t>FLRT3</t>
  </si>
  <si>
    <t>ENSG00000125848</t>
  </si>
  <si>
    <t>GCH1</t>
  </si>
  <si>
    <t>ENSG00000131979</t>
  </si>
  <si>
    <t>BTNL9</t>
  </si>
  <si>
    <t>ENSG00000165810</t>
  </si>
  <si>
    <t>SLC6A15</t>
  </si>
  <si>
    <t>ENSG00000072041</t>
  </si>
  <si>
    <t>ALX4</t>
  </si>
  <si>
    <t>ENSG00000052850</t>
  </si>
  <si>
    <t>HS3ST1</t>
  </si>
  <si>
    <t>ENSG00000002587</t>
  </si>
  <si>
    <t>EIF2AK3</t>
  </si>
  <si>
    <t>ENSG00000172071</t>
  </si>
  <si>
    <t>TMEFF1</t>
  </si>
  <si>
    <t>ENSG00000241697</t>
  </si>
  <si>
    <t>FBXW10</t>
  </si>
  <si>
    <t>ENSG00000171931</t>
  </si>
  <si>
    <t>CEACAM1</t>
  </si>
  <si>
    <t>ENSG00000079385</t>
  </si>
  <si>
    <t>SCAMP5</t>
  </si>
  <si>
    <t>ENSG00000198794</t>
  </si>
  <si>
    <t>CNRIP1</t>
  </si>
  <si>
    <t>ENSG00000119865</t>
  </si>
  <si>
    <t>TBX3</t>
  </si>
  <si>
    <t>ENSG00000135111</t>
  </si>
  <si>
    <t>PLA2G4A</t>
  </si>
  <si>
    <t>ENSG00000116711</t>
  </si>
  <si>
    <t>FOXO1</t>
  </si>
  <si>
    <t>ENSG00000150907</t>
  </si>
  <si>
    <t>CD55</t>
  </si>
  <si>
    <t>ENSG00000196352</t>
  </si>
  <si>
    <t>ACKR3</t>
  </si>
  <si>
    <t>ENSG00000144476</t>
  </si>
  <si>
    <t>HAP1</t>
  </si>
  <si>
    <t>ENSG00000173805</t>
  </si>
  <si>
    <t>KDELR3</t>
  </si>
  <si>
    <t>ENSG00000100196</t>
  </si>
  <si>
    <t>HES6</t>
  </si>
  <si>
    <t>ENSG00000144485</t>
  </si>
  <si>
    <t>AHCYL2</t>
  </si>
  <si>
    <t>ENSG00000158467</t>
  </si>
  <si>
    <t>LPXN</t>
  </si>
  <si>
    <t>ENSG00000110031</t>
  </si>
  <si>
    <t>SLC22A17</t>
  </si>
  <si>
    <t>ENSG00000092096</t>
  </si>
  <si>
    <t>MAN2A1</t>
  </si>
  <si>
    <t>ENSG00000112893</t>
  </si>
  <si>
    <t>TMEM150C</t>
  </si>
  <si>
    <t>ENSG00000249242</t>
  </si>
  <si>
    <t>PCBP3</t>
  </si>
  <si>
    <t>ENSG00000183570</t>
  </si>
  <si>
    <t>FAM221A</t>
  </si>
  <si>
    <t>ENSG00000188732</t>
  </si>
  <si>
    <t>PRSS3</t>
  </si>
  <si>
    <t>ENSG00000010438</t>
  </si>
  <si>
    <t>SHANK1</t>
  </si>
  <si>
    <t>ENSG00000161681</t>
  </si>
  <si>
    <t>POU6F1</t>
  </si>
  <si>
    <t>ENSG00000184271</t>
  </si>
  <si>
    <t>JPH3</t>
  </si>
  <si>
    <t>ENSG00000154118</t>
  </si>
  <si>
    <t>AC012309.1</t>
  </si>
  <si>
    <t>ENSG00000267360</t>
  </si>
  <si>
    <t>CYB5R2</t>
  </si>
  <si>
    <t>ENSG00000166394</t>
  </si>
  <si>
    <t>WNT11</t>
  </si>
  <si>
    <t>ENSG00000085741</t>
  </si>
  <si>
    <t>KLRG1</t>
  </si>
  <si>
    <t>ENSG00000139187</t>
  </si>
  <si>
    <t>LRRC4B</t>
  </si>
  <si>
    <t>ENSG00000131409</t>
  </si>
  <si>
    <t>CHRM4</t>
  </si>
  <si>
    <t>ENSG00000180720</t>
  </si>
  <si>
    <t>TIMP3</t>
  </si>
  <si>
    <t>ENSG00000100234</t>
  </si>
  <si>
    <t>KALRN</t>
  </si>
  <si>
    <t>ENSG00000160145</t>
  </si>
  <si>
    <t>BCAT1</t>
  </si>
  <si>
    <t>ENSG00000060982</t>
  </si>
  <si>
    <t>RTN2</t>
  </si>
  <si>
    <t>ENSG00000125744</t>
  </si>
  <si>
    <t>HMBOX1</t>
  </si>
  <si>
    <t>ENSG00000147421</t>
  </si>
  <si>
    <t>CARF</t>
  </si>
  <si>
    <t>ENSG00000138380</t>
  </si>
  <si>
    <t>RDH10</t>
  </si>
  <si>
    <t>ENSG00000121039</t>
  </si>
  <si>
    <t>PCYOX1L</t>
  </si>
  <si>
    <t>ENSG00000145882</t>
  </si>
  <si>
    <t>ENSG00000289731</t>
  </si>
  <si>
    <t>MOCS1</t>
  </si>
  <si>
    <t>ENSG00000124615</t>
  </si>
  <si>
    <t>RCN3</t>
  </si>
  <si>
    <t>ENSG00000142552</t>
  </si>
  <si>
    <t>B4GALNT3</t>
  </si>
  <si>
    <t>ENSG00000139044</t>
  </si>
  <si>
    <t>EN2</t>
  </si>
  <si>
    <t>ENSG00000164778</t>
  </si>
  <si>
    <t>BMP6</t>
  </si>
  <si>
    <t>ENSG00000153162</t>
  </si>
  <si>
    <t>NPIPB7</t>
  </si>
  <si>
    <t>ENSG00000233232</t>
  </si>
  <si>
    <t>SMIM39</t>
  </si>
  <si>
    <t>ENSG00000284479</t>
  </si>
  <si>
    <t>NUTM2D</t>
  </si>
  <si>
    <t>ENSG00000214562</t>
  </si>
  <si>
    <t>PCSK6</t>
  </si>
  <si>
    <t>ENSG00000140479</t>
  </si>
  <si>
    <t>ITGA1</t>
  </si>
  <si>
    <t>ENSG00000213949</t>
  </si>
  <si>
    <t>SLAIN1</t>
  </si>
  <si>
    <t>ENSG00000139737</t>
  </si>
  <si>
    <t>TTLL6</t>
  </si>
  <si>
    <t>ENSG00000170703</t>
  </si>
  <si>
    <t>FBXO36</t>
  </si>
  <si>
    <t>ENSG00000153832</t>
  </si>
  <si>
    <t>GPX2</t>
  </si>
  <si>
    <t>ENSG00000176153</t>
  </si>
  <si>
    <t>EFNB3</t>
  </si>
  <si>
    <t>ENSG00000108947</t>
  </si>
  <si>
    <t>ELOVL7</t>
  </si>
  <si>
    <t>ENSG00000164181</t>
  </si>
  <si>
    <t>GOLGA8N</t>
  </si>
  <si>
    <t>ENSG00000232653</t>
  </si>
  <si>
    <t>PLD5</t>
  </si>
  <si>
    <t>ENSG00000180287</t>
  </si>
  <si>
    <t>CYP2U1</t>
  </si>
  <si>
    <t>ENSG00000155016</t>
  </si>
  <si>
    <t>CRISPLD1</t>
  </si>
  <si>
    <t>ENSG00000121005</t>
  </si>
  <si>
    <t>PNMA8A</t>
  </si>
  <si>
    <t>ENSG00000182013</t>
  </si>
  <si>
    <t>TMEM41B</t>
  </si>
  <si>
    <t>ENSG00000166471</t>
  </si>
  <si>
    <t>ADPRM</t>
  </si>
  <si>
    <t>ENSG00000170222</t>
  </si>
  <si>
    <t>FHIT</t>
  </si>
  <si>
    <t>ENSG00000189283</t>
  </si>
  <si>
    <t>TPST1</t>
  </si>
  <si>
    <t>ENSG00000169902</t>
  </si>
  <si>
    <t>ZMAT3</t>
  </si>
  <si>
    <t>ENSG00000172667</t>
  </si>
  <si>
    <t>CDH4</t>
  </si>
  <si>
    <t>ENSG00000179242</t>
  </si>
  <si>
    <t>SMOC1</t>
  </si>
  <si>
    <t>ENSG00000198732</t>
  </si>
  <si>
    <t>DUSP6</t>
  </si>
  <si>
    <t>ENSG00000139318</t>
  </si>
  <si>
    <t>ANTXR2</t>
  </si>
  <si>
    <t>ENSG00000163297</t>
  </si>
  <si>
    <t>GIPR</t>
  </si>
  <si>
    <t>ENSG00000010310</t>
  </si>
  <si>
    <t>SYNGR3</t>
  </si>
  <si>
    <t>ENSG00000127561</t>
  </si>
  <si>
    <t>TBC1D8B</t>
  </si>
  <si>
    <t>ENSG00000133138</t>
  </si>
  <si>
    <t>IGLON5</t>
  </si>
  <si>
    <t>ENSG00000142549</t>
  </si>
  <si>
    <t>DLX4</t>
  </si>
  <si>
    <t>ENSG00000108813</t>
  </si>
  <si>
    <t>INKA2</t>
  </si>
  <si>
    <t>ENSG00000197852</t>
  </si>
  <si>
    <t>GREB1</t>
  </si>
  <si>
    <t>ENSG00000196208</t>
  </si>
  <si>
    <t>F2RL2</t>
  </si>
  <si>
    <t>ENSG00000164220</t>
  </si>
  <si>
    <t>TCIM</t>
  </si>
  <si>
    <t>ENSG00000176907</t>
  </si>
  <si>
    <t>SEC31B</t>
  </si>
  <si>
    <t>ENSG00000075826</t>
  </si>
  <si>
    <t>ZNF813</t>
  </si>
  <si>
    <t>ENSG00000198346</t>
  </si>
  <si>
    <t>SERPINF2</t>
  </si>
  <si>
    <t>ENSG00000167711</t>
  </si>
  <si>
    <t>APBB2</t>
  </si>
  <si>
    <t>ENSG00000163697</t>
  </si>
  <si>
    <t>FAM171B</t>
  </si>
  <si>
    <t>ENSG00000144369</t>
  </si>
  <si>
    <t>CEMIP</t>
  </si>
  <si>
    <t>ENSG00000103888</t>
  </si>
  <si>
    <t>HOMER1</t>
  </si>
  <si>
    <t>ENSG00000152413</t>
  </si>
  <si>
    <t>ZFP92</t>
  </si>
  <si>
    <t>ENSG00000189420</t>
  </si>
  <si>
    <t>ZFHX2</t>
  </si>
  <si>
    <t>ENSG00000136367</t>
  </si>
  <si>
    <t>ERBB3</t>
  </si>
  <si>
    <t>ENSG00000065361</t>
  </si>
  <si>
    <t>CA9</t>
  </si>
  <si>
    <t>ENSG00000107159</t>
  </si>
  <si>
    <t>CCDC136</t>
  </si>
  <si>
    <t>ENSG00000128596</t>
  </si>
  <si>
    <t>PIK3AP1</t>
  </si>
  <si>
    <t>ENSG00000155629</t>
  </si>
  <si>
    <t>CCDC92</t>
  </si>
  <si>
    <t>ENSG00000119242</t>
  </si>
  <si>
    <t>DIRAS1</t>
  </si>
  <si>
    <t>ENSG00000176490</t>
  </si>
  <si>
    <t>CCDC69</t>
  </si>
  <si>
    <t>ENSG00000198624</t>
  </si>
  <si>
    <t>FNIP2</t>
  </si>
  <si>
    <t>ENSG00000052795</t>
  </si>
  <si>
    <t>TMEM170B</t>
  </si>
  <si>
    <t>ENSG00000205269</t>
  </si>
  <si>
    <t>NREP</t>
  </si>
  <si>
    <t>ENSG00000134986</t>
  </si>
  <si>
    <t>MICU3</t>
  </si>
  <si>
    <t>ENSG00000155970</t>
  </si>
  <si>
    <t>RCOR2</t>
  </si>
  <si>
    <t>ENSG00000167771</t>
  </si>
  <si>
    <t>CD40</t>
  </si>
  <si>
    <t>ENSG00000101017</t>
  </si>
  <si>
    <t>WIPI1</t>
  </si>
  <si>
    <t>ENSG00000070540</t>
  </si>
  <si>
    <t>GREB1L</t>
  </si>
  <si>
    <t>ENSG00000141449</t>
  </si>
  <si>
    <t>TRIM73</t>
  </si>
  <si>
    <t>ENSG00000178809</t>
  </si>
  <si>
    <t>RNF212</t>
  </si>
  <si>
    <t>ENSG00000178222</t>
  </si>
  <si>
    <t>LONRF3</t>
  </si>
  <si>
    <t>ENSG00000175556</t>
  </si>
  <si>
    <t>ZNF583</t>
  </si>
  <si>
    <t>ENSG00000198440</t>
  </si>
  <si>
    <t>TTYH2</t>
  </si>
  <si>
    <t>ENSG00000141540</t>
  </si>
  <si>
    <t>NEU1</t>
  </si>
  <si>
    <t>ENSG00000204386</t>
  </si>
  <si>
    <t>FRRS1</t>
  </si>
  <si>
    <t>ENSG00000156869</t>
  </si>
  <si>
    <t>STARD8</t>
  </si>
  <si>
    <t>ENSG00000130052</t>
  </si>
  <si>
    <t>THRB</t>
  </si>
  <si>
    <t>ENSG00000151090</t>
  </si>
  <si>
    <t>EML6</t>
  </si>
  <si>
    <t>ENSG00000214595</t>
  </si>
  <si>
    <t>GOLGA7B</t>
  </si>
  <si>
    <t>ENSG00000155265</t>
  </si>
  <si>
    <t>MEIOB</t>
  </si>
  <si>
    <t>ENSG00000162039</t>
  </si>
  <si>
    <t>IDI1</t>
  </si>
  <si>
    <t>ENSG00000067064</t>
  </si>
  <si>
    <t>C2CD4C</t>
  </si>
  <si>
    <t>ENSG00000183186</t>
  </si>
  <si>
    <t>SERPINE2</t>
  </si>
  <si>
    <t>ENSG00000135919</t>
  </si>
  <si>
    <t>LCA5</t>
  </si>
  <si>
    <t>ENSG00000135338</t>
  </si>
  <si>
    <t>ARID3B</t>
  </si>
  <si>
    <t>ENSG00000179361</t>
  </si>
  <si>
    <t>MYZAP</t>
  </si>
  <si>
    <t>ENSG00000263155</t>
  </si>
  <si>
    <t>TIMP1</t>
  </si>
  <si>
    <t>ENSG00000102265</t>
  </si>
  <si>
    <t>SLC25A45</t>
  </si>
  <si>
    <t>ENSG00000162241</t>
  </si>
  <si>
    <t>TSPAN10</t>
  </si>
  <si>
    <t>ENSG00000182612</t>
  </si>
  <si>
    <t>CREG2</t>
  </si>
  <si>
    <t>ENSG00000175874</t>
  </si>
  <si>
    <t>BAMBI</t>
  </si>
  <si>
    <t>ENSG00000095739</t>
  </si>
  <si>
    <t>ONECUT2</t>
  </si>
  <si>
    <t>ENSG00000119547</t>
  </si>
  <si>
    <t>HACD4</t>
  </si>
  <si>
    <t>ENSG00000188921</t>
  </si>
  <si>
    <t>SLPI</t>
  </si>
  <si>
    <t>ENSG00000124107</t>
  </si>
  <si>
    <t>SAA2-SAA4</t>
  </si>
  <si>
    <t>ENSG00000255071</t>
  </si>
  <si>
    <t>NPTXR</t>
  </si>
  <si>
    <t>ENSG00000221890</t>
  </si>
  <si>
    <t>PPARA</t>
  </si>
  <si>
    <t>ENSG00000186951</t>
  </si>
  <si>
    <t>ANKRD22</t>
  </si>
  <si>
    <t>ENSG00000152766</t>
  </si>
  <si>
    <t>RAB11FIP4</t>
  </si>
  <si>
    <t>ENSG00000131242</t>
  </si>
  <si>
    <t>DENND1C</t>
  </si>
  <si>
    <t>ENSG00000205744</t>
  </si>
  <si>
    <t>BTG2</t>
  </si>
  <si>
    <t>ENSG00000159388</t>
  </si>
  <si>
    <t>HAS2</t>
  </si>
  <si>
    <t>ENSG00000170961</t>
  </si>
  <si>
    <t>PPARD</t>
  </si>
  <si>
    <t>ENSG00000112033</t>
  </si>
  <si>
    <t>PHOSPHO1</t>
  </si>
  <si>
    <t>ENSG00000173868</t>
  </si>
  <si>
    <t>ARVCF</t>
  </si>
  <si>
    <t>ENSG00000099889</t>
  </si>
  <si>
    <t>TFR2</t>
  </si>
  <si>
    <t>ENSG00000106327</t>
  </si>
  <si>
    <t>SQLE</t>
  </si>
  <si>
    <t>ENSG00000104549</t>
  </si>
  <si>
    <t>PXYLP1</t>
  </si>
  <si>
    <t>ENSG00000155893</t>
  </si>
  <si>
    <t>STX11</t>
  </si>
  <si>
    <t>ENSG00000135604</t>
  </si>
  <si>
    <t>LMX1B</t>
  </si>
  <si>
    <t>ENSG00000136944</t>
  </si>
  <si>
    <t>PLEKHH2</t>
  </si>
  <si>
    <t>ENSG00000152527</t>
  </si>
  <si>
    <t>MAGED4B</t>
  </si>
  <si>
    <t>ENSG00000187243</t>
  </si>
  <si>
    <t>HENMT1</t>
  </si>
  <si>
    <t>ENSG00000162639</t>
  </si>
  <si>
    <t>MAGED4</t>
  </si>
  <si>
    <t>ENSG00000154545</t>
  </si>
  <si>
    <t>GDA</t>
  </si>
  <si>
    <t>ENSG00000119125</t>
  </si>
  <si>
    <t>ATP2A3</t>
  </si>
  <si>
    <t>ENSG00000074370</t>
  </si>
  <si>
    <t>SATB2</t>
  </si>
  <si>
    <t>ENSG00000119042</t>
  </si>
  <si>
    <t>MISP3</t>
  </si>
  <si>
    <t>ENSG00000141854</t>
  </si>
  <si>
    <t>ITGAX</t>
  </si>
  <si>
    <t>ENSG00000140678</t>
  </si>
  <si>
    <t>MUC13</t>
  </si>
  <si>
    <t>ENSG00000173702</t>
  </si>
  <si>
    <t>MANSC1</t>
  </si>
  <si>
    <t>ENSG00000111261</t>
  </si>
  <si>
    <t>RNF144B</t>
  </si>
  <si>
    <t>ENSG00000137393</t>
  </si>
  <si>
    <t>KCNAB2</t>
  </si>
  <si>
    <t>ENSG00000069424</t>
  </si>
  <si>
    <t>LIPH</t>
  </si>
  <si>
    <t>ENSG00000163898</t>
  </si>
  <si>
    <t>ARL5B</t>
  </si>
  <si>
    <t>ENSG00000165997</t>
  </si>
  <si>
    <t>FKBP7</t>
  </si>
  <si>
    <t>ENSG00000079150</t>
  </si>
  <si>
    <t>GLUL</t>
  </si>
  <si>
    <t>ENSG00000135821</t>
  </si>
  <si>
    <t>P2RX4</t>
  </si>
  <si>
    <t>ENSG00000135124</t>
  </si>
  <si>
    <t>SUCO</t>
  </si>
  <si>
    <t>ENSG00000094975</t>
  </si>
  <si>
    <t>PRKCG</t>
  </si>
  <si>
    <t>ENSG00000126583</t>
  </si>
  <si>
    <t>DRD1</t>
  </si>
  <si>
    <t>ENSG00000184845</t>
  </si>
  <si>
    <t>VLDLR</t>
  </si>
  <si>
    <t>ENSG00000147852</t>
  </si>
  <si>
    <t>GMPR</t>
  </si>
  <si>
    <t>ENSG00000137198</t>
  </si>
  <si>
    <t>CHRNA7</t>
  </si>
  <si>
    <t>ENSG00000175344</t>
  </si>
  <si>
    <t>BMP4</t>
  </si>
  <si>
    <t>ENSG00000125378</t>
  </si>
  <si>
    <t>CD82</t>
  </si>
  <si>
    <t>ENSG00000085117</t>
  </si>
  <si>
    <t>PDGFB</t>
  </si>
  <si>
    <t>ENSG00000100311</t>
  </si>
  <si>
    <t>PROS1</t>
  </si>
  <si>
    <t>ENSG00000184500</t>
  </si>
  <si>
    <t>NMNAT1</t>
  </si>
  <si>
    <t>ENSG00000173614</t>
  </si>
  <si>
    <t>GXYLT1</t>
  </si>
  <si>
    <t>ENSG00000151233</t>
  </si>
  <si>
    <t>HECA</t>
  </si>
  <si>
    <t>ENSG00000112406</t>
  </si>
  <si>
    <t>MGAT3</t>
  </si>
  <si>
    <t>ENSG00000128268</t>
  </si>
  <si>
    <t>SMIM3</t>
  </si>
  <si>
    <t>ENSG00000256235</t>
  </si>
  <si>
    <t>PRICKLE1</t>
  </si>
  <si>
    <t>ENSG00000139174</t>
  </si>
  <si>
    <t>ULBP3</t>
  </si>
  <si>
    <t>ENSG00000131019</t>
  </si>
  <si>
    <t>GLCE</t>
  </si>
  <si>
    <t>ENSG00000138604</t>
  </si>
  <si>
    <t>AIG1</t>
  </si>
  <si>
    <t>ENSG00000146416</t>
  </si>
  <si>
    <t>ZNF470</t>
  </si>
  <si>
    <t>ENSG00000197016</t>
  </si>
  <si>
    <t>COL13A1</t>
  </si>
  <si>
    <t>ENSG00000197467</t>
  </si>
  <si>
    <t>THY1</t>
  </si>
  <si>
    <t>ENSG00000154096</t>
  </si>
  <si>
    <t>RLF</t>
  </si>
  <si>
    <t>ENSG00000117000</t>
  </si>
  <si>
    <t>DBNDD2</t>
  </si>
  <si>
    <t>ENSG00000244274</t>
  </si>
  <si>
    <t>EFHD1</t>
  </si>
  <si>
    <t>ENSG00000115468</t>
  </si>
  <si>
    <t>GATA5</t>
  </si>
  <si>
    <t>ENSG00000130700</t>
  </si>
  <si>
    <t>CNNM1</t>
  </si>
  <si>
    <t>ENSG00000119946</t>
  </si>
  <si>
    <t>LINC02210-CRHR1</t>
  </si>
  <si>
    <t>ENSG00000263715</t>
  </si>
  <si>
    <t>NPIPB6</t>
  </si>
  <si>
    <t>ENSG00000198156</t>
  </si>
  <si>
    <t>TTC13</t>
  </si>
  <si>
    <t>ENSG00000143643</t>
  </si>
  <si>
    <t>GSTM3</t>
  </si>
  <si>
    <t>ENSG00000134202</t>
  </si>
  <si>
    <t>ARHGEF2</t>
  </si>
  <si>
    <t>ENSG00000116584</t>
  </si>
  <si>
    <t>H2BC4</t>
  </si>
  <si>
    <t>ENSG00000180596</t>
  </si>
  <si>
    <t>CBS</t>
  </si>
  <si>
    <t>ENSG00000160200</t>
  </si>
  <si>
    <t>FES</t>
  </si>
  <si>
    <t>ENSG00000182511</t>
  </si>
  <si>
    <t>TTLL7</t>
  </si>
  <si>
    <t>ENSG00000137941</t>
  </si>
  <si>
    <t>TENT5A</t>
  </si>
  <si>
    <t>ENSG00000112773</t>
  </si>
  <si>
    <t>C14orf28</t>
  </si>
  <si>
    <t>ENSG00000179476</t>
  </si>
  <si>
    <t>ZNF841</t>
  </si>
  <si>
    <t>ENSG00000197608</t>
  </si>
  <si>
    <t>CCDC146</t>
  </si>
  <si>
    <t>ENSG00000135205</t>
  </si>
  <si>
    <t>MAPT</t>
  </si>
  <si>
    <t>ENSG00000186868</t>
  </si>
  <si>
    <t>CA8</t>
  </si>
  <si>
    <t>ENSG00000178538</t>
  </si>
  <si>
    <t>CLDN12</t>
  </si>
  <si>
    <t>ENSG00000157224</t>
  </si>
  <si>
    <t>ABHD5</t>
  </si>
  <si>
    <t>ENSG00000011198</t>
  </si>
  <si>
    <t>IQGAP2</t>
  </si>
  <si>
    <t>ENSG00000145703</t>
  </si>
  <si>
    <t>TTC39B</t>
  </si>
  <si>
    <t>ENSG00000155158</t>
  </si>
  <si>
    <t>GOLT1B</t>
  </si>
  <si>
    <t>ENSG00000111711</t>
  </si>
  <si>
    <t>DUSP10</t>
  </si>
  <si>
    <t>ENSG00000143507</t>
  </si>
  <si>
    <t>FOXN2</t>
  </si>
  <si>
    <t>ENSG00000170802</t>
  </si>
  <si>
    <t>SAA2</t>
  </si>
  <si>
    <t>ENSG00000134339</t>
  </si>
  <si>
    <t>RHCG</t>
  </si>
  <si>
    <t>ENSG00000140519</t>
  </si>
  <si>
    <t>NUTM2A</t>
  </si>
  <si>
    <t>ENSG00000184923</t>
  </si>
  <si>
    <t>ZNF585B</t>
  </si>
  <si>
    <t>ENSG00000245680</t>
  </si>
  <si>
    <t>EMP2</t>
  </si>
  <si>
    <t>ENSG00000213853</t>
  </si>
  <si>
    <t>RAB37</t>
  </si>
  <si>
    <t>ENSG00000172794</t>
  </si>
  <si>
    <t>FOXO4</t>
  </si>
  <si>
    <t>ENSG00000184481</t>
  </si>
  <si>
    <t>H4C14</t>
  </si>
  <si>
    <t>ENSG00000270882</t>
  </si>
  <si>
    <t>FBXL16</t>
  </si>
  <si>
    <t>ENSG00000127585</t>
  </si>
  <si>
    <t>SNED1</t>
  </si>
  <si>
    <t>ENSG00000162804</t>
  </si>
  <si>
    <t>KHDRBS3</t>
  </si>
  <si>
    <t>ENSG00000131773</t>
  </si>
  <si>
    <t>AC022506.1</t>
  </si>
  <si>
    <t>ENSG00000285133</t>
  </si>
  <si>
    <t>RETREG1</t>
  </si>
  <si>
    <t>ENSG00000154153</t>
  </si>
  <si>
    <t>NNT</t>
  </si>
  <si>
    <t>ENSG00000112992</t>
  </si>
  <si>
    <t>PPP1R3C</t>
  </si>
  <si>
    <t>ENSG00000119938</t>
  </si>
  <si>
    <t>SUSD6</t>
  </si>
  <si>
    <t>ENSG00000100647</t>
  </si>
  <si>
    <t>SLC16A2</t>
  </si>
  <si>
    <t>ENSG00000147100</t>
  </si>
  <si>
    <t>KCNN1</t>
  </si>
  <si>
    <t>ENSG00000105642</t>
  </si>
  <si>
    <t>LRIG1</t>
  </si>
  <si>
    <t>ENSG00000144749</t>
  </si>
  <si>
    <t>CXCL2</t>
  </si>
  <si>
    <t>ENSG00000081041</t>
  </si>
  <si>
    <t>THAP2</t>
  </si>
  <si>
    <t>ENSG00000173451</t>
  </si>
  <si>
    <t>UST</t>
  </si>
  <si>
    <t>ENSG00000111962</t>
  </si>
  <si>
    <t>ACYP2</t>
  </si>
  <si>
    <t>ENSG00000170634</t>
  </si>
  <si>
    <t>SH2B3</t>
  </si>
  <si>
    <t>ENSG00000111252</t>
  </si>
  <si>
    <t>SHC2</t>
  </si>
  <si>
    <t>ENSG00000129946</t>
  </si>
  <si>
    <t>PXDN</t>
  </si>
  <si>
    <t>ENSG00000130508</t>
  </si>
  <si>
    <t>TGFBR3</t>
  </si>
  <si>
    <t>ENSG00000069702</t>
  </si>
  <si>
    <t>GALNT16</t>
  </si>
  <si>
    <t>ENSG00000100626</t>
  </si>
  <si>
    <t>SNX16</t>
  </si>
  <si>
    <t>ENSG00000104497</t>
  </si>
  <si>
    <t>CYP2R1</t>
  </si>
  <si>
    <t>ENSG00000186104</t>
  </si>
  <si>
    <t>CHST1</t>
  </si>
  <si>
    <t>ENSG00000175264</t>
  </si>
  <si>
    <t>SKIL</t>
  </si>
  <si>
    <t>ENSG00000136603</t>
  </si>
  <si>
    <t>CTSF</t>
  </si>
  <si>
    <t>ENSG00000174080</t>
  </si>
  <si>
    <t>PGPEP1</t>
  </si>
  <si>
    <t>ENSG00000130517</t>
  </si>
  <si>
    <t>C1orf74</t>
  </si>
  <si>
    <t>ENSG00000162757</t>
  </si>
  <si>
    <t>NES</t>
  </si>
  <si>
    <t>ENSG00000132688</t>
  </si>
  <si>
    <t>ENSG00000289700</t>
  </si>
  <si>
    <t>NAT9</t>
  </si>
  <si>
    <t>ENSG00000109065</t>
  </si>
  <si>
    <t>MFHAS1</t>
  </si>
  <si>
    <t>ENSG00000147324</t>
  </si>
  <si>
    <t>ARHGEF4</t>
  </si>
  <si>
    <t>ENSG00000136002</t>
  </si>
  <si>
    <t>PTP4A3</t>
  </si>
  <si>
    <t>ENSG00000184489</t>
  </si>
  <si>
    <t>BCL2A1</t>
  </si>
  <si>
    <t>ENSG00000140379</t>
  </si>
  <si>
    <t>H4C15</t>
  </si>
  <si>
    <t>ENSG00000270276</t>
  </si>
  <si>
    <t>ARSD</t>
  </si>
  <si>
    <t>ENSG00000006756</t>
  </si>
  <si>
    <t>ASPHD2</t>
  </si>
  <si>
    <t>ENSG00000128203</t>
  </si>
  <si>
    <t>ZNF197</t>
  </si>
  <si>
    <t>ENSG00000186448</t>
  </si>
  <si>
    <t>EBF4</t>
  </si>
  <si>
    <t>ENSG00000088881</t>
  </si>
  <si>
    <t>RASSF5</t>
  </si>
  <si>
    <t>ENSG00000266094</t>
  </si>
  <si>
    <t>CHRNB4</t>
  </si>
  <si>
    <t>ENSG00000117971</t>
  </si>
  <si>
    <t>TRMT10A</t>
  </si>
  <si>
    <t>ENSG00000145331</t>
  </si>
  <si>
    <t>SLC16A13</t>
  </si>
  <si>
    <t>ENSG00000174327</t>
  </si>
  <si>
    <t>PCOLCE2</t>
  </si>
  <si>
    <t>ENSG00000163710</t>
  </si>
  <si>
    <t>CBLB</t>
  </si>
  <si>
    <t>ENSG00000114423</t>
  </si>
  <si>
    <t>NPIPB8</t>
  </si>
  <si>
    <t>ENSG00000255524</t>
  </si>
  <si>
    <t>OXTR</t>
  </si>
  <si>
    <t>ENSG00000180914</t>
  </si>
  <si>
    <t>CCDC149</t>
  </si>
  <si>
    <t>ENSG00000181982</t>
  </si>
  <si>
    <t>MMP2</t>
  </si>
  <si>
    <t>ENSG00000087245</t>
  </si>
  <si>
    <t>LHX1</t>
  </si>
  <si>
    <t>ENSG00000273706</t>
  </si>
  <si>
    <t>RILPL2</t>
  </si>
  <si>
    <t>ENSG00000150977</t>
  </si>
  <si>
    <t>MSMO1</t>
  </si>
  <si>
    <t>ENSG00000052802</t>
  </si>
  <si>
    <t>TPPP3</t>
  </si>
  <si>
    <t>ENSG00000159713</t>
  </si>
  <si>
    <t>SFRP5</t>
  </si>
  <si>
    <t>ENSG00000120057</t>
  </si>
  <si>
    <t>SLFN5</t>
  </si>
  <si>
    <t>ENSG00000166750</t>
  </si>
  <si>
    <t>ABCC8</t>
  </si>
  <si>
    <t>ENSG00000006071</t>
  </si>
  <si>
    <t>TNRC6C</t>
  </si>
  <si>
    <t>ENSG00000078687</t>
  </si>
  <si>
    <t>TXNRD3</t>
  </si>
  <si>
    <t>ENSG00000197763</t>
  </si>
  <si>
    <t>NMB</t>
  </si>
  <si>
    <t>ENSG00000197696</t>
  </si>
  <si>
    <t>HOXB9</t>
  </si>
  <si>
    <t>ENSG00000170689</t>
  </si>
  <si>
    <t>DISP2</t>
  </si>
  <si>
    <t>ENSG00000140323</t>
  </si>
  <si>
    <t>NLRP1</t>
  </si>
  <si>
    <t>ENSG00000091592</t>
  </si>
  <si>
    <t>DOK1</t>
  </si>
  <si>
    <t>ENSG00000115325</t>
  </si>
  <si>
    <t>AP1S2</t>
  </si>
  <si>
    <t>ENSG00000182287</t>
  </si>
  <si>
    <t>PELI1</t>
  </si>
  <si>
    <t>ENSG00000197329</t>
  </si>
  <si>
    <t>EFNA2</t>
  </si>
  <si>
    <t>ENSG00000099617</t>
  </si>
  <si>
    <t>SH3TC1</t>
  </si>
  <si>
    <t>ENSG00000125089</t>
  </si>
  <si>
    <t>IFNGR1</t>
  </si>
  <si>
    <t>ENSG00000027697</t>
  </si>
  <si>
    <t>MTURN</t>
  </si>
  <si>
    <t>ENSG00000180354</t>
  </si>
  <si>
    <t>TNFRSF9</t>
  </si>
  <si>
    <t>ENSG00000049249</t>
  </si>
  <si>
    <t>DNAJC12</t>
  </si>
  <si>
    <t>ENSG00000108176</t>
  </si>
  <si>
    <t>GPT2</t>
  </si>
  <si>
    <t>ENSG00000166123</t>
  </si>
  <si>
    <t>NR4A2</t>
  </si>
  <si>
    <t>ENSG00000153234</t>
  </si>
  <si>
    <t>KIAA0513</t>
  </si>
  <si>
    <t>ENSG00000135709</t>
  </si>
  <si>
    <t>NID1</t>
  </si>
  <si>
    <t>ENSG00000116962</t>
  </si>
  <si>
    <t>FZD8</t>
  </si>
  <si>
    <t>ENSG00000177283</t>
  </si>
  <si>
    <t>CRABP2</t>
  </si>
  <si>
    <t>ENSG00000143320</t>
  </si>
  <si>
    <t>CFAP20DC</t>
  </si>
  <si>
    <t>ENSG00000163689</t>
  </si>
  <si>
    <t>HSD11B1L</t>
  </si>
  <si>
    <t>ENSG00000167733</t>
  </si>
  <si>
    <t>SHISAL1</t>
  </si>
  <si>
    <t>ENSG00000138944</t>
  </si>
  <si>
    <t>ANKDD1A</t>
  </si>
  <si>
    <t>ENSG00000166839</t>
  </si>
  <si>
    <t>LHPP</t>
  </si>
  <si>
    <t>ENSG00000107902</t>
  </si>
  <si>
    <t>KCNG1</t>
  </si>
  <si>
    <t>ENSG00000026559</t>
  </si>
  <si>
    <t>IDUA</t>
  </si>
  <si>
    <t>ENSG00000127415</t>
  </si>
  <si>
    <t>EPOP</t>
  </si>
  <si>
    <t>ENSG00000273604</t>
  </si>
  <si>
    <t>F8</t>
  </si>
  <si>
    <t>ENSG00000185010</t>
  </si>
  <si>
    <t>SEC24A</t>
  </si>
  <si>
    <t>ENSG00000113615</t>
  </si>
  <si>
    <t>FRMD5</t>
  </si>
  <si>
    <t>ENSG00000171877</t>
  </si>
  <si>
    <t>TTC9</t>
  </si>
  <si>
    <t>ENSG00000133985</t>
  </si>
  <si>
    <t>P3H1</t>
  </si>
  <si>
    <t>ENSG00000117385</t>
  </si>
  <si>
    <t>CTSH</t>
  </si>
  <si>
    <t>ENSG00000103811</t>
  </si>
  <si>
    <t>PPM1N</t>
  </si>
  <si>
    <t>ENSG00000213889</t>
  </si>
  <si>
    <t>BPGM</t>
  </si>
  <si>
    <t>ENSG00000172331</t>
  </si>
  <si>
    <t>TIMM10B</t>
  </si>
  <si>
    <t>ENSG00000132286</t>
  </si>
  <si>
    <t>RASSF4</t>
  </si>
  <si>
    <t>ENSG00000107551</t>
  </si>
  <si>
    <t>COL4A5</t>
  </si>
  <si>
    <t>ENSG00000188153</t>
  </si>
  <si>
    <t>ADAM23</t>
  </si>
  <si>
    <t>ENSG00000114948</t>
  </si>
  <si>
    <t>KAZN</t>
  </si>
  <si>
    <t>ENSG00000189337</t>
  </si>
  <si>
    <t>SWT1</t>
  </si>
  <si>
    <t>ENSG00000116668</t>
  </si>
  <si>
    <t>ZNF570</t>
  </si>
  <si>
    <t>ENSG00000171827</t>
  </si>
  <si>
    <t>IGDCC4</t>
  </si>
  <si>
    <t>ENSG00000103742</t>
  </si>
  <si>
    <t>NMRK1</t>
  </si>
  <si>
    <t>ENSG00000106733</t>
  </si>
  <si>
    <t>ZNF697</t>
  </si>
  <si>
    <t>ENSG00000143067</t>
  </si>
  <si>
    <t>SLC40A1</t>
  </si>
  <si>
    <t>ENSG00000138449</t>
  </si>
  <si>
    <t>DLG3</t>
  </si>
  <si>
    <t>ENSG00000082458</t>
  </si>
  <si>
    <t>RRAD</t>
  </si>
  <si>
    <t>ENSG00000166592</t>
  </si>
  <si>
    <t>RRAGD</t>
  </si>
  <si>
    <t>ENSG00000025039</t>
  </si>
  <si>
    <t>RHBDL3</t>
  </si>
  <si>
    <t>ENSG00000141314</t>
  </si>
  <si>
    <t>ITFG1</t>
  </si>
  <si>
    <t>ENSG00000129636</t>
  </si>
  <si>
    <t>SLC6A17</t>
  </si>
  <si>
    <t>ENSG00000197106</t>
  </si>
  <si>
    <t>KAZALD1</t>
  </si>
  <si>
    <t>ENSG00000107821</t>
  </si>
  <si>
    <t>TNFRSF21</t>
  </si>
  <si>
    <t>ENSG00000146072</t>
  </si>
  <si>
    <t>SHROOM2</t>
  </si>
  <si>
    <t>ENSG00000146950</t>
  </si>
  <si>
    <t>GJB2</t>
  </si>
  <si>
    <t>ENSG00000165474</t>
  </si>
  <si>
    <t>ARSG</t>
  </si>
  <si>
    <t>ENSG00000141337</t>
  </si>
  <si>
    <t>RASEF</t>
  </si>
  <si>
    <t>ENSG00000165105</t>
  </si>
  <si>
    <t>SLC31A2</t>
  </si>
  <si>
    <t>ENSG00000136867</t>
  </si>
  <si>
    <t>RALGPS1</t>
  </si>
  <si>
    <t>ENSG00000136828</t>
  </si>
  <si>
    <t>ZNF641</t>
  </si>
  <si>
    <t>ENSG00000167528</t>
  </si>
  <si>
    <t>KLHL24</t>
  </si>
  <si>
    <t>ENSG00000114796</t>
  </si>
  <si>
    <t>TSC22D3</t>
  </si>
  <si>
    <t>ENSG00000157514</t>
  </si>
  <si>
    <t>TP53INP2</t>
  </si>
  <si>
    <t>ENSG00000078804</t>
  </si>
  <si>
    <t>CDRT4</t>
  </si>
  <si>
    <t>ENSG00000239704</t>
  </si>
  <si>
    <t>EHD3</t>
  </si>
  <si>
    <t>ENSG00000013016</t>
  </si>
  <si>
    <t>ARFGEF3</t>
  </si>
  <si>
    <t>ENSG00000112379</t>
  </si>
  <si>
    <t>LGALSL</t>
  </si>
  <si>
    <t>ENSG00000119862</t>
  </si>
  <si>
    <t>SCD</t>
  </si>
  <si>
    <t>ENSG00000099194</t>
  </si>
  <si>
    <t>YPEL2</t>
  </si>
  <si>
    <t>ENSG00000175155</t>
  </si>
  <si>
    <t>H3C6</t>
  </si>
  <si>
    <t>ENSG00000274750</t>
  </si>
  <si>
    <t>ZDBF2</t>
  </si>
  <si>
    <t>ENSG00000204186</t>
  </si>
  <si>
    <t>PER1</t>
  </si>
  <si>
    <t>ENSG00000179094</t>
  </si>
  <si>
    <t>PLXNA2</t>
  </si>
  <si>
    <t>ENSG00000076356</t>
  </si>
  <si>
    <t>HS2ST1</t>
  </si>
  <si>
    <t>ENSG00000153936</t>
  </si>
  <si>
    <t>STAT5A</t>
  </si>
  <si>
    <t>ENSG00000126561</t>
  </si>
  <si>
    <t>SOX4</t>
  </si>
  <si>
    <t>ENSG00000124766</t>
  </si>
  <si>
    <t>FKTN</t>
  </si>
  <si>
    <t>ENSG00000106692</t>
  </si>
  <si>
    <t>LRRN2</t>
  </si>
  <si>
    <t>ENSG00000170382</t>
  </si>
  <si>
    <t>GABARAPL1</t>
  </si>
  <si>
    <t>ENSG00000139112</t>
  </si>
  <si>
    <t>LZTS3</t>
  </si>
  <si>
    <t>ENSG00000088899</t>
  </si>
  <si>
    <t>SLC4A11</t>
  </si>
  <si>
    <t>ENSG00000088836</t>
  </si>
  <si>
    <t>GABPB2</t>
  </si>
  <si>
    <t>ENSG00000143458</t>
  </si>
  <si>
    <t>NEBL</t>
  </si>
  <si>
    <t>ENSG00000078114</t>
  </si>
  <si>
    <t>CARMIL2</t>
  </si>
  <si>
    <t>ENSG00000159753</t>
  </si>
  <si>
    <t>HAPLN3</t>
  </si>
  <si>
    <t>ENSG00000140511</t>
  </si>
  <si>
    <t>SHOX2</t>
  </si>
  <si>
    <t>ENSG00000168779</t>
  </si>
  <si>
    <t>BFSP1</t>
  </si>
  <si>
    <t>ENSG00000125864</t>
  </si>
  <si>
    <t>ZBED3</t>
  </si>
  <si>
    <t>ENSG00000132846</t>
  </si>
  <si>
    <t>ZNRF1</t>
  </si>
  <si>
    <t>ENSG00000186187</t>
  </si>
  <si>
    <t>CAPRIN2</t>
  </si>
  <si>
    <t>ENSG00000110888</t>
  </si>
  <si>
    <t>EDEM3</t>
  </si>
  <si>
    <t>ENSG00000116406</t>
  </si>
  <si>
    <t>TSPAN33</t>
  </si>
  <si>
    <t>ENSG00000158457</t>
  </si>
  <si>
    <t>MCMDC2</t>
  </si>
  <si>
    <t>ENSG00000178460</t>
  </si>
  <si>
    <t>PYCR1</t>
  </si>
  <si>
    <t>ENSG00000183010</t>
  </si>
  <si>
    <t>CDCA7</t>
  </si>
  <si>
    <t>ENSG00000144354</t>
  </si>
  <si>
    <t>EIF3C</t>
  </si>
  <si>
    <t>ENSG00000184110</t>
  </si>
  <si>
    <t>TTF2</t>
  </si>
  <si>
    <t>ENSG00000116830</t>
  </si>
  <si>
    <t>ITPRIPL2</t>
  </si>
  <si>
    <t>ENSG00000205730</t>
  </si>
  <si>
    <t>CCT2</t>
  </si>
  <si>
    <t>ENSG00000166226</t>
  </si>
  <si>
    <t>SCCPDH</t>
  </si>
  <si>
    <t>ENSG00000143653</t>
  </si>
  <si>
    <t>ASB4</t>
  </si>
  <si>
    <t>ENSG00000005981</t>
  </si>
  <si>
    <t>RPS11</t>
  </si>
  <si>
    <t>ENSG00000142534</t>
  </si>
  <si>
    <t>FUNDC2</t>
  </si>
  <si>
    <t>ENSG00000165775</t>
  </si>
  <si>
    <t>EIF3CL</t>
  </si>
  <si>
    <t>ENSG00000205609</t>
  </si>
  <si>
    <t>F2R</t>
  </si>
  <si>
    <t>ENSG00000181104</t>
  </si>
  <si>
    <t>MRFAP1</t>
  </si>
  <si>
    <t>ENSG00000179010</t>
  </si>
  <si>
    <t>SIRPB1</t>
  </si>
  <si>
    <t>ENSG00000101307</t>
  </si>
  <si>
    <t>SMN2</t>
  </si>
  <si>
    <t>ENSG00000205571</t>
  </si>
  <si>
    <t>CHMP7</t>
  </si>
  <si>
    <t>ENSG00000147457</t>
  </si>
  <si>
    <t>NME1-NME2</t>
  </si>
  <si>
    <t>ENSG00000011052</t>
  </si>
  <si>
    <t>NSF</t>
  </si>
  <si>
    <t>ENSG00000073969</t>
  </si>
  <si>
    <t>DSP</t>
  </si>
  <si>
    <t>ENSG00000096696</t>
  </si>
  <si>
    <t>PRC1</t>
  </si>
  <si>
    <t>ENSG00000198901</t>
  </si>
  <si>
    <t>IMP3</t>
  </si>
  <si>
    <t>ENSG00000177971</t>
  </si>
  <si>
    <t>UACA</t>
  </si>
  <si>
    <t>ENSG00000137831</t>
  </si>
  <si>
    <t>AKR1C2</t>
  </si>
  <si>
    <t>ENSG00000151632</t>
  </si>
  <si>
    <t>FAM166A</t>
  </si>
  <si>
    <t>ENSG00000188163</t>
  </si>
  <si>
    <t>LMNB1</t>
  </si>
  <si>
    <t>ENSG00000113368</t>
  </si>
  <si>
    <t>GGT5</t>
  </si>
  <si>
    <t>ENSG00000099998</t>
  </si>
  <si>
    <t>TAF5L</t>
  </si>
  <si>
    <t>ENSG00000135801</t>
  </si>
  <si>
    <t>CDC25C</t>
  </si>
  <si>
    <t>ENSG00000158402</t>
  </si>
  <si>
    <t>C1orf35</t>
  </si>
  <si>
    <t>ENSG00000143793</t>
  </si>
  <si>
    <t>TM9SF1</t>
  </si>
  <si>
    <t>ENSG00000100926</t>
  </si>
  <si>
    <t>AP4E1</t>
  </si>
  <si>
    <t>ENSG00000081014</t>
  </si>
  <si>
    <t>CYB5B</t>
  </si>
  <si>
    <t>ENSG00000103018</t>
  </si>
  <si>
    <t>DBF4</t>
  </si>
  <si>
    <t>ENSG00000006634</t>
  </si>
  <si>
    <t>PTPN1</t>
  </si>
  <si>
    <t>ENSG00000196396</t>
  </si>
  <si>
    <t>CTPS1</t>
  </si>
  <si>
    <t>ENSG00000171793</t>
  </si>
  <si>
    <t>NDC80</t>
  </si>
  <si>
    <t>ENSG00000080986</t>
  </si>
  <si>
    <t>GPS2</t>
  </si>
  <si>
    <t>ENSG00000132522</t>
  </si>
  <si>
    <t>VPS11</t>
  </si>
  <si>
    <t>ENSG00000160695</t>
  </si>
  <si>
    <t>CEP152</t>
  </si>
  <si>
    <t>ENSG00000103995</t>
  </si>
  <si>
    <t>TSPO</t>
  </si>
  <si>
    <t>ENSG00000100300</t>
  </si>
  <si>
    <t>HOXA3</t>
  </si>
  <si>
    <t>ENSG00000105997</t>
  </si>
  <si>
    <t>SGMS2</t>
  </si>
  <si>
    <t>ENSG00000164023</t>
  </si>
  <si>
    <t>CENPH</t>
  </si>
  <si>
    <t>ENSG00000153044</t>
  </si>
  <si>
    <t>CIT</t>
  </si>
  <si>
    <t>ENSG00000122966</t>
  </si>
  <si>
    <t>GRWD1</t>
  </si>
  <si>
    <t>ENSG00000105447</t>
  </si>
  <si>
    <t>PLIN3</t>
  </si>
  <si>
    <t>ENSG00000105355</t>
  </si>
  <si>
    <t>MYOF</t>
  </si>
  <si>
    <t>ENSG00000138119</t>
  </si>
  <si>
    <t>ATAD2</t>
  </si>
  <si>
    <t>ENSG00000156802</t>
  </si>
  <si>
    <t>DYNC1LI2</t>
  </si>
  <si>
    <t>ENSG00000135720</t>
  </si>
  <si>
    <t>HDAC4</t>
  </si>
  <si>
    <t>ENSG00000068024</t>
  </si>
  <si>
    <t>GSS</t>
  </si>
  <si>
    <t>ENSG00000100983</t>
  </si>
  <si>
    <t>POLE2</t>
  </si>
  <si>
    <t>ENSG00000100479</t>
  </si>
  <si>
    <t>RACGAP1</t>
  </si>
  <si>
    <t>ENSG00000161800</t>
  </si>
  <si>
    <t>COQ3</t>
  </si>
  <si>
    <t>ENSG00000132423</t>
  </si>
  <si>
    <t>ZFYVE26</t>
  </si>
  <si>
    <t>ENSG00000072121</t>
  </si>
  <si>
    <t>TREX1</t>
  </si>
  <si>
    <t>ENSG00000213689</t>
  </si>
  <si>
    <t>TUBG1</t>
  </si>
  <si>
    <t>ENSG00000131462</t>
  </si>
  <si>
    <t>CHEK1</t>
  </si>
  <si>
    <t>ENSG00000149554</t>
  </si>
  <si>
    <t>HMMR</t>
  </si>
  <si>
    <t>ENSG00000072571</t>
  </si>
  <si>
    <t>ERMP1</t>
  </si>
  <si>
    <t>ENSG00000099219</t>
  </si>
  <si>
    <t>KLF16</t>
  </si>
  <si>
    <t>ENSG00000129911</t>
  </si>
  <si>
    <t>GINS4</t>
  </si>
  <si>
    <t>ENSG00000147536</t>
  </si>
  <si>
    <t>MEAK7</t>
  </si>
  <si>
    <t>ENSG00000140950</t>
  </si>
  <si>
    <t>ARMH3</t>
  </si>
  <si>
    <t>ENSG00000120029</t>
  </si>
  <si>
    <t>PPP2R1B</t>
  </si>
  <si>
    <t>ENSG00000137713</t>
  </si>
  <si>
    <t>OAT</t>
  </si>
  <si>
    <t>ENSG00000065154</t>
  </si>
  <si>
    <t>SEC24C</t>
  </si>
  <si>
    <t>ENSG00000176986</t>
  </si>
  <si>
    <t>CCT5</t>
  </si>
  <si>
    <t>ENSG00000150753</t>
  </si>
  <si>
    <t>BCS1L</t>
  </si>
  <si>
    <t>ENSG00000074582</t>
  </si>
  <si>
    <t>CCT4</t>
  </si>
  <si>
    <t>ENSG00000115484</t>
  </si>
  <si>
    <t>DDX39A</t>
  </si>
  <si>
    <t>ENSG00000123136</t>
  </si>
  <si>
    <t>SLC25A16</t>
  </si>
  <si>
    <t>ENSG00000122912</t>
  </si>
  <si>
    <t>IGF2BP3</t>
  </si>
  <si>
    <t>ENSG00000136231</t>
  </si>
  <si>
    <t>GNAI2</t>
  </si>
  <si>
    <t>ENSG00000114353</t>
  </si>
  <si>
    <t>PSPC1</t>
  </si>
  <si>
    <t>ENSG00000121390</t>
  </si>
  <si>
    <t>RAB6A</t>
  </si>
  <si>
    <t>ENSG00000175582</t>
  </si>
  <si>
    <t>PTPN11</t>
  </si>
  <si>
    <t>ENSG00000179295</t>
  </si>
  <si>
    <t>AMMECR1</t>
  </si>
  <si>
    <t>ENSG00000101935</t>
  </si>
  <si>
    <t>RNF114</t>
  </si>
  <si>
    <t>ENSG00000124226</t>
  </si>
  <si>
    <t>CCDC34</t>
  </si>
  <si>
    <t>ENSG00000109881</t>
  </si>
  <si>
    <t>GPN2</t>
  </si>
  <si>
    <t>ENSG00000142751</t>
  </si>
  <si>
    <t>LASP1</t>
  </si>
  <si>
    <t>ENSG00000002834</t>
  </si>
  <si>
    <t>KIF4A</t>
  </si>
  <si>
    <t>ENSG00000090889</t>
  </si>
  <si>
    <t>TMEM14B</t>
  </si>
  <si>
    <t>ENSG00000137210</t>
  </si>
  <si>
    <t>MMACHC</t>
  </si>
  <si>
    <t>ENSG00000132763</t>
  </si>
  <si>
    <t>MRM3</t>
  </si>
  <si>
    <t>ENSG00000171861</t>
  </si>
  <si>
    <t>POLR3G</t>
  </si>
  <si>
    <t>ENSG00000113356</t>
  </si>
  <si>
    <t>CBX6</t>
  </si>
  <si>
    <t>ENSG00000183741</t>
  </si>
  <si>
    <t>PTGES3</t>
  </si>
  <si>
    <t>ENSG00000110958</t>
  </si>
  <si>
    <t>CDC34</t>
  </si>
  <si>
    <t>ENSG00000099804</t>
  </si>
  <si>
    <t>DNAJC11</t>
  </si>
  <si>
    <t>ENSG00000007923</t>
  </si>
  <si>
    <t>RCC2</t>
  </si>
  <si>
    <t>ENSG00000179051</t>
  </si>
  <si>
    <t>HELLS</t>
  </si>
  <si>
    <t>ENSG00000119969</t>
  </si>
  <si>
    <t>IFT172</t>
  </si>
  <si>
    <t>ENSG00000138002</t>
  </si>
  <si>
    <t>EPB41L2</t>
  </si>
  <si>
    <t>ENSG00000079819</t>
  </si>
  <si>
    <t>USP38</t>
  </si>
  <si>
    <t>ENSG00000170185</t>
  </si>
  <si>
    <t>CD68</t>
  </si>
  <si>
    <t>ENSG00000129226</t>
  </si>
  <si>
    <t>ATP9A</t>
  </si>
  <si>
    <t>ENSG00000054793</t>
  </si>
  <si>
    <t>RFC5</t>
  </si>
  <si>
    <t>ENSG00000111445</t>
  </si>
  <si>
    <t>IQGAP3</t>
  </si>
  <si>
    <t>ENSG00000183856</t>
  </si>
  <si>
    <t>DTL</t>
  </si>
  <si>
    <t>ENSG00000143476</t>
  </si>
  <si>
    <t>UCK2</t>
  </si>
  <si>
    <t>ENSG00000143179</t>
  </si>
  <si>
    <t>TNS2</t>
  </si>
  <si>
    <t>ENSG00000111077</t>
  </si>
  <si>
    <t>G6PD</t>
  </si>
  <si>
    <t>ENSG00000160211</t>
  </si>
  <si>
    <t>PRDX1</t>
  </si>
  <si>
    <t>ENSG00000117450</t>
  </si>
  <si>
    <t>HAUS1</t>
  </si>
  <si>
    <t>ENSG00000152240</t>
  </si>
  <si>
    <t>IFIT5</t>
  </si>
  <si>
    <t>ENSG00000152778</t>
  </si>
  <si>
    <t>PIP4K2B</t>
  </si>
  <si>
    <t>ENSG00000276293</t>
  </si>
  <si>
    <t>ATP8B2</t>
  </si>
  <si>
    <t>ENSG00000143515</t>
  </si>
  <si>
    <t>FUS</t>
  </si>
  <si>
    <t>ENSG00000089280</t>
  </si>
  <si>
    <t>SF3B3</t>
  </si>
  <si>
    <t>ENSG00000189091</t>
  </si>
  <si>
    <t>CCDC43</t>
  </si>
  <si>
    <t>ENSG00000180329</t>
  </si>
  <si>
    <t>PARP1</t>
  </si>
  <si>
    <t>ENSG00000143799</t>
  </si>
  <si>
    <t>ZNF512B</t>
  </si>
  <si>
    <t>ENSG00000196700</t>
  </si>
  <si>
    <t>TRAP1</t>
  </si>
  <si>
    <t>ENSG00000126602</t>
  </si>
  <si>
    <t>ADCY7</t>
  </si>
  <si>
    <t>ENSG00000121281</t>
  </si>
  <si>
    <t>HIC1</t>
  </si>
  <si>
    <t>ENSG00000177374</t>
  </si>
  <si>
    <t>ORC1</t>
  </si>
  <si>
    <t>ENSG00000085840</t>
  </si>
  <si>
    <t>PLCXD1</t>
  </si>
  <si>
    <t>ENSG00000182378</t>
  </si>
  <si>
    <t>ENSG00000292344</t>
  </si>
  <si>
    <t>PFKP</t>
  </si>
  <si>
    <t>ENSG00000067057</t>
  </si>
  <si>
    <t>RNF213</t>
  </si>
  <si>
    <t>ENSG00000173821</t>
  </si>
  <si>
    <t>FBXW9</t>
  </si>
  <si>
    <t>ENSG00000132004</t>
  </si>
  <si>
    <t>PARVA</t>
  </si>
  <si>
    <t>ENSG00000197702</t>
  </si>
  <si>
    <t>HMGN2</t>
  </si>
  <si>
    <t>ENSG00000198830</t>
  </si>
  <si>
    <t>FLNA</t>
  </si>
  <si>
    <t>ENSG00000196924</t>
  </si>
  <si>
    <t>CRYZ</t>
  </si>
  <si>
    <t>ENSG00000116791</t>
  </si>
  <si>
    <t>CCP110</t>
  </si>
  <si>
    <t>ENSG00000103540</t>
  </si>
  <si>
    <t>AC005726.1</t>
  </si>
  <si>
    <t>ENSG00000258472</t>
  </si>
  <si>
    <t>PADI3</t>
  </si>
  <si>
    <t>ENSG00000142619</t>
  </si>
  <si>
    <t>TXNRD1</t>
  </si>
  <si>
    <t>ENSG00000198431</t>
  </si>
  <si>
    <t>CDK8</t>
  </si>
  <si>
    <t>ENSG00000132964</t>
  </si>
  <si>
    <t>PFAS</t>
  </si>
  <si>
    <t>ENSG00000178921</t>
  </si>
  <si>
    <t>BLOC1S6</t>
  </si>
  <si>
    <t>ENSG00000104164</t>
  </si>
  <si>
    <t>PACSIN3</t>
  </si>
  <si>
    <t>ENSG00000165912</t>
  </si>
  <si>
    <t>ATP6V0E2</t>
  </si>
  <si>
    <t>ENSG00000171130</t>
  </si>
  <si>
    <t>PCDHB2</t>
  </si>
  <si>
    <t>ENSG00000112852</t>
  </si>
  <si>
    <t>POTEE</t>
  </si>
  <si>
    <t>ENSG00000188219</t>
  </si>
  <si>
    <t>NR3C1</t>
  </si>
  <si>
    <t>ENSG00000113580</t>
  </si>
  <si>
    <t>SMC1A</t>
  </si>
  <si>
    <t>ENSG00000072501</t>
  </si>
  <si>
    <t>GMPS</t>
  </si>
  <si>
    <t>ENSG00000163655</t>
  </si>
  <si>
    <t>RBM43</t>
  </si>
  <si>
    <t>ENSG00000184898</t>
  </si>
  <si>
    <t>ANXA2</t>
  </si>
  <si>
    <t>ENSG00000182718</t>
  </si>
  <si>
    <t>PSMC2</t>
  </si>
  <si>
    <t>ENSG00000161057</t>
  </si>
  <si>
    <t>WDCP</t>
  </si>
  <si>
    <t>ENSG00000163026</t>
  </si>
  <si>
    <t>TRPM8</t>
  </si>
  <si>
    <t>ENSG00000144481</t>
  </si>
  <si>
    <t>TSEN34</t>
  </si>
  <si>
    <t>ENSG00000170892</t>
  </si>
  <si>
    <t>HSP90AA1</t>
  </si>
  <si>
    <t>ENSG00000080824</t>
  </si>
  <si>
    <t>CEP89</t>
  </si>
  <si>
    <t>ENSG00000121289</t>
  </si>
  <si>
    <t>CITED2</t>
  </si>
  <si>
    <t>ENSG00000164442</t>
  </si>
  <si>
    <t>TOMM40L</t>
  </si>
  <si>
    <t>ENSG00000158882</t>
  </si>
  <si>
    <t>PLSCR1</t>
  </si>
  <si>
    <t>ENSG00000188313</t>
  </si>
  <si>
    <t>S100A4</t>
  </si>
  <si>
    <t>ENSG00000196154</t>
  </si>
  <si>
    <t>WDR34</t>
  </si>
  <si>
    <t>ENSG00000119333</t>
  </si>
  <si>
    <t>MED20</t>
  </si>
  <si>
    <t>ENSG00000124641</t>
  </si>
  <si>
    <t>SKA3</t>
  </si>
  <si>
    <t>ENSG00000165480</t>
  </si>
  <si>
    <t>POTEJ</t>
  </si>
  <si>
    <t>ENSG00000222038</t>
  </si>
  <si>
    <t>APEH</t>
  </si>
  <si>
    <t>ENSG00000164062</t>
  </si>
  <si>
    <t>MTMR1</t>
  </si>
  <si>
    <t>ENSG00000063601</t>
  </si>
  <si>
    <t>GAPDH</t>
  </si>
  <si>
    <t>ENSG00000111640</t>
  </si>
  <si>
    <t>TRIM6-TRIM34</t>
  </si>
  <si>
    <t>ENSG00000258588</t>
  </si>
  <si>
    <t>TBCD</t>
  </si>
  <si>
    <t>ENSG00000141556</t>
  </si>
  <si>
    <t>DPYSL3</t>
  </si>
  <si>
    <t>ENSG00000113657</t>
  </si>
  <si>
    <t>ZNF107</t>
  </si>
  <si>
    <t>ENSG00000196247</t>
  </si>
  <si>
    <t>GFRA2</t>
  </si>
  <si>
    <t>ENSG00000168546</t>
  </si>
  <si>
    <t>CHAF1A</t>
  </si>
  <si>
    <t>ENSG00000167670</t>
  </si>
  <si>
    <t>SLF2</t>
  </si>
  <si>
    <t>ENSG00000119906</t>
  </si>
  <si>
    <t>YWHAB</t>
  </si>
  <si>
    <t>ENSG00000166913</t>
  </si>
  <si>
    <t>DUSP1</t>
  </si>
  <si>
    <t>ENSG00000120129</t>
  </si>
  <si>
    <t>TSPAN6</t>
  </si>
  <si>
    <t>ENSG00000000003</t>
  </si>
  <si>
    <t>RIPK4</t>
  </si>
  <si>
    <t>ENSG00000183421</t>
  </si>
  <si>
    <t>MCM3</t>
  </si>
  <si>
    <t>ENSG00000112118</t>
  </si>
  <si>
    <t>TRIM34</t>
  </si>
  <si>
    <t>ENSG00000258659</t>
  </si>
  <si>
    <t>TOMM40</t>
  </si>
  <si>
    <t>ENSG00000130204</t>
  </si>
  <si>
    <t>BUB1B</t>
  </si>
  <si>
    <t>ENSG00000156970</t>
  </si>
  <si>
    <t>ARL4C</t>
  </si>
  <si>
    <t>ENSG00000188042</t>
  </si>
  <si>
    <t>THEMIS2</t>
  </si>
  <si>
    <t>ENSG00000130775</t>
  </si>
  <si>
    <t>POLD2</t>
  </si>
  <si>
    <t>ENSG00000106628</t>
  </si>
  <si>
    <t>MAPRE1</t>
  </si>
  <si>
    <t>ENSG00000101367</t>
  </si>
  <si>
    <t>ZDHHC18</t>
  </si>
  <si>
    <t>ENSG00000204160</t>
  </si>
  <si>
    <t>AVEN</t>
  </si>
  <si>
    <t>ENSG00000169857</t>
  </si>
  <si>
    <t>TRIM59</t>
  </si>
  <si>
    <t>ENSG00000213186</t>
  </si>
  <si>
    <t>TCP1</t>
  </si>
  <si>
    <t>ENSG00000120438</t>
  </si>
  <si>
    <t>ACTN4</t>
  </si>
  <si>
    <t>ENSG00000130402</t>
  </si>
  <si>
    <t>DNAL1</t>
  </si>
  <si>
    <t>ENSG00000119661</t>
  </si>
  <si>
    <t>KNL1</t>
  </si>
  <si>
    <t>ENSG00000137812</t>
  </si>
  <si>
    <t>ABCD3</t>
  </si>
  <si>
    <t>ENSG00000117528</t>
  </si>
  <si>
    <t>DOHH</t>
  </si>
  <si>
    <t>ENSG00000129932</t>
  </si>
  <si>
    <t>FAM20C</t>
  </si>
  <si>
    <t>ENSG00000177706</t>
  </si>
  <si>
    <t>PCED1B</t>
  </si>
  <si>
    <t>ENSG00000179715</t>
  </si>
  <si>
    <t>ACTG1</t>
  </si>
  <si>
    <t>ENSG00000184009</t>
  </si>
  <si>
    <t>SPATA5</t>
  </si>
  <si>
    <t>ENSG00000145375</t>
  </si>
  <si>
    <t>MMS19</t>
  </si>
  <si>
    <t>ENSG00000155229</t>
  </si>
  <si>
    <t>NQO2</t>
  </si>
  <si>
    <t>ENSG00000124588</t>
  </si>
  <si>
    <t>DAPK1</t>
  </si>
  <si>
    <t>ENSG00000196730</t>
  </si>
  <si>
    <t>MORN4</t>
  </si>
  <si>
    <t>ENSG00000171160</t>
  </si>
  <si>
    <t>VDAC2</t>
  </si>
  <si>
    <t>ENSG00000165637</t>
  </si>
  <si>
    <t>TACC3</t>
  </si>
  <si>
    <t>ENSG00000013810</t>
  </si>
  <si>
    <t>MLF2</t>
  </si>
  <si>
    <t>ENSG00000089693</t>
  </si>
  <si>
    <t>CCNB2</t>
  </si>
  <si>
    <t>ENSG00000157456</t>
  </si>
  <si>
    <t>NUP93</t>
  </si>
  <si>
    <t>ENSG00000102900</t>
  </si>
  <si>
    <t>KIF15</t>
  </si>
  <si>
    <t>ENSG00000163808</t>
  </si>
  <si>
    <t>SSRP1</t>
  </si>
  <si>
    <t>ENSG00000149136</t>
  </si>
  <si>
    <t>CAMKK1</t>
  </si>
  <si>
    <t>ENSG00000004660</t>
  </si>
  <si>
    <t>ANKRD30A</t>
  </si>
  <si>
    <t>ENSG00000148513</t>
  </si>
  <si>
    <t>L3HYPDH</t>
  </si>
  <si>
    <t>ENSG00000126790</t>
  </si>
  <si>
    <t>KCTD20</t>
  </si>
  <si>
    <t>ENSG00000112078</t>
  </si>
  <si>
    <t>HSP90AB1</t>
  </si>
  <si>
    <t>ENSG00000096384</t>
  </si>
  <si>
    <t>CYB561</t>
  </si>
  <si>
    <t>ENSG00000008283</t>
  </si>
  <si>
    <t>MAP3K6</t>
  </si>
  <si>
    <t>ENSG00000142733</t>
  </si>
  <si>
    <t>PTGFRN</t>
  </si>
  <si>
    <t>ENSG00000134247</t>
  </si>
  <si>
    <t>SKP2</t>
  </si>
  <si>
    <t>ENSG00000145604</t>
  </si>
  <si>
    <t>LIG1</t>
  </si>
  <si>
    <t>ENSG00000105486</t>
  </si>
  <si>
    <t>DLGAP5</t>
  </si>
  <si>
    <t>ENSG00000126787</t>
  </si>
  <si>
    <t>EXOSC9</t>
  </si>
  <si>
    <t>ENSG00000123737</t>
  </si>
  <si>
    <t>TNS4</t>
  </si>
  <si>
    <t>ENSG00000131746</t>
  </si>
  <si>
    <t>TFAP4</t>
  </si>
  <si>
    <t>ENSG00000090447</t>
  </si>
  <si>
    <t>AHNAK</t>
  </si>
  <si>
    <t>ENSG00000124942</t>
  </si>
  <si>
    <t>ZNHIT2</t>
  </si>
  <si>
    <t>ENSG00000174276</t>
  </si>
  <si>
    <t>C8orf33</t>
  </si>
  <si>
    <t>ENSG00000182307</t>
  </si>
  <si>
    <t>CENPM</t>
  </si>
  <si>
    <t>ENSG00000100162</t>
  </si>
  <si>
    <t>MYBL1</t>
  </si>
  <si>
    <t>ENSG00000185697</t>
  </si>
  <si>
    <t>RNASEH1</t>
  </si>
  <si>
    <t>ENSG00000171865</t>
  </si>
  <si>
    <t>LRFN4</t>
  </si>
  <si>
    <t>ENSG00000173621</t>
  </si>
  <si>
    <t>KIF22</t>
  </si>
  <si>
    <t>ENSG00000079616</t>
  </si>
  <si>
    <t>CHTF8</t>
  </si>
  <si>
    <t>ENSG00000168802</t>
  </si>
  <si>
    <t>MET</t>
  </si>
  <si>
    <t>ENSG00000105976</t>
  </si>
  <si>
    <t>KLHL8</t>
  </si>
  <si>
    <t>ENSG00000145332</t>
  </si>
  <si>
    <t>PALD1</t>
  </si>
  <si>
    <t>ENSG00000107719</t>
  </si>
  <si>
    <t>AC091057.6</t>
  </si>
  <si>
    <t>ENSG00000284906</t>
  </si>
  <si>
    <t>DERPC</t>
  </si>
  <si>
    <t>ENSG00000286140</t>
  </si>
  <si>
    <t>AHNAK2</t>
  </si>
  <si>
    <t>ENSG00000185567</t>
  </si>
  <si>
    <t>GCLC</t>
  </si>
  <si>
    <t>ENSG00000001084</t>
  </si>
  <si>
    <t>TCTN2</t>
  </si>
  <si>
    <t>ENSG00000168778</t>
  </si>
  <si>
    <t>HSDL1</t>
  </si>
  <si>
    <t>ENSG00000103160</t>
  </si>
  <si>
    <t>CTXN1</t>
  </si>
  <si>
    <t>ENSG00000178531</t>
  </si>
  <si>
    <t>SEMA3C</t>
  </si>
  <si>
    <t>ENSG00000075223</t>
  </si>
  <si>
    <t>C1orf43</t>
  </si>
  <si>
    <t>ENSG00000143612</t>
  </si>
  <si>
    <t>EPB41L1</t>
  </si>
  <si>
    <t>ENSG00000088367</t>
  </si>
  <si>
    <t>ERAL1</t>
  </si>
  <si>
    <t>ENSG00000132591</t>
  </si>
  <si>
    <t>TPM1</t>
  </si>
  <si>
    <t>ENSG00000140416</t>
  </si>
  <si>
    <t>NEIL3</t>
  </si>
  <si>
    <t>ENSG00000109674</t>
  </si>
  <si>
    <t>SPC24</t>
  </si>
  <si>
    <t>ENSG00000161888</t>
  </si>
  <si>
    <t>TROAP</t>
  </si>
  <si>
    <t>ENSG00000135451</t>
  </si>
  <si>
    <t>ENC1</t>
  </si>
  <si>
    <t>ENSG00000171617</t>
  </si>
  <si>
    <t>KRT7</t>
  </si>
  <si>
    <t>ENSG00000135480</t>
  </si>
  <si>
    <t>LIN28B</t>
  </si>
  <si>
    <t>ENSG00000187772</t>
  </si>
  <si>
    <t>LMNB2</t>
  </si>
  <si>
    <t>ENSG00000176619</t>
  </si>
  <si>
    <t>CARNMT1</t>
  </si>
  <si>
    <t>ENSG00000156017</t>
  </si>
  <si>
    <t>FANCD2</t>
  </si>
  <si>
    <t>ENSG00000144554</t>
  </si>
  <si>
    <t>PLEKHB2</t>
  </si>
  <si>
    <t>ENSG00000115762</t>
  </si>
  <si>
    <t>CDC25A</t>
  </si>
  <si>
    <t>ENSG00000164045</t>
  </si>
  <si>
    <t>AKR1B10</t>
  </si>
  <si>
    <t>ENSG00000198074</t>
  </si>
  <si>
    <t>NCAPD2</t>
  </si>
  <si>
    <t>ENSG00000010292</t>
  </si>
  <si>
    <t>SUCLG1</t>
  </si>
  <si>
    <t>ENSG00000163541</t>
  </si>
  <si>
    <t>HNRNPM</t>
  </si>
  <si>
    <t>ENSG00000099783</t>
  </si>
  <si>
    <t>STAT2</t>
  </si>
  <si>
    <t>ENSG00000170581</t>
  </si>
  <si>
    <t>MRPL40</t>
  </si>
  <si>
    <t>ENSG00000185608</t>
  </si>
  <si>
    <t>KRT8</t>
  </si>
  <si>
    <t>ENSG00000170421</t>
  </si>
  <si>
    <t>TUBB4B</t>
  </si>
  <si>
    <t>ENSG00000188229</t>
  </si>
  <si>
    <t>COASY</t>
  </si>
  <si>
    <t>ENSG00000068120</t>
  </si>
  <si>
    <t>PTTG1</t>
  </si>
  <si>
    <t>ENSG00000164611</t>
  </si>
  <si>
    <t>IFITM2</t>
  </si>
  <si>
    <t>ENSG00000185201</t>
  </si>
  <si>
    <t>SPAG5</t>
  </si>
  <si>
    <t>ENSG00000076382</t>
  </si>
  <si>
    <t>TEDC2</t>
  </si>
  <si>
    <t>ENSG00000162062</t>
  </si>
  <si>
    <t>TSPYL4</t>
  </si>
  <si>
    <t>ENSG00000187189</t>
  </si>
  <si>
    <t>MAP7D1</t>
  </si>
  <si>
    <t>ENSG00000116871</t>
  </si>
  <si>
    <t>FSCN1</t>
  </si>
  <si>
    <t>ENSG00000075618</t>
  </si>
  <si>
    <t>ATP10A</t>
  </si>
  <si>
    <t>ENSG00000206190</t>
  </si>
  <si>
    <t>FSD1</t>
  </si>
  <si>
    <t>ENSG00000105255</t>
  </si>
  <si>
    <t>SLC35D1</t>
  </si>
  <si>
    <t>ENSG00000116704</t>
  </si>
  <si>
    <t>LGALS3BP</t>
  </si>
  <si>
    <t>ENSG00000108679</t>
  </si>
  <si>
    <t>ASPM</t>
  </si>
  <si>
    <t>ENSG00000066279</t>
  </si>
  <si>
    <t>NPTN</t>
  </si>
  <si>
    <t>ENSG00000156642</t>
  </si>
  <si>
    <t>GPAA1</t>
  </si>
  <si>
    <t>ENSG00000197858</t>
  </si>
  <si>
    <t>AK4P3</t>
  </si>
  <si>
    <t>ENSG00000233381</t>
  </si>
  <si>
    <t>CYCS</t>
  </si>
  <si>
    <t>ENSG00000172115</t>
  </si>
  <si>
    <t>ALG6</t>
  </si>
  <si>
    <t>ENSG00000088035</t>
  </si>
  <si>
    <t>DHX35</t>
  </si>
  <si>
    <t>ENSG00000101452</t>
  </si>
  <si>
    <t>NR1I3</t>
  </si>
  <si>
    <t>ENSG00000143257</t>
  </si>
  <si>
    <t>UBE2C</t>
  </si>
  <si>
    <t>ENSG00000175063</t>
  </si>
  <si>
    <t>SP100</t>
  </si>
  <si>
    <t>ENSG00000067066</t>
  </si>
  <si>
    <t>STEAP3</t>
  </si>
  <si>
    <t>ENSG00000115107</t>
  </si>
  <si>
    <t>ARHGAP11B</t>
  </si>
  <si>
    <t>ENSG00000285077</t>
  </si>
  <si>
    <t>LTO1</t>
  </si>
  <si>
    <t>ENSG00000149716</t>
  </si>
  <si>
    <t>CFAP157</t>
  </si>
  <si>
    <t>ENSG00000160401</t>
  </si>
  <si>
    <t>PLAU</t>
  </si>
  <si>
    <t>ENSG00000122861</t>
  </si>
  <si>
    <t>APOL2</t>
  </si>
  <si>
    <t>ENSG00000128335</t>
  </si>
  <si>
    <t>TUBA1C</t>
  </si>
  <si>
    <t>ENSG00000167553</t>
  </si>
  <si>
    <t>OGFOD1</t>
  </si>
  <si>
    <t>ENSG00000087263</t>
  </si>
  <si>
    <t>CWC27</t>
  </si>
  <si>
    <t>ENSG00000153015</t>
  </si>
  <si>
    <t>KIFC1</t>
  </si>
  <si>
    <t>ENSG00000237649</t>
  </si>
  <si>
    <t>NME1</t>
  </si>
  <si>
    <t>ENSG00000239672</t>
  </si>
  <si>
    <t>RTN4</t>
  </si>
  <si>
    <t>ENSG00000115310</t>
  </si>
  <si>
    <t>MYLK</t>
  </si>
  <si>
    <t>ENSG00000065534</t>
  </si>
  <si>
    <t>ARF1</t>
  </si>
  <si>
    <t>ENSG00000143761</t>
  </si>
  <si>
    <t>TEAD2</t>
  </si>
  <si>
    <t>ENSG00000074219</t>
  </si>
  <si>
    <t>LDLRAD3</t>
  </si>
  <si>
    <t>ENSG00000179241</t>
  </si>
  <si>
    <t>CENPF</t>
  </si>
  <si>
    <t>ENSG00000117724</t>
  </si>
  <si>
    <t>LRP4</t>
  </si>
  <si>
    <t>ENSG00000134569</t>
  </si>
  <si>
    <t>GTPBP4</t>
  </si>
  <si>
    <t>ENSG00000107937</t>
  </si>
  <si>
    <t>ZCWPW2</t>
  </si>
  <si>
    <t>ENSG00000206559</t>
  </si>
  <si>
    <t>TSPAN15</t>
  </si>
  <si>
    <t>ENSG00000099282</t>
  </si>
  <si>
    <t>UQCC3</t>
  </si>
  <si>
    <t>ENSG00000204922</t>
  </si>
  <si>
    <t>KIF20B</t>
  </si>
  <si>
    <t>ENSG00000138182</t>
  </si>
  <si>
    <t>DLC1</t>
  </si>
  <si>
    <t>ENSG00000164741</t>
  </si>
  <si>
    <t>SLBP</t>
  </si>
  <si>
    <t>ENSG00000163950</t>
  </si>
  <si>
    <t>LPGAT1</t>
  </si>
  <si>
    <t>ENSG00000123684</t>
  </si>
  <si>
    <t>ESCO2</t>
  </si>
  <si>
    <t>ENSG00000171320</t>
  </si>
  <si>
    <t>SEC14L4</t>
  </si>
  <si>
    <t>ENSG00000133488</t>
  </si>
  <si>
    <t>PARP12</t>
  </si>
  <si>
    <t>ENSG00000059378</t>
  </si>
  <si>
    <t>ANKRD40</t>
  </si>
  <si>
    <t>ENSG00000154945</t>
  </si>
  <si>
    <t>DLAT</t>
  </si>
  <si>
    <t>ENSG00000150768</t>
  </si>
  <si>
    <t>MCM2</t>
  </si>
  <si>
    <t>ENSG00000073111</t>
  </si>
  <si>
    <t>SMG6</t>
  </si>
  <si>
    <t>ENSG00000070366</t>
  </si>
  <si>
    <t>EDN2</t>
  </si>
  <si>
    <t>ENSG00000127129</t>
  </si>
  <si>
    <t>AKIRIN2</t>
  </si>
  <si>
    <t>ENSG00000135334</t>
  </si>
  <si>
    <t>PRIM1</t>
  </si>
  <si>
    <t>ENSG00000198056</t>
  </si>
  <si>
    <t>NCAPH</t>
  </si>
  <si>
    <t>ENSG00000121152</t>
  </si>
  <si>
    <t>E2F2</t>
  </si>
  <si>
    <t>ENSG00000007968</t>
  </si>
  <si>
    <t>KPNA4</t>
  </si>
  <si>
    <t>ENSG00000186432</t>
  </si>
  <si>
    <t>MICALL1</t>
  </si>
  <si>
    <t>ENSG00000100139</t>
  </si>
  <si>
    <t>HSPB1</t>
  </si>
  <si>
    <t>ENSG00000106211</t>
  </si>
  <si>
    <t>PBK</t>
  </si>
  <si>
    <t>ENSG00000168078</t>
  </si>
  <si>
    <t>SYNC</t>
  </si>
  <si>
    <t>ENSG00000162520</t>
  </si>
  <si>
    <t>MKI67</t>
  </si>
  <si>
    <t>ENSG00000148773</t>
  </si>
  <si>
    <t>TPX2</t>
  </si>
  <si>
    <t>ENSG00000088325</t>
  </si>
  <si>
    <t>TONSL</t>
  </si>
  <si>
    <t>ENSG00000160949</t>
  </si>
  <si>
    <t>RYK</t>
  </si>
  <si>
    <t>ENSG00000163785</t>
  </si>
  <si>
    <t>RAD18</t>
  </si>
  <si>
    <t>ENSG00000070950</t>
  </si>
  <si>
    <t>ARHGAP1</t>
  </si>
  <si>
    <t>ENSG00000175220</t>
  </si>
  <si>
    <t>PSMB9</t>
  </si>
  <si>
    <t>ENSG00000240065</t>
  </si>
  <si>
    <t>PKP3</t>
  </si>
  <si>
    <t>ENSG00000184363</t>
  </si>
  <si>
    <t>CAP1</t>
  </si>
  <si>
    <t>ENSG00000131236</t>
  </si>
  <si>
    <t>NEXN</t>
  </si>
  <si>
    <t>ENSG00000162614</t>
  </si>
  <si>
    <t>NFATC2IP</t>
  </si>
  <si>
    <t>ENSG00000176953</t>
  </si>
  <si>
    <t>CDCA5</t>
  </si>
  <si>
    <t>ENSG00000146670</t>
  </si>
  <si>
    <t>CTNNAL1</t>
  </si>
  <si>
    <t>ENSG00000119326</t>
  </si>
  <si>
    <t>RPS4X</t>
  </si>
  <si>
    <t>ENSG00000198034</t>
  </si>
  <si>
    <t>SVBP</t>
  </si>
  <si>
    <t>ENSG00000177868</t>
  </si>
  <si>
    <t>ADCY6</t>
  </si>
  <si>
    <t>ENSG00000174233</t>
  </si>
  <si>
    <t>NIPSNAP3A</t>
  </si>
  <si>
    <t>ENSG00000136783</t>
  </si>
  <si>
    <t>MANEAL</t>
  </si>
  <si>
    <t>ENSG00000185090</t>
  </si>
  <si>
    <t>MITF</t>
  </si>
  <si>
    <t>ENSG00000187098</t>
  </si>
  <si>
    <t>AXL</t>
  </si>
  <si>
    <t>ENSG00000167601</t>
  </si>
  <si>
    <t>BUB1</t>
  </si>
  <si>
    <t>ENSG00000169679</t>
  </si>
  <si>
    <t>CHAF1B</t>
  </si>
  <si>
    <t>ENSG00000159259</t>
  </si>
  <si>
    <t>TSPAN14</t>
  </si>
  <si>
    <t>ENSG00000108219</t>
  </si>
  <si>
    <t>FAM136A</t>
  </si>
  <si>
    <t>ENSG00000035141</t>
  </si>
  <si>
    <t>DAW1</t>
  </si>
  <si>
    <t>ENSG00000123977</t>
  </si>
  <si>
    <t>CES1</t>
  </si>
  <si>
    <t>ENSG00000198848</t>
  </si>
  <si>
    <t>RPS6KA4</t>
  </si>
  <si>
    <t>ENSG00000162302</t>
  </si>
  <si>
    <t>NCL</t>
  </si>
  <si>
    <t>ENSG00000115053</t>
  </si>
  <si>
    <t>DPYSL5</t>
  </si>
  <si>
    <t>ENSG00000157851</t>
  </si>
  <si>
    <t>ABCF1</t>
  </si>
  <si>
    <t>ENSG00000204574</t>
  </si>
  <si>
    <t>TUBA1B</t>
  </si>
  <si>
    <t>ENSG00000123416</t>
  </si>
  <si>
    <t>PRR11</t>
  </si>
  <si>
    <t>ENSG00000068489</t>
  </si>
  <si>
    <t>LNPK</t>
  </si>
  <si>
    <t>ENSG00000144320</t>
  </si>
  <si>
    <t>GBP1</t>
  </si>
  <si>
    <t>ENSG00000117228</t>
  </si>
  <si>
    <t>PEX12</t>
  </si>
  <si>
    <t>ENSG00000108733</t>
  </si>
  <si>
    <t>FKBP4</t>
  </si>
  <si>
    <t>ENSG00000004478</t>
  </si>
  <si>
    <t>UPK1B</t>
  </si>
  <si>
    <t>ENSG00000114638</t>
  </si>
  <si>
    <t>ARHGAP11A</t>
  </si>
  <si>
    <t>ENSG00000198826</t>
  </si>
  <si>
    <t>ANXA8L1</t>
  </si>
  <si>
    <t>ENSG00000264230</t>
  </si>
  <si>
    <t>PARP14</t>
  </si>
  <si>
    <t>ENSG00000173193</t>
  </si>
  <si>
    <t>PPIF</t>
  </si>
  <si>
    <t>ENSG00000108179</t>
  </si>
  <si>
    <t>MINK1</t>
  </si>
  <si>
    <t>ENSG00000141503</t>
  </si>
  <si>
    <t>CDKN3</t>
  </si>
  <si>
    <t>ENSG00000100526</t>
  </si>
  <si>
    <t>DHFR</t>
  </si>
  <si>
    <t>ENSG00000228716</t>
  </si>
  <si>
    <t>E2F8</t>
  </si>
  <si>
    <t>ENSG00000129173</t>
  </si>
  <si>
    <t>KAT2B</t>
  </si>
  <si>
    <t>ENSG00000114166</t>
  </si>
  <si>
    <t>CAV2</t>
  </si>
  <si>
    <t>ENSG00000105971</t>
  </si>
  <si>
    <t>WEE1</t>
  </si>
  <si>
    <t>ENSG00000166483</t>
  </si>
  <si>
    <t>KIF2C</t>
  </si>
  <si>
    <t>ENSG00000142945</t>
  </si>
  <si>
    <t>AL669918.1</t>
  </si>
  <si>
    <t>ENSG00000250264</t>
  </si>
  <si>
    <t>SFT2D2</t>
  </si>
  <si>
    <t>ENSG00000213064</t>
  </si>
  <si>
    <t>KNSTRN</t>
  </si>
  <si>
    <t>ENSG00000128944</t>
  </si>
  <si>
    <t>RPP40</t>
  </si>
  <si>
    <t>ENSG00000124787</t>
  </si>
  <si>
    <t>UNC93B1</t>
  </si>
  <si>
    <t>ENSG00000110057</t>
  </si>
  <si>
    <t>TSPYL5</t>
  </si>
  <si>
    <t>ENSG00000180543</t>
  </si>
  <si>
    <t>ENO1</t>
  </si>
  <si>
    <t>ENSG00000074800</t>
  </si>
  <si>
    <t>TXNDC17</t>
  </si>
  <si>
    <t>ENSG00000129235</t>
  </si>
  <si>
    <t>CD37</t>
  </si>
  <si>
    <t>ENSG00000104894</t>
  </si>
  <si>
    <t>CALR</t>
  </si>
  <si>
    <t>ENSG00000179218</t>
  </si>
  <si>
    <t>ERCC6L</t>
  </si>
  <si>
    <t>ENSG00000186871</t>
  </si>
  <si>
    <t>ITGA3</t>
  </si>
  <si>
    <t>ENSG00000005884</t>
  </si>
  <si>
    <t>STRAP</t>
  </si>
  <si>
    <t>ENSG00000023734</t>
  </si>
  <si>
    <t>CKS1B</t>
  </si>
  <si>
    <t>ENSG00000173207</t>
  </si>
  <si>
    <t>CMTM6</t>
  </si>
  <si>
    <t>ENSG00000091317</t>
  </si>
  <si>
    <t>HSPA1A</t>
  </si>
  <si>
    <t>ENSG00000204389</t>
  </si>
  <si>
    <t>XRCC2</t>
  </si>
  <si>
    <t>ENSG00000196584</t>
  </si>
  <si>
    <t>RBBP4</t>
  </si>
  <si>
    <t>ENSG00000162521</t>
  </si>
  <si>
    <t>HSPA1B</t>
  </si>
  <si>
    <t>ENSG00000204388</t>
  </si>
  <si>
    <t>ANP32A</t>
  </si>
  <si>
    <t>ENSG00000140350</t>
  </si>
  <si>
    <t>CA12</t>
  </si>
  <si>
    <t>ENSG00000074410</t>
  </si>
  <si>
    <t>SOGA3</t>
  </si>
  <si>
    <t>ENSG00000214338</t>
  </si>
  <si>
    <t>AC005154.5</t>
  </si>
  <si>
    <t>ENSG00000281039</t>
  </si>
  <si>
    <t>NUDT1</t>
  </si>
  <si>
    <t>ENSG00000106268</t>
  </si>
  <si>
    <t>GGCT</t>
  </si>
  <si>
    <t>ENSG00000006625</t>
  </si>
  <si>
    <t>TRIM22</t>
  </si>
  <si>
    <t>ENSG00000132274</t>
  </si>
  <si>
    <t>SH3BP1</t>
  </si>
  <si>
    <t>ENSG00000100092</t>
  </si>
  <si>
    <t>PRCP</t>
  </si>
  <si>
    <t>ENSG00000137509</t>
  </si>
  <si>
    <t>FAT4</t>
  </si>
  <si>
    <t>ENSG00000196159</t>
  </si>
  <si>
    <t>SOX7</t>
  </si>
  <si>
    <t>ENSG00000171056</t>
  </si>
  <si>
    <t>ITFG2</t>
  </si>
  <si>
    <t>ENSG00000111203</t>
  </si>
  <si>
    <t>HOXA2</t>
  </si>
  <si>
    <t>ENSG00000105996</t>
  </si>
  <si>
    <t>RRP1B</t>
  </si>
  <si>
    <t>ENSG00000160208</t>
  </si>
  <si>
    <t>CCND3</t>
  </si>
  <si>
    <t>ENSG00000112576</t>
  </si>
  <si>
    <t>CCNF</t>
  </si>
  <si>
    <t>ENSG00000162063</t>
  </si>
  <si>
    <t>CDC45</t>
  </si>
  <si>
    <t>ENSG00000093009</t>
  </si>
  <si>
    <t>GPRIN2</t>
  </si>
  <si>
    <t>ENSG00000204175</t>
  </si>
  <si>
    <t>HBS1L</t>
  </si>
  <si>
    <t>ENSG00000112339</t>
  </si>
  <si>
    <t>NRP1</t>
  </si>
  <si>
    <t>ENSG00000099250</t>
  </si>
  <si>
    <t>PUM3</t>
  </si>
  <si>
    <t>ENSG00000080608</t>
  </si>
  <si>
    <t>THSD7A</t>
  </si>
  <si>
    <t>ENSG00000005108</t>
  </si>
  <si>
    <t>NPY4R2</t>
  </si>
  <si>
    <t>ENSG00000264717</t>
  </si>
  <si>
    <t>EIF5A</t>
  </si>
  <si>
    <t>ENSG00000132507</t>
  </si>
  <si>
    <t>MYBL2</t>
  </si>
  <si>
    <t>ENSG00000101057</t>
  </si>
  <si>
    <t>EXTL3</t>
  </si>
  <si>
    <t>ENSG00000012232</t>
  </si>
  <si>
    <t>KPNA2</t>
  </si>
  <si>
    <t>ENSG00000182481</t>
  </si>
  <si>
    <t>KIF18B</t>
  </si>
  <si>
    <t>ENSG00000186185</t>
  </si>
  <si>
    <t>CASP2</t>
  </si>
  <si>
    <t>ENSG00000106144</t>
  </si>
  <si>
    <t>PKM</t>
  </si>
  <si>
    <t>ENSG00000067225</t>
  </si>
  <si>
    <t>SGK2</t>
  </si>
  <si>
    <t>ENSG00000101049</t>
  </si>
  <si>
    <t>FYTTD1</t>
  </si>
  <si>
    <t>ENSG00000122068</t>
  </si>
  <si>
    <t>NUAK1</t>
  </si>
  <si>
    <t>ENSG00000074590</t>
  </si>
  <si>
    <t>ZBTB42</t>
  </si>
  <si>
    <t>ENSG00000179627</t>
  </si>
  <si>
    <t>PIF1</t>
  </si>
  <si>
    <t>ENSG00000140451</t>
  </si>
  <si>
    <t>NCBP2AS2</t>
  </si>
  <si>
    <t>ENSG00000270170</t>
  </si>
  <si>
    <t>SUV39H1</t>
  </si>
  <si>
    <t>ENSG00000101945</t>
  </si>
  <si>
    <t>ARL6IP1</t>
  </si>
  <si>
    <t>ENSG00000170540</t>
  </si>
  <si>
    <t>BRIP1</t>
  </si>
  <si>
    <t>ENSG00000136492</t>
  </si>
  <si>
    <t>C1GALT1C1</t>
  </si>
  <si>
    <t>ENSG00000171155</t>
  </si>
  <si>
    <t>TAP2</t>
  </si>
  <si>
    <t>ENSG00000204267</t>
  </si>
  <si>
    <t>ATP5MF-PTCD1</t>
  </si>
  <si>
    <t>ENSG00000248919</t>
  </si>
  <si>
    <t>CCN1</t>
  </si>
  <si>
    <t>ENSG00000142871</t>
  </si>
  <si>
    <t>CDK1</t>
  </si>
  <si>
    <t>ENSG00000170312</t>
  </si>
  <si>
    <t>TMEM94</t>
  </si>
  <si>
    <t>ENSG00000177728</t>
  </si>
  <si>
    <t>IFIH1</t>
  </si>
  <si>
    <t>ENSG00000115267</t>
  </si>
  <si>
    <t>FANCD2OS</t>
  </si>
  <si>
    <t>ENSG00000163705</t>
  </si>
  <si>
    <t>PM20D2</t>
  </si>
  <si>
    <t>ENSG00000146281</t>
  </si>
  <si>
    <t>TRIM14</t>
  </si>
  <si>
    <t>ENSG00000106785</t>
  </si>
  <si>
    <t>NPY4R</t>
  </si>
  <si>
    <t>ENSG00000204174</t>
  </si>
  <si>
    <t>CTSL</t>
  </si>
  <si>
    <t>ENSG00000135047</t>
  </si>
  <si>
    <t>ITGA6</t>
  </si>
  <si>
    <t>ENSG00000091409</t>
  </si>
  <si>
    <t>ANXA13</t>
  </si>
  <si>
    <t>ENSG00000104537</t>
  </si>
  <si>
    <t>AURKB</t>
  </si>
  <si>
    <t>ENSG00000178999</t>
  </si>
  <si>
    <t>KANK2</t>
  </si>
  <si>
    <t>ENSG00000197256</t>
  </si>
  <si>
    <t>LAT2</t>
  </si>
  <si>
    <t>ENSG00000086730</t>
  </si>
  <si>
    <t>ALYREF</t>
  </si>
  <si>
    <t>ENSG00000183684</t>
  </si>
  <si>
    <t>SLC25A44</t>
  </si>
  <si>
    <t>ENSG00000160785</t>
  </si>
  <si>
    <t>SLC3A2</t>
  </si>
  <si>
    <t>ENSG00000168003</t>
  </si>
  <si>
    <t>HERC5</t>
  </si>
  <si>
    <t>ENSG00000138646</t>
  </si>
  <si>
    <t>DTX3L</t>
  </si>
  <si>
    <t>ENSG00000163840</t>
  </si>
  <si>
    <t>EIF5AL1</t>
  </si>
  <si>
    <t>ENSG00000253626</t>
  </si>
  <si>
    <t>BRD3</t>
  </si>
  <si>
    <t>ENSG00000169925</t>
  </si>
  <si>
    <t>SYDE1</t>
  </si>
  <si>
    <t>ENSG00000105137</t>
  </si>
  <si>
    <t>NUS1</t>
  </si>
  <si>
    <t>ENSG00000153989</t>
  </si>
  <si>
    <t>BOP1</t>
  </si>
  <si>
    <t>ENSG00000261236</t>
  </si>
  <si>
    <t>TLDC2</t>
  </si>
  <si>
    <t>ENSG00000101342</t>
  </si>
  <si>
    <t>RASSF10</t>
  </si>
  <si>
    <t>ENSG00000189431</t>
  </si>
  <si>
    <t>KRT18</t>
  </si>
  <si>
    <t>ENSG00000111057</t>
  </si>
  <si>
    <t>NR2F2</t>
  </si>
  <si>
    <t>ENSG00000185551</t>
  </si>
  <si>
    <t>HIPK2</t>
  </si>
  <si>
    <t>ENSG00000064393</t>
  </si>
  <si>
    <t>SAMHD1</t>
  </si>
  <si>
    <t>ENSG00000101347</t>
  </si>
  <si>
    <t>KIF3B</t>
  </si>
  <si>
    <t>ENSG00000101350</t>
  </si>
  <si>
    <t>SURF1</t>
  </si>
  <si>
    <t>ENSG00000148290</t>
  </si>
  <si>
    <t>MYC</t>
  </si>
  <si>
    <t>ENSG00000136997</t>
  </si>
  <si>
    <t>NEK2</t>
  </si>
  <si>
    <t>ENSG00000117650</t>
  </si>
  <si>
    <t>DPP3</t>
  </si>
  <si>
    <t>ENSG00000254986</t>
  </si>
  <si>
    <t>IGFBP1</t>
  </si>
  <si>
    <t>ENSG00000146678</t>
  </si>
  <si>
    <t>NT5C3A</t>
  </si>
  <si>
    <t>ENSG00000122643</t>
  </si>
  <si>
    <t>PRKAG2</t>
  </si>
  <si>
    <t>ENSG00000106617</t>
  </si>
  <si>
    <t>UBE2S</t>
  </si>
  <si>
    <t>ENSG00000108106</t>
  </si>
  <si>
    <t>ALDH1A1</t>
  </si>
  <si>
    <t>ENSG00000165092</t>
  </si>
  <si>
    <t>HERC6</t>
  </si>
  <si>
    <t>ENSG00000138642</t>
  </si>
  <si>
    <t>SERINC2</t>
  </si>
  <si>
    <t>ENSG00000168528</t>
  </si>
  <si>
    <t>ANXA8</t>
  </si>
  <si>
    <t>ENSG00000265190</t>
  </si>
  <si>
    <t>ENSG00000291307</t>
  </si>
  <si>
    <t>SYNM</t>
  </si>
  <si>
    <t>ENSG00000182253</t>
  </si>
  <si>
    <t>PBX1</t>
  </si>
  <si>
    <t>ENSG00000185630</t>
  </si>
  <si>
    <t>PLK4</t>
  </si>
  <si>
    <t>ENSG00000142731</t>
  </si>
  <si>
    <t>ATAD3B</t>
  </si>
  <si>
    <t>ENSG00000160072</t>
  </si>
  <si>
    <t>LAP3</t>
  </si>
  <si>
    <t>ENSG00000002549</t>
  </si>
  <si>
    <t>TOP2A</t>
  </si>
  <si>
    <t>ENSG00000131747</t>
  </si>
  <si>
    <t>CDCA8</t>
  </si>
  <si>
    <t>ENSG00000134690</t>
  </si>
  <si>
    <t>TUB</t>
  </si>
  <si>
    <t>ENSG00000166402</t>
  </si>
  <si>
    <t>TUBB6</t>
  </si>
  <si>
    <t>ENSG00000176014</t>
  </si>
  <si>
    <t>SMC4</t>
  </si>
  <si>
    <t>ENSG00000113810</t>
  </si>
  <si>
    <t>GTSE1</t>
  </si>
  <si>
    <t>ENSG00000075218</t>
  </si>
  <si>
    <t>SAMD9L</t>
  </si>
  <si>
    <t>ENSG00000177409</t>
  </si>
  <si>
    <t>RRM1</t>
  </si>
  <si>
    <t>ENSG00000167325</t>
  </si>
  <si>
    <t>GLE1</t>
  </si>
  <si>
    <t>ENSG00000119392</t>
  </si>
  <si>
    <t>CYB561A3</t>
  </si>
  <si>
    <t>ENSG00000162144</t>
  </si>
  <si>
    <t>STAT1</t>
  </si>
  <si>
    <t>ENSG00000115415</t>
  </si>
  <si>
    <t>MGAT2</t>
  </si>
  <si>
    <t>ENSG00000168282</t>
  </si>
  <si>
    <t>AGPAT2</t>
  </si>
  <si>
    <t>ENSG00000169692</t>
  </si>
  <si>
    <t>DDX60L</t>
  </si>
  <si>
    <t>ENSG00000181381</t>
  </si>
  <si>
    <t>MCM4</t>
  </si>
  <si>
    <t>ENSG00000104738</t>
  </si>
  <si>
    <t>ATAD3A</t>
  </si>
  <si>
    <t>ENSG00000197785</t>
  </si>
  <si>
    <t>GPAT3</t>
  </si>
  <si>
    <t>ENSG00000138678</t>
  </si>
  <si>
    <t>POMK</t>
  </si>
  <si>
    <t>ENSG00000185900</t>
  </si>
  <si>
    <t>ADSL</t>
  </si>
  <si>
    <t>ENSG00000239900</t>
  </si>
  <si>
    <t>ESPL1</t>
  </si>
  <si>
    <t>ENSG00000135476</t>
  </si>
  <si>
    <t>TRANK1</t>
  </si>
  <si>
    <t>ENSG00000168016</t>
  </si>
  <si>
    <t>SORBS3</t>
  </si>
  <si>
    <t>ENSG00000120896</t>
  </si>
  <si>
    <t>TUBA4A</t>
  </si>
  <si>
    <t>ENSG00000127824</t>
  </si>
  <si>
    <t>MYRF</t>
  </si>
  <si>
    <t>ENSG00000124920</t>
  </si>
  <si>
    <t>CASP3</t>
  </si>
  <si>
    <t>ENSG00000164305</t>
  </si>
  <si>
    <t>ANLN</t>
  </si>
  <si>
    <t>ENSG00000011426</t>
  </si>
  <si>
    <t>UNG</t>
  </si>
  <si>
    <t>ENSG00000076248</t>
  </si>
  <si>
    <t>RPIA</t>
  </si>
  <si>
    <t>ENSG00000153574</t>
  </si>
  <si>
    <t>TIGD1</t>
  </si>
  <si>
    <t>ENSG00000221944</t>
  </si>
  <si>
    <t>AGPAT3</t>
  </si>
  <si>
    <t>ENSG00000160216</t>
  </si>
  <si>
    <t>CDH1</t>
  </si>
  <si>
    <t>ENSG00000039068</t>
  </si>
  <si>
    <t>CCND1</t>
  </si>
  <si>
    <t>ENSG00000110092</t>
  </si>
  <si>
    <t>ATP5MF</t>
  </si>
  <si>
    <t>ENSG00000241468</t>
  </si>
  <si>
    <t>SNRNP25</t>
  </si>
  <si>
    <t>ENSG00000161981</t>
  </si>
  <si>
    <t>VDAC1</t>
  </si>
  <si>
    <t>ENSG00000213585</t>
  </si>
  <si>
    <t>TGM2</t>
  </si>
  <si>
    <t>ENSG00000198959</t>
  </si>
  <si>
    <t>AK4</t>
  </si>
  <si>
    <t>ENSG00000162433</t>
  </si>
  <si>
    <t>HKDC1</t>
  </si>
  <si>
    <t>ENSG00000156510</t>
  </si>
  <si>
    <t>DDX60</t>
  </si>
  <si>
    <t>ENSG00000137628</t>
  </si>
  <si>
    <t>KCNE4</t>
  </si>
  <si>
    <t>ENSG00000152049</t>
  </si>
  <si>
    <t>PPP1R14A</t>
  </si>
  <si>
    <t>ENSG00000167641</t>
  </si>
  <si>
    <t>NEURL1B</t>
  </si>
  <si>
    <t>ENSG00000214357</t>
  </si>
  <si>
    <t>CABLES1</t>
  </si>
  <si>
    <t>ENSG00000134508</t>
  </si>
  <si>
    <t>FKBP3</t>
  </si>
  <si>
    <t>ENSG00000100442</t>
  </si>
  <si>
    <t>SH2D5</t>
  </si>
  <si>
    <t>ENSG00000189410</t>
  </si>
  <si>
    <t>ITGB4</t>
  </si>
  <si>
    <t>ENSG00000132470</t>
  </si>
  <si>
    <t>SLC7A11</t>
  </si>
  <si>
    <t>ENSG00000151012</t>
  </si>
  <si>
    <t>CBR3</t>
  </si>
  <si>
    <t>ENSG00000159231</t>
  </si>
  <si>
    <t>AMOTL2</t>
  </si>
  <si>
    <t>ENSG00000114019</t>
  </si>
  <si>
    <t>MYH9</t>
  </si>
  <si>
    <t>ENSG00000100345</t>
  </si>
  <si>
    <t>FOXM1</t>
  </si>
  <si>
    <t>ENSG00000111206</t>
  </si>
  <si>
    <t>KIF11</t>
  </si>
  <si>
    <t>ENSG00000138160</t>
  </si>
  <si>
    <t>DTX4</t>
  </si>
  <si>
    <t>ENSG00000110042</t>
  </si>
  <si>
    <t>PPP1CC</t>
  </si>
  <si>
    <t>ENSG00000186298</t>
  </si>
  <si>
    <t>CHML</t>
  </si>
  <si>
    <t>ENSG00000203668</t>
  </si>
  <si>
    <t>CCNB1</t>
  </si>
  <si>
    <t>ENSG00000134057</t>
  </si>
  <si>
    <t>DIAPH3</t>
  </si>
  <si>
    <t>ENSG00000139734</t>
  </si>
  <si>
    <t>THAP11</t>
  </si>
  <si>
    <t>ENSG00000168286</t>
  </si>
  <si>
    <t>LOX</t>
  </si>
  <si>
    <t>ENSG00000113083</t>
  </si>
  <si>
    <t>PYGL</t>
  </si>
  <si>
    <t>ENSG00000100504</t>
  </si>
  <si>
    <t>SNCG</t>
  </si>
  <si>
    <t>ENSG00000173267</t>
  </si>
  <si>
    <t>LCLAT1</t>
  </si>
  <si>
    <t>ENSG00000172954</t>
  </si>
  <si>
    <t>HJURP</t>
  </si>
  <si>
    <t>ENSG00000123485</t>
  </si>
  <si>
    <t>FAM83D</t>
  </si>
  <si>
    <t>ENSG00000101447</t>
  </si>
  <si>
    <t>H2AX</t>
  </si>
  <si>
    <t>ENSG00000188486</t>
  </si>
  <si>
    <t>MYDGF</t>
  </si>
  <si>
    <t>ENSG00000074842</t>
  </si>
  <si>
    <t>IFI35</t>
  </si>
  <si>
    <t>ENSG00000068079</t>
  </si>
  <si>
    <t>PPP1CA</t>
  </si>
  <si>
    <t>ENSG00000172531</t>
  </si>
  <si>
    <t>IRF7</t>
  </si>
  <si>
    <t>ENSG00000185507</t>
  </si>
  <si>
    <t>MIPEP</t>
  </si>
  <si>
    <t>ENSG00000027001</t>
  </si>
  <si>
    <t>BATF2</t>
  </si>
  <si>
    <t>ENSG00000168062</t>
  </si>
  <si>
    <t>CENPE</t>
  </si>
  <si>
    <t>ENSG00000138778</t>
  </si>
  <si>
    <t>KLHL4</t>
  </si>
  <si>
    <t>ENSG00000102271</t>
  </si>
  <si>
    <t>DEPDC1</t>
  </si>
  <si>
    <t>ENSG00000024526</t>
  </si>
  <si>
    <t>SFXN1</t>
  </si>
  <si>
    <t>ENSG00000164466</t>
  </si>
  <si>
    <t>CLSPN</t>
  </si>
  <si>
    <t>ENSG00000092853</t>
  </si>
  <si>
    <t>ZNF488</t>
  </si>
  <si>
    <t>ENSG00000265763</t>
  </si>
  <si>
    <t>UBA7</t>
  </si>
  <si>
    <t>ENSG00000182179</t>
  </si>
  <si>
    <t>NCAPG</t>
  </si>
  <si>
    <t>ENSG00000109805</t>
  </si>
  <si>
    <t>KDM1B</t>
  </si>
  <si>
    <t>ENSG00000165097</t>
  </si>
  <si>
    <t>CDC6</t>
  </si>
  <si>
    <t>ENSG00000094804</t>
  </si>
  <si>
    <t>PAICS</t>
  </si>
  <si>
    <t>ENSG00000128050</t>
  </si>
  <si>
    <t>TMEM245</t>
  </si>
  <si>
    <t>ENSG00000106771</t>
  </si>
  <si>
    <t>CIAO2B</t>
  </si>
  <si>
    <t>ENSG00000166595</t>
  </si>
  <si>
    <t>SLC7A5</t>
  </si>
  <si>
    <t>ENSG00000103257</t>
  </si>
  <si>
    <t>PARP9</t>
  </si>
  <si>
    <t>ENSG00000138496</t>
  </si>
  <si>
    <t>DCDC2</t>
  </si>
  <si>
    <t>ENSG00000146038</t>
  </si>
  <si>
    <t>APMAP</t>
  </si>
  <si>
    <t>ENSG00000101474</t>
  </si>
  <si>
    <t>GINS2</t>
  </si>
  <si>
    <t>ENSG00000131153</t>
  </si>
  <si>
    <t>DDX58</t>
  </si>
  <si>
    <t>ENSG00000107201</t>
  </si>
  <si>
    <t>ZWINT</t>
  </si>
  <si>
    <t>ENSG00000122952</t>
  </si>
  <si>
    <t>ENSG00000288684</t>
  </si>
  <si>
    <t>CHRNE</t>
  </si>
  <si>
    <t>ENSG00000108556</t>
  </si>
  <si>
    <t>TNS3</t>
  </si>
  <si>
    <t>ENSG00000136205</t>
  </si>
  <si>
    <t>CFL2</t>
  </si>
  <si>
    <t>ENSG00000165410</t>
  </si>
  <si>
    <t>DAZAP1</t>
  </si>
  <si>
    <t>ENSG00000071626</t>
  </si>
  <si>
    <t>SHCBP1</t>
  </si>
  <si>
    <t>ENSG00000171241</t>
  </si>
  <si>
    <t>SFT2D1</t>
  </si>
  <si>
    <t>ENSG00000198818</t>
  </si>
  <si>
    <t>MCM7</t>
  </si>
  <si>
    <t>ENSG00000166508</t>
  </si>
  <si>
    <t>WDR76</t>
  </si>
  <si>
    <t>ENSG00000092470</t>
  </si>
  <si>
    <t>FGA</t>
  </si>
  <si>
    <t>ENSG00000171560</t>
  </si>
  <si>
    <t>H3-5</t>
  </si>
  <si>
    <t>ENSG00000188375</t>
  </si>
  <si>
    <t>PAFAH1B2</t>
  </si>
  <si>
    <t>ENSG00000168092</t>
  </si>
  <si>
    <t>ZNF367</t>
  </si>
  <si>
    <t>ENSG00000165244</t>
  </si>
  <si>
    <t>CCN5</t>
  </si>
  <si>
    <t>ENSG00000064205</t>
  </si>
  <si>
    <t>MCM6</t>
  </si>
  <si>
    <t>ENSG00000076003</t>
  </si>
  <si>
    <t>USP18</t>
  </si>
  <si>
    <t>ENSG00000184979</t>
  </si>
  <si>
    <t>GNB2</t>
  </si>
  <si>
    <t>ENSG00000172354</t>
  </si>
  <si>
    <t>UNC13D</t>
  </si>
  <si>
    <t>ENSG00000092929</t>
  </si>
  <si>
    <t>PNPT1</t>
  </si>
  <si>
    <t>ENSG00000138035</t>
  </si>
  <si>
    <t>CCN2</t>
  </si>
  <si>
    <t>ENSG00000118523</t>
  </si>
  <si>
    <t>ISCA2</t>
  </si>
  <si>
    <t>ENSG00000165898</t>
  </si>
  <si>
    <t>ATP5F1B</t>
  </si>
  <si>
    <t>ENSG00000110955</t>
  </si>
  <si>
    <t>MCM10</t>
  </si>
  <si>
    <t>ENSG00000065328</t>
  </si>
  <si>
    <t>UHRF1</t>
  </si>
  <si>
    <t>ENSG00000276043</t>
  </si>
  <si>
    <t>SP110</t>
  </si>
  <si>
    <t>ENSG00000135899</t>
  </si>
  <si>
    <t>CCNA2</t>
  </si>
  <si>
    <t>ENSG00000145386</t>
  </si>
  <si>
    <t>NPTX1</t>
  </si>
  <si>
    <t>ENSG00000171246</t>
  </si>
  <si>
    <t>SEC11A</t>
  </si>
  <si>
    <t>ENSG00000140612</t>
  </si>
  <si>
    <t>ARPP19</t>
  </si>
  <si>
    <t>ENSG00000128989</t>
  </si>
  <si>
    <t>FAM83A</t>
  </si>
  <si>
    <t>ENSG00000147689</t>
  </si>
  <si>
    <t>AC092143.1</t>
  </si>
  <si>
    <t>ENSG00000198211</t>
  </si>
  <si>
    <t>KIF20A</t>
  </si>
  <si>
    <t>ENSG00000112984</t>
  </si>
  <si>
    <t>IFI6</t>
  </si>
  <si>
    <t>ENSG00000126709</t>
  </si>
  <si>
    <t>UPK3B</t>
  </si>
  <si>
    <t>ENSG00000243566</t>
  </si>
  <si>
    <t>OAS1</t>
  </si>
  <si>
    <t>ENSG00000089127</t>
  </si>
  <si>
    <t>IFI44</t>
  </si>
  <si>
    <t>ENSG00000137965</t>
  </si>
  <si>
    <t>PLK1</t>
  </si>
  <si>
    <t>ENSG00000166851</t>
  </si>
  <si>
    <t>HMGN1</t>
  </si>
  <si>
    <t>ENSG00000205581</t>
  </si>
  <si>
    <t>PBDC1</t>
  </si>
  <si>
    <t>ENSG00000102390</t>
  </si>
  <si>
    <t>G3BP1</t>
  </si>
  <si>
    <t>ENSG00000145907</t>
  </si>
  <si>
    <t>GALC</t>
  </si>
  <si>
    <t>ENSG00000054983</t>
  </si>
  <si>
    <t>ISOC1</t>
  </si>
  <si>
    <t>ENSG00000066583</t>
  </si>
  <si>
    <t>TUBB3</t>
  </si>
  <si>
    <t>ENSG00000258947</t>
  </si>
  <si>
    <t>AURKA</t>
  </si>
  <si>
    <t>ENSG00000087586</t>
  </si>
  <si>
    <t>PCLAF</t>
  </si>
  <si>
    <t>ENSG00000166803</t>
  </si>
  <si>
    <t>TOMM5</t>
  </si>
  <si>
    <t>ENSG00000175768</t>
  </si>
  <si>
    <t>ATP6V1D</t>
  </si>
  <si>
    <t>ENSG00000100554</t>
  </si>
  <si>
    <t>TRIP13</t>
  </si>
  <si>
    <t>ENSG00000071539</t>
  </si>
  <si>
    <t>FEN1</t>
  </si>
  <si>
    <t>ENSG00000168496</t>
  </si>
  <si>
    <t>MCM5</t>
  </si>
  <si>
    <t>ENSG00000100297</t>
  </si>
  <si>
    <t>CBX3</t>
  </si>
  <si>
    <t>ENSG00000122565</t>
  </si>
  <si>
    <t>SLC25A13</t>
  </si>
  <si>
    <t>ENSG00000004864</t>
  </si>
  <si>
    <t>SFN</t>
  </si>
  <si>
    <t>ENSG00000175793</t>
  </si>
  <si>
    <t>OASL</t>
  </si>
  <si>
    <t>ENSG00000135114</t>
  </si>
  <si>
    <t>CDCA3</t>
  </si>
  <si>
    <t>ENSG00000111665</t>
  </si>
  <si>
    <t>RRM2</t>
  </si>
  <si>
    <t>ENSG00000171848</t>
  </si>
  <si>
    <t>MX1</t>
  </si>
  <si>
    <t>ENSG00000157601</t>
  </si>
  <si>
    <t>RASSF3</t>
  </si>
  <si>
    <t>ENSG00000153179</t>
  </si>
  <si>
    <t>MX2</t>
  </si>
  <si>
    <t>ENSG00000183486</t>
  </si>
  <si>
    <t>CDC20</t>
  </si>
  <si>
    <t>ENSG00000117399</t>
  </si>
  <si>
    <t>GAL3ST1</t>
  </si>
  <si>
    <t>ENSG00000128242</t>
  </si>
  <si>
    <t>ISG15</t>
  </si>
  <si>
    <t>ENSG00000187608</t>
  </si>
  <si>
    <t>C20orf27</t>
  </si>
  <si>
    <t>ENSG00000101220</t>
  </si>
  <si>
    <t>TK1</t>
  </si>
  <si>
    <t>ENSG00000167900</t>
  </si>
  <si>
    <t>RHOD</t>
  </si>
  <si>
    <t>ENSG00000173156</t>
  </si>
  <si>
    <t>SNRPB</t>
  </si>
  <si>
    <t>ENSG00000125835</t>
  </si>
  <si>
    <t>OAS3</t>
  </si>
  <si>
    <t>ENSG00000111331</t>
  </si>
  <si>
    <t>ERN2</t>
  </si>
  <si>
    <t>ENSG00000134398</t>
  </si>
  <si>
    <t>AKAP7</t>
  </si>
  <si>
    <t>ENSG00000118507</t>
  </si>
  <si>
    <t>IFIT2</t>
  </si>
  <si>
    <t>ENSG00000119922</t>
  </si>
  <si>
    <t>CMPK2</t>
  </si>
  <si>
    <t>ENSG00000134326</t>
  </si>
  <si>
    <t>EPAS1</t>
  </si>
  <si>
    <t>ENSG00000116016</t>
  </si>
  <si>
    <t>NOG</t>
  </si>
  <si>
    <t>ENSG00000183691</t>
  </si>
  <si>
    <t>CAV1</t>
  </si>
  <si>
    <t>ENSG00000105974</t>
  </si>
  <si>
    <t>RSAD2</t>
  </si>
  <si>
    <t>ENSG00000134321</t>
  </si>
  <si>
    <t>OAS2</t>
  </si>
  <si>
    <t>ENSG00000111335</t>
  </si>
  <si>
    <t>IFIT3</t>
  </si>
  <si>
    <t>ENSG00000119917</t>
  </si>
  <si>
    <t>TM4SF4</t>
  </si>
  <si>
    <t>ENSG00000169903</t>
  </si>
  <si>
    <t>SAMD15</t>
  </si>
  <si>
    <t>ENSG00000100583</t>
  </si>
  <si>
    <t>TMEM164</t>
  </si>
  <si>
    <t>ENSG00000157600</t>
  </si>
  <si>
    <t>IGFBP5</t>
  </si>
  <si>
    <t>ENSG00000115461</t>
  </si>
  <si>
    <t>IFIT1</t>
  </si>
  <si>
    <t>ENSG00000185745</t>
  </si>
  <si>
    <t>AL021546.1</t>
  </si>
  <si>
    <t>ENSG00000111780</t>
  </si>
  <si>
    <t>IFNL2</t>
  </si>
  <si>
    <t>ENSG00000183709</t>
  </si>
  <si>
    <t>COX6A1</t>
  </si>
  <si>
    <t>ENSG00000111775</t>
  </si>
  <si>
    <t>CEBPA target</t>
  </si>
  <si>
    <t>no</t>
  </si>
  <si>
    <t>yes</t>
  </si>
  <si>
    <t>IGF1</t>
  </si>
  <si>
    <t>ENSG00000017427</t>
  </si>
  <si>
    <t>ULBP2</t>
  </si>
  <si>
    <t>ENSG00000131015</t>
  </si>
  <si>
    <t>SCG3</t>
  </si>
  <si>
    <t>ENSG00000104112</t>
  </si>
  <si>
    <t>CLEC2B</t>
  </si>
  <si>
    <t>ENSG00000110852</t>
  </si>
  <si>
    <t>RAB3B</t>
  </si>
  <si>
    <t>ENSG00000169213</t>
  </si>
  <si>
    <t>MT-ATP8</t>
  </si>
  <si>
    <t>ENSG00000228253</t>
  </si>
  <si>
    <t>KMO</t>
  </si>
  <si>
    <t>ENSG00000117009</t>
  </si>
  <si>
    <t>TWF1</t>
  </si>
  <si>
    <t>ENSG00000151239</t>
  </si>
  <si>
    <t>AKR1C3</t>
  </si>
  <si>
    <t>ENSG00000196139</t>
  </si>
  <si>
    <t>LYZ</t>
  </si>
  <si>
    <t>ENSG00000090382</t>
  </si>
  <si>
    <t>TMEM106C</t>
  </si>
  <si>
    <t>ENSG00000134291</t>
  </si>
  <si>
    <t>C1orf116</t>
  </si>
  <si>
    <t>ENSG00000182795</t>
  </si>
  <si>
    <t>FAXDC2</t>
  </si>
  <si>
    <t>ENSG00000170271</t>
  </si>
  <si>
    <t>PDCD4</t>
  </si>
  <si>
    <t>ENSG00000150593</t>
  </si>
  <si>
    <t>OBSCN</t>
  </si>
  <si>
    <t>ENSG00000154358</t>
  </si>
  <si>
    <t>AMPD3</t>
  </si>
  <si>
    <t>ENSG00000133805</t>
  </si>
  <si>
    <t>TKFC</t>
  </si>
  <si>
    <t>ENSG00000149476</t>
  </si>
  <si>
    <t>ALOX12</t>
  </si>
  <si>
    <t>ENSG00000108839</t>
  </si>
  <si>
    <t>ANKRA2</t>
  </si>
  <si>
    <t>ENSG00000164331</t>
  </si>
  <si>
    <t>PNCK</t>
  </si>
  <si>
    <t>ENSG00000130822</t>
  </si>
  <si>
    <t>KCTD15</t>
  </si>
  <si>
    <t>ENSG00000153885</t>
  </si>
  <si>
    <t>MRAP2</t>
  </si>
  <si>
    <t>ENSG00000135324</t>
  </si>
  <si>
    <t>STAR</t>
  </si>
  <si>
    <t>ENSG00000147465</t>
  </si>
  <si>
    <t>SLC7A8</t>
  </si>
  <si>
    <t>ENSG00000092068</t>
  </si>
  <si>
    <t>PLCD1</t>
  </si>
  <si>
    <t>ENSG00000187091</t>
  </si>
  <si>
    <t>TSPAN13</t>
  </si>
  <si>
    <t>ENSG00000106537</t>
  </si>
  <si>
    <t>ZNF850</t>
  </si>
  <si>
    <t>ENSG00000267041</t>
  </si>
  <si>
    <t>AQP10</t>
  </si>
  <si>
    <t>ENSG00000143595</t>
  </si>
  <si>
    <t>ESPN</t>
  </si>
  <si>
    <t>ENSG00000187017</t>
  </si>
  <si>
    <t>NBPF20</t>
  </si>
  <si>
    <t>ENSG00000162825</t>
  </si>
  <si>
    <t>SERPINI1</t>
  </si>
  <si>
    <t>ENSG00000163536</t>
  </si>
  <si>
    <t>SLC6A19</t>
  </si>
  <si>
    <t>ENSG00000174358</t>
  </si>
  <si>
    <t>COL1A1</t>
  </si>
  <si>
    <t>ENSG00000108821</t>
  </si>
  <si>
    <t>CAPN5</t>
  </si>
  <si>
    <t>ENSG00000149260</t>
  </si>
  <si>
    <t>DMKN</t>
  </si>
  <si>
    <t>ENSG000001612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3624F-3683-FC40-9031-39C153BB7692}">
  <dimension ref="A1:H1690"/>
  <sheetViews>
    <sheetView tabSelected="1" workbookViewId="0">
      <selection activeCell="H1" sqref="H1"/>
    </sheetView>
  </sheetViews>
  <sheetFormatPr defaultColWidth="10.58203125" defaultRowHeight="16" x14ac:dyDescent="0.4"/>
  <cols>
    <col min="1" max="1" width="17.08203125" bestFit="1" customWidth="1"/>
    <col min="2" max="2" width="17" bestFit="1" customWidth="1"/>
    <col min="4" max="4" width="14.5" bestFit="1" customWidth="1"/>
    <col min="11" max="11" width="17" bestFit="1" customWidth="1"/>
    <col min="12" max="12" width="17.08203125" bestFit="1" customWidth="1"/>
  </cols>
  <sheetData>
    <row r="1" spans="1:8" x14ac:dyDescent="0.4">
      <c r="C1" t="s">
        <v>0</v>
      </c>
      <c r="D1" s="1" t="s">
        <v>1</v>
      </c>
      <c r="E1" t="s">
        <v>2</v>
      </c>
      <c r="F1" t="s">
        <v>3</v>
      </c>
      <c r="G1" t="s">
        <v>4</v>
      </c>
      <c r="H1" s="1" t="s">
        <v>5</v>
      </c>
    </row>
    <row r="2" spans="1:8" x14ac:dyDescent="0.4">
      <c r="A2" t="s">
        <v>6</v>
      </c>
      <c r="B2" t="s">
        <v>7</v>
      </c>
      <c r="C2">
        <v>32.721747439362197</v>
      </c>
      <c r="D2">
        <v>7.8848626901489904</v>
      </c>
      <c r="E2">
        <v>1.5875427358313701</v>
      </c>
      <c r="F2">
        <v>4.9667089346226803</v>
      </c>
      <c r="G2">
        <v>6.8098678735374505E-7</v>
      </c>
      <c r="H2">
        <v>1.34349360761512E-5</v>
      </c>
    </row>
    <row r="3" spans="1:8" x14ac:dyDescent="0.4">
      <c r="A3" t="s">
        <v>8</v>
      </c>
      <c r="B3" t="s">
        <v>9</v>
      </c>
      <c r="C3">
        <v>22.768690144333799</v>
      </c>
      <c r="D3">
        <v>7.3620179518759903</v>
      </c>
      <c r="E3">
        <v>1.5914853592531699</v>
      </c>
      <c r="F3">
        <v>4.62587852855318</v>
      </c>
      <c r="G3">
        <v>3.7301387765327699E-6</v>
      </c>
      <c r="H3">
        <v>5.8130994438142103E-5</v>
      </c>
    </row>
    <row r="4" spans="1:8" x14ac:dyDescent="0.4">
      <c r="A4" t="s">
        <v>10</v>
      </c>
      <c r="B4" t="s">
        <v>11</v>
      </c>
      <c r="C4">
        <v>21.394841741537601</v>
      </c>
      <c r="D4">
        <v>7.2731237729178702</v>
      </c>
      <c r="E4">
        <v>1.5861349171749699</v>
      </c>
      <c r="F4">
        <v>4.5854382840722598</v>
      </c>
      <c r="G4">
        <v>4.5303508379984902E-6</v>
      </c>
      <c r="H4">
        <v>6.8831035720478596E-5</v>
      </c>
    </row>
    <row r="5" spans="1:8" x14ac:dyDescent="0.4">
      <c r="A5" t="s">
        <v>12</v>
      </c>
      <c r="B5" t="s">
        <v>13</v>
      </c>
      <c r="C5">
        <v>19.078791674497701</v>
      </c>
      <c r="D5">
        <v>7.1078945286688304</v>
      </c>
      <c r="E5">
        <v>1.60172848446079</v>
      </c>
      <c r="F5">
        <v>4.4376400854615703</v>
      </c>
      <c r="G5">
        <v>9.0950529889421595E-6</v>
      </c>
      <c r="H5">
        <v>1.2336014035374901E-4</v>
      </c>
    </row>
    <row r="6" spans="1:8" x14ac:dyDescent="0.4">
      <c r="A6" t="s">
        <v>14</v>
      </c>
      <c r="B6" t="s">
        <v>15</v>
      </c>
      <c r="C6">
        <v>12.3611632085832</v>
      </c>
      <c r="D6">
        <v>6.4815214267441501</v>
      </c>
      <c r="E6">
        <v>1.6796378928161599</v>
      </c>
      <c r="F6">
        <v>3.8588802113037302</v>
      </c>
      <c r="G6">
        <v>1.1390774949514699E-4</v>
      </c>
      <c r="H6">
        <v>1.0569359780851499E-3</v>
      </c>
    </row>
    <row r="7" spans="1:8" x14ac:dyDescent="0.4">
      <c r="A7" t="s">
        <v>16</v>
      </c>
      <c r="B7" t="s">
        <v>17</v>
      </c>
      <c r="C7">
        <v>33.475335210026103</v>
      </c>
      <c r="D7">
        <v>6.4564544851489201</v>
      </c>
      <c r="E7">
        <v>1.53393981693776</v>
      </c>
      <c r="F7">
        <v>4.2090663622240898</v>
      </c>
      <c r="G7">
        <v>2.56428072439346E-5</v>
      </c>
      <c r="H7">
        <v>3.0586252446826001E-4</v>
      </c>
    </row>
    <row r="8" spans="1:8" x14ac:dyDescent="0.4">
      <c r="A8" t="s">
        <v>18</v>
      </c>
      <c r="B8" t="s">
        <v>19</v>
      </c>
      <c r="C8">
        <v>12.130641473378001</v>
      </c>
      <c r="D8">
        <v>6.4549256343775001</v>
      </c>
      <c r="E8">
        <v>1.6836426920501499</v>
      </c>
      <c r="F8">
        <v>3.8339047024980202</v>
      </c>
      <c r="G8">
        <v>1.2612502107817901E-4</v>
      </c>
      <c r="H8">
        <v>1.1540955358569701E-3</v>
      </c>
    </row>
    <row r="9" spans="1:8" x14ac:dyDescent="0.4">
      <c r="A9" t="s">
        <v>20</v>
      </c>
      <c r="B9" t="s">
        <v>21</v>
      </c>
      <c r="C9">
        <v>32.236087044979001</v>
      </c>
      <c r="D9">
        <v>6.4022326677424397</v>
      </c>
      <c r="E9">
        <v>1.52484994302803</v>
      </c>
      <c r="F9">
        <v>4.1985984896513404</v>
      </c>
      <c r="G9">
        <v>2.68572038387149E-5</v>
      </c>
      <c r="H9">
        <v>3.1799979138022298E-4</v>
      </c>
    </row>
    <row r="10" spans="1:8" x14ac:dyDescent="0.4">
      <c r="A10" t="s">
        <v>22</v>
      </c>
      <c r="B10" t="s">
        <v>23</v>
      </c>
      <c r="C10">
        <v>11.628211083927599</v>
      </c>
      <c r="D10">
        <v>6.3925679757251404</v>
      </c>
      <c r="E10">
        <v>1.7042347276791701</v>
      </c>
      <c r="F10">
        <v>3.7509903253940702</v>
      </c>
      <c r="G10">
        <v>1.76137496768861E-4</v>
      </c>
      <c r="H10">
        <v>1.5154078124374199E-3</v>
      </c>
    </row>
    <row r="11" spans="1:8" x14ac:dyDescent="0.4">
      <c r="A11" t="s">
        <v>24</v>
      </c>
      <c r="B11" t="s">
        <v>25</v>
      </c>
      <c r="C11">
        <v>10.861996576472899</v>
      </c>
      <c r="D11">
        <v>6.2951467882880801</v>
      </c>
      <c r="E11">
        <v>1.7084781254355701</v>
      </c>
      <c r="F11">
        <v>3.6846516759956498</v>
      </c>
      <c r="G11">
        <v>2.29015616333378E-4</v>
      </c>
      <c r="H11">
        <v>1.8823556028758101E-3</v>
      </c>
    </row>
    <row r="12" spans="1:8" x14ac:dyDescent="0.4">
      <c r="A12" t="s">
        <v>26</v>
      </c>
      <c r="B12" t="s">
        <v>27</v>
      </c>
      <c r="C12">
        <v>10.2783430554954</v>
      </c>
      <c r="D12">
        <v>6.2163638459888597</v>
      </c>
      <c r="E12">
        <v>1.7276780774567</v>
      </c>
      <c r="F12">
        <v>3.5981030998204901</v>
      </c>
      <c r="G12">
        <v>3.2054655710194498E-4</v>
      </c>
      <c r="H12">
        <v>2.48308307952172E-3</v>
      </c>
    </row>
    <row r="13" spans="1:8" x14ac:dyDescent="0.4">
      <c r="A13" t="s">
        <v>28</v>
      </c>
      <c r="B13" t="s">
        <v>29</v>
      </c>
      <c r="C13">
        <v>10.2276741280204</v>
      </c>
      <c r="D13">
        <v>6.2080914976883301</v>
      </c>
      <c r="E13">
        <v>1.7245564872863699</v>
      </c>
      <c r="F13">
        <v>3.5998191671047599</v>
      </c>
      <c r="G13">
        <v>3.1843855635901701E-4</v>
      </c>
      <c r="H13">
        <v>2.4693848583787299E-3</v>
      </c>
    </row>
    <row r="14" spans="1:8" x14ac:dyDescent="0.4">
      <c r="A14" t="s">
        <v>30</v>
      </c>
      <c r="B14" t="s">
        <v>31</v>
      </c>
      <c r="C14">
        <v>10.188995387727401</v>
      </c>
      <c r="D14">
        <v>6.2014821732575003</v>
      </c>
      <c r="E14">
        <v>1.7515512698797</v>
      </c>
      <c r="F14">
        <v>3.5405656002769601</v>
      </c>
      <c r="G14">
        <v>3.9927036394078199E-4</v>
      </c>
      <c r="H14">
        <v>2.9801802318783202E-3</v>
      </c>
    </row>
    <row r="15" spans="1:8" x14ac:dyDescent="0.4">
      <c r="A15" t="s">
        <v>32</v>
      </c>
      <c r="B15" t="s">
        <v>33</v>
      </c>
      <c r="C15">
        <v>10.188995387727401</v>
      </c>
      <c r="D15">
        <v>6.2014821732575003</v>
      </c>
      <c r="E15">
        <v>1.7515512698797</v>
      </c>
      <c r="F15">
        <v>3.5405656002769601</v>
      </c>
      <c r="G15">
        <v>3.9927036394078199E-4</v>
      </c>
      <c r="H15">
        <v>2.9801802318783202E-3</v>
      </c>
    </row>
    <row r="16" spans="1:8" x14ac:dyDescent="0.4">
      <c r="A16" t="s">
        <v>34</v>
      </c>
      <c r="B16" t="s">
        <v>35</v>
      </c>
      <c r="C16">
        <v>9.7492241129340993</v>
      </c>
      <c r="D16">
        <v>6.1374155947933904</v>
      </c>
      <c r="E16">
        <v>1.7916008020698</v>
      </c>
      <c r="F16">
        <v>3.4256602183382299</v>
      </c>
      <c r="G16">
        <v>6.1330709418718301E-4</v>
      </c>
      <c r="H16">
        <v>4.2749209729058702E-3</v>
      </c>
    </row>
    <row r="17" spans="1:8" x14ac:dyDescent="0.4">
      <c r="A17" t="s">
        <v>36</v>
      </c>
      <c r="B17" t="s">
        <v>37</v>
      </c>
      <c r="C17">
        <v>9.4854399949297896</v>
      </c>
      <c r="D17">
        <v>6.1003010262655604</v>
      </c>
      <c r="E17">
        <v>1.74551101192289</v>
      </c>
      <c r="F17">
        <v>3.4948510691693402</v>
      </c>
      <c r="G17">
        <v>4.7432634853231099E-4</v>
      </c>
      <c r="H17">
        <v>3.4449076461837099E-3</v>
      </c>
    </row>
    <row r="18" spans="1:8" x14ac:dyDescent="0.4">
      <c r="A18" t="s">
        <v>38</v>
      </c>
      <c r="B18" t="s">
        <v>39</v>
      </c>
      <c r="C18">
        <v>8.6538581940711605</v>
      </c>
      <c r="D18">
        <v>5.9661715027333297</v>
      </c>
      <c r="E18">
        <v>1.7847964089382899</v>
      </c>
      <c r="F18">
        <v>3.3427742642548099</v>
      </c>
      <c r="G18">
        <v>8.2945343802916195E-4</v>
      </c>
      <c r="H18">
        <v>5.4448094758212297E-3</v>
      </c>
    </row>
    <row r="19" spans="1:8" x14ac:dyDescent="0.4">
      <c r="A19" t="s">
        <v>40</v>
      </c>
      <c r="B19" t="s">
        <v>41</v>
      </c>
      <c r="C19">
        <v>8.5099759478869892</v>
      </c>
      <c r="D19">
        <v>5.9436718391463801</v>
      </c>
      <c r="E19">
        <v>1.7757067782177001</v>
      </c>
      <c r="F19">
        <v>3.3472147046215199</v>
      </c>
      <c r="G19">
        <v>8.1627961443116995E-4</v>
      </c>
      <c r="H19">
        <v>5.36317469219576E-3</v>
      </c>
    </row>
    <row r="20" spans="1:8" x14ac:dyDescent="0.4">
      <c r="A20" t="s">
        <v>42</v>
      </c>
      <c r="B20" t="s">
        <v>43</v>
      </c>
      <c r="C20">
        <v>8.4859955735229597</v>
      </c>
      <c r="D20">
        <v>5.9398887412209902</v>
      </c>
      <c r="E20">
        <v>1.77990499131971</v>
      </c>
      <c r="F20">
        <v>3.3371942717104601</v>
      </c>
      <c r="G20">
        <v>8.4628771471096395E-4</v>
      </c>
      <c r="H20">
        <v>5.5403076865814596E-3</v>
      </c>
    </row>
    <row r="21" spans="1:8" x14ac:dyDescent="0.4">
      <c r="A21" t="s">
        <v>44</v>
      </c>
      <c r="B21" t="s">
        <v>45</v>
      </c>
      <c r="C21">
        <v>8.2048049108427499</v>
      </c>
      <c r="D21">
        <v>5.8907038512518897</v>
      </c>
      <c r="E21">
        <v>1.78515472510719</v>
      </c>
      <c r="F21">
        <v>3.2998281708596302</v>
      </c>
      <c r="G21">
        <v>9.67440427712054E-4</v>
      </c>
      <c r="H21">
        <v>6.1898520251864597E-3</v>
      </c>
    </row>
    <row r="22" spans="1:8" x14ac:dyDescent="0.4">
      <c r="A22" t="s">
        <v>46</v>
      </c>
      <c r="B22" t="s">
        <v>47</v>
      </c>
      <c r="C22">
        <v>8.0342341115475993</v>
      </c>
      <c r="D22">
        <v>5.8604797680509</v>
      </c>
      <c r="E22">
        <v>1.79198513564673</v>
      </c>
      <c r="F22">
        <v>3.2703841407344298</v>
      </c>
      <c r="G22">
        <v>1.0740152769755701E-3</v>
      </c>
      <c r="H22">
        <v>6.7340155787946297E-3</v>
      </c>
    </row>
    <row r="23" spans="1:8" x14ac:dyDescent="0.4">
      <c r="A23" t="s">
        <v>48</v>
      </c>
      <c r="B23" t="s">
        <v>49</v>
      </c>
      <c r="C23">
        <v>7.7770238232314197</v>
      </c>
      <c r="D23">
        <v>5.8125885185195401</v>
      </c>
      <c r="E23">
        <v>1.80624517044804</v>
      </c>
      <c r="F23">
        <v>3.2180506908028099</v>
      </c>
      <c r="G23">
        <v>1.29065006020389E-3</v>
      </c>
      <c r="H23">
        <v>7.7641919219547497E-3</v>
      </c>
    </row>
    <row r="24" spans="1:8" x14ac:dyDescent="0.4">
      <c r="A24" t="s">
        <v>50</v>
      </c>
      <c r="B24" t="s">
        <v>51</v>
      </c>
      <c r="C24">
        <v>7.6424235854823204</v>
      </c>
      <c r="D24">
        <v>5.7870058774868101</v>
      </c>
      <c r="E24">
        <v>1.8190529567020199</v>
      </c>
      <c r="F24">
        <v>3.18132897459938</v>
      </c>
      <c r="G24">
        <v>1.46601052951833E-3</v>
      </c>
      <c r="H24">
        <v>8.6544023951264995E-3</v>
      </c>
    </row>
    <row r="25" spans="1:8" x14ac:dyDescent="0.4">
      <c r="A25" t="s">
        <v>52</v>
      </c>
      <c r="B25" t="s">
        <v>53</v>
      </c>
      <c r="C25">
        <v>7.4865511521161299</v>
      </c>
      <c r="D25">
        <v>5.7593762001405198</v>
      </c>
      <c r="E25">
        <v>1.8240432309596799</v>
      </c>
      <c r="F25">
        <v>3.15747790534019</v>
      </c>
      <c r="G25">
        <v>1.59140296133862E-3</v>
      </c>
      <c r="H25">
        <v>9.2077194818398402E-3</v>
      </c>
    </row>
    <row r="26" spans="1:8" x14ac:dyDescent="0.4">
      <c r="A26" t="s">
        <v>54</v>
      </c>
      <c r="B26" t="s">
        <v>55</v>
      </c>
      <c r="C26">
        <v>7.4238920374591197</v>
      </c>
      <c r="D26">
        <v>5.7458505302228398</v>
      </c>
      <c r="E26">
        <v>1.81830696208513</v>
      </c>
      <c r="F26">
        <v>3.1600002914985401</v>
      </c>
      <c r="G26">
        <v>1.5776898103014201E-3</v>
      </c>
      <c r="H26">
        <v>9.1533370829000298E-3</v>
      </c>
    </row>
    <row r="27" spans="1:8" x14ac:dyDescent="0.4">
      <c r="A27" t="s">
        <v>56</v>
      </c>
      <c r="B27" t="s">
        <v>57</v>
      </c>
      <c r="C27">
        <v>7.3519509143670296</v>
      </c>
      <c r="D27">
        <v>5.7328188488156</v>
      </c>
      <c r="E27">
        <v>1.8237657758867201</v>
      </c>
      <c r="F27">
        <v>3.1433964408221802</v>
      </c>
      <c r="G27">
        <v>1.6699949550772E-3</v>
      </c>
      <c r="H27">
        <v>9.5630830410728292E-3</v>
      </c>
    </row>
    <row r="28" spans="1:8" x14ac:dyDescent="0.4">
      <c r="A28" t="s">
        <v>58</v>
      </c>
      <c r="B28" t="s">
        <v>59</v>
      </c>
      <c r="C28">
        <v>7.1546915619609202</v>
      </c>
      <c r="D28">
        <v>5.6917232273808898</v>
      </c>
      <c r="E28">
        <v>1.8445507143254301</v>
      </c>
      <c r="F28">
        <v>3.0856962528473599</v>
      </c>
      <c r="G28">
        <v>2.03076159110032E-3</v>
      </c>
      <c r="H28">
        <v>1.11381642906823E-2</v>
      </c>
    </row>
    <row r="29" spans="1:8" x14ac:dyDescent="0.4">
      <c r="A29" t="s">
        <v>60</v>
      </c>
      <c r="B29" t="s">
        <v>61</v>
      </c>
      <c r="C29">
        <v>6.4484279904163202</v>
      </c>
      <c r="D29">
        <v>5.5423913669144804</v>
      </c>
      <c r="E29">
        <v>1.8702569597463901</v>
      </c>
      <c r="F29">
        <v>2.9634384398526898</v>
      </c>
      <c r="G29">
        <v>3.0422290620221201E-3</v>
      </c>
      <c r="H29">
        <v>1.53170644642919E-2</v>
      </c>
    </row>
    <row r="30" spans="1:8" x14ac:dyDescent="0.4">
      <c r="A30" t="s">
        <v>62</v>
      </c>
      <c r="B30" t="s">
        <v>63</v>
      </c>
      <c r="C30">
        <v>6.36178850139527</v>
      </c>
      <c r="D30">
        <v>5.5217305793147098</v>
      </c>
      <c r="E30">
        <v>1.90673454784239</v>
      </c>
      <c r="F30">
        <v>2.89590944138655</v>
      </c>
      <c r="G30">
        <v>3.7806148199189E-3</v>
      </c>
      <c r="H30">
        <v>1.81599403639316E-2</v>
      </c>
    </row>
    <row r="31" spans="1:8" x14ac:dyDescent="0.4">
      <c r="A31" t="s">
        <v>64</v>
      </c>
      <c r="B31" t="s">
        <v>65</v>
      </c>
      <c r="C31">
        <v>6.3285261185961801</v>
      </c>
      <c r="D31">
        <v>5.5172329257903803</v>
      </c>
      <c r="E31">
        <v>1.8905473427110999</v>
      </c>
      <c r="F31">
        <v>2.9183257150696398</v>
      </c>
      <c r="G31">
        <v>3.5191654061966001E-3</v>
      </c>
      <c r="H31">
        <v>1.7222707844529998E-2</v>
      </c>
    </row>
    <row r="32" spans="1:8" x14ac:dyDescent="0.4">
      <c r="A32" t="s">
        <v>66</v>
      </c>
      <c r="B32" t="s">
        <v>67</v>
      </c>
      <c r="C32">
        <v>6.31382775266722</v>
      </c>
      <c r="D32">
        <v>5.5114752521188697</v>
      </c>
      <c r="E32">
        <v>1.8864016587155701</v>
      </c>
      <c r="F32">
        <v>2.9216870260131</v>
      </c>
      <c r="G32">
        <v>3.4814118404856002E-3</v>
      </c>
      <c r="H32">
        <v>1.70781808909111E-2</v>
      </c>
    </row>
    <row r="33" spans="1:8" x14ac:dyDescent="0.4">
      <c r="A33" t="s">
        <v>68</v>
      </c>
      <c r="B33" t="s">
        <v>69</v>
      </c>
      <c r="C33">
        <v>6.14325695337208</v>
      </c>
      <c r="D33">
        <v>5.4720321099234299</v>
      </c>
      <c r="E33">
        <v>1.8953413034525901</v>
      </c>
      <c r="F33">
        <v>2.8870959019124798</v>
      </c>
      <c r="G33">
        <v>3.8881569862589901E-3</v>
      </c>
      <c r="H33">
        <v>1.8560013979056399E-2</v>
      </c>
    </row>
    <row r="34" spans="1:8" x14ac:dyDescent="0.4">
      <c r="A34" t="s">
        <v>70</v>
      </c>
      <c r="B34" t="s">
        <v>71</v>
      </c>
      <c r="C34">
        <v>16.523458786403001</v>
      </c>
      <c r="D34">
        <v>5.4192702349488098</v>
      </c>
      <c r="E34">
        <v>1.6033892892996999</v>
      </c>
      <c r="F34">
        <v>3.3798842683524102</v>
      </c>
      <c r="G34">
        <v>7.2516357936566105E-4</v>
      </c>
      <c r="H34">
        <v>4.8791663322428104E-3</v>
      </c>
    </row>
    <row r="35" spans="1:8" x14ac:dyDescent="0.4">
      <c r="A35" t="s">
        <v>72</v>
      </c>
      <c r="B35" t="s">
        <v>73</v>
      </c>
      <c r="C35">
        <v>5.7541546060537296</v>
      </c>
      <c r="D35">
        <v>5.3786402378798801</v>
      </c>
      <c r="E35">
        <v>1.9116246290707599</v>
      </c>
      <c r="F35">
        <v>2.8136487446776801</v>
      </c>
      <c r="G35">
        <v>4.8982718830914204E-3</v>
      </c>
      <c r="H35">
        <v>2.23473088108407E-2</v>
      </c>
    </row>
    <row r="36" spans="1:8" x14ac:dyDescent="0.4">
      <c r="A36" t="s">
        <v>74</v>
      </c>
      <c r="B36" t="s">
        <v>75</v>
      </c>
      <c r="C36">
        <v>5.6435347426686597</v>
      </c>
      <c r="D36">
        <v>5.3496531842490098</v>
      </c>
      <c r="E36">
        <v>1.9289454088510301</v>
      </c>
      <c r="F36">
        <v>2.7733564463265599</v>
      </c>
      <c r="G36">
        <v>5.5481312893687698E-3</v>
      </c>
      <c r="H36">
        <v>2.4699886389290202E-2</v>
      </c>
    </row>
    <row r="37" spans="1:8" x14ac:dyDescent="0.4">
      <c r="A37" t="s">
        <v>76</v>
      </c>
      <c r="B37" t="s">
        <v>77</v>
      </c>
      <c r="C37">
        <v>5.5715936195765803</v>
      </c>
      <c r="D37">
        <v>5.3324682022318601</v>
      </c>
      <c r="E37">
        <v>1.92588090361109</v>
      </c>
      <c r="F37">
        <v>2.7688462937834299</v>
      </c>
      <c r="G37">
        <v>5.6255167690425299E-3</v>
      </c>
      <c r="H37">
        <v>2.4899547586568802E-2</v>
      </c>
    </row>
    <row r="38" spans="1:8" x14ac:dyDescent="0.4">
      <c r="A38" t="s">
        <v>78</v>
      </c>
      <c r="B38" t="s">
        <v>79</v>
      </c>
      <c r="C38">
        <v>5.4969443177375501</v>
      </c>
      <c r="D38">
        <v>5.3113466514763203</v>
      </c>
      <c r="E38">
        <v>1.94813412429952</v>
      </c>
      <c r="F38">
        <v>2.7263762721604698</v>
      </c>
      <c r="G38">
        <v>6.4033954815108504E-3</v>
      </c>
      <c r="H38">
        <v>2.7456611707805299E-2</v>
      </c>
    </row>
    <row r="39" spans="1:8" x14ac:dyDescent="0.4">
      <c r="A39" t="s">
        <v>80</v>
      </c>
      <c r="B39" t="s">
        <v>81</v>
      </c>
      <c r="C39">
        <v>5.42500319464546</v>
      </c>
      <c r="D39">
        <v>5.2936666027046604</v>
      </c>
      <c r="E39">
        <v>1.9364114241816499</v>
      </c>
      <c r="F39">
        <v>2.73375096665825</v>
      </c>
      <c r="G39">
        <v>6.2617383821280204E-3</v>
      </c>
      <c r="H39">
        <v>2.6968505946724401E-2</v>
      </c>
    </row>
    <row r="40" spans="1:8" x14ac:dyDescent="0.4">
      <c r="A40" t="s">
        <v>82</v>
      </c>
      <c r="B40" t="s">
        <v>83</v>
      </c>
      <c r="C40">
        <v>5.3263735184424101</v>
      </c>
      <c r="D40">
        <v>5.2659387216015698</v>
      </c>
      <c r="E40">
        <v>1.95972522560017</v>
      </c>
      <c r="F40">
        <v>2.6870801338942099</v>
      </c>
      <c r="G40">
        <v>7.2079658039616804E-3</v>
      </c>
      <c r="H40">
        <v>3.00814646353624E-2</v>
      </c>
    </row>
    <row r="41" spans="1:8" x14ac:dyDescent="0.4">
      <c r="A41" t="s">
        <v>84</v>
      </c>
      <c r="B41" t="s">
        <v>85</v>
      </c>
      <c r="C41">
        <v>5.2664225825323401</v>
      </c>
      <c r="D41">
        <v>5.2507496626208603</v>
      </c>
      <c r="E41">
        <v>1.94949092698277</v>
      </c>
      <c r="F41">
        <v>2.6933952807605399</v>
      </c>
      <c r="G41">
        <v>7.0728359979705096E-3</v>
      </c>
      <c r="H41">
        <v>2.96366096283836E-2</v>
      </c>
    </row>
    <row r="42" spans="1:8" x14ac:dyDescent="0.4">
      <c r="A42" t="s">
        <v>86</v>
      </c>
      <c r="B42" t="s">
        <v>87</v>
      </c>
      <c r="C42">
        <v>5.2304520209862897</v>
      </c>
      <c r="D42">
        <v>5.24158055728119</v>
      </c>
      <c r="E42">
        <v>1.9552374131085699</v>
      </c>
      <c r="F42">
        <v>2.68078982232023</v>
      </c>
      <c r="G42">
        <v>7.3448631402513497E-3</v>
      </c>
      <c r="H42">
        <v>3.05039446041858E-2</v>
      </c>
    </row>
    <row r="43" spans="1:8" x14ac:dyDescent="0.4">
      <c r="A43" t="s">
        <v>88</v>
      </c>
      <c r="B43" t="s">
        <v>89</v>
      </c>
      <c r="C43">
        <v>14.3500002938904</v>
      </c>
      <c r="D43">
        <v>5.2217443933751602</v>
      </c>
      <c r="E43">
        <v>1.64731817424839</v>
      </c>
      <c r="F43">
        <v>3.16984567705485</v>
      </c>
      <c r="G43">
        <v>1.5251991912646999E-3</v>
      </c>
      <c r="H43">
        <v>8.9420952584631803E-3</v>
      </c>
    </row>
    <row r="44" spans="1:8" x14ac:dyDescent="0.4">
      <c r="A44" t="s">
        <v>90</v>
      </c>
      <c r="B44" t="s">
        <v>91</v>
      </c>
      <c r="C44">
        <v>5.1558027191472604</v>
      </c>
      <c r="D44">
        <v>5.2190565641384099</v>
      </c>
      <c r="E44">
        <v>1.9721358565417499</v>
      </c>
      <c r="F44">
        <v>2.6463980900840798</v>
      </c>
      <c r="G44">
        <v>8.1354014098475296E-3</v>
      </c>
      <c r="H44">
        <v>3.3097016367986301E-2</v>
      </c>
    </row>
    <row r="45" spans="1:8" x14ac:dyDescent="0.4">
      <c r="A45" t="s">
        <v>92</v>
      </c>
      <c r="B45" t="s">
        <v>93</v>
      </c>
      <c r="C45">
        <v>5.1558027191472604</v>
      </c>
      <c r="D45">
        <v>5.2190565641384099</v>
      </c>
      <c r="E45">
        <v>1.9721358565417499</v>
      </c>
      <c r="F45">
        <v>2.6463980900840798</v>
      </c>
      <c r="G45">
        <v>8.1354014098475296E-3</v>
      </c>
      <c r="H45">
        <v>3.3097016367986301E-2</v>
      </c>
    </row>
    <row r="46" spans="1:8" x14ac:dyDescent="0.4">
      <c r="A46" t="s">
        <v>94</v>
      </c>
      <c r="B46" t="s">
        <v>95</v>
      </c>
      <c r="C46">
        <v>5.1078419704192104</v>
      </c>
      <c r="D46">
        <v>5.2065169828710598</v>
      </c>
      <c r="E46">
        <v>1.96353540596092</v>
      </c>
      <c r="F46">
        <v>2.6516033105718799</v>
      </c>
      <c r="G46">
        <v>8.0110600822312708E-3</v>
      </c>
      <c r="H46">
        <v>3.2688162714594203E-2</v>
      </c>
    </row>
    <row r="47" spans="1:8" x14ac:dyDescent="0.4">
      <c r="A47" t="s">
        <v>96</v>
      </c>
      <c r="B47" t="s">
        <v>97</v>
      </c>
      <c r="C47">
        <v>5.1078419704192104</v>
      </c>
      <c r="D47">
        <v>5.2065169828710598</v>
      </c>
      <c r="E47">
        <v>1.96353540596092</v>
      </c>
      <c r="F47">
        <v>2.6516033105718799</v>
      </c>
      <c r="G47">
        <v>8.0110600822312708E-3</v>
      </c>
      <c r="H47">
        <v>3.2688162714594203E-2</v>
      </c>
    </row>
    <row r="48" spans="1:8" x14ac:dyDescent="0.4">
      <c r="A48" t="s">
        <v>98</v>
      </c>
      <c r="B48" t="s">
        <v>99</v>
      </c>
      <c r="C48">
        <v>773.88822943654702</v>
      </c>
      <c r="D48">
        <v>5.206067534482</v>
      </c>
      <c r="E48">
        <v>0.64662909853021999</v>
      </c>
      <c r="F48">
        <v>8.0510876270729703</v>
      </c>
      <c r="G48">
        <v>8.2061488336663701E-16</v>
      </c>
      <c r="H48">
        <v>1.34064498923044E-13</v>
      </c>
    </row>
    <row r="49" spans="1:8" x14ac:dyDescent="0.4">
      <c r="A49" t="s">
        <v>100</v>
      </c>
      <c r="B49" t="s">
        <v>101</v>
      </c>
      <c r="C49">
        <v>5.0838615960551801</v>
      </c>
      <c r="D49">
        <v>5.2002223609555296</v>
      </c>
      <c r="E49">
        <v>1.9655616839332799</v>
      </c>
      <c r="F49">
        <v>2.64566734458792</v>
      </c>
      <c r="G49">
        <v>8.1529949087090596E-3</v>
      </c>
      <c r="H49">
        <v>3.3150040820086601E-2</v>
      </c>
    </row>
    <row r="50" spans="1:8" x14ac:dyDescent="0.4">
      <c r="A50" t="s">
        <v>102</v>
      </c>
      <c r="B50" t="s">
        <v>103</v>
      </c>
      <c r="C50">
        <v>5.0598812216911497</v>
      </c>
      <c r="D50">
        <v>5.1938933866073</v>
      </c>
      <c r="E50">
        <v>1.9718696800261999</v>
      </c>
      <c r="F50">
        <v>2.6339942437465198</v>
      </c>
      <c r="G50">
        <v>8.4386918559771693E-3</v>
      </c>
      <c r="H50">
        <v>3.4045110872893497E-2</v>
      </c>
    </row>
    <row r="51" spans="1:8" x14ac:dyDescent="0.4">
      <c r="A51" t="s">
        <v>104</v>
      </c>
      <c r="B51" t="s">
        <v>105</v>
      </c>
      <c r="C51">
        <v>13.951615938137</v>
      </c>
      <c r="D51">
        <v>5.1815763451965102</v>
      </c>
      <c r="E51">
        <v>1.63510078725403</v>
      </c>
      <c r="F51">
        <v>3.1689644978389202</v>
      </c>
      <c r="G51">
        <v>1.5298308064731201E-3</v>
      </c>
      <c r="H51">
        <v>8.9559395716386197E-3</v>
      </c>
    </row>
    <row r="52" spans="1:8" x14ac:dyDescent="0.4">
      <c r="A52" t="s">
        <v>106</v>
      </c>
      <c r="B52" t="s">
        <v>107</v>
      </c>
      <c r="C52">
        <v>4.9492613583060798</v>
      </c>
      <c r="D52">
        <v>5.1608855360118904</v>
      </c>
      <c r="E52">
        <v>1.97865197984085</v>
      </c>
      <c r="F52">
        <v>2.6082836135877701</v>
      </c>
      <c r="G52">
        <v>9.0997524418430092E-3</v>
      </c>
      <c r="H52">
        <v>3.6150382651474702E-2</v>
      </c>
    </row>
    <row r="53" spans="1:8" x14ac:dyDescent="0.4">
      <c r="A53" t="s">
        <v>108</v>
      </c>
      <c r="B53" t="s">
        <v>109</v>
      </c>
      <c r="C53">
        <v>4.9013006095780201</v>
      </c>
      <c r="D53">
        <v>5.1478569504003602</v>
      </c>
      <c r="E53">
        <v>1.9852472771584699</v>
      </c>
      <c r="F53">
        <v>2.59305579190548</v>
      </c>
      <c r="G53">
        <v>9.5127337315828592E-3</v>
      </c>
      <c r="H53">
        <v>3.7382472556004E-2</v>
      </c>
    </row>
    <row r="54" spans="1:8" x14ac:dyDescent="0.4">
      <c r="A54" t="s">
        <v>110</v>
      </c>
      <c r="B54" t="s">
        <v>111</v>
      </c>
      <c r="C54">
        <v>4.9013006095780201</v>
      </c>
      <c r="D54">
        <v>5.1478569504003602</v>
      </c>
      <c r="E54">
        <v>1.9852472771584699</v>
      </c>
      <c r="F54">
        <v>2.59305579190548</v>
      </c>
      <c r="G54">
        <v>9.5127337315828592E-3</v>
      </c>
      <c r="H54">
        <v>3.7382472556004E-2</v>
      </c>
    </row>
    <row r="55" spans="1:8" x14ac:dyDescent="0.4">
      <c r="A55" t="s">
        <v>112</v>
      </c>
      <c r="B55" t="s">
        <v>113</v>
      </c>
      <c r="C55">
        <v>4.9013006095780201</v>
      </c>
      <c r="D55">
        <v>5.1478569504003602</v>
      </c>
      <c r="E55">
        <v>1.9852472771584699</v>
      </c>
      <c r="F55">
        <v>2.59305579190548</v>
      </c>
      <c r="G55">
        <v>9.5127337315828592E-3</v>
      </c>
      <c r="H55">
        <v>3.7382472556004E-2</v>
      </c>
    </row>
    <row r="56" spans="1:8" x14ac:dyDescent="0.4">
      <c r="A56" t="s">
        <v>114</v>
      </c>
      <c r="B56" t="s">
        <v>115</v>
      </c>
      <c r="C56">
        <v>13.731666883023699</v>
      </c>
      <c r="D56">
        <v>5.14422563163488</v>
      </c>
      <c r="E56">
        <v>1.63553993814829</v>
      </c>
      <c r="F56">
        <v>3.1452766830377898</v>
      </c>
      <c r="G56">
        <v>1.6592982085249001E-3</v>
      </c>
      <c r="H56">
        <v>9.5279015624694097E-3</v>
      </c>
    </row>
    <row r="57" spans="1:8" x14ac:dyDescent="0.4">
      <c r="A57" t="s">
        <v>116</v>
      </c>
      <c r="B57" t="s">
        <v>117</v>
      </c>
      <c r="C57">
        <v>4.8026709333749604</v>
      </c>
      <c r="D57">
        <v>5.1171148262124504</v>
      </c>
      <c r="E57">
        <v>1.99679262243539</v>
      </c>
      <c r="F57">
        <v>2.5626671336412201</v>
      </c>
      <c r="G57">
        <v>1.03871580280674E-2</v>
      </c>
      <c r="H57">
        <v>3.9965408237126201E-2</v>
      </c>
    </row>
    <row r="58" spans="1:8" x14ac:dyDescent="0.4">
      <c r="A58" t="s">
        <v>118</v>
      </c>
      <c r="B58" t="s">
        <v>119</v>
      </c>
      <c r="C58">
        <v>4.7906807461929501</v>
      </c>
      <c r="D58">
        <v>5.1137642009400999</v>
      </c>
      <c r="E58">
        <v>1.99496555490233</v>
      </c>
      <c r="F58">
        <v>2.5633345840853199</v>
      </c>
      <c r="G58">
        <v>1.0367208864900701E-2</v>
      </c>
      <c r="H58">
        <v>3.9915172441124101E-2</v>
      </c>
    </row>
    <row r="59" spans="1:8" x14ac:dyDescent="0.4">
      <c r="A59" t="s">
        <v>120</v>
      </c>
      <c r="B59" t="s">
        <v>121</v>
      </c>
      <c r="C59">
        <v>4.7427199974648904</v>
      </c>
      <c r="D59">
        <v>5.1003018550641004</v>
      </c>
      <c r="E59">
        <v>1.9997227963909301</v>
      </c>
      <c r="F59">
        <v>2.5505044320488102</v>
      </c>
      <c r="G59">
        <v>1.07567156371784E-2</v>
      </c>
      <c r="H59">
        <v>4.1029025541598797E-2</v>
      </c>
    </row>
    <row r="60" spans="1:8" x14ac:dyDescent="0.4">
      <c r="A60" t="s">
        <v>122</v>
      </c>
      <c r="B60" t="s">
        <v>123</v>
      </c>
      <c r="C60">
        <v>12.9974240867113</v>
      </c>
      <c r="D60">
        <v>5.0754268492021</v>
      </c>
      <c r="E60">
        <v>1.66176035295089</v>
      </c>
      <c r="F60">
        <v>3.0542471663795299</v>
      </c>
      <c r="G60">
        <v>2.2562610716683699E-3</v>
      </c>
      <c r="H60">
        <v>1.2096620937337099E-2</v>
      </c>
    </row>
    <row r="61" spans="1:8" x14ac:dyDescent="0.4">
      <c r="A61" t="s">
        <v>124</v>
      </c>
      <c r="B61" t="s">
        <v>125</v>
      </c>
      <c r="C61">
        <v>4.6321001340798196</v>
      </c>
      <c r="D61">
        <v>5.06505283117085</v>
      </c>
      <c r="E61">
        <v>2.0127341060996802</v>
      </c>
      <c r="F61">
        <v>2.51650370300825</v>
      </c>
      <c r="G61">
        <v>1.18525654675749E-2</v>
      </c>
      <c r="H61">
        <v>4.4177467802752897E-2</v>
      </c>
    </row>
    <row r="62" spans="1:8" x14ac:dyDescent="0.4">
      <c r="A62" t="s">
        <v>126</v>
      </c>
      <c r="B62" t="s">
        <v>127</v>
      </c>
      <c r="C62">
        <v>4.5961295725337799</v>
      </c>
      <c r="D62">
        <v>5.05461912223846</v>
      </c>
      <c r="E62">
        <v>2.0127793384763599</v>
      </c>
      <c r="F62">
        <v>2.51126341850504</v>
      </c>
      <c r="G62">
        <v>1.2029989144238201E-2</v>
      </c>
      <c r="H62">
        <v>4.4712689712991797E-2</v>
      </c>
    </row>
    <row r="63" spans="1:8" x14ac:dyDescent="0.4">
      <c r="A63" t="s">
        <v>128</v>
      </c>
      <c r="B63" t="s">
        <v>129</v>
      </c>
      <c r="C63">
        <v>4.5961295725337799</v>
      </c>
      <c r="D63">
        <v>5.05461912223846</v>
      </c>
      <c r="E63">
        <v>2.0127793384763599</v>
      </c>
      <c r="F63">
        <v>2.51126341850504</v>
      </c>
      <c r="G63">
        <v>1.2029989144238201E-2</v>
      </c>
      <c r="H63">
        <v>4.4712689712991797E-2</v>
      </c>
    </row>
    <row r="64" spans="1:8" x14ac:dyDescent="0.4">
      <c r="A64" t="s">
        <v>130</v>
      </c>
      <c r="B64" t="s">
        <v>131</v>
      </c>
      <c r="C64">
        <v>12.7881745471232</v>
      </c>
      <c r="D64">
        <v>5.0513014528708</v>
      </c>
      <c r="E64">
        <v>1.7022508460770001</v>
      </c>
      <c r="F64">
        <v>2.9674248448822902</v>
      </c>
      <c r="G64">
        <v>3.0030568936619201E-3</v>
      </c>
      <c r="H64">
        <v>1.51665325577785E-2</v>
      </c>
    </row>
    <row r="65" spans="1:8" x14ac:dyDescent="0.4">
      <c r="A65" t="s">
        <v>132</v>
      </c>
      <c r="B65" t="s">
        <v>133</v>
      </c>
      <c r="C65">
        <v>12.512400241936801</v>
      </c>
      <c r="D65">
        <v>5.0201459708331901</v>
      </c>
      <c r="E65">
        <v>1.65504107997126</v>
      </c>
      <c r="F65">
        <v>3.0332455378813701</v>
      </c>
      <c r="G65">
        <v>2.4193865734487901E-3</v>
      </c>
      <c r="H65">
        <v>1.2748968328576299E-2</v>
      </c>
    </row>
    <row r="66" spans="1:8" x14ac:dyDescent="0.4">
      <c r="A66" t="s">
        <v>134</v>
      </c>
      <c r="B66" t="s">
        <v>135</v>
      </c>
      <c r="C66">
        <v>4.4375489604206502</v>
      </c>
      <c r="D66">
        <v>5.0038303902966499</v>
      </c>
      <c r="E66">
        <v>2.0300459798204198</v>
      </c>
      <c r="F66">
        <v>2.4648852489239199</v>
      </c>
      <c r="G66">
        <v>1.37057137215854E-2</v>
      </c>
      <c r="H66">
        <v>4.9326999384121599E-2</v>
      </c>
    </row>
    <row r="67" spans="1:8" x14ac:dyDescent="0.4">
      <c r="A67" t="s">
        <v>136</v>
      </c>
      <c r="B67" t="s">
        <v>137</v>
      </c>
      <c r="C67">
        <v>24.0651922749541</v>
      </c>
      <c r="D67">
        <v>4.9707906566736701</v>
      </c>
      <c r="E67">
        <v>1.2666353278192299</v>
      </c>
      <c r="F67">
        <v>3.9244055076467101</v>
      </c>
      <c r="G67">
        <v>8.6944177137644505E-5</v>
      </c>
      <c r="H67">
        <v>8.3886419083035904E-4</v>
      </c>
    </row>
    <row r="68" spans="1:8" x14ac:dyDescent="0.4">
      <c r="A68" t="s">
        <v>138</v>
      </c>
      <c r="B68" t="s">
        <v>139</v>
      </c>
      <c r="C68">
        <v>24.207790213510702</v>
      </c>
      <c r="D68">
        <v>4.9508261776623899</v>
      </c>
      <c r="E68">
        <v>1.1931908522849199</v>
      </c>
      <c r="F68">
        <v>4.1492324284767301</v>
      </c>
      <c r="G68">
        <v>3.3359196402169197E-5</v>
      </c>
      <c r="H68">
        <v>3.7775912436724298E-4</v>
      </c>
    </row>
    <row r="69" spans="1:8" x14ac:dyDescent="0.4">
      <c r="A69" t="s">
        <v>140</v>
      </c>
      <c r="B69" t="s">
        <v>141</v>
      </c>
      <c r="C69">
        <v>11.999270336961301</v>
      </c>
      <c r="D69">
        <v>4.9419259917869196</v>
      </c>
      <c r="E69">
        <v>1.66944883832124</v>
      </c>
      <c r="F69">
        <v>2.9602141008145</v>
      </c>
      <c r="G69">
        <v>3.0742531332287101E-3</v>
      </c>
      <c r="H69">
        <v>1.54509645894039E-2</v>
      </c>
    </row>
    <row r="70" spans="1:8" x14ac:dyDescent="0.4">
      <c r="A70" t="s">
        <v>142</v>
      </c>
      <c r="B70" t="s">
        <v>143</v>
      </c>
      <c r="C70">
        <v>11.9872801497793</v>
      </c>
      <c r="D70">
        <v>4.9405781672017799</v>
      </c>
      <c r="E70">
        <v>1.6679148538577999</v>
      </c>
      <c r="F70">
        <v>2.9621285257904502</v>
      </c>
      <c r="G70">
        <v>3.0552022275394798E-3</v>
      </c>
      <c r="H70">
        <v>1.53683989222994E-2</v>
      </c>
    </row>
    <row r="71" spans="1:8" x14ac:dyDescent="0.4">
      <c r="A71" t="s">
        <v>144</v>
      </c>
      <c r="B71" t="s">
        <v>145</v>
      </c>
      <c r="C71">
        <v>11.7674579300992</v>
      </c>
      <c r="D71">
        <v>4.9284342038824596</v>
      </c>
      <c r="E71">
        <v>1.67151015062421</v>
      </c>
      <c r="F71">
        <v>2.94849193828825</v>
      </c>
      <c r="G71">
        <v>3.1932846819713598E-3</v>
      </c>
      <c r="H71">
        <v>1.5960934780289999E-2</v>
      </c>
    </row>
    <row r="72" spans="1:8" x14ac:dyDescent="0.4">
      <c r="A72" t="s">
        <v>146</v>
      </c>
      <c r="B72" t="s">
        <v>147</v>
      </c>
      <c r="C72">
        <v>11.2797259065779</v>
      </c>
      <c r="D72">
        <v>4.8654867107133501</v>
      </c>
      <c r="E72">
        <v>1.68172176192079</v>
      </c>
      <c r="F72">
        <v>2.8931579651774202</v>
      </c>
      <c r="G72">
        <v>3.81389430505052E-3</v>
      </c>
      <c r="H72">
        <v>1.8283555290285001E-2</v>
      </c>
    </row>
    <row r="73" spans="1:8" x14ac:dyDescent="0.4">
      <c r="A73" t="s">
        <v>148</v>
      </c>
      <c r="B73" t="s">
        <v>149</v>
      </c>
      <c r="C73">
        <v>20.8150650799113</v>
      </c>
      <c r="D73">
        <v>4.75354574344549</v>
      </c>
      <c r="E73">
        <v>1.23734992657514</v>
      </c>
      <c r="F73">
        <v>3.8417149759751701</v>
      </c>
      <c r="G73">
        <v>1.2217766258763299E-4</v>
      </c>
      <c r="H73">
        <v>1.1236326464416099E-3</v>
      </c>
    </row>
    <row r="74" spans="1:8" x14ac:dyDescent="0.4">
      <c r="A74" t="s">
        <v>150</v>
      </c>
      <c r="B74" t="s">
        <v>151</v>
      </c>
      <c r="C74">
        <v>10.330950412646001</v>
      </c>
      <c r="D74">
        <v>4.7360024970753303</v>
      </c>
      <c r="E74">
        <v>1.7001212848631999</v>
      </c>
      <c r="F74">
        <v>2.7856850797891202</v>
      </c>
      <c r="G74">
        <v>5.3414737208261499E-3</v>
      </c>
      <c r="H74">
        <v>2.3985493483882701E-2</v>
      </c>
    </row>
    <row r="75" spans="1:8" x14ac:dyDescent="0.4">
      <c r="A75" t="s">
        <v>152</v>
      </c>
      <c r="B75" t="s">
        <v>153</v>
      </c>
      <c r="C75">
        <v>20.293943838157499</v>
      </c>
      <c r="D75">
        <v>4.6848729263132398</v>
      </c>
      <c r="E75">
        <v>1.22469716147525</v>
      </c>
      <c r="F75">
        <v>3.82533174215079</v>
      </c>
      <c r="G75">
        <v>1.3059610566201399E-4</v>
      </c>
      <c r="H75">
        <v>1.18840416673338E-3</v>
      </c>
    </row>
    <row r="76" spans="1:8" x14ac:dyDescent="0.4">
      <c r="A76" t="s">
        <v>154</v>
      </c>
      <c r="B76" t="s">
        <v>155</v>
      </c>
      <c r="C76">
        <v>9.7805592744676098</v>
      </c>
      <c r="D76">
        <v>4.6530852113425896</v>
      </c>
      <c r="E76">
        <v>1.71401730652384</v>
      </c>
      <c r="F76">
        <v>2.71472475431383</v>
      </c>
      <c r="G76">
        <v>6.6330874277631402E-3</v>
      </c>
      <c r="H76">
        <v>2.8241607964766099E-2</v>
      </c>
    </row>
    <row r="77" spans="1:8" x14ac:dyDescent="0.4">
      <c r="A77" t="s">
        <v>156</v>
      </c>
      <c r="B77" t="s">
        <v>157</v>
      </c>
      <c r="C77">
        <v>9.7698597589424292</v>
      </c>
      <c r="D77">
        <v>4.6340303286793301</v>
      </c>
      <c r="E77">
        <v>1.70927020479354</v>
      </c>
      <c r="F77">
        <v>2.7111163089858401</v>
      </c>
      <c r="G77">
        <v>6.7057099787915398E-3</v>
      </c>
      <c r="H77">
        <v>2.84674519975559E-2</v>
      </c>
    </row>
    <row r="78" spans="1:8" x14ac:dyDescent="0.4">
      <c r="A78" t="s">
        <v>158</v>
      </c>
      <c r="B78" t="s">
        <v>159</v>
      </c>
      <c r="C78">
        <v>18.768215488369599</v>
      </c>
      <c r="D78">
        <v>4.5993920337228698</v>
      </c>
      <c r="E78">
        <v>1.2484605768372301</v>
      </c>
      <c r="F78">
        <v>3.6840506773346999</v>
      </c>
      <c r="G78">
        <v>2.29556570754278E-4</v>
      </c>
      <c r="H78">
        <v>1.88573589760859E-3</v>
      </c>
    </row>
    <row r="79" spans="1:8" x14ac:dyDescent="0.4">
      <c r="A79" t="s">
        <v>160</v>
      </c>
      <c r="B79" t="s">
        <v>161</v>
      </c>
      <c r="C79">
        <v>9.4646887218981899</v>
      </c>
      <c r="D79">
        <v>4.5857717253652703</v>
      </c>
      <c r="E79">
        <v>1.7183151338442899</v>
      </c>
      <c r="F79">
        <v>2.6687605987068101</v>
      </c>
      <c r="G79">
        <v>7.61316932515416E-3</v>
      </c>
      <c r="H79">
        <v>3.1447580110153799E-2</v>
      </c>
    </row>
    <row r="80" spans="1:8" x14ac:dyDescent="0.4">
      <c r="A80" t="s">
        <v>162</v>
      </c>
      <c r="B80" t="s">
        <v>163</v>
      </c>
      <c r="C80">
        <v>74.267715034864096</v>
      </c>
      <c r="D80">
        <v>4.5664302644600498</v>
      </c>
      <c r="E80">
        <v>0.65796390557404705</v>
      </c>
      <c r="F80">
        <v>6.9402443291718701</v>
      </c>
      <c r="G80">
        <v>3.9142237178296798E-12</v>
      </c>
      <c r="H80">
        <v>2.77184757640818E-10</v>
      </c>
    </row>
    <row r="81" spans="1:8" x14ac:dyDescent="0.4">
      <c r="A81" t="s">
        <v>164</v>
      </c>
      <c r="B81" t="s">
        <v>165</v>
      </c>
      <c r="C81">
        <v>65.479899516681897</v>
      </c>
      <c r="D81">
        <v>4.5640727462974704</v>
      </c>
      <c r="E81">
        <v>0.69319230537648902</v>
      </c>
      <c r="F81">
        <v>6.58413648117258</v>
      </c>
      <c r="G81">
        <v>4.57536695668933E-11</v>
      </c>
      <c r="H81">
        <v>2.5391540286359902E-9</v>
      </c>
    </row>
    <row r="82" spans="1:8" x14ac:dyDescent="0.4">
      <c r="A82" t="s">
        <v>166</v>
      </c>
      <c r="B82" t="s">
        <v>167</v>
      </c>
      <c r="C82">
        <v>8.9516856523559305</v>
      </c>
      <c r="D82">
        <v>4.5206116587657004</v>
      </c>
      <c r="E82">
        <v>1.7366730003272399</v>
      </c>
      <c r="F82">
        <v>2.6030298495536499</v>
      </c>
      <c r="G82">
        <v>9.2403908143574905E-3</v>
      </c>
      <c r="H82">
        <v>3.65692113339025E-2</v>
      </c>
    </row>
    <row r="83" spans="1:8" x14ac:dyDescent="0.4">
      <c r="A83" t="s">
        <v>168</v>
      </c>
      <c r="B83" t="s">
        <v>169</v>
      </c>
      <c r="C83">
        <v>17.535541153010598</v>
      </c>
      <c r="D83">
        <v>4.49832973868397</v>
      </c>
      <c r="E83">
        <v>1.2773355776523401</v>
      </c>
      <c r="F83">
        <v>3.5216507058791802</v>
      </c>
      <c r="G83">
        <v>4.2886881896364598E-4</v>
      </c>
      <c r="H83">
        <v>3.1669642598940598E-3</v>
      </c>
    </row>
    <row r="84" spans="1:8" x14ac:dyDescent="0.4">
      <c r="A84" t="s">
        <v>170</v>
      </c>
      <c r="B84" t="s">
        <v>171</v>
      </c>
      <c r="C84">
        <v>8.7584251503535899</v>
      </c>
      <c r="D84">
        <v>4.4689634497598201</v>
      </c>
      <c r="E84">
        <v>1.7383053832328399</v>
      </c>
      <c r="F84">
        <v>2.5708736179879899</v>
      </c>
      <c r="G84">
        <v>1.0144233905377499E-2</v>
      </c>
      <c r="H84">
        <v>3.9183906424388799E-2</v>
      </c>
    </row>
    <row r="85" spans="1:8" x14ac:dyDescent="0.4">
      <c r="A85" t="s">
        <v>172</v>
      </c>
      <c r="B85" t="s">
        <v>173</v>
      </c>
      <c r="C85">
        <v>17.531548666636098</v>
      </c>
      <c r="D85">
        <v>4.4639315679747096</v>
      </c>
      <c r="E85">
        <v>1.2646887147739601</v>
      </c>
      <c r="F85">
        <v>3.5296682225653799</v>
      </c>
      <c r="G85">
        <v>4.16081091163768E-4</v>
      </c>
      <c r="H85">
        <v>3.08821800179744E-3</v>
      </c>
    </row>
    <row r="86" spans="1:8" x14ac:dyDescent="0.4">
      <c r="A86" t="s">
        <v>174</v>
      </c>
      <c r="B86" t="s">
        <v>175</v>
      </c>
      <c r="C86">
        <v>8.5985538665836305</v>
      </c>
      <c r="D86">
        <v>4.4605103277631803</v>
      </c>
      <c r="E86">
        <v>1.7454908151137101</v>
      </c>
      <c r="F86">
        <v>2.5554476077106099</v>
      </c>
      <c r="G86">
        <v>1.06051324997778E-2</v>
      </c>
      <c r="H86">
        <v>4.0610646970442303E-2</v>
      </c>
    </row>
    <row r="87" spans="1:8" x14ac:dyDescent="0.4">
      <c r="A87" t="s">
        <v>176</v>
      </c>
      <c r="B87" t="s">
        <v>177</v>
      </c>
      <c r="C87">
        <v>24.968078649296</v>
      </c>
      <c r="D87">
        <v>4.4085071814917898</v>
      </c>
      <c r="E87">
        <v>1.02847796112326</v>
      </c>
      <c r="F87">
        <v>4.2864381621527299</v>
      </c>
      <c r="G87">
        <v>1.8156071167627899E-5</v>
      </c>
      <c r="H87">
        <v>2.2640589603542901E-4</v>
      </c>
    </row>
    <row r="88" spans="1:8" x14ac:dyDescent="0.4">
      <c r="A88" t="s">
        <v>178</v>
      </c>
      <c r="B88" t="s">
        <v>179</v>
      </c>
      <c r="C88">
        <v>16.426767539875499</v>
      </c>
      <c r="D88">
        <v>4.3812336931376201</v>
      </c>
      <c r="E88">
        <v>1.2809223454683201</v>
      </c>
      <c r="F88">
        <v>3.4203741613515</v>
      </c>
      <c r="G88">
        <v>6.25350600983381E-4</v>
      </c>
      <c r="H88">
        <v>4.3441474307741399E-3</v>
      </c>
    </row>
    <row r="89" spans="1:8" x14ac:dyDescent="0.4">
      <c r="A89" t="s">
        <v>180</v>
      </c>
      <c r="B89" t="s">
        <v>181</v>
      </c>
      <c r="C89">
        <v>8.0748512815161906</v>
      </c>
      <c r="D89">
        <v>4.3664661663615396</v>
      </c>
      <c r="E89">
        <v>1.7627770805276599</v>
      </c>
      <c r="F89">
        <v>2.4770381998922399</v>
      </c>
      <c r="G89">
        <v>1.3247772223603901E-2</v>
      </c>
      <c r="H89">
        <v>4.8037256759551797E-2</v>
      </c>
    </row>
    <row r="90" spans="1:8" x14ac:dyDescent="0.4">
      <c r="A90" t="s">
        <v>182</v>
      </c>
      <c r="B90" t="s">
        <v>183</v>
      </c>
      <c r="C90">
        <v>8.0748512815161906</v>
      </c>
      <c r="D90">
        <v>4.3664661663615396</v>
      </c>
      <c r="E90">
        <v>1.7627770805276599</v>
      </c>
      <c r="F90">
        <v>2.4770381998922399</v>
      </c>
      <c r="G90">
        <v>1.3247772223603901E-2</v>
      </c>
      <c r="H90">
        <v>4.8037256759551797E-2</v>
      </c>
    </row>
    <row r="91" spans="1:8" x14ac:dyDescent="0.4">
      <c r="A91" t="s">
        <v>184</v>
      </c>
      <c r="B91" t="s">
        <v>185</v>
      </c>
      <c r="C91">
        <v>16.040373371304099</v>
      </c>
      <c r="D91">
        <v>4.3467198449211804</v>
      </c>
      <c r="E91">
        <v>1.2586192628008299</v>
      </c>
      <c r="F91">
        <v>3.45356214813392</v>
      </c>
      <c r="G91">
        <v>5.5323481247983005E-4</v>
      </c>
      <c r="H91">
        <v>3.9220059353762696E-3</v>
      </c>
    </row>
    <row r="92" spans="1:8" x14ac:dyDescent="0.4">
      <c r="A92" t="s">
        <v>186</v>
      </c>
      <c r="B92" t="s">
        <v>187</v>
      </c>
      <c r="C92">
        <v>67.468353723247006</v>
      </c>
      <c r="D92">
        <v>4.2511172889856397</v>
      </c>
      <c r="E92">
        <v>0.61922668455336805</v>
      </c>
      <c r="F92">
        <v>6.8652036403306198</v>
      </c>
      <c r="G92">
        <v>6.6396468862054503E-12</v>
      </c>
      <c r="H92">
        <v>4.3683468654039498E-10</v>
      </c>
    </row>
    <row r="93" spans="1:8" x14ac:dyDescent="0.4">
      <c r="A93" t="s">
        <v>188</v>
      </c>
      <c r="B93" t="s">
        <v>189</v>
      </c>
      <c r="C93">
        <v>14.6384189083068</v>
      </c>
      <c r="D93">
        <v>4.1875425031229803</v>
      </c>
      <c r="E93">
        <v>1.28765341725171</v>
      </c>
      <c r="F93">
        <v>3.2520726827725199</v>
      </c>
      <c r="G93">
        <v>1.1456672110235001E-3</v>
      </c>
      <c r="H93">
        <v>7.08549606477318E-3</v>
      </c>
    </row>
    <row r="94" spans="1:8" x14ac:dyDescent="0.4">
      <c r="B94" t="s">
        <v>190</v>
      </c>
      <c r="C94">
        <v>13.804255764134499</v>
      </c>
      <c r="D94">
        <v>4.1400947000502999</v>
      </c>
      <c r="E94">
        <v>1.3659518450900501</v>
      </c>
      <c r="F94">
        <v>3.0309228798452699</v>
      </c>
      <c r="G94">
        <v>2.4380751167485202E-3</v>
      </c>
      <c r="H94">
        <v>1.2820836237802301E-2</v>
      </c>
    </row>
    <row r="95" spans="1:8" x14ac:dyDescent="0.4">
      <c r="A95" t="s">
        <v>191</v>
      </c>
      <c r="B95" t="s">
        <v>192</v>
      </c>
      <c r="C95">
        <v>35.094299295343198</v>
      </c>
      <c r="D95">
        <v>4.1393041793086098</v>
      </c>
      <c r="E95">
        <v>0.82889741073151002</v>
      </c>
      <c r="F95">
        <v>4.9937472668127096</v>
      </c>
      <c r="G95">
        <v>5.9218882209217002E-7</v>
      </c>
      <c r="H95">
        <v>1.1925797054321501E-5</v>
      </c>
    </row>
    <row r="96" spans="1:8" x14ac:dyDescent="0.4">
      <c r="A96" t="s">
        <v>193</v>
      </c>
      <c r="B96" t="s">
        <v>194</v>
      </c>
      <c r="C96">
        <v>118.35846041080799</v>
      </c>
      <c r="D96">
        <v>4.1302818423539902</v>
      </c>
      <c r="E96">
        <v>0.46748071874254998</v>
      </c>
      <c r="F96">
        <v>8.8351918630222794</v>
      </c>
      <c r="G96">
        <v>9.992660602907741E-19</v>
      </c>
      <c r="H96">
        <v>2.8488879444368301E-16</v>
      </c>
    </row>
    <row r="97" spans="1:8" x14ac:dyDescent="0.4">
      <c r="A97" t="s">
        <v>195</v>
      </c>
      <c r="B97" t="s">
        <v>196</v>
      </c>
      <c r="C97">
        <v>14.0400670214004</v>
      </c>
      <c r="D97">
        <v>4.1224400039221099</v>
      </c>
      <c r="E97">
        <v>1.30400055439861</v>
      </c>
      <c r="F97">
        <v>3.16137902703833</v>
      </c>
      <c r="G97">
        <v>1.5702402733156599E-3</v>
      </c>
      <c r="H97">
        <v>9.1252172557992495E-3</v>
      </c>
    </row>
    <row r="98" spans="1:8" x14ac:dyDescent="0.4">
      <c r="A98" t="s">
        <v>197</v>
      </c>
      <c r="B98" t="s">
        <v>198</v>
      </c>
      <c r="C98">
        <v>13.0780106686297</v>
      </c>
      <c r="D98">
        <v>4.0358923631308201</v>
      </c>
      <c r="E98">
        <v>1.30284157141622</v>
      </c>
      <c r="F98">
        <v>3.0977614252389198</v>
      </c>
      <c r="G98">
        <v>1.9498833184217199E-3</v>
      </c>
      <c r="H98">
        <v>1.0759507950607899E-2</v>
      </c>
    </row>
    <row r="99" spans="1:8" x14ac:dyDescent="0.4">
      <c r="A99" t="s">
        <v>199</v>
      </c>
      <c r="B99" t="s">
        <v>200</v>
      </c>
      <c r="C99">
        <v>12.590278645108301</v>
      </c>
      <c r="D99">
        <v>3.9775670528781601</v>
      </c>
      <c r="E99">
        <v>1.31187636081523</v>
      </c>
      <c r="F99">
        <v>3.03196792905575</v>
      </c>
      <c r="G99">
        <v>2.4296501657955702E-3</v>
      </c>
      <c r="H99">
        <v>1.27904103586776E-2</v>
      </c>
    </row>
    <row r="100" spans="1:8" x14ac:dyDescent="0.4">
      <c r="A100" t="s">
        <v>201</v>
      </c>
      <c r="B100" t="s">
        <v>202</v>
      </c>
      <c r="C100">
        <v>79.634728140095106</v>
      </c>
      <c r="D100">
        <v>3.9451095732275898</v>
      </c>
      <c r="E100">
        <v>0.55106990507257203</v>
      </c>
      <c r="F100">
        <v>7.1590002228629297</v>
      </c>
      <c r="G100">
        <v>8.1267554245070401E-13</v>
      </c>
      <c r="H100">
        <v>6.7138081745643401E-11</v>
      </c>
    </row>
    <row r="101" spans="1:8" x14ac:dyDescent="0.4">
      <c r="A101" t="s">
        <v>203</v>
      </c>
      <c r="B101" t="s">
        <v>204</v>
      </c>
      <c r="C101">
        <v>18.3596525396765</v>
      </c>
      <c r="D101">
        <v>3.9257526757273098</v>
      </c>
      <c r="E101">
        <v>1.08984393564842</v>
      </c>
      <c r="F101">
        <v>3.6021237053465001</v>
      </c>
      <c r="G101">
        <v>3.15628093299484E-4</v>
      </c>
      <c r="H101">
        <v>2.45020420532541E-3</v>
      </c>
    </row>
    <row r="102" spans="1:8" x14ac:dyDescent="0.4">
      <c r="A102" t="s">
        <v>205</v>
      </c>
      <c r="B102" t="s">
        <v>206</v>
      </c>
      <c r="C102">
        <v>98.280091115441095</v>
      </c>
      <c r="D102">
        <v>3.8474141596993299</v>
      </c>
      <c r="E102">
        <v>0.49191505058093798</v>
      </c>
      <c r="F102">
        <v>7.8212979154747</v>
      </c>
      <c r="G102">
        <v>5.2281449240869602E-15</v>
      </c>
      <c r="H102">
        <v>7.23973592344995E-13</v>
      </c>
    </row>
    <row r="103" spans="1:8" x14ac:dyDescent="0.4">
      <c r="A103" t="s">
        <v>207</v>
      </c>
      <c r="B103" t="s">
        <v>208</v>
      </c>
      <c r="C103">
        <v>23.1070191455639</v>
      </c>
      <c r="D103">
        <v>3.84491388361673</v>
      </c>
      <c r="E103">
        <v>0.95259396798984197</v>
      </c>
      <c r="F103">
        <v>4.0362568028120602</v>
      </c>
      <c r="G103">
        <v>5.4310767565276299E-5</v>
      </c>
      <c r="H103">
        <v>5.6815912624357402E-4</v>
      </c>
    </row>
    <row r="104" spans="1:8" x14ac:dyDescent="0.4">
      <c r="A104" t="s">
        <v>209</v>
      </c>
      <c r="B104" t="s">
        <v>210</v>
      </c>
      <c r="C104">
        <v>54.702620052345097</v>
      </c>
      <c r="D104">
        <v>3.77129450275552</v>
      </c>
      <c r="E104">
        <v>0.64106952318061605</v>
      </c>
      <c r="F104">
        <v>5.8828167092463497</v>
      </c>
      <c r="G104">
        <v>4.0334252362163399E-9</v>
      </c>
      <c r="H104">
        <v>1.4381724358758599E-7</v>
      </c>
    </row>
    <row r="105" spans="1:8" x14ac:dyDescent="0.4">
      <c r="A105" t="s">
        <v>211</v>
      </c>
      <c r="B105" t="s">
        <v>212</v>
      </c>
      <c r="C105">
        <v>10.9085510265209</v>
      </c>
      <c r="D105">
        <v>3.7568522098009298</v>
      </c>
      <c r="E105">
        <v>1.3497136544319699</v>
      </c>
      <c r="F105">
        <v>2.7834438789774398</v>
      </c>
      <c r="G105">
        <v>5.3785166492879496E-3</v>
      </c>
      <c r="H105">
        <v>2.4092308096317499E-2</v>
      </c>
    </row>
    <row r="106" spans="1:8" x14ac:dyDescent="0.4">
      <c r="A106" t="s">
        <v>213</v>
      </c>
      <c r="B106" t="s">
        <v>214</v>
      </c>
      <c r="C106">
        <v>10.628777870930801</v>
      </c>
      <c r="D106">
        <v>3.7434371792949102</v>
      </c>
      <c r="E106">
        <v>1.3942528083005801</v>
      </c>
      <c r="F106">
        <v>2.6849056046425899</v>
      </c>
      <c r="G106">
        <v>7.2550293395077896E-3</v>
      </c>
      <c r="H106">
        <v>3.0225824239668599E-2</v>
      </c>
    </row>
    <row r="107" spans="1:8" x14ac:dyDescent="0.4">
      <c r="A107" t="s">
        <v>215</v>
      </c>
      <c r="B107" t="s">
        <v>216</v>
      </c>
      <c r="C107">
        <v>10.626069692183799</v>
      </c>
      <c r="D107">
        <v>3.74065436072007</v>
      </c>
      <c r="E107">
        <v>1.38094908966511</v>
      </c>
      <c r="F107">
        <v>2.7087561653899899</v>
      </c>
      <c r="G107">
        <v>6.7535953788144601E-3</v>
      </c>
      <c r="H107">
        <v>2.85812893151241E-2</v>
      </c>
    </row>
    <row r="108" spans="1:8" x14ac:dyDescent="0.4">
      <c r="A108" t="s">
        <v>217</v>
      </c>
      <c r="B108" t="s">
        <v>218</v>
      </c>
      <c r="C108">
        <v>10.5900991306378</v>
      </c>
      <c r="D108">
        <v>3.7357306778254702</v>
      </c>
      <c r="E108">
        <v>1.3791452179681101</v>
      </c>
      <c r="F108">
        <v>2.7087290222630198</v>
      </c>
      <c r="G108">
        <v>6.7541478739179097E-3</v>
      </c>
      <c r="H108">
        <v>2.85812893151241E-2</v>
      </c>
    </row>
    <row r="109" spans="1:8" x14ac:dyDescent="0.4">
      <c r="A109" t="s">
        <v>219</v>
      </c>
      <c r="B109" t="s">
        <v>220</v>
      </c>
      <c r="C109">
        <v>10.7499704144078</v>
      </c>
      <c r="D109">
        <v>3.7340772588831501</v>
      </c>
      <c r="E109">
        <v>1.3532636970976599</v>
      </c>
      <c r="F109">
        <v>2.7593123697115498</v>
      </c>
      <c r="G109">
        <v>5.7923138836290401E-3</v>
      </c>
      <c r="H109">
        <v>2.5451871824710301E-2</v>
      </c>
    </row>
    <row r="110" spans="1:8" x14ac:dyDescent="0.4">
      <c r="A110" t="s">
        <v>221</v>
      </c>
      <c r="B110" t="s">
        <v>222</v>
      </c>
      <c r="C110">
        <v>10.8324842175918</v>
      </c>
      <c r="D110">
        <v>3.7162898175368002</v>
      </c>
      <c r="E110">
        <v>1.40781376017113</v>
      </c>
      <c r="F110">
        <v>2.6397595496474402</v>
      </c>
      <c r="G110">
        <v>8.2964867390193306E-3</v>
      </c>
      <c r="H110">
        <v>3.3611289268693501E-2</v>
      </c>
    </row>
    <row r="111" spans="1:8" x14ac:dyDescent="0.4">
      <c r="A111" t="s">
        <v>223</v>
      </c>
      <c r="B111" t="s">
        <v>224</v>
      </c>
      <c r="C111">
        <v>174.066089827452</v>
      </c>
      <c r="D111">
        <v>3.6961712551007202</v>
      </c>
      <c r="E111">
        <v>0.94919147812870297</v>
      </c>
      <c r="F111">
        <v>3.8940206905224102</v>
      </c>
      <c r="G111">
        <v>9.8596234483685997E-5</v>
      </c>
      <c r="H111">
        <v>9.3393436442527303E-4</v>
      </c>
    </row>
    <row r="112" spans="1:8" x14ac:dyDescent="0.4">
      <c r="A112" t="s">
        <v>225</v>
      </c>
      <c r="B112" t="s">
        <v>226</v>
      </c>
      <c r="C112">
        <v>40.3412661208814</v>
      </c>
      <c r="D112">
        <v>3.6491022683567498</v>
      </c>
      <c r="E112">
        <v>0.76405403476938705</v>
      </c>
      <c r="F112">
        <v>4.7759740833750799</v>
      </c>
      <c r="G112">
        <v>1.78839426208223E-6</v>
      </c>
      <c r="H112">
        <v>3.0882722768023403E-5</v>
      </c>
    </row>
    <row r="113" spans="1:8" x14ac:dyDescent="0.4">
      <c r="A113" t="s">
        <v>227</v>
      </c>
      <c r="B113" t="s">
        <v>228</v>
      </c>
      <c r="C113">
        <v>35.186233150805499</v>
      </c>
      <c r="D113">
        <v>3.6407170918876099</v>
      </c>
      <c r="E113">
        <v>0.76333738104468996</v>
      </c>
      <c r="F113">
        <v>4.7694730826688803</v>
      </c>
      <c r="G113">
        <v>1.84708421055148E-6</v>
      </c>
      <c r="H113">
        <v>3.1745395297185002E-5</v>
      </c>
    </row>
    <row r="114" spans="1:8" x14ac:dyDescent="0.4">
      <c r="A114" t="s">
        <v>229</v>
      </c>
      <c r="B114" t="s">
        <v>230</v>
      </c>
      <c r="C114">
        <v>10.164899386340201</v>
      </c>
      <c r="D114">
        <v>3.6199620235664001</v>
      </c>
      <c r="E114">
        <v>1.3847428331065501</v>
      </c>
      <c r="F114">
        <v>2.6141763921935799</v>
      </c>
      <c r="G114">
        <v>8.9442845981782294E-3</v>
      </c>
      <c r="H114">
        <v>3.5639873405730702E-2</v>
      </c>
    </row>
    <row r="115" spans="1:8" x14ac:dyDescent="0.4">
      <c r="A115" t="s">
        <v>231</v>
      </c>
      <c r="B115" t="s">
        <v>232</v>
      </c>
      <c r="C115">
        <v>24.168479767989702</v>
      </c>
      <c r="D115">
        <v>3.5976860504298802</v>
      </c>
      <c r="E115">
        <v>0.93323637137780002</v>
      </c>
      <c r="F115">
        <v>3.8550641196274502</v>
      </c>
      <c r="G115">
        <v>1.15699300953447E-4</v>
      </c>
      <c r="H115">
        <v>1.071508175709E-3</v>
      </c>
    </row>
    <row r="116" spans="1:8" x14ac:dyDescent="0.4">
      <c r="A116" t="s">
        <v>233</v>
      </c>
      <c r="B116" t="s">
        <v>234</v>
      </c>
      <c r="C116">
        <v>33.969674688465602</v>
      </c>
      <c r="D116">
        <v>3.5949469714893301</v>
      </c>
      <c r="E116">
        <v>0.77092186613179003</v>
      </c>
      <c r="F116">
        <v>4.6631794082161599</v>
      </c>
      <c r="G116">
        <v>3.1136108129733001E-6</v>
      </c>
      <c r="H116">
        <v>4.9694732404645303E-5</v>
      </c>
    </row>
    <row r="117" spans="1:8" x14ac:dyDescent="0.4">
      <c r="A117" t="s">
        <v>235</v>
      </c>
      <c r="B117" t="s">
        <v>236</v>
      </c>
      <c r="C117">
        <v>82.4634104591388</v>
      </c>
      <c r="D117">
        <v>3.5889816874091101</v>
      </c>
      <c r="E117">
        <v>0.60162153605761604</v>
      </c>
      <c r="F117">
        <v>5.9655139856319996</v>
      </c>
      <c r="G117">
        <v>2.4386515821866301E-9</v>
      </c>
      <c r="H117">
        <v>9.0685406662387598E-8</v>
      </c>
    </row>
    <row r="118" spans="1:8" x14ac:dyDescent="0.4">
      <c r="A118" t="s">
        <v>237</v>
      </c>
      <c r="B118" t="s">
        <v>238</v>
      </c>
      <c r="C118">
        <v>29.218182396741099</v>
      </c>
      <c r="D118">
        <v>3.5885562300612301</v>
      </c>
      <c r="E118">
        <v>0.84984441161179003</v>
      </c>
      <c r="F118">
        <v>4.2226037860921899</v>
      </c>
      <c r="G118">
        <v>2.4149613462771699E-5</v>
      </c>
      <c r="H118">
        <v>2.8947681759991799E-4</v>
      </c>
    </row>
    <row r="119" spans="1:8" x14ac:dyDescent="0.4">
      <c r="A119" t="s">
        <v>239</v>
      </c>
      <c r="B119" t="s">
        <v>240</v>
      </c>
      <c r="C119">
        <v>106.92224242684</v>
      </c>
      <c r="D119">
        <v>3.57886280149317</v>
      </c>
      <c r="E119">
        <v>0.49251893062469498</v>
      </c>
      <c r="F119">
        <v>7.26644719412886</v>
      </c>
      <c r="G119">
        <v>3.6906539173214599E-13</v>
      </c>
      <c r="H119">
        <v>3.3124757998675301E-11</v>
      </c>
    </row>
    <row r="120" spans="1:8" x14ac:dyDescent="0.4">
      <c r="A120" t="s">
        <v>241</v>
      </c>
      <c r="B120" t="s">
        <v>242</v>
      </c>
      <c r="C120">
        <v>28.983668175161501</v>
      </c>
      <c r="D120">
        <v>3.55829375663131</v>
      </c>
      <c r="E120">
        <v>0.81696118776428295</v>
      </c>
      <c r="F120">
        <v>4.3555236282019996</v>
      </c>
      <c r="G120">
        <v>1.3274919561110101E-5</v>
      </c>
      <c r="H120">
        <v>1.7187651862737299E-4</v>
      </c>
    </row>
    <row r="121" spans="1:8" x14ac:dyDescent="0.4">
      <c r="A121" t="s">
        <v>243</v>
      </c>
      <c r="B121" t="s">
        <v>244</v>
      </c>
      <c r="C121">
        <v>33.114112513243001</v>
      </c>
      <c r="D121">
        <v>3.5552861165817302</v>
      </c>
      <c r="E121">
        <v>0.78171156572755995</v>
      </c>
      <c r="F121">
        <v>4.5480792052407804</v>
      </c>
      <c r="G121">
        <v>5.4137761617758898E-6</v>
      </c>
      <c r="H121">
        <v>7.9833981128013597E-5</v>
      </c>
    </row>
    <row r="122" spans="1:8" x14ac:dyDescent="0.4">
      <c r="A122" t="s">
        <v>245</v>
      </c>
      <c r="B122" t="s">
        <v>246</v>
      </c>
      <c r="C122">
        <v>23.572709224396899</v>
      </c>
      <c r="D122">
        <v>3.5339531478935999</v>
      </c>
      <c r="E122">
        <v>0.90303785313690499</v>
      </c>
      <c r="F122">
        <v>3.91340533026121</v>
      </c>
      <c r="G122">
        <v>9.1003588066944705E-5</v>
      </c>
      <c r="H122">
        <v>8.7339417194282195E-4</v>
      </c>
    </row>
    <row r="123" spans="1:8" x14ac:dyDescent="0.4">
      <c r="A123" t="s">
        <v>247</v>
      </c>
      <c r="B123" t="s">
        <v>248</v>
      </c>
      <c r="C123">
        <v>42.2447607528538</v>
      </c>
      <c r="D123">
        <v>3.5117865125119598</v>
      </c>
      <c r="E123">
        <v>0.68223135655929901</v>
      </c>
      <c r="F123">
        <v>5.1475008862432903</v>
      </c>
      <c r="G123">
        <v>2.6397975768470801E-7</v>
      </c>
      <c r="H123">
        <v>5.9050241180548401E-6</v>
      </c>
    </row>
    <row r="124" spans="1:8" x14ac:dyDescent="0.4">
      <c r="A124" t="s">
        <v>249</v>
      </c>
      <c r="B124" t="s">
        <v>250</v>
      </c>
      <c r="C124">
        <v>18.081817813762001</v>
      </c>
      <c r="D124">
        <v>3.4768350441724398</v>
      </c>
      <c r="E124">
        <v>1.0264268774716701</v>
      </c>
      <c r="F124">
        <v>3.38731878566615</v>
      </c>
      <c r="G124">
        <v>7.0579325932323804E-4</v>
      </c>
      <c r="H124">
        <v>4.7686960922676E-3</v>
      </c>
    </row>
    <row r="125" spans="1:8" x14ac:dyDescent="0.4">
      <c r="A125" t="s">
        <v>251</v>
      </c>
      <c r="B125" t="s">
        <v>252</v>
      </c>
      <c r="C125">
        <v>91.370631715818106</v>
      </c>
      <c r="D125">
        <v>3.4731507991912198</v>
      </c>
      <c r="E125">
        <v>0.61855630963880004</v>
      </c>
      <c r="F125">
        <v>5.61493067820994</v>
      </c>
      <c r="G125">
        <v>1.9664106351498699E-8</v>
      </c>
      <c r="H125">
        <v>5.8231386222157102E-7</v>
      </c>
    </row>
    <row r="126" spans="1:8" x14ac:dyDescent="0.4">
      <c r="A126" t="s">
        <v>253</v>
      </c>
      <c r="B126" t="s">
        <v>254</v>
      </c>
      <c r="C126">
        <v>168.23061004370101</v>
      </c>
      <c r="D126">
        <v>3.4719215768988301</v>
      </c>
      <c r="E126">
        <v>0.44856315579307998</v>
      </c>
      <c r="F126">
        <v>7.7400953066693896</v>
      </c>
      <c r="G126">
        <v>9.9342318253495894E-15</v>
      </c>
      <c r="H126">
        <v>1.25603244122246E-12</v>
      </c>
    </row>
    <row r="127" spans="1:8" x14ac:dyDescent="0.4">
      <c r="A127" t="s">
        <v>255</v>
      </c>
      <c r="B127" t="s">
        <v>256</v>
      </c>
      <c r="C127">
        <v>13.302606332165499</v>
      </c>
      <c r="D127">
        <v>3.4639501506520798</v>
      </c>
      <c r="E127">
        <v>1.19548032289523</v>
      </c>
      <c r="F127">
        <v>2.8975384072094501</v>
      </c>
      <c r="G127">
        <v>3.7610368422601802E-3</v>
      </c>
      <c r="H127">
        <v>1.8095789439597301E-2</v>
      </c>
    </row>
    <row r="128" spans="1:8" x14ac:dyDescent="0.4">
      <c r="A128" t="s">
        <v>257</v>
      </c>
      <c r="B128" t="s">
        <v>258</v>
      </c>
      <c r="C128">
        <v>26.542426714240801</v>
      </c>
      <c r="D128">
        <v>3.4388426158472698</v>
      </c>
      <c r="E128">
        <v>0.82994899170233605</v>
      </c>
      <c r="F128">
        <v>4.1434385127617901</v>
      </c>
      <c r="G128">
        <v>3.4213683401719498E-5</v>
      </c>
      <c r="H128">
        <v>3.8593247219627797E-4</v>
      </c>
    </row>
    <row r="129" spans="1:8" x14ac:dyDescent="0.4">
      <c r="A129" t="s">
        <v>259</v>
      </c>
      <c r="B129" t="s">
        <v>260</v>
      </c>
      <c r="C129">
        <v>114.124790318916</v>
      </c>
      <c r="D129">
        <v>3.4185053121528699</v>
      </c>
      <c r="E129">
        <v>0.45280785376901</v>
      </c>
      <c r="F129">
        <v>7.5495715979713198</v>
      </c>
      <c r="G129">
        <v>4.3669227281907401E-14</v>
      </c>
      <c r="H129">
        <v>4.7740643960822001E-12</v>
      </c>
    </row>
    <row r="130" spans="1:8" x14ac:dyDescent="0.4">
      <c r="A130" t="s">
        <v>261</v>
      </c>
      <c r="B130" t="s">
        <v>262</v>
      </c>
      <c r="C130">
        <v>26.133209643499601</v>
      </c>
      <c r="D130">
        <v>3.4140300486966302</v>
      </c>
      <c r="E130">
        <v>0.88883088454862302</v>
      </c>
      <c r="F130">
        <v>3.8410344510366401</v>
      </c>
      <c r="G130">
        <v>1.22516916494825E-4</v>
      </c>
      <c r="H130">
        <v>1.1253291003378099E-3</v>
      </c>
    </row>
    <row r="131" spans="1:8" x14ac:dyDescent="0.4">
      <c r="A131" t="s">
        <v>263</v>
      </c>
      <c r="B131" t="s">
        <v>264</v>
      </c>
      <c r="C131">
        <v>30.376861552309201</v>
      </c>
      <c r="D131">
        <v>3.3945787575719599</v>
      </c>
      <c r="E131">
        <v>0.77219073419397699</v>
      </c>
      <c r="F131">
        <v>4.3960366360977696</v>
      </c>
      <c r="G131">
        <v>1.10245334683058E-5</v>
      </c>
      <c r="H131">
        <v>1.46256128311283E-4</v>
      </c>
    </row>
    <row r="132" spans="1:8" x14ac:dyDescent="0.4">
      <c r="A132" t="s">
        <v>265</v>
      </c>
      <c r="B132" t="s">
        <v>266</v>
      </c>
      <c r="C132">
        <v>38.549572760957098</v>
      </c>
      <c r="D132">
        <v>3.3808997083477501</v>
      </c>
      <c r="E132">
        <v>0.69170937263213705</v>
      </c>
      <c r="F132">
        <v>4.8877459842455702</v>
      </c>
      <c r="G132">
        <v>1.0199701377468799E-6</v>
      </c>
      <c r="H132">
        <v>1.90621668416961E-5</v>
      </c>
    </row>
    <row r="133" spans="1:8" x14ac:dyDescent="0.4">
      <c r="A133" t="s">
        <v>267</v>
      </c>
      <c r="B133" t="s">
        <v>268</v>
      </c>
      <c r="C133">
        <v>17.110352617122899</v>
      </c>
      <c r="D133">
        <v>3.3760231618069798</v>
      </c>
      <c r="E133">
        <v>1.01260236056426</v>
      </c>
      <c r="F133">
        <v>3.33400680591514</v>
      </c>
      <c r="G133">
        <v>8.5604563131911205E-4</v>
      </c>
      <c r="H133">
        <v>5.5815710669865001E-3</v>
      </c>
    </row>
    <row r="134" spans="1:8" x14ac:dyDescent="0.4">
      <c r="A134" t="s">
        <v>269</v>
      </c>
      <c r="B134" t="s">
        <v>270</v>
      </c>
      <c r="C134">
        <v>16.753221980946901</v>
      </c>
      <c r="D134">
        <v>3.35703500755469</v>
      </c>
      <c r="E134">
        <v>1.04404204215759</v>
      </c>
      <c r="F134">
        <v>3.21542128764961</v>
      </c>
      <c r="G134">
        <v>1.30253210344768E-3</v>
      </c>
      <c r="H134">
        <v>7.8171204377903807E-3</v>
      </c>
    </row>
    <row r="135" spans="1:8" x14ac:dyDescent="0.4">
      <c r="A135" t="s">
        <v>271</v>
      </c>
      <c r="B135" t="s">
        <v>272</v>
      </c>
      <c r="C135">
        <v>21.175309190396501</v>
      </c>
      <c r="D135">
        <v>3.34138708489286</v>
      </c>
      <c r="E135">
        <v>0.923074380113865</v>
      </c>
      <c r="F135">
        <v>3.6198459808630798</v>
      </c>
      <c r="G135">
        <v>2.9477842467118899E-4</v>
      </c>
      <c r="H135">
        <v>2.3080658560684399E-3</v>
      </c>
    </row>
    <row r="136" spans="1:8" x14ac:dyDescent="0.4">
      <c r="A136" t="s">
        <v>273</v>
      </c>
      <c r="B136" t="s">
        <v>274</v>
      </c>
      <c r="C136">
        <v>12.780067583321699</v>
      </c>
      <c r="D136">
        <v>3.3384206053040999</v>
      </c>
      <c r="E136">
        <v>1.2000940097242101</v>
      </c>
      <c r="F136">
        <v>2.7817992409372101</v>
      </c>
      <c r="G136">
        <v>5.4058468853394404E-3</v>
      </c>
      <c r="H136">
        <v>2.4187158768244999E-2</v>
      </c>
    </row>
    <row r="137" spans="1:8" x14ac:dyDescent="0.4">
      <c r="A137" t="s">
        <v>275</v>
      </c>
      <c r="B137" t="s">
        <v>276</v>
      </c>
      <c r="C137">
        <v>50.383319358227297</v>
      </c>
      <c r="D137">
        <v>3.3154589764500599</v>
      </c>
      <c r="E137">
        <v>0.65158910976199103</v>
      </c>
      <c r="F137">
        <v>5.0882664040550196</v>
      </c>
      <c r="G137">
        <v>3.6135152207609099E-7</v>
      </c>
      <c r="H137">
        <v>7.7845542755446805E-6</v>
      </c>
    </row>
    <row r="138" spans="1:8" x14ac:dyDescent="0.4">
      <c r="A138" t="s">
        <v>277</v>
      </c>
      <c r="B138" t="s">
        <v>278</v>
      </c>
      <c r="C138">
        <v>20.5516862574692</v>
      </c>
      <c r="D138">
        <v>3.30598049225746</v>
      </c>
      <c r="E138">
        <v>0.92146648063364001</v>
      </c>
      <c r="F138">
        <v>3.5877381996403401</v>
      </c>
      <c r="G138">
        <v>3.3355895974091301E-4</v>
      </c>
      <c r="H138">
        <v>2.5729163260651798E-3</v>
      </c>
    </row>
    <row r="139" spans="1:8" x14ac:dyDescent="0.4">
      <c r="A139" t="s">
        <v>279</v>
      </c>
      <c r="B139" t="s">
        <v>280</v>
      </c>
      <c r="C139">
        <v>96.681165448927999</v>
      </c>
      <c r="D139">
        <v>3.2947093400570102</v>
      </c>
      <c r="E139">
        <v>0.55824397132771197</v>
      </c>
      <c r="F139">
        <v>5.9019165620740397</v>
      </c>
      <c r="G139">
        <v>3.5930287979371298E-9</v>
      </c>
      <c r="H139">
        <v>1.28994169683965E-7</v>
      </c>
    </row>
    <row r="140" spans="1:8" x14ac:dyDescent="0.4">
      <c r="A140" t="s">
        <v>281</v>
      </c>
      <c r="B140" t="s">
        <v>282</v>
      </c>
      <c r="C140">
        <v>12.4242276188024</v>
      </c>
      <c r="D140">
        <v>3.29177144755077</v>
      </c>
      <c r="E140">
        <v>1.20719968985707</v>
      </c>
      <c r="F140">
        <v>2.7267828804201502</v>
      </c>
      <c r="G140">
        <v>6.3955106503005002E-3</v>
      </c>
      <c r="H140">
        <v>2.7438986383997999E-2</v>
      </c>
    </row>
    <row r="141" spans="1:8" x14ac:dyDescent="0.4">
      <c r="A141" t="s">
        <v>283</v>
      </c>
      <c r="B141" t="s">
        <v>284</v>
      </c>
      <c r="C141">
        <v>36.040389027348098</v>
      </c>
      <c r="D141">
        <v>3.2819109761249901</v>
      </c>
      <c r="E141">
        <v>0.70087772235669499</v>
      </c>
      <c r="F141">
        <v>4.6825728246713103</v>
      </c>
      <c r="G141">
        <v>2.8329649090595001E-6</v>
      </c>
      <c r="H141">
        <v>4.5802276604631702E-5</v>
      </c>
    </row>
    <row r="142" spans="1:8" x14ac:dyDescent="0.4">
      <c r="A142" t="s">
        <v>285</v>
      </c>
      <c r="B142" t="s">
        <v>286</v>
      </c>
      <c r="C142">
        <v>12.3402963085283</v>
      </c>
      <c r="D142">
        <v>3.2818864252737101</v>
      </c>
      <c r="E142">
        <v>1.2053245670436801</v>
      </c>
      <c r="F142">
        <v>2.7228238061414798</v>
      </c>
      <c r="G142">
        <v>6.4726568039681597E-3</v>
      </c>
      <c r="H142">
        <v>2.76801264499109E-2</v>
      </c>
    </row>
    <row r="143" spans="1:8" x14ac:dyDescent="0.4">
      <c r="A143" t="s">
        <v>287</v>
      </c>
      <c r="B143" t="s">
        <v>288</v>
      </c>
      <c r="C143">
        <v>51.863399531233298</v>
      </c>
      <c r="D143">
        <v>3.2778418930639099</v>
      </c>
      <c r="E143">
        <v>0.61199382382818501</v>
      </c>
      <c r="F143">
        <v>5.3560048573041703</v>
      </c>
      <c r="G143">
        <v>8.5082222417749098E-8</v>
      </c>
      <c r="H143">
        <v>2.1440130224507301E-6</v>
      </c>
    </row>
    <row r="144" spans="1:8" x14ac:dyDescent="0.4">
      <c r="A144" t="s">
        <v>289</v>
      </c>
      <c r="B144" t="s">
        <v>290</v>
      </c>
      <c r="C144">
        <v>303.81981591470702</v>
      </c>
      <c r="D144">
        <v>3.2672582561276902</v>
      </c>
      <c r="E144">
        <v>0.31381552945632302</v>
      </c>
      <c r="F144">
        <v>10.4113976188117</v>
      </c>
      <c r="G144">
        <v>2.1996824200580399E-25</v>
      </c>
      <c r="H144">
        <v>1.52301820893542E-22</v>
      </c>
    </row>
    <row r="145" spans="1:8" x14ac:dyDescent="0.4">
      <c r="A145" t="s">
        <v>291</v>
      </c>
      <c r="B145" t="s">
        <v>292</v>
      </c>
      <c r="C145">
        <v>16.133471062990001</v>
      </c>
      <c r="D145">
        <v>3.2654808370813999</v>
      </c>
      <c r="E145">
        <v>1.0456748352344101</v>
      </c>
      <c r="F145">
        <v>3.1228453884991501</v>
      </c>
      <c r="G145">
        <v>1.7911181154454099E-3</v>
      </c>
      <c r="H145">
        <v>1.0094130774642E-2</v>
      </c>
    </row>
    <row r="146" spans="1:8" x14ac:dyDescent="0.4">
      <c r="A146" t="s">
        <v>293</v>
      </c>
      <c r="B146" t="s">
        <v>294</v>
      </c>
      <c r="C146">
        <v>11.603472168902201</v>
      </c>
      <c r="D146">
        <v>3.24910405235212</v>
      </c>
      <c r="E146">
        <v>1.2688256711980701</v>
      </c>
      <c r="F146">
        <v>2.5607174619064899</v>
      </c>
      <c r="G146">
        <v>1.04456267597573E-2</v>
      </c>
      <c r="H146">
        <v>4.0108531458953101E-2</v>
      </c>
    </row>
    <row r="147" spans="1:8" x14ac:dyDescent="0.4">
      <c r="A147" t="s">
        <v>295</v>
      </c>
      <c r="B147" t="s">
        <v>296</v>
      </c>
      <c r="C147">
        <v>173.39420077363499</v>
      </c>
      <c r="D147">
        <v>3.2472517622261798</v>
      </c>
      <c r="E147">
        <v>0.34834684298804203</v>
      </c>
      <c r="F147">
        <v>9.3218923253960906</v>
      </c>
      <c r="G147">
        <v>1.1428355379419201E-20</v>
      </c>
      <c r="H147">
        <v>3.95638779087512E-18</v>
      </c>
    </row>
    <row r="148" spans="1:8" x14ac:dyDescent="0.4">
      <c r="A148" t="s">
        <v>297</v>
      </c>
      <c r="B148" t="s">
        <v>298</v>
      </c>
      <c r="C148">
        <v>149.075768279919</v>
      </c>
      <c r="D148">
        <v>3.2381564798342302</v>
      </c>
      <c r="E148">
        <v>0.366620699653607</v>
      </c>
      <c r="F148">
        <v>8.8324431296261601</v>
      </c>
      <c r="G148">
        <v>1.0241379693501301E-18</v>
      </c>
      <c r="H148">
        <v>2.8636473219905501E-16</v>
      </c>
    </row>
    <row r="149" spans="1:8" x14ac:dyDescent="0.4">
      <c r="A149" t="s">
        <v>299</v>
      </c>
      <c r="B149" t="s">
        <v>300</v>
      </c>
      <c r="C149">
        <v>15.9162301866237</v>
      </c>
      <c r="D149">
        <v>3.2268148209301999</v>
      </c>
      <c r="E149">
        <v>1.0677801028939</v>
      </c>
      <c r="F149">
        <v>3.0219844068875901</v>
      </c>
      <c r="G149">
        <v>2.5112348388974101E-3</v>
      </c>
      <c r="H149">
        <v>1.31390264690782E-2</v>
      </c>
    </row>
    <row r="150" spans="1:8" x14ac:dyDescent="0.4">
      <c r="A150" t="s">
        <v>301</v>
      </c>
      <c r="B150" t="s">
        <v>302</v>
      </c>
      <c r="C150">
        <v>11.423619361171999</v>
      </c>
      <c r="D150">
        <v>3.2242541708244401</v>
      </c>
      <c r="E150">
        <v>1.23309335829592</v>
      </c>
      <c r="F150">
        <v>2.6147689054786798</v>
      </c>
      <c r="G150">
        <v>8.9287844681650592E-3</v>
      </c>
      <c r="H150">
        <v>3.5607385125375798E-2</v>
      </c>
    </row>
    <row r="151" spans="1:8" x14ac:dyDescent="0.4">
      <c r="A151" t="s">
        <v>303</v>
      </c>
      <c r="B151" t="s">
        <v>304</v>
      </c>
      <c r="C151">
        <v>116.501080990405</v>
      </c>
      <c r="D151">
        <v>3.1643628855910499</v>
      </c>
      <c r="E151">
        <v>0.44227305990846799</v>
      </c>
      <c r="F151">
        <v>7.1547719552394797</v>
      </c>
      <c r="G151">
        <v>8.3812133207170501E-13</v>
      </c>
      <c r="H151">
        <v>6.8849063097867702E-11</v>
      </c>
    </row>
    <row r="152" spans="1:8" x14ac:dyDescent="0.4">
      <c r="A152" t="s">
        <v>305</v>
      </c>
      <c r="B152" t="s">
        <v>306</v>
      </c>
      <c r="C152">
        <v>18.616874036402699</v>
      </c>
      <c r="D152">
        <v>3.16274241536046</v>
      </c>
      <c r="E152">
        <v>0.95878907518648804</v>
      </c>
      <c r="F152">
        <v>3.2986842437115702</v>
      </c>
      <c r="G152">
        <v>9.7139110059223598E-4</v>
      </c>
      <c r="H152">
        <v>6.2106805778754399E-3</v>
      </c>
    </row>
    <row r="153" spans="1:8" x14ac:dyDescent="0.4">
      <c r="A153" t="s">
        <v>307</v>
      </c>
      <c r="B153" t="s">
        <v>308</v>
      </c>
      <c r="C153">
        <v>47.724447778168702</v>
      </c>
      <c r="D153">
        <v>3.1455174276703599</v>
      </c>
      <c r="E153">
        <v>0.60580194585008895</v>
      </c>
      <c r="F153">
        <v>5.1923197824272904</v>
      </c>
      <c r="G153">
        <v>2.07689874385434E-7</v>
      </c>
      <c r="H153">
        <v>4.7857539993093801E-6</v>
      </c>
    </row>
    <row r="154" spans="1:8" x14ac:dyDescent="0.4">
      <c r="A154" t="s">
        <v>309</v>
      </c>
      <c r="B154" t="s">
        <v>310</v>
      </c>
      <c r="C154">
        <v>10.925187822125499</v>
      </c>
      <c r="D154">
        <v>3.1308134620771999</v>
      </c>
      <c r="E154">
        <v>1.2166929831976701</v>
      </c>
      <c r="F154">
        <v>2.5732156799728698</v>
      </c>
      <c r="G154">
        <v>1.0075839563299899E-2</v>
      </c>
      <c r="H154">
        <v>3.9006875669110701E-2</v>
      </c>
    </row>
    <row r="155" spans="1:8" x14ac:dyDescent="0.4">
      <c r="A155" t="s">
        <v>311</v>
      </c>
      <c r="B155" t="s">
        <v>312</v>
      </c>
      <c r="C155">
        <v>33.153712627303001</v>
      </c>
      <c r="D155">
        <v>3.1080501418336102</v>
      </c>
      <c r="E155">
        <v>0.74875263146569504</v>
      </c>
      <c r="F155">
        <v>4.15097057588906</v>
      </c>
      <c r="G155">
        <v>3.3106833068649801E-5</v>
      </c>
      <c r="H155">
        <v>3.7548623464755699E-4</v>
      </c>
    </row>
    <row r="156" spans="1:8" x14ac:dyDescent="0.4">
      <c r="A156" t="s">
        <v>313</v>
      </c>
      <c r="B156" t="s">
        <v>314</v>
      </c>
      <c r="C156">
        <v>18.1130261398622</v>
      </c>
      <c r="D156">
        <v>3.1030197624167899</v>
      </c>
      <c r="E156">
        <v>0.95364956901005704</v>
      </c>
      <c r="F156">
        <v>3.2538364859094999</v>
      </c>
      <c r="G156">
        <v>1.13857795249283E-3</v>
      </c>
      <c r="H156">
        <v>7.0476472666010301E-3</v>
      </c>
    </row>
    <row r="157" spans="1:8" x14ac:dyDescent="0.4">
      <c r="A157" t="s">
        <v>315</v>
      </c>
      <c r="B157" t="s">
        <v>316</v>
      </c>
      <c r="C157">
        <v>98.673369679410897</v>
      </c>
      <c r="D157">
        <v>3.0902680266479501</v>
      </c>
      <c r="E157">
        <v>0.55217781767844198</v>
      </c>
      <c r="F157">
        <v>5.5965088196417696</v>
      </c>
      <c r="G157">
        <v>2.1871120056874801E-8</v>
      </c>
      <c r="H157">
        <v>6.3728674474340504E-7</v>
      </c>
    </row>
    <row r="158" spans="1:8" x14ac:dyDescent="0.4">
      <c r="A158" t="s">
        <v>317</v>
      </c>
      <c r="B158" t="s">
        <v>318</v>
      </c>
      <c r="C158">
        <v>28.252011566543398</v>
      </c>
      <c r="D158">
        <v>3.0872796961955302</v>
      </c>
      <c r="E158">
        <v>0.80662750345546796</v>
      </c>
      <c r="F158">
        <v>3.8273920526762399</v>
      </c>
      <c r="G158">
        <v>1.29508150032412E-4</v>
      </c>
      <c r="H158">
        <v>1.1805946717688199E-3</v>
      </c>
    </row>
    <row r="159" spans="1:8" x14ac:dyDescent="0.4">
      <c r="A159" t="s">
        <v>319</v>
      </c>
      <c r="B159" t="s">
        <v>320</v>
      </c>
      <c r="C159">
        <v>14.231921224722599</v>
      </c>
      <c r="D159">
        <v>3.0809544978922099</v>
      </c>
      <c r="E159">
        <v>1.0623077267041201</v>
      </c>
      <c r="F159">
        <v>2.9002467180118199</v>
      </c>
      <c r="G159">
        <v>3.7286904573744901E-3</v>
      </c>
      <c r="H159">
        <v>1.7975848557766901E-2</v>
      </c>
    </row>
    <row r="160" spans="1:8" x14ac:dyDescent="0.4">
      <c r="A160" t="s">
        <v>321</v>
      </c>
      <c r="B160" t="s">
        <v>322</v>
      </c>
      <c r="C160">
        <v>56.690589333997103</v>
      </c>
      <c r="D160">
        <v>3.0750533422746398</v>
      </c>
      <c r="E160">
        <v>0.54919058085884398</v>
      </c>
      <c r="F160">
        <v>5.59924632623117</v>
      </c>
      <c r="G160">
        <v>2.1528571027769399E-8</v>
      </c>
      <c r="H160">
        <v>6.2856510591117902E-7</v>
      </c>
    </row>
    <row r="161" spans="1:8" x14ac:dyDescent="0.4">
      <c r="A161" t="s">
        <v>323</v>
      </c>
      <c r="B161" t="s">
        <v>324</v>
      </c>
      <c r="C161">
        <v>35.048172557677503</v>
      </c>
      <c r="D161">
        <v>3.0576579254970899</v>
      </c>
      <c r="E161">
        <v>0.68641832731649199</v>
      </c>
      <c r="F161">
        <v>4.4545109065645203</v>
      </c>
      <c r="G161">
        <v>8.4084654902297899E-6</v>
      </c>
      <c r="H161">
        <v>1.1512155200371099E-4</v>
      </c>
    </row>
    <row r="162" spans="1:8" x14ac:dyDescent="0.4">
      <c r="A162" t="s">
        <v>325</v>
      </c>
      <c r="B162" t="s">
        <v>326</v>
      </c>
      <c r="C162">
        <v>20.9307368472811</v>
      </c>
      <c r="D162">
        <v>3.0481102855063198</v>
      </c>
      <c r="E162">
        <v>0.909891608677171</v>
      </c>
      <c r="F162">
        <v>3.34997076183366</v>
      </c>
      <c r="G162">
        <v>8.0820090913353096E-4</v>
      </c>
      <c r="H162">
        <v>5.3197108278866204E-3</v>
      </c>
    </row>
    <row r="163" spans="1:8" x14ac:dyDescent="0.4">
      <c r="A163" t="s">
        <v>327</v>
      </c>
      <c r="B163" t="s">
        <v>328</v>
      </c>
      <c r="C163">
        <v>52.240402428375702</v>
      </c>
      <c r="D163">
        <v>3.0399675365726102</v>
      </c>
      <c r="E163">
        <v>0.58198451744023105</v>
      </c>
      <c r="F163">
        <v>5.2234508745068302</v>
      </c>
      <c r="G163">
        <v>1.7561907194430099E-7</v>
      </c>
      <c r="H163">
        <v>4.1119183672626901E-6</v>
      </c>
    </row>
    <row r="164" spans="1:8" x14ac:dyDescent="0.4">
      <c r="A164" t="s">
        <v>329</v>
      </c>
      <c r="B164" t="s">
        <v>330</v>
      </c>
      <c r="C164">
        <v>23.900454337125002</v>
      </c>
      <c r="D164">
        <v>3.0195636158178498</v>
      </c>
      <c r="E164">
        <v>0.81920398502106895</v>
      </c>
      <c r="F164">
        <v>3.6859728114484098</v>
      </c>
      <c r="G164">
        <v>2.2783067503894699E-4</v>
      </c>
      <c r="H164">
        <v>1.8762594733300201E-3</v>
      </c>
    </row>
    <row r="165" spans="1:8" x14ac:dyDescent="0.4">
      <c r="A165" t="s">
        <v>331</v>
      </c>
      <c r="B165" t="s">
        <v>332</v>
      </c>
      <c r="C165">
        <v>26.806095205221801</v>
      </c>
      <c r="D165">
        <v>2.9837512501716499</v>
      </c>
      <c r="E165">
        <v>0.77454916785336203</v>
      </c>
      <c r="F165">
        <v>3.85224253541065</v>
      </c>
      <c r="G165">
        <v>1.1704101111841099E-4</v>
      </c>
      <c r="H165">
        <v>1.08186668891398E-3</v>
      </c>
    </row>
    <row r="166" spans="1:8" x14ac:dyDescent="0.4">
      <c r="A166" t="s">
        <v>333</v>
      </c>
      <c r="B166" t="s">
        <v>334</v>
      </c>
      <c r="C166">
        <v>111.598244874271</v>
      </c>
      <c r="D166">
        <v>2.9652536366593401</v>
      </c>
      <c r="E166">
        <v>0.41376250870433101</v>
      </c>
      <c r="F166">
        <v>7.1665594979710301</v>
      </c>
      <c r="G166">
        <v>7.6905984274918302E-13</v>
      </c>
      <c r="H166">
        <v>6.4265115595247795E-11</v>
      </c>
    </row>
    <row r="167" spans="1:8" x14ac:dyDescent="0.4">
      <c r="A167" t="s">
        <v>335</v>
      </c>
      <c r="B167" t="s">
        <v>336</v>
      </c>
      <c r="C167">
        <v>13.1338471271127</v>
      </c>
      <c r="D167">
        <v>2.95008887034263</v>
      </c>
      <c r="E167">
        <v>1.0956551050890899</v>
      </c>
      <c r="F167">
        <v>2.6925342259987399</v>
      </c>
      <c r="G167">
        <v>7.0911256852430899E-3</v>
      </c>
      <c r="H167">
        <v>2.9689809566440201E-2</v>
      </c>
    </row>
    <row r="168" spans="1:8" x14ac:dyDescent="0.4">
      <c r="A168" t="s">
        <v>337</v>
      </c>
      <c r="B168" t="s">
        <v>338</v>
      </c>
      <c r="C168">
        <v>36.0228668556489</v>
      </c>
      <c r="D168">
        <v>2.9498060368360002</v>
      </c>
      <c r="E168">
        <v>0.67243247511038395</v>
      </c>
      <c r="F168">
        <v>4.3867691493510499</v>
      </c>
      <c r="G168">
        <v>1.1504678006386899E-5</v>
      </c>
      <c r="H168">
        <v>1.5179493485741001E-4</v>
      </c>
    </row>
    <row r="169" spans="1:8" x14ac:dyDescent="0.4">
      <c r="A169" t="s">
        <v>339</v>
      </c>
      <c r="B169" t="s">
        <v>340</v>
      </c>
      <c r="C169">
        <v>72.2695547813817</v>
      </c>
      <c r="D169">
        <v>2.9481249687161202</v>
      </c>
      <c r="E169">
        <v>0.48654966613969303</v>
      </c>
      <c r="F169">
        <v>6.0592477477308302</v>
      </c>
      <c r="G169">
        <v>1.3675961426651799E-9</v>
      </c>
      <c r="H169">
        <v>5.5235688650976801E-8</v>
      </c>
    </row>
    <row r="170" spans="1:8" x14ac:dyDescent="0.4">
      <c r="A170" t="s">
        <v>341</v>
      </c>
      <c r="B170" t="s">
        <v>342</v>
      </c>
      <c r="C170">
        <v>16.468559754477699</v>
      </c>
      <c r="D170">
        <v>2.9334357071006298</v>
      </c>
      <c r="E170">
        <v>0.98743297334300295</v>
      </c>
      <c r="F170">
        <v>2.9707694459192902</v>
      </c>
      <c r="G170">
        <v>2.9705469482647802E-3</v>
      </c>
      <c r="H170">
        <v>1.50179946549965E-2</v>
      </c>
    </row>
    <row r="171" spans="1:8" x14ac:dyDescent="0.4">
      <c r="A171" t="s">
        <v>343</v>
      </c>
      <c r="B171" t="s">
        <v>344</v>
      </c>
      <c r="C171">
        <v>15.9170047800757</v>
      </c>
      <c r="D171">
        <v>2.9228148704681498</v>
      </c>
      <c r="E171">
        <v>1.00473383154708</v>
      </c>
      <c r="F171">
        <v>2.9090439464625502</v>
      </c>
      <c r="G171">
        <v>3.6253589459097901E-3</v>
      </c>
      <c r="H171">
        <v>1.76129257940312E-2</v>
      </c>
    </row>
    <row r="172" spans="1:8" x14ac:dyDescent="0.4">
      <c r="A172" t="s">
        <v>345</v>
      </c>
      <c r="B172" t="s">
        <v>346</v>
      </c>
      <c r="C172">
        <v>13.2203597807005</v>
      </c>
      <c r="D172">
        <v>2.92103071737457</v>
      </c>
      <c r="E172">
        <v>1.14471152587143</v>
      </c>
      <c r="F172">
        <v>2.5517614275359701</v>
      </c>
      <c r="G172">
        <v>1.0717988173052501E-2</v>
      </c>
      <c r="H172">
        <v>4.0902768513433801E-2</v>
      </c>
    </row>
    <row r="173" spans="1:8" x14ac:dyDescent="0.4">
      <c r="A173" t="s">
        <v>347</v>
      </c>
      <c r="B173" t="s">
        <v>348</v>
      </c>
      <c r="C173">
        <v>26.0691505941918</v>
      </c>
      <c r="D173">
        <v>2.9201614014935098</v>
      </c>
      <c r="E173">
        <v>0.80317375894472598</v>
      </c>
      <c r="F173">
        <v>3.63577789858356</v>
      </c>
      <c r="G173">
        <v>2.7714304129119002E-4</v>
      </c>
      <c r="H173">
        <v>2.2044090921082599E-3</v>
      </c>
    </row>
    <row r="174" spans="1:8" x14ac:dyDescent="0.4">
      <c r="A174" t="s">
        <v>349</v>
      </c>
      <c r="B174" t="s">
        <v>350</v>
      </c>
      <c r="C174">
        <v>12.4876613269115</v>
      </c>
      <c r="D174">
        <v>2.90795622892789</v>
      </c>
      <c r="E174">
        <v>1.14551591068604</v>
      </c>
      <c r="F174">
        <v>2.5385559482856501</v>
      </c>
      <c r="G174">
        <v>1.11311003589343E-2</v>
      </c>
      <c r="H174">
        <v>4.2147447713256403E-2</v>
      </c>
    </row>
    <row r="175" spans="1:8" x14ac:dyDescent="0.4">
      <c r="A175" t="s">
        <v>351</v>
      </c>
      <c r="B175" t="s">
        <v>352</v>
      </c>
      <c r="C175">
        <v>19.143805722802501</v>
      </c>
      <c r="D175">
        <v>2.9048597443482902</v>
      </c>
      <c r="E175">
        <v>0.89472948432213395</v>
      </c>
      <c r="F175">
        <v>3.2466346479562702</v>
      </c>
      <c r="G175">
        <v>1.1677819394475999E-3</v>
      </c>
      <c r="H175">
        <v>7.1947243218509101E-3</v>
      </c>
    </row>
    <row r="176" spans="1:8" x14ac:dyDescent="0.4">
      <c r="A176" t="s">
        <v>353</v>
      </c>
      <c r="B176" t="s">
        <v>354</v>
      </c>
      <c r="C176">
        <v>32.039139777931801</v>
      </c>
      <c r="D176">
        <v>2.90425780512399</v>
      </c>
      <c r="E176">
        <v>0.71297160199946896</v>
      </c>
      <c r="F176">
        <v>4.0734550955174704</v>
      </c>
      <c r="G176">
        <v>4.6320785772549198E-5</v>
      </c>
      <c r="H176">
        <v>5.00498834767897E-4</v>
      </c>
    </row>
    <row r="177" spans="1:8" x14ac:dyDescent="0.4">
      <c r="A177" t="s">
        <v>355</v>
      </c>
      <c r="B177" t="s">
        <v>356</v>
      </c>
      <c r="C177">
        <v>57.128821110647699</v>
      </c>
      <c r="D177">
        <v>2.8994393773513099</v>
      </c>
      <c r="E177">
        <v>0.55393279353827296</v>
      </c>
      <c r="F177">
        <v>5.2342800628050803</v>
      </c>
      <c r="G177">
        <v>1.6562915802696799E-7</v>
      </c>
      <c r="H177">
        <v>3.92222794415653E-6</v>
      </c>
    </row>
    <row r="178" spans="1:8" x14ac:dyDescent="0.4">
      <c r="A178" t="s">
        <v>357</v>
      </c>
      <c r="B178" t="s">
        <v>358</v>
      </c>
      <c r="C178">
        <v>22.122805221081499</v>
      </c>
      <c r="D178">
        <v>2.8946234038756802</v>
      </c>
      <c r="E178">
        <v>0.83391446271677905</v>
      </c>
      <c r="F178">
        <v>3.4711274756470698</v>
      </c>
      <c r="G178">
        <v>5.1827789719803704E-4</v>
      </c>
      <c r="H178">
        <v>3.7121973523445602E-3</v>
      </c>
    </row>
    <row r="179" spans="1:8" x14ac:dyDescent="0.4">
      <c r="A179" t="s">
        <v>359</v>
      </c>
      <c r="B179" t="s">
        <v>360</v>
      </c>
      <c r="C179">
        <v>12.694075852319401</v>
      </c>
      <c r="D179">
        <v>2.89386221203097</v>
      </c>
      <c r="E179">
        <v>1.1256648829159801</v>
      </c>
      <c r="F179">
        <v>2.5708026038216301</v>
      </c>
      <c r="G179">
        <v>1.0146314146342801E-2</v>
      </c>
      <c r="H179">
        <v>3.9183906424388799E-2</v>
      </c>
    </row>
    <row r="180" spans="1:8" x14ac:dyDescent="0.4">
      <c r="A180" t="s">
        <v>361</v>
      </c>
      <c r="B180" t="s">
        <v>362</v>
      </c>
      <c r="C180">
        <v>80.209436527259001</v>
      </c>
      <c r="D180">
        <v>2.8938238126765299</v>
      </c>
      <c r="E180">
        <v>0.48828630811549101</v>
      </c>
      <c r="F180">
        <v>5.9264897757323096</v>
      </c>
      <c r="G180">
        <v>3.0947864456097599E-9</v>
      </c>
      <c r="H180">
        <v>1.1420861654610699E-7</v>
      </c>
    </row>
    <row r="181" spans="1:8" x14ac:dyDescent="0.4">
      <c r="A181" t="s">
        <v>363</v>
      </c>
      <c r="B181" t="s">
        <v>364</v>
      </c>
      <c r="C181">
        <v>146.821512848613</v>
      </c>
      <c r="D181">
        <v>2.8860653339400599</v>
      </c>
      <c r="E181">
        <v>0.37866868562378098</v>
      </c>
      <c r="F181">
        <v>7.6216107735073102</v>
      </c>
      <c r="G181">
        <v>2.5052950816939999E-14</v>
      </c>
      <c r="H181">
        <v>2.8237977122349399E-12</v>
      </c>
    </row>
    <row r="182" spans="1:8" x14ac:dyDescent="0.4">
      <c r="A182" t="s">
        <v>365</v>
      </c>
      <c r="B182" t="s">
        <v>366</v>
      </c>
      <c r="C182">
        <v>21.961516430221501</v>
      </c>
      <c r="D182">
        <v>2.8816522504069502</v>
      </c>
      <c r="E182">
        <v>0.84090903048127497</v>
      </c>
      <c r="F182">
        <v>3.426829949439</v>
      </c>
      <c r="G182">
        <v>6.1067136270674801E-4</v>
      </c>
      <c r="H182">
        <v>4.2626796033394697E-3</v>
      </c>
    </row>
    <row r="183" spans="1:8" x14ac:dyDescent="0.4">
      <c r="A183" t="s">
        <v>367</v>
      </c>
      <c r="B183" t="s">
        <v>368</v>
      </c>
      <c r="C183">
        <v>25.4468183329213</v>
      </c>
      <c r="D183">
        <v>2.8804057234576899</v>
      </c>
      <c r="E183">
        <v>0.80408405714081599</v>
      </c>
      <c r="F183">
        <v>3.5822196670580899</v>
      </c>
      <c r="G183">
        <v>3.4068712573695698E-4</v>
      </c>
      <c r="H183">
        <v>2.61679387650045E-3</v>
      </c>
    </row>
    <row r="184" spans="1:8" x14ac:dyDescent="0.4">
      <c r="A184" t="s">
        <v>369</v>
      </c>
      <c r="B184" t="s">
        <v>370</v>
      </c>
      <c r="C184">
        <v>25.580001063580301</v>
      </c>
      <c r="D184">
        <v>2.8778533008887499</v>
      </c>
      <c r="E184">
        <v>0.81603678474938901</v>
      </c>
      <c r="F184">
        <v>3.5266220281633101</v>
      </c>
      <c r="G184">
        <v>4.2089715717320202E-4</v>
      </c>
      <c r="H184">
        <v>3.1191868834344401E-3</v>
      </c>
    </row>
    <row r="185" spans="1:8" x14ac:dyDescent="0.4">
      <c r="A185" t="s">
        <v>371</v>
      </c>
      <c r="B185" t="s">
        <v>372</v>
      </c>
      <c r="C185">
        <v>41.133174542358503</v>
      </c>
      <c r="D185">
        <v>2.8755240048463899</v>
      </c>
      <c r="E185">
        <v>0.632296331874728</v>
      </c>
      <c r="F185">
        <v>4.5477474087515199</v>
      </c>
      <c r="G185">
        <v>5.4223158806580198E-6</v>
      </c>
      <c r="H185">
        <v>7.9878898586390704E-5</v>
      </c>
    </row>
    <row r="186" spans="1:8" x14ac:dyDescent="0.4">
      <c r="A186" t="s">
        <v>373</v>
      </c>
      <c r="B186" t="s">
        <v>374</v>
      </c>
      <c r="C186">
        <v>38.248679034445601</v>
      </c>
      <c r="D186">
        <v>2.8737115411160099</v>
      </c>
      <c r="E186">
        <v>0.68974835912350396</v>
      </c>
      <c r="F186">
        <v>4.1663187785872804</v>
      </c>
      <c r="G186">
        <v>3.0955775838109297E-5</v>
      </c>
      <c r="H186">
        <v>3.5721982594135598E-4</v>
      </c>
    </row>
    <row r="187" spans="1:8" x14ac:dyDescent="0.4">
      <c r="A187" t="s">
        <v>375</v>
      </c>
      <c r="B187" t="s">
        <v>376</v>
      </c>
      <c r="C187">
        <v>31.157015885031502</v>
      </c>
      <c r="D187">
        <v>2.8733034349444599</v>
      </c>
      <c r="E187">
        <v>0.706067804033783</v>
      </c>
      <c r="F187">
        <v>4.0694440654696402</v>
      </c>
      <c r="G187">
        <v>4.7125451448656202E-5</v>
      </c>
      <c r="H187">
        <v>5.0718287495445005E-4</v>
      </c>
    </row>
    <row r="188" spans="1:8" x14ac:dyDescent="0.4">
      <c r="A188" t="s">
        <v>377</v>
      </c>
      <c r="B188" t="s">
        <v>378</v>
      </c>
      <c r="C188">
        <v>34.293178488333503</v>
      </c>
      <c r="D188">
        <v>2.8696649007696</v>
      </c>
      <c r="E188">
        <v>0.67549413132823399</v>
      </c>
      <c r="F188">
        <v>4.2482454956742997</v>
      </c>
      <c r="G188">
        <v>2.1545122415763301E-5</v>
      </c>
      <c r="H188">
        <v>2.6170933995421799E-4</v>
      </c>
    </row>
    <row r="189" spans="1:8" x14ac:dyDescent="0.4">
      <c r="A189" t="s">
        <v>379</v>
      </c>
      <c r="B189" t="s">
        <v>380</v>
      </c>
      <c r="C189">
        <v>367.606303981552</v>
      </c>
      <c r="D189">
        <v>2.86810510238521</v>
      </c>
      <c r="E189">
        <v>0.33097726426753998</v>
      </c>
      <c r="F189">
        <v>8.6655653183078396</v>
      </c>
      <c r="G189">
        <v>4.4927802875087603E-18</v>
      </c>
      <c r="H189">
        <v>1.0536294416189899E-15</v>
      </c>
    </row>
    <row r="190" spans="1:8" x14ac:dyDescent="0.4">
      <c r="A190" t="s">
        <v>381</v>
      </c>
      <c r="B190" t="s">
        <v>382</v>
      </c>
      <c r="C190">
        <v>109.939226903272</v>
      </c>
      <c r="D190">
        <v>2.8670865433457799</v>
      </c>
      <c r="E190">
        <v>0.413362136036869</v>
      </c>
      <c r="F190">
        <v>6.9360163725543904</v>
      </c>
      <c r="G190">
        <v>4.0331087959431299E-12</v>
      </c>
      <c r="H190">
        <v>2.8329179658460399E-10</v>
      </c>
    </row>
    <row r="191" spans="1:8" x14ac:dyDescent="0.4">
      <c r="A191" t="s">
        <v>383</v>
      </c>
      <c r="B191" t="s">
        <v>384</v>
      </c>
      <c r="C191">
        <v>37.405360717271499</v>
      </c>
      <c r="D191">
        <v>2.8656258777064201</v>
      </c>
      <c r="E191">
        <v>0.65343772405108802</v>
      </c>
      <c r="F191">
        <v>4.3854613411979599</v>
      </c>
      <c r="G191">
        <v>1.1574021311397799E-5</v>
      </c>
      <c r="H191">
        <v>1.5257141420464601E-4</v>
      </c>
    </row>
    <row r="192" spans="1:8" x14ac:dyDescent="0.4">
      <c r="A192" t="s">
        <v>385</v>
      </c>
      <c r="B192" t="s">
        <v>386</v>
      </c>
      <c r="C192">
        <v>64.073758263225699</v>
      </c>
      <c r="D192">
        <v>2.8591050371371098</v>
      </c>
      <c r="E192">
        <v>0.56506691481417104</v>
      </c>
      <c r="F192">
        <v>5.0597636530840902</v>
      </c>
      <c r="G192">
        <v>4.1977647237398599E-7</v>
      </c>
      <c r="H192">
        <v>8.8332649907957401E-6</v>
      </c>
    </row>
    <row r="193" spans="1:8" x14ac:dyDescent="0.4">
      <c r="A193" t="s">
        <v>387</v>
      </c>
      <c r="B193" t="s">
        <v>388</v>
      </c>
      <c r="C193">
        <v>106.703283515602</v>
      </c>
      <c r="D193">
        <v>2.8568628402970901</v>
      </c>
      <c r="E193">
        <v>0.47316170456721202</v>
      </c>
      <c r="F193">
        <v>6.03781500641559</v>
      </c>
      <c r="G193">
        <v>1.56215004979129E-9</v>
      </c>
      <c r="H193">
        <v>6.0894535452990094E-8</v>
      </c>
    </row>
    <row r="194" spans="1:8" x14ac:dyDescent="0.4">
      <c r="A194" t="s">
        <v>389</v>
      </c>
      <c r="B194" t="s">
        <v>390</v>
      </c>
      <c r="C194">
        <v>36.712504839998999</v>
      </c>
      <c r="D194">
        <v>2.8420046671710701</v>
      </c>
      <c r="E194">
        <v>0.65042799191853795</v>
      </c>
      <c r="F194">
        <v>4.3694378201469002</v>
      </c>
      <c r="G194">
        <v>1.24566801738194E-5</v>
      </c>
      <c r="H194">
        <v>1.6214872849358499E-4</v>
      </c>
    </row>
    <row r="195" spans="1:8" x14ac:dyDescent="0.4">
      <c r="A195" t="s">
        <v>391</v>
      </c>
      <c r="B195" t="s">
        <v>392</v>
      </c>
      <c r="C195">
        <v>15.565036830526999</v>
      </c>
      <c r="D195">
        <v>2.83891791127893</v>
      </c>
      <c r="E195">
        <v>1.01887972179956</v>
      </c>
      <c r="F195">
        <v>2.7863130951951698</v>
      </c>
      <c r="G195">
        <v>5.33113518766061E-3</v>
      </c>
      <c r="H195">
        <v>2.3961269127847101E-2</v>
      </c>
    </row>
    <row r="196" spans="1:8" x14ac:dyDescent="0.4">
      <c r="A196" t="s">
        <v>393</v>
      </c>
      <c r="B196" t="s">
        <v>394</v>
      </c>
      <c r="C196">
        <v>36.572488244756002</v>
      </c>
      <c r="D196">
        <v>2.83495273498158</v>
      </c>
      <c r="E196">
        <v>0.68273622020290203</v>
      </c>
      <c r="F196">
        <v>4.1523397339884296</v>
      </c>
      <c r="G196">
        <v>3.29093216821847E-5</v>
      </c>
      <c r="H196">
        <v>3.7353749981183901E-4</v>
      </c>
    </row>
    <row r="197" spans="1:8" x14ac:dyDescent="0.4">
      <c r="A197" t="s">
        <v>395</v>
      </c>
      <c r="B197" t="s">
        <v>396</v>
      </c>
      <c r="C197">
        <v>339.78093911410099</v>
      </c>
      <c r="D197">
        <v>2.8333722501045102</v>
      </c>
      <c r="E197">
        <v>0.27161439729695402</v>
      </c>
      <c r="F197">
        <v>10.4315981711633</v>
      </c>
      <c r="G197">
        <v>1.77871070967559E-25</v>
      </c>
      <c r="H197">
        <v>1.2931226859341501E-22</v>
      </c>
    </row>
    <row r="198" spans="1:8" x14ac:dyDescent="0.4">
      <c r="A198" t="s">
        <v>397</v>
      </c>
      <c r="B198" t="s">
        <v>398</v>
      </c>
      <c r="C198">
        <v>168.40966951505899</v>
      </c>
      <c r="D198">
        <v>2.8326335504633602</v>
      </c>
      <c r="E198">
        <v>0.39771528898519598</v>
      </c>
      <c r="F198">
        <v>7.1222646674988503</v>
      </c>
      <c r="G198">
        <v>1.06167931653781E-12</v>
      </c>
      <c r="H198">
        <v>8.5286283218009903E-11</v>
      </c>
    </row>
    <row r="199" spans="1:8" x14ac:dyDescent="0.4">
      <c r="A199" t="s">
        <v>399</v>
      </c>
      <c r="B199" t="s">
        <v>400</v>
      </c>
      <c r="C199">
        <v>14.8349197200516</v>
      </c>
      <c r="D199">
        <v>2.7929071999090702</v>
      </c>
      <c r="E199">
        <v>0.99657696337741897</v>
      </c>
      <c r="F199">
        <v>2.80250026093705</v>
      </c>
      <c r="G199">
        <v>5.0708175396648901E-3</v>
      </c>
      <c r="H199">
        <v>2.29902360544832E-2</v>
      </c>
    </row>
    <row r="200" spans="1:8" x14ac:dyDescent="0.4">
      <c r="A200" t="s">
        <v>401</v>
      </c>
      <c r="B200" t="s">
        <v>402</v>
      </c>
      <c r="C200">
        <v>26.8654095915232</v>
      </c>
      <c r="D200">
        <v>2.7914465393480201</v>
      </c>
      <c r="E200">
        <v>0.76604837872083897</v>
      </c>
      <c r="F200">
        <v>3.64395593919176</v>
      </c>
      <c r="G200">
        <v>2.6847940046561598E-4</v>
      </c>
      <c r="H200">
        <v>2.14370701964308E-3</v>
      </c>
    </row>
    <row r="201" spans="1:8" x14ac:dyDescent="0.4">
      <c r="A201" t="s">
        <v>403</v>
      </c>
      <c r="B201" t="s">
        <v>404</v>
      </c>
      <c r="C201">
        <v>130.43238942068299</v>
      </c>
      <c r="D201">
        <v>2.79125922248548</v>
      </c>
      <c r="E201">
        <v>0.39696280528491701</v>
      </c>
      <c r="F201">
        <v>7.0315384346452099</v>
      </c>
      <c r="G201">
        <v>2.0426857850939001E-12</v>
      </c>
      <c r="H201">
        <v>1.54039447696697E-10</v>
      </c>
    </row>
    <row r="202" spans="1:8" x14ac:dyDescent="0.4">
      <c r="A202" t="s">
        <v>405</v>
      </c>
      <c r="B202" t="s">
        <v>406</v>
      </c>
      <c r="C202">
        <v>20.6196397385675</v>
      </c>
      <c r="D202">
        <v>2.7895480388321299</v>
      </c>
      <c r="E202">
        <v>0.86579102440960098</v>
      </c>
      <c r="F202">
        <v>3.2219646083006901</v>
      </c>
      <c r="G202">
        <v>1.2731486044312999E-3</v>
      </c>
      <c r="H202">
        <v>7.6907273404366802E-3</v>
      </c>
    </row>
    <row r="203" spans="1:8" x14ac:dyDescent="0.4">
      <c r="A203" t="s">
        <v>407</v>
      </c>
      <c r="B203" t="s">
        <v>408</v>
      </c>
      <c r="C203">
        <v>20.752822469226501</v>
      </c>
      <c r="D203">
        <v>2.78813076504973</v>
      </c>
      <c r="E203">
        <v>0.87432121031975096</v>
      </c>
      <c r="F203">
        <v>3.1889089869272098</v>
      </c>
      <c r="G203">
        <v>1.42810832850263E-3</v>
      </c>
      <c r="H203">
        <v>8.4443656349850408E-3</v>
      </c>
    </row>
    <row r="204" spans="1:8" x14ac:dyDescent="0.4">
      <c r="A204" t="s">
        <v>409</v>
      </c>
      <c r="B204" t="s">
        <v>410</v>
      </c>
      <c r="C204">
        <v>44.5284858636523</v>
      </c>
      <c r="D204">
        <v>2.77130392142245</v>
      </c>
      <c r="E204">
        <v>0.60516974699475101</v>
      </c>
      <c r="F204">
        <v>4.5793827850526796</v>
      </c>
      <c r="G204">
        <v>4.6635004495336796E-6</v>
      </c>
      <c r="H204">
        <v>7.0412561304485696E-5</v>
      </c>
    </row>
    <row r="205" spans="1:8" x14ac:dyDescent="0.4">
      <c r="A205" t="s">
        <v>411</v>
      </c>
      <c r="B205" t="s">
        <v>412</v>
      </c>
      <c r="C205">
        <v>23.088344346051201</v>
      </c>
      <c r="D205">
        <v>2.77101529844398</v>
      </c>
      <c r="E205">
        <v>0.83493357828324199</v>
      </c>
      <c r="F205">
        <v>3.3188451998081501</v>
      </c>
      <c r="G205">
        <v>9.0390522869862296E-4</v>
      </c>
      <c r="H205">
        <v>5.84903516923808E-3</v>
      </c>
    </row>
    <row r="206" spans="1:8" x14ac:dyDescent="0.4">
      <c r="A206" t="s">
        <v>413</v>
      </c>
      <c r="B206" t="s">
        <v>414</v>
      </c>
      <c r="C206">
        <v>102.299631967941</v>
      </c>
      <c r="D206">
        <v>2.7606455952223699</v>
      </c>
      <c r="E206">
        <v>0.41948115510950701</v>
      </c>
      <c r="F206">
        <v>6.5810956263379499</v>
      </c>
      <c r="G206">
        <v>4.6699409565625398E-11</v>
      </c>
      <c r="H206">
        <v>2.5720053601674E-9</v>
      </c>
    </row>
    <row r="207" spans="1:8" x14ac:dyDescent="0.4">
      <c r="A207" t="s">
        <v>415</v>
      </c>
      <c r="B207" t="s">
        <v>416</v>
      </c>
      <c r="C207">
        <v>44.219449175666902</v>
      </c>
      <c r="D207">
        <v>2.7605536432241502</v>
      </c>
      <c r="E207">
        <v>0.61835012669178002</v>
      </c>
      <c r="F207">
        <v>4.4643859911427901</v>
      </c>
      <c r="G207">
        <v>8.0298691446941501E-6</v>
      </c>
      <c r="H207">
        <v>1.1045818104432599E-4</v>
      </c>
    </row>
    <row r="208" spans="1:8" x14ac:dyDescent="0.4">
      <c r="A208" t="s">
        <v>417</v>
      </c>
      <c r="B208" t="s">
        <v>418</v>
      </c>
      <c r="C208">
        <v>17.424690035579001</v>
      </c>
      <c r="D208">
        <v>2.7361365930876298</v>
      </c>
      <c r="E208">
        <v>0.92215300814353096</v>
      </c>
      <c r="F208">
        <v>2.9671177873138301</v>
      </c>
      <c r="G208">
        <v>3.0060577401025798E-3</v>
      </c>
      <c r="H208">
        <v>1.51764165073234E-2</v>
      </c>
    </row>
    <row r="209" spans="1:8" x14ac:dyDescent="0.4">
      <c r="A209" t="s">
        <v>419</v>
      </c>
      <c r="B209" t="s">
        <v>420</v>
      </c>
      <c r="C209">
        <v>155.23498032795999</v>
      </c>
      <c r="D209">
        <v>2.7184291312788602</v>
      </c>
      <c r="E209">
        <v>0.37502356584359903</v>
      </c>
      <c r="F209">
        <v>7.2486888261644902</v>
      </c>
      <c r="G209">
        <v>4.2082544927609598E-13</v>
      </c>
      <c r="H209">
        <v>3.7309768490697802E-11</v>
      </c>
    </row>
    <row r="210" spans="1:8" x14ac:dyDescent="0.4">
      <c r="A210" t="s">
        <v>421</v>
      </c>
      <c r="B210" t="s">
        <v>422</v>
      </c>
      <c r="C210">
        <v>437.19663784491098</v>
      </c>
      <c r="D210">
        <v>2.7175226206522201</v>
      </c>
      <c r="E210">
        <v>0.96019196079060998</v>
      </c>
      <c r="F210">
        <v>2.8301868080780999</v>
      </c>
      <c r="G210">
        <v>4.6520832836993596E-3</v>
      </c>
      <c r="H210">
        <v>2.14461924365849E-2</v>
      </c>
    </row>
    <row r="211" spans="1:8" x14ac:dyDescent="0.4">
      <c r="A211" t="s">
        <v>423</v>
      </c>
      <c r="B211" t="s">
        <v>424</v>
      </c>
      <c r="C211">
        <v>41.789027701675401</v>
      </c>
      <c r="D211">
        <v>2.7146797204661901</v>
      </c>
      <c r="E211">
        <v>0.67199697703567496</v>
      </c>
      <c r="F211">
        <v>4.0397201374941201</v>
      </c>
      <c r="G211">
        <v>5.3515018956439701E-5</v>
      </c>
      <c r="H211">
        <v>5.6221703441230802E-4</v>
      </c>
    </row>
    <row r="212" spans="1:8" x14ac:dyDescent="0.4">
      <c r="A212" t="s">
        <v>425</v>
      </c>
      <c r="B212" t="s">
        <v>426</v>
      </c>
      <c r="C212">
        <v>22.565805597207302</v>
      </c>
      <c r="D212">
        <v>2.7011539470976298</v>
      </c>
      <c r="E212">
        <v>0.80405844754835998</v>
      </c>
      <c r="F212">
        <v>3.35939999801466</v>
      </c>
      <c r="G212">
        <v>7.8111916079469498E-4</v>
      </c>
      <c r="H212">
        <v>5.1813287399429097E-3</v>
      </c>
    </row>
    <row r="213" spans="1:8" x14ac:dyDescent="0.4">
      <c r="A213" t="s">
        <v>427</v>
      </c>
      <c r="B213" t="s">
        <v>428</v>
      </c>
      <c r="C213">
        <v>16.484032713858699</v>
      </c>
      <c r="D213">
        <v>2.68535376359916</v>
      </c>
      <c r="E213">
        <v>0.954797966915925</v>
      </c>
      <c r="F213">
        <v>2.81248374697851</v>
      </c>
      <c r="G213">
        <v>4.91605078694482E-3</v>
      </c>
      <c r="H213">
        <v>2.2393288985644601E-2</v>
      </c>
    </row>
    <row r="214" spans="1:8" x14ac:dyDescent="0.4">
      <c r="A214" t="s">
        <v>429</v>
      </c>
      <c r="B214" t="s">
        <v>430</v>
      </c>
      <c r="C214">
        <v>19.584097920181399</v>
      </c>
      <c r="D214">
        <v>2.68025575158337</v>
      </c>
      <c r="E214">
        <v>0.878028569953761</v>
      </c>
      <c r="F214">
        <v>3.0525837578662398</v>
      </c>
      <c r="G214">
        <v>2.2688040462207001E-3</v>
      </c>
      <c r="H214">
        <v>1.2141761227336199E-2</v>
      </c>
    </row>
    <row r="215" spans="1:8" x14ac:dyDescent="0.4">
      <c r="A215" t="s">
        <v>431</v>
      </c>
      <c r="B215" t="s">
        <v>432</v>
      </c>
      <c r="C215">
        <v>52.334922471532401</v>
      </c>
      <c r="D215">
        <v>2.6725915574960002</v>
      </c>
      <c r="E215">
        <v>0.54462512379116801</v>
      </c>
      <c r="F215">
        <v>4.9072131283476903</v>
      </c>
      <c r="G215">
        <v>9.2379631154868498E-7</v>
      </c>
      <c r="H215">
        <v>1.74668379322729E-5</v>
      </c>
    </row>
    <row r="216" spans="1:8" x14ac:dyDescent="0.4">
      <c r="A216" t="s">
        <v>433</v>
      </c>
      <c r="B216" t="s">
        <v>434</v>
      </c>
      <c r="C216">
        <v>16.153590630793602</v>
      </c>
      <c r="D216">
        <v>2.66830127861025</v>
      </c>
      <c r="E216">
        <v>1.0045380016935701</v>
      </c>
      <c r="F216">
        <v>2.65624722420826</v>
      </c>
      <c r="G216">
        <v>7.9015663660502201E-3</v>
      </c>
      <c r="H216">
        <v>3.23357092491895E-2</v>
      </c>
    </row>
    <row r="217" spans="1:8" x14ac:dyDescent="0.4">
      <c r="A217" t="s">
        <v>435</v>
      </c>
      <c r="B217" t="s">
        <v>436</v>
      </c>
      <c r="C217">
        <v>13.7128652480777</v>
      </c>
      <c r="D217">
        <v>2.6622742081283199</v>
      </c>
      <c r="E217">
        <v>1.01826785028973</v>
      </c>
      <c r="F217">
        <v>2.61451268187521</v>
      </c>
      <c r="G217">
        <v>8.9354843235218903E-3</v>
      </c>
      <c r="H217">
        <v>3.5614567451756701E-2</v>
      </c>
    </row>
    <row r="218" spans="1:8" x14ac:dyDescent="0.4">
      <c r="A218" t="s">
        <v>437</v>
      </c>
      <c r="B218" t="s">
        <v>438</v>
      </c>
      <c r="C218">
        <v>16.1908518639964</v>
      </c>
      <c r="D218">
        <v>2.6553932615123501</v>
      </c>
      <c r="E218">
        <v>0.96093620596868901</v>
      </c>
      <c r="F218">
        <v>2.7633397982288801</v>
      </c>
      <c r="G218">
        <v>5.7213170258107598E-3</v>
      </c>
      <c r="H218">
        <v>2.5216110807908001E-2</v>
      </c>
    </row>
    <row r="219" spans="1:8" x14ac:dyDescent="0.4">
      <c r="A219" t="s">
        <v>439</v>
      </c>
      <c r="B219" t="s">
        <v>440</v>
      </c>
      <c r="C219">
        <v>357.21600989812998</v>
      </c>
      <c r="D219">
        <v>2.6552421688539201</v>
      </c>
      <c r="E219">
        <v>0.26218705234020001</v>
      </c>
      <c r="F219">
        <v>10.127281820952099</v>
      </c>
      <c r="G219">
        <v>4.18110739343732E-24</v>
      </c>
      <c r="H219">
        <v>1.96107424195415E-21</v>
      </c>
    </row>
    <row r="220" spans="1:8" x14ac:dyDescent="0.4">
      <c r="A220" t="s">
        <v>441</v>
      </c>
      <c r="B220" t="s">
        <v>442</v>
      </c>
      <c r="C220">
        <v>43.342098726622403</v>
      </c>
      <c r="D220">
        <v>2.64521287635303</v>
      </c>
      <c r="E220">
        <v>0.60132528598305601</v>
      </c>
      <c r="F220">
        <v>4.3989716348425096</v>
      </c>
      <c r="G220">
        <v>1.08765039795661E-5</v>
      </c>
      <c r="H220">
        <v>1.44609658124411E-4</v>
      </c>
    </row>
    <row r="221" spans="1:8" x14ac:dyDescent="0.4">
      <c r="A221" t="s">
        <v>443</v>
      </c>
      <c r="B221" t="s">
        <v>444</v>
      </c>
      <c r="C221">
        <v>125.189964784954</v>
      </c>
      <c r="D221">
        <v>2.6450102496624801</v>
      </c>
      <c r="E221">
        <v>0.36782390307865798</v>
      </c>
      <c r="F221">
        <v>7.1909689052939596</v>
      </c>
      <c r="G221">
        <v>6.4333133940487297E-13</v>
      </c>
      <c r="H221">
        <v>5.4383939970621198E-11</v>
      </c>
    </row>
    <row r="222" spans="1:8" x14ac:dyDescent="0.4">
      <c r="A222" t="s">
        <v>445</v>
      </c>
      <c r="B222" t="s">
        <v>446</v>
      </c>
      <c r="C222">
        <v>30.3352433792227</v>
      </c>
      <c r="D222">
        <v>2.6437672790403499</v>
      </c>
      <c r="E222">
        <v>0.71282706379229699</v>
      </c>
      <c r="F222">
        <v>3.7088480689485799</v>
      </c>
      <c r="G222">
        <v>2.0820430533392901E-4</v>
      </c>
      <c r="H222">
        <v>1.74182428052666E-3</v>
      </c>
    </row>
    <row r="223" spans="1:8" x14ac:dyDescent="0.4">
      <c r="A223" t="s">
        <v>447</v>
      </c>
      <c r="B223" t="s">
        <v>448</v>
      </c>
      <c r="C223">
        <v>27.1244314740817</v>
      </c>
      <c r="D223">
        <v>2.6185858485371099</v>
      </c>
      <c r="E223">
        <v>0.744561545476217</v>
      </c>
      <c r="F223">
        <v>3.5169501627461601</v>
      </c>
      <c r="G223">
        <v>4.3653573686823401E-4</v>
      </c>
      <c r="H223">
        <v>3.21216073586241E-3</v>
      </c>
    </row>
    <row r="224" spans="1:8" x14ac:dyDescent="0.4">
      <c r="A224" t="s">
        <v>449</v>
      </c>
      <c r="B224" t="s">
        <v>450</v>
      </c>
      <c r="C224">
        <v>171.525895428041</v>
      </c>
      <c r="D224">
        <v>2.6162879004228601</v>
      </c>
      <c r="E224">
        <v>0.339113145934619</v>
      </c>
      <c r="F224">
        <v>7.7150884057065596</v>
      </c>
      <c r="G224">
        <v>1.20898402664195E-14</v>
      </c>
      <c r="H224">
        <v>1.50244681601486E-12</v>
      </c>
    </row>
    <row r="225" spans="1:8" x14ac:dyDescent="0.4">
      <c r="A225" t="s">
        <v>451</v>
      </c>
      <c r="B225" t="s">
        <v>452</v>
      </c>
      <c r="C225">
        <v>69.870626457648598</v>
      </c>
      <c r="D225">
        <v>2.6157110061786302</v>
      </c>
      <c r="E225">
        <v>0.48564013729308497</v>
      </c>
      <c r="F225">
        <v>5.3861096011511096</v>
      </c>
      <c r="G225">
        <v>7.1999068622477899E-8</v>
      </c>
      <c r="H225">
        <v>1.8366078206505801E-6</v>
      </c>
    </row>
    <row r="226" spans="1:8" x14ac:dyDescent="0.4">
      <c r="A226" t="s">
        <v>453</v>
      </c>
      <c r="B226" t="s">
        <v>454</v>
      </c>
      <c r="C226">
        <v>519.82091192171004</v>
      </c>
      <c r="D226">
        <v>2.6074449291294401</v>
      </c>
      <c r="E226">
        <v>0.23933604904293199</v>
      </c>
      <c r="F226">
        <v>10.894493075974999</v>
      </c>
      <c r="G226">
        <v>1.22446524998355E-27</v>
      </c>
      <c r="H226">
        <v>1.1127327959225499E-24</v>
      </c>
    </row>
    <row r="227" spans="1:8" x14ac:dyDescent="0.4">
      <c r="A227" t="s">
        <v>455</v>
      </c>
      <c r="B227" t="s">
        <v>456</v>
      </c>
      <c r="C227">
        <v>26.287686986595698</v>
      </c>
      <c r="D227">
        <v>2.5999788582580998</v>
      </c>
      <c r="E227">
        <v>0.77188846852625304</v>
      </c>
      <c r="F227">
        <v>3.3683348880987598</v>
      </c>
      <c r="G227">
        <v>7.5623677889537699E-4</v>
      </c>
      <c r="H227">
        <v>5.0485228490077102E-3</v>
      </c>
    </row>
    <row r="228" spans="1:8" x14ac:dyDescent="0.4">
      <c r="A228" t="s">
        <v>457</v>
      </c>
      <c r="B228" t="s">
        <v>458</v>
      </c>
      <c r="C228">
        <v>15.761653269295</v>
      </c>
      <c r="D228">
        <v>2.59510410683645</v>
      </c>
      <c r="E228">
        <v>0.99542088065323597</v>
      </c>
      <c r="F228">
        <v>2.6070420635876501</v>
      </c>
      <c r="G228">
        <v>9.1328140309327593E-3</v>
      </c>
      <c r="H228">
        <v>3.6252010922675999E-2</v>
      </c>
    </row>
    <row r="229" spans="1:8" x14ac:dyDescent="0.4">
      <c r="A229" t="s">
        <v>459</v>
      </c>
      <c r="B229" t="s">
        <v>460</v>
      </c>
      <c r="C229">
        <v>74.193574276719801</v>
      </c>
      <c r="D229">
        <v>2.59004790227364</v>
      </c>
      <c r="E229">
        <v>0.46428800885331001</v>
      </c>
      <c r="F229">
        <v>5.5785371426466499</v>
      </c>
      <c r="G229">
        <v>2.42549689041949E-8</v>
      </c>
      <c r="H229">
        <v>7.0060305638498704E-7</v>
      </c>
    </row>
    <row r="230" spans="1:8" x14ac:dyDescent="0.4">
      <c r="A230" t="s">
        <v>461</v>
      </c>
      <c r="B230" t="s">
        <v>462</v>
      </c>
      <c r="C230">
        <v>42.531535450514298</v>
      </c>
      <c r="D230">
        <v>2.5894272989115299</v>
      </c>
      <c r="E230">
        <v>0.61121976991567695</v>
      </c>
      <c r="F230">
        <v>4.2364914002515999</v>
      </c>
      <c r="G230">
        <v>2.2703961222666102E-5</v>
      </c>
      <c r="H230">
        <v>2.7395485159964001E-4</v>
      </c>
    </row>
    <row r="231" spans="1:8" x14ac:dyDescent="0.4">
      <c r="A231" t="s">
        <v>463</v>
      </c>
      <c r="B231" t="s">
        <v>464</v>
      </c>
      <c r="C231">
        <v>23.1142631500908</v>
      </c>
      <c r="D231">
        <v>2.5795704057116899</v>
      </c>
      <c r="E231">
        <v>0.83410269094853295</v>
      </c>
      <c r="F231">
        <v>3.0926292813876799</v>
      </c>
      <c r="G231">
        <v>1.98391798742767E-3</v>
      </c>
      <c r="H231">
        <v>1.09141761396891E-2</v>
      </c>
    </row>
    <row r="232" spans="1:8" x14ac:dyDescent="0.4">
      <c r="A232" t="s">
        <v>465</v>
      </c>
      <c r="B232" t="s">
        <v>466</v>
      </c>
      <c r="C232">
        <v>229.05868644907099</v>
      </c>
      <c r="D232">
        <v>2.5781517066789101</v>
      </c>
      <c r="E232">
        <v>0.30331196061423998</v>
      </c>
      <c r="F232">
        <v>8.5000001366839104</v>
      </c>
      <c r="G232">
        <v>1.8959047320560099E-17</v>
      </c>
      <c r="H232">
        <v>3.8286742783464402E-15</v>
      </c>
    </row>
    <row r="233" spans="1:8" x14ac:dyDescent="0.4">
      <c r="A233" t="s">
        <v>467</v>
      </c>
      <c r="B233" t="s">
        <v>468</v>
      </c>
      <c r="C233">
        <v>18.402092512297401</v>
      </c>
      <c r="D233">
        <v>2.5758369042919198</v>
      </c>
      <c r="E233">
        <v>0.88855502080954096</v>
      </c>
      <c r="F233">
        <v>2.8989053507852902</v>
      </c>
      <c r="G233">
        <v>3.7446791746649499E-3</v>
      </c>
      <c r="H233">
        <v>1.8040965937583898E-2</v>
      </c>
    </row>
    <row r="234" spans="1:8" x14ac:dyDescent="0.4">
      <c r="A234" t="s">
        <v>469</v>
      </c>
      <c r="B234" t="s">
        <v>470</v>
      </c>
      <c r="C234">
        <v>25.802663141821199</v>
      </c>
      <c r="D234">
        <v>2.5689097820009601</v>
      </c>
      <c r="E234">
        <v>0.75437743109171695</v>
      </c>
      <c r="F234">
        <v>3.4053375354605899</v>
      </c>
      <c r="G234">
        <v>6.6082320434717302E-4</v>
      </c>
      <c r="H234">
        <v>4.5317051086961003E-3</v>
      </c>
    </row>
    <row r="235" spans="1:8" x14ac:dyDescent="0.4">
      <c r="A235" t="s">
        <v>471</v>
      </c>
      <c r="B235" t="s">
        <v>472</v>
      </c>
      <c r="C235">
        <v>28.725583719160699</v>
      </c>
      <c r="D235">
        <v>2.5683422104526001</v>
      </c>
      <c r="E235">
        <v>0.70945133723578002</v>
      </c>
      <c r="F235">
        <v>3.6201809421624001</v>
      </c>
      <c r="G235">
        <v>2.9439706984164203E-4</v>
      </c>
      <c r="H235">
        <v>2.3063218725740699E-3</v>
      </c>
    </row>
    <row r="236" spans="1:8" x14ac:dyDescent="0.4">
      <c r="A236" t="s">
        <v>473</v>
      </c>
      <c r="B236" t="s">
        <v>474</v>
      </c>
      <c r="C236">
        <v>16.0719869929666</v>
      </c>
      <c r="D236">
        <v>2.5673722575615701</v>
      </c>
      <c r="E236">
        <v>1.0132135149487</v>
      </c>
      <c r="F236">
        <v>2.5338906555066498</v>
      </c>
      <c r="G236">
        <v>1.1280392509374499E-2</v>
      </c>
      <c r="H236">
        <v>4.2535504949768002E-2</v>
      </c>
    </row>
    <row r="237" spans="1:8" x14ac:dyDescent="0.4">
      <c r="A237" t="s">
        <v>475</v>
      </c>
      <c r="B237" t="s">
        <v>476</v>
      </c>
      <c r="C237">
        <v>31.163474087696301</v>
      </c>
      <c r="D237">
        <v>2.56165350834284</v>
      </c>
      <c r="E237">
        <v>0.68924737883758502</v>
      </c>
      <c r="F237">
        <v>3.7165952123939401</v>
      </c>
      <c r="G237">
        <v>2.0192556677638799E-4</v>
      </c>
      <c r="H237">
        <v>1.69710852076802E-3</v>
      </c>
    </row>
    <row r="238" spans="1:8" x14ac:dyDescent="0.4">
      <c r="A238" t="s">
        <v>477</v>
      </c>
      <c r="B238" t="s">
        <v>478</v>
      </c>
      <c r="C238">
        <v>108.471422693896</v>
      </c>
      <c r="D238">
        <v>2.5574827978253398</v>
      </c>
      <c r="E238">
        <v>0.38641481225145002</v>
      </c>
      <c r="F238">
        <v>6.6184905876773703</v>
      </c>
      <c r="G238">
        <v>3.62885009161196E-11</v>
      </c>
      <c r="H238">
        <v>2.0293646281552998E-9</v>
      </c>
    </row>
    <row r="239" spans="1:8" x14ac:dyDescent="0.4">
      <c r="A239" t="s">
        <v>479</v>
      </c>
      <c r="B239" t="s">
        <v>480</v>
      </c>
      <c r="C239">
        <v>79.467483326235595</v>
      </c>
      <c r="D239">
        <v>2.5542899564541099</v>
      </c>
      <c r="E239">
        <v>0.44955630363350801</v>
      </c>
      <c r="F239">
        <v>5.68180211423849</v>
      </c>
      <c r="G239">
        <v>1.332828217601E-8</v>
      </c>
      <c r="H239">
        <v>4.1586528506262901E-7</v>
      </c>
    </row>
    <row r="240" spans="1:8" x14ac:dyDescent="0.4">
      <c r="A240" t="s">
        <v>481</v>
      </c>
      <c r="B240" t="s">
        <v>482</v>
      </c>
      <c r="C240">
        <v>34.390021359556599</v>
      </c>
      <c r="D240">
        <v>2.5498897954516999</v>
      </c>
      <c r="E240">
        <v>0.73990380299305503</v>
      </c>
      <c r="F240">
        <v>3.4462450187942002</v>
      </c>
      <c r="G240">
        <v>5.6843471421824199E-4</v>
      </c>
      <c r="H240">
        <v>4.01020899792976E-3</v>
      </c>
    </row>
    <row r="241" spans="1:8" x14ac:dyDescent="0.4">
      <c r="A241" t="s">
        <v>483</v>
      </c>
      <c r="B241" t="s">
        <v>484</v>
      </c>
      <c r="C241">
        <v>142.62691473137201</v>
      </c>
      <c r="D241">
        <v>2.54773677004246</v>
      </c>
      <c r="E241">
        <v>0.36481861044670799</v>
      </c>
      <c r="F241">
        <v>6.9835712792251297</v>
      </c>
      <c r="G241">
        <v>2.8776933643372101E-12</v>
      </c>
      <c r="H241">
        <v>2.0920830758731499E-10</v>
      </c>
    </row>
    <row r="242" spans="1:8" x14ac:dyDescent="0.4">
      <c r="A242" t="s">
        <v>485</v>
      </c>
      <c r="B242" t="s">
        <v>486</v>
      </c>
      <c r="C242">
        <v>15.6576135996274</v>
      </c>
      <c r="D242">
        <v>2.5408625757812202</v>
      </c>
      <c r="E242">
        <v>0.97177708416240904</v>
      </c>
      <c r="F242">
        <v>2.6146557859730102</v>
      </c>
      <c r="G242">
        <v>8.9317418168642308E-3</v>
      </c>
      <c r="H242">
        <v>3.5609412124268103E-2</v>
      </c>
    </row>
    <row r="243" spans="1:8" x14ac:dyDescent="0.4">
      <c r="A243" t="s">
        <v>487</v>
      </c>
      <c r="B243" t="s">
        <v>488</v>
      </c>
      <c r="C243">
        <v>23.083455275172099</v>
      </c>
      <c r="D243">
        <v>2.53692196420478</v>
      </c>
      <c r="E243">
        <v>0.78255823894157805</v>
      </c>
      <c r="F243">
        <v>3.24183151868161</v>
      </c>
      <c r="G243">
        <v>1.18764211643942E-3</v>
      </c>
      <c r="H243">
        <v>7.2805366651651701E-3</v>
      </c>
    </row>
    <row r="244" spans="1:8" x14ac:dyDescent="0.4">
      <c r="A244" t="s">
        <v>489</v>
      </c>
      <c r="B244" t="s">
        <v>490</v>
      </c>
      <c r="C244">
        <v>20.036633975608801</v>
      </c>
      <c r="D244">
        <v>2.5360735808306698</v>
      </c>
      <c r="E244">
        <v>0.89885709302296302</v>
      </c>
      <c r="F244">
        <v>2.82144247457797</v>
      </c>
      <c r="G244">
        <v>4.7808210965933004E-3</v>
      </c>
      <c r="H244">
        <v>2.1928434935162999E-2</v>
      </c>
    </row>
    <row r="245" spans="1:8" x14ac:dyDescent="0.4">
      <c r="A245" t="s">
        <v>491</v>
      </c>
      <c r="B245" t="s">
        <v>492</v>
      </c>
      <c r="C245">
        <v>135.107479230818</v>
      </c>
      <c r="D245">
        <v>2.5353551882640701</v>
      </c>
      <c r="E245">
        <v>0.35350582026760702</v>
      </c>
      <c r="F245">
        <v>7.1720323765667597</v>
      </c>
      <c r="G245">
        <v>7.3892460210644004E-13</v>
      </c>
      <c r="H245">
        <v>6.2103836500737805E-11</v>
      </c>
    </row>
    <row r="246" spans="1:8" x14ac:dyDescent="0.4">
      <c r="A246" t="s">
        <v>493</v>
      </c>
      <c r="B246" t="s">
        <v>494</v>
      </c>
      <c r="C246">
        <v>23.1926576314671</v>
      </c>
      <c r="D246">
        <v>2.5345403912226598</v>
      </c>
      <c r="E246">
        <v>0.78834935140614204</v>
      </c>
      <c r="F246">
        <v>3.21499648182867</v>
      </c>
      <c r="G246">
        <v>1.3044612096806401E-3</v>
      </c>
      <c r="H246">
        <v>7.8246146818302508E-3</v>
      </c>
    </row>
    <row r="247" spans="1:8" x14ac:dyDescent="0.4">
      <c r="A247" t="s">
        <v>495</v>
      </c>
      <c r="B247" t="s">
        <v>496</v>
      </c>
      <c r="C247">
        <v>38.193512750801297</v>
      </c>
      <c r="D247">
        <v>2.5267203887735699</v>
      </c>
      <c r="E247">
        <v>0.62260334748564705</v>
      </c>
      <c r="F247">
        <v>4.0583148146851498</v>
      </c>
      <c r="G247">
        <v>4.9428106418542003E-5</v>
      </c>
      <c r="H247">
        <v>5.2805633161322597E-4</v>
      </c>
    </row>
    <row r="248" spans="1:8" x14ac:dyDescent="0.4">
      <c r="A248" t="s">
        <v>497</v>
      </c>
      <c r="B248" t="s">
        <v>498</v>
      </c>
      <c r="C248">
        <v>23.1966564818709</v>
      </c>
      <c r="D248">
        <v>2.5247560621386902</v>
      </c>
      <c r="E248">
        <v>0.81871285037520203</v>
      </c>
      <c r="F248">
        <v>3.0838114498650402</v>
      </c>
      <c r="G248">
        <v>2.04367072766994E-3</v>
      </c>
      <c r="H248">
        <v>1.1196523299471701E-2</v>
      </c>
    </row>
    <row r="249" spans="1:8" x14ac:dyDescent="0.4">
      <c r="A249" t="s">
        <v>499</v>
      </c>
      <c r="B249" t="s">
        <v>500</v>
      </c>
      <c r="C249">
        <v>87.257550390229994</v>
      </c>
      <c r="D249">
        <v>2.50538825638486</v>
      </c>
      <c r="E249">
        <v>0.43347263096854899</v>
      </c>
      <c r="F249">
        <v>5.7798072528519997</v>
      </c>
      <c r="G249">
        <v>7.4786255825439299E-9</v>
      </c>
      <c r="H249">
        <v>2.4826305016024802E-7</v>
      </c>
    </row>
    <row r="250" spans="1:8" x14ac:dyDescent="0.4">
      <c r="A250" t="s">
        <v>501</v>
      </c>
      <c r="B250" t="s">
        <v>502</v>
      </c>
      <c r="C250">
        <v>52.877079810475998</v>
      </c>
      <c r="D250">
        <v>2.5040144468196801</v>
      </c>
      <c r="E250">
        <v>0.54235282308802202</v>
      </c>
      <c r="F250">
        <v>4.6169473822639002</v>
      </c>
      <c r="G250">
        <v>3.8942595797432902E-6</v>
      </c>
      <c r="H250">
        <v>6.0172725068509498E-5</v>
      </c>
    </row>
    <row r="251" spans="1:8" x14ac:dyDescent="0.4">
      <c r="A251" t="s">
        <v>503</v>
      </c>
      <c r="B251" t="s">
        <v>504</v>
      </c>
      <c r="C251">
        <v>596.27321501718404</v>
      </c>
      <c r="D251">
        <v>2.5040078843361999</v>
      </c>
      <c r="E251">
        <v>0.31206236601783699</v>
      </c>
      <c r="F251">
        <v>8.0240623574361898</v>
      </c>
      <c r="G251">
        <v>1.0230432810590501E-15</v>
      </c>
      <c r="H251">
        <v>1.5994676673761999E-13</v>
      </c>
    </row>
    <row r="252" spans="1:8" x14ac:dyDescent="0.4">
      <c r="A252" t="s">
        <v>505</v>
      </c>
      <c r="B252" t="s">
        <v>506</v>
      </c>
      <c r="C252">
        <v>17.623887817660702</v>
      </c>
      <c r="D252">
        <v>2.5036835467838401</v>
      </c>
      <c r="E252">
        <v>0.88652619681823297</v>
      </c>
      <c r="F252">
        <v>2.8241506633076701</v>
      </c>
      <c r="G252">
        <v>4.7406094822877798E-3</v>
      </c>
      <c r="H252">
        <v>2.18059037875559E-2</v>
      </c>
    </row>
    <row r="253" spans="1:8" x14ac:dyDescent="0.4">
      <c r="A253" t="s">
        <v>507</v>
      </c>
      <c r="B253" t="s">
        <v>508</v>
      </c>
      <c r="C253">
        <v>24.800510541667499</v>
      </c>
      <c r="D253">
        <v>2.50204736094779</v>
      </c>
      <c r="E253">
        <v>0.78579535017619595</v>
      </c>
      <c r="F253">
        <v>3.1840954014130598</v>
      </c>
      <c r="G253">
        <v>1.4520714700887801E-3</v>
      </c>
      <c r="H253">
        <v>8.5755967404918393E-3</v>
      </c>
    </row>
    <row r="254" spans="1:8" x14ac:dyDescent="0.4">
      <c r="A254" t="s">
        <v>509</v>
      </c>
      <c r="B254" t="s">
        <v>510</v>
      </c>
      <c r="C254">
        <v>26.954762103671801</v>
      </c>
      <c r="D254">
        <v>2.4945333348505998</v>
      </c>
      <c r="E254">
        <v>0.75175409283608396</v>
      </c>
      <c r="F254">
        <v>3.3182836763012</v>
      </c>
      <c r="G254">
        <v>9.0572448438154399E-4</v>
      </c>
      <c r="H254">
        <v>5.8555953770154101E-3</v>
      </c>
    </row>
    <row r="255" spans="1:8" x14ac:dyDescent="0.4">
      <c r="A255" t="s">
        <v>511</v>
      </c>
      <c r="B255" t="s">
        <v>512</v>
      </c>
      <c r="C255">
        <v>16.948432121034799</v>
      </c>
      <c r="D255">
        <v>2.4929577533940299</v>
      </c>
      <c r="E255">
        <v>0.99358199873962705</v>
      </c>
      <c r="F255">
        <v>2.5090609094733902</v>
      </c>
      <c r="G255">
        <v>1.2105260911858E-2</v>
      </c>
      <c r="H255">
        <v>4.4923556319146303E-2</v>
      </c>
    </row>
    <row r="256" spans="1:8" x14ac:dyDescent="0.4">
      <c r="A256" t="s">
        <v>513</v>
      </c>
      <c r="B256" t="s">
        <v>514</v>
      </c>
      <c r="C256">
        <v>249.73419142697099</v>
      </c>
      <c r="D256">
        <v>2.4903947759057399</v>
      </c>
      <c r="E256">
        <v>0.28433952287987202</v>
      </c>
      <c r="F256">
        <v>8.7585248462201495</v>
      </c>
      <c r="G256">
        <v>1.97822121481433E-18</v>
      </c>
      <c r="H256">
        <v>5.0461993795439198E-16</v>
      </c>
    </row>
    <row r="257" spans="1:8" x14ac:dyDescent="0.4">
      <c r="A257" t="s">
        <v>515</v>
      </c>
      <c r="B257" t="s">
        <v>516</v>
      </c>
      <c r="C257">
        <v>74.807793210159502</v>
      </c>
      <c r="D257">
        <v>2.49039131823737</v>
      </c>
      <c r="E257">
        <v>0.451970393321592</v>
      </c>
      <c r="F257">
        <v>5.5100762240976504</v>
      </c>
      <c r="G257">
        <v>3.5867834229676703E-8</v>
      </c>
      <c r="H257">
        <v>9.97166940152008E-7</v>
      </c>
    </row>
    <row r="258" spans="1:8" x14ac:dyDescent="0.4">
      <c r="A258" t="s">
        <v>517</v>
      </c>
      <c r="B258" t="s">
        <v>518</v>
      </c>
      <c r="C258">
        <v>54.431555614454503</v>
      </c>
      <c r="D258">
        <v>2.48838555206359</v>
      </c>
      <c r="E258">
        <v>0.52685397344075902</v>
      </c>
      <c r="F258">
        <v>4.7231029421919901</v>
      </c>
      <c r="G258">
        <v>2.32273201920223E-6</v>
      </c>
      <c r="H258">
        <v>3.8597169781943302E-5</v>
      </c>
    </row>
    <row r="259" spans="1:8" x14ac:dyDescent="0.4">
      <c r="A259" t="s">
        <v>519</v>
      </c>
      <c r="B259" t="s">
        <v>520</v>
      </c>
      <c r="C259">
        <v>21.9934993497737</v>
      </c>
      <c r="D259">
        <v>2.4845969140489701</v>
      </c>
      <c r="E259">
        <v>0.82124429608535299</v>
      </c>
      <c r="F259">
        <v>3.0254053828956402</v>
      </c>
      <c r="G259">
        <v>2.4830007977991501E-3</v>
      </c>
      <c r="H259">
        <v>1.30278819396915E-2</v>
      </c>
    </row>
    <row r="260" spans="1:8" x14ac:dyDescent="0.4">
      <c r="A260" t="s">
        <v>521</v>
      </c>
      <c r="B260" t="s">
        <v>522</v>
      </c>
      <c r="C260">
        <v>342.80725945451502</v>
      </c>
      <c r="D260">
        <v>2.4833183094243299</v>
      </c>
      <c r="E260">
        <v>0.29315685980491502</v>
      </c>
      <c r="F260">
        <v>8.4709541201829204</v>
      </c>
      <c r="G260">
        <v>2.43391096975212E-17</v>
      </c>
      <c r="H260">
        <v>4.8478171918076397E-15</v>
      </c>
    </row>
    <row r="261" spans="1:8" x14ac:dyDescent="0.4">
      <c r="A261" t="s">
        <v>523</v>
      </c>
      <c r="B261" t="s">
        <v>524</v>
      </c>
      <c r="C261">
        <v>22.2026220539286</v>
      </c>
      <c r="D261">
        <v>2.47981947451804</v>
      </c>
      <c r="E261">
        <v>0.79466818845653597</v>
      </c>
      <c r="F261">
        <v>3.1205722218911598</v>
      </c>
      <c r="G261">
        <v>1.8050003053656899E-3</v>
      </c>
      <c r="H261">
        <v>1.01605514672927E-2</v>
      </c>
    </row>
    <row r="262" spans="1:8" x14ac:dyDescent="0.4">
      <c r="A262" t="s">
        <v>525</v>
      </c>
      <c r="B262" t="s">
        <v>526</v>
      </c>
      <c r="C262">
        <v>17.614478973792401</v>
      </c>
      <c r="D262">
        <v>2.4762146586204499</v>
      </c>
      <c r="E262">
        <v>0.92612391073162803</v>
      </c>
      <c r="F262">
        <v>2.6737401225979198</v>
      </c>
      <c r="G262">
        <v>7.5010554269352497E-3</v>
      </c>
      <c r="H262">
        <v>3.10550529349768E-2</v>
      </c>
    </row>
    <row r="263" spans="1:8" x14ac:dyDescent="0.4">
      <c r="A263" t="s">
        <v>527</v>
      </c>
      <c r="B263" t="s">
        <v>528</v>
      </c>
      <c r="C263">
        <v>114.459619324675</v>
      </c>
      <c r="D263">
        <v>2.4708243875352398</v>
      </c>
      <c r="E263">
        <v>0.42814140700544201</v>
      </c>
      <c r="F263">
        <v>5.7710474789555599</v>
      </c>
      <c r="G263">
        <v>7.8780271695230298E-9</v>
      </c>
      <c r="H263">
        <v>2.6033298873832902E-7</v>
      </c>
    </row>
    <row r="264" spans="1:8" x14ac:dyDescent="0.4">
      <c r="A264" t="s">
        <v>529</v>
      </c>
      <c r="B264" t="s">
        <v>530</v>
      </c>
      <c r="C264">
        <v>31.032483457579499</v>
      </c>
      <c r="D264">
        <v>2.4626294478752899</v>
      </c>
      <c r="E264">
        <v>0.74130506751224201</v>
      </c>
      <c r="F264">
        <v>3.3220189039576802</v>
      </c>
      <c r="G264">
        <v>8.9368638910802399E-4</v>
      </c>
      <c r="H264">
        <v>5.7932234050961503E-3</v>
      </c>
    </row>
    <row r="265" spans="1:8" x14ac:dyDescent="0.4">
      <c r="A265" t="s">
        <v>531</v>
      </c>
      <c r="B265" t="s">
        <v>532</v>
      </c>
      <c r="C265">
        <v>157.17642878479401</v>
      </c>
      <c r="D265">
        <v>2.4576384439274799</v>
      </c>
      <c r="E265">
        <v>0.34317644694932098</v>
      </c>
      <c r="F265">
        <v>7.1614426507842897</v>
      </c>
      <c r="G265">
        <v>7.9832411601829604E-13</v>
      </c>
      <c r="H265">
        <v>6.6329329410891603E-11</v>
      </c>
    </row>
    <row r="266" spans="1:8" x14ac:dyDescent="0.4">
      <c r="A266" t="s">
        <v>533</v>
      </c>
      <c r="B266" t="s">
        <v>534</v>
      </c>
      <c r="C266">
        <v>577.43827751582</v>
      </c>
      <c r="D266">
        <v>2.45377966249798</v>
      </c>
      <c r="E266">
        <v>0.22071203035682099</v>
      </c>
      <c r="F266">
        <v>11.1175619132813</v>
      </c>
      <c r="G266">
        <v>1.03049642610428E-28</v>
      </c>
      <c r="H266">
        <v>1.15257061811972E-25</v>
      </c>
    </row>
    <row r="267" spans="1:8" x14ac:dyDescent="0.4">
      <c r="A267" t="s">
        <v>535</v>
      </c>
      <c r="B267" t="s">
        <v>536</v>
      </c>
      <c r="C267">
        <v>367.0873100933</v>
      </c>
      <c r="D267">
        <v>2.4521937163700098</v>
      </c>
      <c r="E267">
        <v>0.28384598907023401</v>
      </c>
      <c r="F267">
        <v>8.6391698695564401</v>
      </c>
      <c r="G267">
        <v>5.6622932761138399E-18</v>
      </c>
      <c r="H267">
        <v>1.28640225366711E-15</v>
      </c>
    </row>
    <row r="268" spans="1:8" x14ac:dyDescent="0.4">
      <c r="A268" t="s">
        <v>537</v>
      </c>
      <c r="B268" t="s">
        <v>538</v>
      </c>
      <c r="C268">
        <v>106.734911670407</v>
      </c>
      <c r="D268">
        <v>2.4508495666339698</v>
      </c>
      <c r="E268">
        <v>0.386455495647889</v>
      </c>
      <c r="F268">
        <v>6.3418675480992803</v>
      </c>
      <c r="G268">
        <v>2.2699643984043301E-10</v>
      </c>
      <c r="H268">
        <v>1.08928324596696E-8</v>
      </c>
    </row>
    <row r="269" spans="1:8" x14ac:dyDescent="0.4">
      <c r="A269" t="s">
        <v>539</v>
      </c>
      <c r="B269" t="s">
        <v>540</v>
      </c>
      <c r="C269">
        <v>28.886229596382702</v>
      </c>
      <c r="D269">
        <v>2.4492859537696701</v>
      </c>
      <c r="E269">
        <v>0.70122838869363602</v>
      </c>
      <c r="F269">
        <v>3.4928505366598199</v>
      </c>
      <c r="G269">
        <v>4.7789391063646799E-4</v>
      </c>
      <c r="H269">
        <v>3.46562466865549E-3</v>
      </c>
    </row>
    <row r="270" spans="1:8" x14ac:dyDescent="0.4">
      <c r="A270" t="s">
        <v>541</v>
      </c>
      <c r="B270" t="s">
        <v>542</v>
      </c>
      <c r="C270">
        <v>48.4801304475846</v>
      </c>
      <c r="D270">
        <v>2.4490789245751099</v>
      </c>
      <c r="E270">
        <v>0.59522531700716497</v>
      </c>
      <c r="F270">
        <v>4.1145409218970297</v>
      </c>
      <c r="G270">
        <v>3.8795073334872399E-5</v>
      </c>
      <c r="H270">
        <v>4.30267251173947E-4</v>
      </c>
    </row>
    <row r="271" spans="1:8" x14ac:dyDescent="0.4">
      <c r="A271" t="s">
        <v>543</v>
      </c>
      <c r="B271" t="s">
        <v>544</v>
      </c>
      <c r="C271">
        <v>555.36546648842796</v>
      </c>
      <c r="D271">
        <v>2.4401070138952199</v>
      </c>
      <c r="E271">
        <v>0.23492396072216301</v>
      </c>
      <c r="F271">
        <v>10.3867949714208</v>
      </c>
      <c r="G271">
        <v>2.8476163657042199E-25</v>
      </c>
      <c r="H271">
        <v>1.72518091488914E-22</v>
      </c>
    </row>
    <row r="272" spans="1:8" x14ac:dyDescent="0.4">
      <c r="A272" t="s">
        <v>545</v>
      </c>
      <c r="B272" t="s">
        <v>546</v>
      </c>
      <c r="C272">
        <v>50.044281494356603</v>
      </c>
      <c r="D272">
        <v>2.43826393169297</v>
      </c>
      <c r="E272">
        <v>0.56410322363627197</v>
      </c>
      <c r="F272">
        <v>4.3223719162171204</v>
      </c>
      <c r="G272">
        <v>1.54360696992068E-5</v>
      </c>
      <c r="H272">
        <v>1.96378658275844E-4</v>
      </c>
    </row>
    <row r="273" spans="1:8" x14ac:dyDescent="0.4">
      <c r="A273" t="s">
        <v>547</v>
      </c>
      <c r="B273" t="s">
        <v>548</v>
      </c>
      <c r="C273">
        <v>30.580721995604101</v>
      </c>
      <c r="D273">
        <v>2.4378221335018</v>
      </c>
      <c r="E273">
        <v>0.74676286025280503</v>
      </c>
      <c r="F273">
        <v>3.2645197870131302</v>
      </c>
      <c r="G273">
        <v>1.0964980395378799E-3</v>
      </c>
      <c r="H273">
        <v>6.8513457219083699E-3</v>
      </c>
    </row>
    <row r="274" spans="1:8" x14ac:dyDescent="0.4">
      <c r="A274" t="s">
        <v>549</v>
      </c>
      <c r="B274" t="s">
        <v>550</v>
      </c>
      <c r="C274">
        <v>367.93966558401002</v>
      </c>
      <c r="D274">
        <v>2.42443939776477</v>
      </c>
      <c r="E274">
        <v>0.27383251890229698</v>
      </c>
      <c r="F274">
        <v>8.8537307675638104</v>
      </c>
      <c r="G274">
        <v>8.4641416604951805E-19</v>
      </c>
      <c r="H274">
        <v>2.4613723948719998E-16</v>
      </c>
    </row>
    <row r="275" spans="1:8" x14ac:dyDescent="0.4">
      <c r="A275" t="s">
        <v>551</v>
      </c>
      <c r="B275" t="s">
        <v>552</v>
      </c>
      <c r="C275">
        <v>1510.8735518670701</v>
      </c>
      <c r="D275">
        <v>2.4194997858006602</v>
      </c>
      <c r="E275">
        <v>0.78931713789779001</v>
      </c>
      <c r="F275">
        <v>3.06530755463461</v>
      </c>
      <c r="G275">
        <v>2.17446265384075E-3</v>
      </c>
      <c r="H275">
        <v>1.1749047561071899E-2</v>
      </c>
    </row>
    <row r="276" spans="1:8" x14ac:dyDescent="0.4">
      <c r="A276" t="s">
        <v>553</v>
      </c>
      <c r="B276" t="s">
        <v>554</v>
      </c>
      <c r="C276">
        <v>19.222205048559498</v>
      </c>
      <c r="D276">
        <v>2.4166233223699001</v>
      </c>
      <c r="E276">
        <v>0.88393905463919498</v>
      </c>
      <c r="F276">
        <v>2.7339252742445201</v>
      </c>
      <c r="G276">
        <v>6.2584245850118396E-3</v>
      </c>
      <c r="H276">
        <v>2.6968505946724401E-2</v>
      </c>
    </row>
    <row r="277" spans="1:8" x14ac:dyDescent="0.4">
      <c r="A277" t="s">
        <v>555</v>
      </c>
      <c r="B277" t="s">
        <v>556</v>
      </c>
      <c r="C277">
        <v>30.784301506831799</v>
      </c>
      <c r="D277">
        <v>2.41561071432539</v>
      </c>
      <c r="E277">
        <v>0.74806943248508395</v>
      </c>
      <c r="F277">
        <v>3.22912634767169</v>
      </c>
      <c r="G277">
        <v>1.24169023429037E-3</v>
      </c>
      <c r="H277">
        <v>7.5351318892245599E-3</v>
      </c>
    </row>
    <row r="278" spans="1:8" x14ac:dyDescent="0.4">
      <c r="A278" t="s">
        <v>557</v>
      </c>
      <c r="B278" t="s">
        <v>558</v>
      </c>
      <c r="C278">
        <v>315.58257737165297</v>
      </c>
      <c r="D278">
        <v>2.4097882794546202</v>
      </c>
      <c r="E278">
        <v>0.25629324362407402</v>
      </c>
      <c r="F278">
        <v>9.4024651035641504</v>
      </c>
      <c r="G278">
        <v>5.32994337413876E-21</v>
      </c>
      <c r="H278">
        <v>2.0394046489467799E-18</v>
      </c>
    </row>
    <row r="279" spans="1:8" x14ac:dyDescent="0.4">
      <c r="A279" t="s">
        <v>559</v>
      </c>
      <c r="B279" t="s">
        <v>560</v>
      </c>
      <c r="C279">
        <v>21.263128568431799</v>
      </c>
      <c r="D279">
        <v>2.40572117580709</v>
      </c>
      <c r="E279">
        <v>0.811754380967455</v>
      </c>
      <c r="F279">
        <v>2.96360725881138</v>
      </c>
      <c r="G279">
        <v>3.0405607677546301E-3</v>
      </c>
      <c r="H279">
        <v>1.53170644642919E-2</v>
      </c>
    </row>
    <row r="280" spans="1:8" x14ac:dyDescent="0.4">
      <c r="A280" t="s">
        <v>561</v>
      </c>
      <c r="B280" t="s">
        <v>562</v>
      </c>
      <c r="C280">
        <v>25.981752564509399</v>
      </c>
      <c r="D280">
        <v>2.39706253432812</v>
      </c>
      <c r="E280">
        <v>0.727729705849956</v>
      </c>
      <c r="F280">
        <v>3.2938912827922202</v>
      </c>
      <c r="G280">
        <v>9.8810708190754304E-4</v>
      </c>
      <c r="H280">
        <v>6.2958268934862702E-3</v>
      </c>
    </row>
    <row r="281" spans="1:8" x14ac:dyDescent="0.4">
      <c r="A281" t="s">
        <v>563</v>
      </c>
      <c r="B281" t="s">
        <v>564</v>
      </c>
      <c r="C281">
        <v>16.437883559372899</v>
      </c>
      <c r="D281">
        <v>2.3963057781698698</v>
      </c>
      <c r="E281">
        <v>0.93314014599157002</v>
      </c>
      <c r="F281">
        <v>2.56800201820008</v>
      </c>
      <c r="G281">
        <v>1.0228656054070801E-2</v>
      </c>
      <c r="H281">
        <v>3.9428594651693703E-2</v>
      </c>
    </row>
    <row r="282" spans="1:8" x14ac:dyDescent="0.4">
      <c r="A282" t="s">
        <v>565</v>
      </c>
      <c r="B282" t="s">
        <v>566</v>
      </c>
      <c r="C282">
        <v>26.0882467420575</v>
      </c>
      <c r="D282">
        <v>2.3938096751695999</v>
      </c>
      <c r="E282">
        <v>0.74959940015832405</v>
      </c>
      <c r="F282">
        <v>3.1934519620266602</v>
      </c>
      <c r="G282">
        <v>1.4058272567198701E-3</v>
      </c>
      <c r="H282">
        <v>8.3295551396523893E-3</v>
      </c>
    </row>
    <row r="283" spans="1:8" x14ac:dyDescent="0.4">
      <c r="A283" t="s">
        <v>567</v>
      </c>
      <c r="B283" t="s">
        <v>568</v>
      </c>
      <c r="C283">
        <v>741.25883258477802</v>
      </c>
      <c r="D283">
        <v>2.3855837341034198</v>
      </c>
      <c r="E283">
        <v>0.81712384035983998</v>
      </c>
      <c r="F283">
        <v>2.9194885967993098</v>
      </c>
      <c r="G283">
        <v>3.5060622120069002E-3</v>
      </c>
      <c r="H283">
        <v>1.7182296312313699E-2</v>
      </c>
    </row>
    <row r="284" spans="1:8" x14ac:dyDescent="0.4">
      <c r="A284" t="s">
        <v>569</v>
      </c>
      <c r="B284" t="s">
        <v>570</v>
      </c>
      <c r="C284">
        <v>199.51163509263699</v>
      </c>
      <c r="D284">
        <v>2.3855262098636598</v>
      </c>
      <c r="E284">
        <v>0.31827214708770801</v>
      </c>
      <c r="F284">
        <v>7.4952402580369801</v>
      </c>
      <c r="G284">
        <v>6.6177031010053395E-14</v>
      </c>
      <c r="H284">
        <v>7.0751031682806998E-12</v>
      </c>
    </row>
    <row r="285" spans="1:8" x14ac:dyDescent="0.4">
      <c r="A285" t="s">
        <v>571</v>
      </c>
      <c r="B285" t="s">
        <v>572</v>
      </c>
      <c r="C285">
        <v>16.1820907781469</v>
      </c>
      <c r="D285">
        <v>2.38350283130251</v>
      </c>
      <c r="E285">
        <v>0.93306029641708399</v>
      </c>
      <c r="F285">
        <v>2.5545003259222101</v>
      </c>
      <c r="G285">
        <v>1.06340330165525E-2</v>
      </c>
      <c r="H285">
        <v>4.06998789314751E-2</v>
      </c>
    </row>
    <row r="286" spans="1:8" x14ac:dyDescent="0.4">
      <c r="A286" t="s">
        <v>573</v>
      </c>
      <c r="B286" t="s">
        <v>574</v>
      </c>
      <c r="C286">
        <v>136.49992527571499</v>
      </c>
      <c r="D286">
        <v>2.3749093513552899</v>
      </c>
      <c r="E286">
        <v>0.34937061777258499</v>
      </c>
      <c r="F286">
        <v>6.7976791136488304</v>
      </c>
      <c r="G286">
        <v>1.06317928983401E-11</v>
      </c>
      <c r="H286">
        <v>6.6632012388734795E-10</v>
      </c>
    </row>
    <row r="287" spans="1:8" x14ac:dyDescent="0.4">
      <c r="A287" t="s">
        <v>575</v>
      </c>
      <c r="B287" t="s">
        <v>576</v>
      </c>
      <c r="C287">
        <v>23.1867315597977</v>
      </c>
      <c r="D287">
        <v>2.3701043416759102</v>
      </c>
      <c r="E287">
        <v>0.77370664976672898</v>
      </c>
      <c r="F287">
        <v>3.0633113239888599</v>
      </c>
      <c r="G287">
        <v>2.1890219525301201E-3</v>
      </c>
      <c r="H287">
        <v>1.1805778631227001E-2</v>
      </c>
    </row>
    <row r="288" spans="1:8" x14ac:dyDescent="0.4">
      <c r="A288" t="s">
        <v>577</v>
      </c>
      <c r="B288" t="s">
        <v>578</v>
      </c>
      <c r="C288">
        <v>27.348384223979401</v>
      </c>
      <c r="D288">
        <v>2.3552506019298498</v>
      </c>
      <c r="E288">
        <v>0.71330879867366304</v>
      </c>
      <c r="F288">
        <v>3.3018667459440301</v>
      </c>
      <c r="G288">
        <v>9.6043685963994902E-4</v>
      </c>
      <c r="H288">
        <v>6.1545843716019604E-3</v>
      </c>
    </row>
    <row r="289" spans="1:8" x14ac:dyDescent="0.4">
      <c r="A289" t="s">
        <v>579</v>
      </c>
      <c r="B289" t="s">
        <v>580</v>
      </c>
      <c r="C289">
        <v>190.82694508717901</v>
      </c>
      <c r="D289">
        <v>2.3508575861827699</v>
      </c>
      <c r="E289">
        <v>0.30663269057544601</v>
      </c>
      <c r="F289">
        <v>7.6666893597385304</v>
      </c>
      <c r="G289">
        <v>1.76492528212084E-14</v>
      </c>
      <c r="H289">
        <v>2.0863425692713001E-12</v>
      </c>
    </row>
    <row r="290" spans="1:8" x14ac:dyDescent="0.4">
      <c r="A290" t="s">
        <v>581</v>
      </c>
      <c r="B290" t="s">
        <v>582</v>
      </c>
      <c r="C290">
        <v>61.911695769988199</v>
      </c>
      <c r="D290">
        <v>2.3408914868181401</v>
      </c>
      <c r="E290">
        <v>0.491199967532506</v>
      </c>
      <c r="F290">
        <v>4.7656588793712196</v>
      </c>
      <c r="G290">
        <v>1.88237498187948E-6</v>
      </c>
      <c r="H290">
        <v>3.2275627637414601E-5</v>
      </c>
    </row>
    <row r="291" spans="1:8" x14ac:dyDescent="0.4">
      <c r="A291" t="s">
        <v>583</v>
      </c>
      <c r="B291" t="s">
        <v>584</v>
      </c>
      <c r="C291">
        <v>18.605162309349598</v>
      </c>
      <c r="D291">
        <v>2.3366672872029102</v>
      </c>
      <c r="E291">
        <v>0.89763749723587305</v>
      </c>
      <c r="F291">
        <v>2.6031302105786498</v>
      </c>
      <c r="G291">
        <v>9.2376861717978296E-3</v>
      </c>
      <c r="H291">
        <v>3.6568460914222799E-2</v>
      </c>
    </row>
    <row r="292" spans="1:8" x14ac:dyDescent="0.4">
      <c r="A292" t="s">
        <v>585</v>
      </c>
      <c r="B292" t="s">
        <v>586</v>
      </c>
      <c r="C292">
        <v>88.833589578013104</v>
      </c>
      <c r="D292">
        <v>2.3345069194502401</v>
      </c>
      <c r="E292">
        <v>0.41379091237740701</v>
      </c>
      <c r="F292">
        <v>5.6417549289265096</v>
      </c>
      <c r="G292">
        <v>1.68325577782896E-8</v>
      </c>
      <c r="H292">
        <v>5.1104010280016805E-7</v>
      </c>
    </row>
    <row r="293" spans="1:8" x14ac:dyDescent="0.4">
      <c r="A293" t="s">
        <v>587</v>
      </c>
      <c r="B293" t="s">
        <v>588</v>
      </c>
      <c r="C293">
        <v>46.980454101298903</v>
      </c>
      <c r="D293">
        <v>2.31900080026699</v>
      </c>
      <c r="E293">
        <v>0.54998441662079101</v>
      </c>
      <c r="F293">
        <v>4.2164845588087303</v>
      </c>
      <c r="G293">
        <v>2.4814026991425601E-5</v>
      </c>
      <c r="H293">
        <v>2.9646339560832302E-4</v>
      </c>
    </row>
    <row r="294" spans="1:8" x14ac:dyDescent="0.4">
      <c r="A294" t="s">
        <v>589</v>
      </c>
      <c r="B294" t="s">
        <v>590</v>
      </c>
      <c r="C294">
        <v>242.18386453005601</v>
      </c>
      <c r="D294">
        <v>2.3189394315151302</v>
      </c>
      <c r="E294">
        <v>0.28823078627319798</v>
      </c>
      <c r="F294">
        <v>8.0454258946410295</v>
      </c>
      <c r="G294">
        <v>8.5945997410859395E-16</v>
      </c>
      <c r="H294">
        <v>1.3842657390071199E-13</v>
      </c>
    </row>
    <row r="295" spans="1:8" x14ac:dyDescent="0.4">
      <c r="A295" t="s">
        <v>591</v>
      </c>
      <c r="B295" t="s">
        <v>592</v>
      </c>
      <c r="C295">
        <v>54.099453561842701</v>
      </c>
      <c r="D295">
        <v>2.3152725811033901</v>
      </c>
      <c r="E295">
        <v>0.52882001104371001</v>
      </c>
      <c r="F295">
        <v>4.3781864013312202</v>
      </c>
      <c r="G295">
        <v>1.1967097976020599E-5</v>
      </c>
      <c r="H295">
        <v>1.5647626310372201E-4</v>
      </c>
    </row>
    <row r="296" spans="1:8" x14ac:dyDescent="0.4">
      <c r="A296" t="s">
        <v>593</v>
      </c>
      <c r="B296" t="s">
        <v>594</v>
      </c>
      <c r="C296">
        <v>46.945647375976399</v>
      </c>
      <c r="D296">
        <v>2.3034540663710898</v>
      </c>
      <c r="E296">
        <v>0.54678204738688396</v>
      </c>
      <c r="F296">
        <v>4.2127463353624899</v>
      </c>
      <c r="G296">
        <v>2.52284336532098E-5</v>
      </c>
      <c r="H296">
        <v>3.0116701586015702E-4</v>
      </c>
    </row>
    <row r="297" spans="1:8" x14ac:dyDescent="0.4">
      <c r="A297" t="s">
        <v>595</v>
      </c>
      <c r="B297" t="s">
        <v>596</v>
      </c>
      <c r="C297">
        <v>17.980248704765401</v>
      </c>
      <c r="D297">
        <v>2.3019273834312499</v>
      </c>
      <c r="E297">
        <v>0.87869129186467199</v>
      </c>
      <c r="F297">
        <v>2.6197225404912401</v>
      </c>
      <c r="G297">
        <v>8.8001333830441102E-3</v>
      </c>
      <c r="H297">
        <v>3.5258732264938399E-2</v>
      </c>
    </row>
    <row r="298" spans="1:8" x14ac:dyDescent="0.4">
      <c r="A298" t="s">
        <v>597</v>
      </c>
      <c r="B298" t="s">
        <v>598</v>
      </c>
      <c r="C298">
        <v>137.43285699272701</v>
      </c>
      <c r="D298">
        <v>2.2978195623376201</v>
      </c>
      <c r="E298">
        <v>0.39736351805166498</v>
      </c>
      <c r="F298">
        <v>5.7826636265054896</v>
      </c>
      <c r="G298">
        <v>7.3526992883680703E-9</v>
      </c>
      <c r="H298">
        <v>2.4484216566796402E-7</v>
      </c>
    </row>
    <row r="299" spans="1:8" x14ac:dyDescent="0.4">
      <c r="A299" t="s">
        <v>599</v>
      </c>
      <c r="B299" t="s">
        <v>600</v>
      </c>
      <c r="C299">
        <v>72.536617678739105</v>
      </c>
      <c r="D299">
        <v>2.2974705475483002</v>
      </c>
      <c r="E299">
        <v>0.46644714749688498</v>
      </c>
      <c r="F299">
        <v>4.9254681047516602</v>
      </c>
      <c r="G299">
        <v>8.4158638153936597E-7</v>
      </c>
      <c r="H299">
        <v>1.6079718774746899E-5</v>
      </c>
    </row>
    <row r="300" spans="1:8" x14ac:dyDescent="0.4">
      <c r="A300" t="s">
        <v>601</v>
      </c>
      <c r="B300" t="s">
        <v>602</v>
      </c>
      <c r="C300">
        <v>19.753389256229699</v>
      </c>
      <c r="D300">
        <v>2.29058516059174</v>
      </c>
      <c r="E300">
        <v>0.82376251071130002</v>
      </c>
      <c r="F300">
        <v>2.7806377818940402</v>
      </c>
      <c r="G300">
        <v>5.4252232326488896E-3</v>
      </c>
      <c r="H300">
        <v>2.4264148201388801E-2</v>
      </c>
    </row>
    <row r="301" spans="1:8" x14ac:dyDescent="0.4">
      <c r="A301" t="s">
        <v>603</v>
      </c>
      <c r="B301" t="s">
        <v>604</v>
      </c>
      <c r="C301">
        <v>69.432568722513693</v>
      </c>
      <c r="D301">
        <v>2.29040968322031</v>
      </c>
      <c r="E301">
        <v>0.48940823957781499</v>
      </c>
      <c r="F301">
        <v>4.67995734030983</v>
      </c>
      <c r="G301">
        <v>2.8693461427919899E-6</v>
      </c>
      <c r="H301">
        <v>4.6253096359418599E-5</v>
      </c>
    </row>
    <row r="302" spans="1:8" x14ac:dyDescent="0.4">
      <c r="A302" t="s">
        <v>605</v>
      </c>
      <c r="B302" t="s">
        <v>606</v>
      </c>
      <c r="C302">
        <v>17.836366458581299</v>
      </c>
      <c r="D302">
        <v>2.28941743918161</v>
      </c>
      <c r="E302">
        <v>0.86508229938599301</v>
      </c>
      <c r="F302">
        <v>2.6464735676669902</v>
      </c>
      <c r="G302">
        <v>8.1335861419701404E-3</v>
      </c>
      <c r="H302">
        <v>3.3097016367986301E-2</v>
      </c>
    </row>
    <row r="303" spans="1:8" x14ac:dyDescent="0.4">
      <c r="A303" t="s">
        <v>607</v>
      </c>
      <c r="B303" t="s">
        <v>608</v>
      </c>
      <c r="C303">
        <v>8093.36241608205</v>
      </c>
      <c r="D303">
        <v>2.2878741092775701</v>
      </c>
      <c r="E303">
        <v>0.221571075530511</v>
      </c>
      <c r="F303">
        <v>10.3256894150091</v>
      </c>
      <c r="G303">
        <v>5.39299761471921E-25</v>
      </c>
      <c r="H303">
        <v>3.0159302045391302E-22</v>
      </c>
    </row>
    <row r="304" spans="1:8" x14ac:dyDescent="0.4">
      <c r="A304" t="s">
        <v>609</v>
      </c>
      <c r="B304" t="s">
        <v>610</v>
      </c>
      <c r="C304">
        <v>30.9102738581939</v>
      </c>
      <c r="D304">
        <v>2.2852101986923299</v>
      </c>
      <c r="E304">
        <v>0.67017587563064696</v>
      </c>
      <c r="F304">
        <v>3.4098663974466499</v>
      </c>
      <c r="G304">
        <v>6.4994710017342099E-4</v>
      </c>
      <c r="H304">
        <v>4.4724234910182396E-3</v>
      </c>
    </row>
    <row r="305" spans="1:8" x14ac:dyDescent="0.4">
      <c r="A305" t="s">
        <v>611</v>
      </c>
      <c r="B305" t="s">
        <v>612</v>
      </c>
      <c r="C305">
        <v>52.9815247757059</v>
      </c>
      <c r="D305">
        <v>2.2839854065226102</v>
      </c>
      <c r="E305">
        <v>0.51544166665614999</v>
      </c>
      <c r="F305">
        <v>4.4311229655522704</v>
      </c>
      <c r="G305">
        <v>9.3743609633791704E-6</v>
      </c>
      <c r="H305">
        <v>1.2679368223956599E-4</v>
      </c>
    </row>
    <row r="306" spans="1:8" x14ac:dyDescent="0.4">
      <c r="A306" t="s">
        <v>613</v>
      </c>
      <c r="B306" t="s">
        <v>614</v>
      </c>
      <c r="C306">
        <v>30.759684582858998</v>
      </c>
      <c r="D306">
        <v>2.2827407217847999</v>
      </c>
      <c r="E306">
        <v>0.66361460239080805</v>
      </c>
      <c r="F306">
        <v>3.43985908923757</v>
      </c>
      <c r="G306">
        <v>5.82017126076385E-4</v>
      </c>
      <c r="H306">
        <v>4.0921320179645301E-3</v>
      </c>
    </row>
    <row r="307" spans="1:8" x14ac:dyDescent="0.4">
      <c r="A307" t="s">
        <v>615</v>
      </c>
      <c r="B307" t="s">
        <v>616</v>
      </c>
      <c r="C307">
        <v>65.656914620102498</v>
      </c>
      <c r="D307">
        <v>2.2753095869093101</v>
      </c>
      <c r="E307">
        <v>0.48250875081297601</v>
      </c>
      <c r="F307">
        <v>4.71558201395447</v>
      </c>
      <c r="G307">
        <v>2.4102078200626798E-6</v>
      </c>
      <c r="H307">
        <v>3.9868511608317802E-5</v>
      </c>
    </row>
    <row r="308" spans="1:8" x14ac:dyDescent="0.4">
      <c r="A308" t="s">
        <v>617</v>
      </c>
      <c r="B308" t="s">
        <v>618</v>
      </c>
      <c r="C308">
        <v>35.7791002592773</v>
      </c>
      <c r="D308">
        <v>2.2708822434602101</v>
      </c>
      <c r="E308">
        <v>0.69445408582865298</v>
      </c>
      <c r="F308">
        <v>3.2700250308852299</v>
      </c>
      <c r="G308">
        <v>1.0753796813957901E-3</v>
      </c>
      <c r="H308">
        <v>6.7367602617383997E-3</v>
      </c>
    </row>
    <row r="309" spans="1:8" x14ac:dyDescent="0.4">
      <c r="A309" t="s">
        <v>619</v>
      </c>
      <c r="B309" t="s">
        <v>620</v>
      </c>
      <c r="C309">
        <v>17.529904749880199</v>
      </c>
      <c r="D309">
        <v>2.2708208984393599</v>
      </c>
      <c r="E309">
        <v>0.86686277471930295</v>
      </c>
      <c r="F309">
        <v>2.6195852038688301</v>
      </c>
      <c r="G309">
        <v>8.8036777176993698E-3</v>
      </c>
      <c r="H309">
        <v>3.5263215982189802E-2</v>
      </c>
    </row>
    <row r="310" spans="1:8" x14ac:dyDescent="0.4">
      <c r="A310" t="s">
        <v>621</v>
      </c>
      <c r="B310" t="s">
        <v>622</v>
      </c>
      <c r="C310">
        <v>23.6152872408611</v>
      </c>
      <c r="D310">
        <v>2.2694627115086199</v>
      </c>
      <c r="E310">
        <v>0.78877201343711201</v>
      </c>
      <c r="F310">
        <v>2.8772099831728601</v>
      </c>
      <c r="G310">
        <v>4.0120851760608997E-3</v>
      </c>
      <c r="H310">
        <v>1.9031876059095201E-2</v>
      </c>
    </row>
    <row r="311" spans="1:8" x14ac:dyDescent="0.4">
      <c r="A311" t="s">
        <v>623</v>
      </c>
      <c r="B311" t="s">
        <v>624</v>
      </c>
      <c r="C311">
        <v>28.131235527038701</v>
      </c>
      <c r="D311">
        <v>2.2682265854730099</v>
      </c>
      <c r="E311">
        <v>0.70992173529253499</v>
      </c>
      <c r="F311">
        <v>3.1950375269723899</v>
      </c>
      <c r="G311">
        <v>1.39812659761713E-3</v>
      </c>
      <c r="H311">
        <v>8.3008414574736594E-3</v>
      </c>
    </row>
    <row r="312" spans="1:8" x14ac:dyDescent="0.4">
      <c r="A312" t="s">
        <v>625</v>
      </c>
      <c r="B312" t="s">
        <v>626</v>
      </c>
      <c r="C312">
        <v>42.491835762221697</v>
      </c>
      <c r="D312">
        <v>2.2642510289710498</v>
      </c>
      <c r="E312">
        <v>0.68534469690924005</v>
      </c>
      <c r="F312">
        <v>3.3038134520954801</v>
      </c>
      <c r="G312">
        <v>9.53792768413178E-4</v>
      </c>
      <c r="H312">
        <v>6.1255065603920498E-3</v>
      </c>
    </row>
    <row r="313" spans="1:8" x14ac:dyDescent="0.4">
      <c r="A313" t="s">
        <v>627</v>
      </c>
      <c r="B313" t="s">
        <v>628</v>
      </c>
      <c r="C313">
        <v>17.691066705307001</v>
      </c>
      <c r="D313">
        <v>2.26253752240246</v>
      </c>
      <c r="E313">
        <v>0.88293245569696399</v>
      </c>
      <c r="F313">
        <v>2.5625261681160798</v>
      </c>
      <c r="G313">
        <v>1.0391375657449299E-2</v>
      </c>
      <c r="H313">
        <v>3.9966695727811002E-2</v>
      </c>
    </row>
    <row r="314" spans="1:8" x14ac:dyDescent="0.4">
      <c r="A314" t="s">
        <v>629</v>
      </c>
      <c r="B314" t="s">
        <v>630</v>
      </c>
      <c r="C314">
        <v>55.593595551168903</v>
      </c>
      <c r="D314">
        <v>2.25296072895802</v>
      </c>
      <c r="E314">
        <v>0.53049207899978801</v>
      </c>
      <c r="F314">
        <v>4.24692623725098</v>
      </c>
      <c r="G314">
        <v>2.1672327086887199E-5</v>
      </c>
      <c r="H314">
        <v>2.6303475446021602E-4</v>
      </c>
    </row>
    <row r="315" spans="1:8" x14ac:dyDescent="0.4">
      <c r="A315" t="s">
        <v>631</v>
      </c>
      <c r="B315" t="s">
        <v>632</v>
      </c>
      <c r="C315">
        <v>25.947720432638999</v>
      </c>
      <c r="D315">
        <v>2.24771839415041</v>
      </c>
      <c r="E315">
        <v>0.71698094928143596</v>
      </c>
      <c r="F315">
        <v>3.1349764542601699</v>
      </c>
      <c r="G315">
        <v>1.7186790575279801E-3</v>
      </c>
      <c r="H315">
        <v>9.7577483391084793E-3</v>
      </c>
    </row>
    <row r="316" spans="1:8" x14ac:dyDescent="0.4">
      <c r="A316" t="s">
        <v>633</v>
      </c>
      <c r="B316" t="s">
        <v>634</v>
      </c>
      <c r="C316">
        <v>49.397726396265497</v>
      </c>
      <c r="D316">
        <v>2.2437987555021999</v>
      </c>
      <c r="E316">
        <v>0.54474547507175397</v>
      </c>
      <c r="F316">
        <v>4.11898557800163</v>
      </c>
      <c r="G316">
        <v>3.80543960604385E-5</v>
      </c>
      <c r="H316">
        <v>4.24318189201515E-4</v>
      </c>
    </row>
    <row r="317" spans="1:8" x14ac:dyDescent="0.4">
      <c r="A317" t="s">
        <v>635</v>
      </c>
      <c r="B317" t="s">
        <v>636</v>
      </c>
      <c r="C317">
        <v>51.818216584154598</v>
      </c>
      <c r="D317">
        <v>2.24177968195192</v>
      </c>
      <c r="E317">
        <v>0.53571796953413198</v>
      </c>
      <c r="F317">
        <v>4.1846266308770703</v>
      </c>
      <c r="G317">
        <v>2.8563518690950499E-5</v>
      </c>
      <c r="H317">
        <v>3.3441210917768699E-4</v>
      </c>
    </row>
    <row r="318" spans="1:8" x14ac:dyDescent="0.4">
      <c r="A318" t="s">
        <v>637</v>
      </c>
      <c r="B318" t="s">
        <v>638</v>
      </c>
      <c r="C318">
        <v>36.270568725864202</v>
      </c>
      <c r="D318">
        <v>2.2394520090769898</v>
      </c>
      <c r="E318">
        <v>0.61710071885580198</v>
      </c>
      <c r="F318">
        <v>3.6289894674394101</v>
      </c>
      <c r="G318">
        <v>2.8453284809108298E-4</v>
      </c>
      <c r="H318">
        <v>2.2459867596331898E-3</v>
      </c>
    </row>
    <row r="319" spans="1:8" x14ac:dyDescent="0.4">
      <c r="A319" t="s">
        <v>639</v>
      </c>
      <c r="B319" t="s">
        <v>640</v>
      </c>
      <c r="C319">
        <v>19.2522495384362</v>
      </c>
      <c r="D319">
        <v>2.23395640442391</v>
      </c>
      <c r="E319">
        <v>0.831365269290263</v>
      </c>
      <c r="F319">
        <v>2.6870937323747501</v>
      </c>
      <c r="G319">
        <v>7.2076723549514398E-3</v>
      </c>
      <c r="H319">
        <v>3.00814646353624E-2</v>
      </c>
    </row>
    <row r="320" spans="1:8" x14ac:dyDescent="0.4">
      <c r="A320" t="s">
        <v>641</v>
      </c>
      <c r="B320" t="s">
        <v>642</v>
      </c>
      <c r="C320">
        <v>32.459085997841299</v>
      </c>
      <c r="D320">
        <v>2.2234492089416502</v>
      </c>
      <c r="E320">
        <v>0.68564981709070705</v>
      </c>
      <c r="F320">
        <v>3.24283497715497</v>
      </c>
      <c r="G320">
        <v>1.18346736681309E-3</v>
      </c>
      <c r="H320">
        <v>7.2667295242662003E-3</v>
      </c>
    </row>
    <row r="321" spans="1:8" x14ac:dyDescent="0.4">
      <c r="A321" t="s">
        <v>643</v>
      </c>
      <c r="B321" t="s">
        <v>644</v>
      </c>
      <c r="C321">
        <v>19.105659113505101</v>
      </c>
      <c r="D321">
        <v>2.2204545115937</v>
      </c>
      <c r="E321">
        <v>0.83646744208813895</v>
      </c>
      <c r="F321">
        <v>2.6545617914913699</v>
      </c>
      <c r="G321">
        <v>7.9411493935747594E-3</v>
      </c>
      <c r="H321">
        <v>3.2452027032764799E-2</v>
      </c>
    </row>
    <row r="322" spans="1:8" x14ac:dyDescent="0.4">
      <c r="A322" t="s">
        <v>645</v>
      </c>
      <c r="B322" t="s">
        <v>646</v>
      </c>
      <c r="C322">
        <v>38.283392549564802</v>
      </c>
      <c r="D322">
        <v>2.2202632566506599</v>
      </c>
      <c r="E322">
        <v>0.630174453224566</v>
      </c>
      <c r="F322">
        <v>3.5232517682836901</v>
      </c>
      <c r="G322">
        <v>4.2628620720183702E-4</v>
      </c>
      <c r="H322">
        <v>3.1526965680135802E-3</v>
      </c>
    </row>
    <row r="323" spans="1:8" x14ac:dyDescent="0.4">
      <c r="A323" t="s">
        <v>647</v>
      </c>
      <c r="B323" t="s">
        <v>648</v>
      </c>
      <c r="C323">
        <v>82.234841083629505</v>
      </c>
      <c r="D323">
        <v>2.2100665596705502</v>
      </c>
      <c r="E323">
        <v>0.52093396920746604</v>
      </c>
      <c r="F323">
        <v>4.2425080534350297</v>
      </c>
      <c r="G323">
        <v>2.21035606852362E-5</v>
      </c>
      <c r="H323">
        <v>2.6782147696944599E-4</v>
      </c>
    </row>
    <row r="324" spans="1:8" x14ac:dyDescent="0.4">
      <c r="A324" t="s">
        <v>649</v>
      </c>
      <c r="B324" t="s">
        <v>650</v>
      </c>
      <c r="C324">
        <v>18.6567326657099</v>
      </c>
      <c r="D324">
        <v>2.2037340152623202</v>
      </c>
      <c r="E324">
        <v>0.86021911316782396</v>
      </c>
      <c r="F324">
        <v>2.56182870332524</v>
      </c>
      <c r="G324">
        <v>1.04122659418029E-2</v>
      </c>
      <c r="H324">
        <v>4.0019652866458998E-2</v>
      </c>
    </row>
    <row r="325" spans="1:8" x14ac:dyDescent="0.4">
      <c r="A325" t="s">
        <v>651</v>
      </c>
      <c r="B325" t="s">
        <v>652</v>
      </c>
      <c r="C325">
        <v>65.274913389087104</v>
      </c>
      <c r="D325">
        <v>2.1955747261979801</v>
      </c>
      <c r="E325">
        <v>0.47804037092887602</v>
      </c>
      <c r="F325">
        <v>4.5928646610573596</v>
      </c>
      <c r="G325">
        <v>4.3720261671328101E-6</v>
      </c>
      <c r="H325">
        <v>6.6985522097061205E-5</v>
      </c>
    </row>
    <row r="326" spans="1:8" x14ac:dyDescent="0.4">
      <c r="A326" t="s">
        <v>653</v>
      </c>
      <c r="B326" t="s">
        <v>654</v>
      </c>
      <c r="C326">
        <v>134.36918037157099</v>
      </c>
      <c r="D326">
        <v>2.1943500373498299</v>
      </c>
      <c r="E326">
        <v>0.34387037924962499</v>
      </c>
      <c r="F326">
        <v>6.3813290407223198</v>
      </c>
      <c r="G326">
        <v>1.75557636064351E-10</v>
      </c>
      <c r="H326">
        <v>8.6236757715393994E-9</v>
      </c>
    </row>
    <row r="327" spans="1:8" x14ac:dyDescent="0.4">
      <c r="A327" t="s">
        <v>655</v>
      </c>
      <c r="B327" t="s">
        <v>656</v>
      </c>
      <c r="C327">
        <v>51.664403051868</v>
      </c>
      <c r="D327">
        <v>2.1875001034716099</v>
      </c>
      <c r="E327">
        <v>0.53430770856736198</v>
      </c>
      <c r="F327">
        <v>4.0940829944919699</v>
      </c>
      <c r="G327">
        <v>4.2384248284355701E-5</v>
      </c>
      <c r="H327">
        <v>4.6475638767310101E-4</v>
      </c>
    </row>
    <row r="328" spans="1:8" x14ac:dyDescent="0.4">
      <c r="A328" t="s">
        <v>657</v>
      </c>
      <c r="B328" t="s">
        <v>658</v>
      </c>
      <c r="C328">
        <v>56.494683912120898</v>
      </c>
      <c r="D328">
        <v>2.18428345268743</v>
      </c>
      <c r="E328">
        <v>0.49982615559131</v>
      </c>
      <c r="F328">
        <v>4.3700863355247099</v>
      </c>
      <c r="G328">
        <v>1.24197422174104E-5</v>
      </c>
      <c r="H328">
        <v>1.6181277046697801E-4</v>
      </c>
    </row>
    <row r="329" spans="1:8" x14ac:dyDescent="0.4">
      <c r="A329" t="s">
        <v>659</v>
      </c>
      <c r="B329" t="s">
        <v>660</v>
      </c>
      <c r="C329">
        <v>22.932750372813999</v>
      </c>
      <c r="D329">
        <v>2.1791914087304698</v>
      </c>
      <c r="E329">
        <v>0.755407144144989</v>
      </c>
      <c r="F329">
        <v>2.8847905736938602</v>
      </c>
      <c r="G329">
        <v>3.9167411950104701E-3</v>
      </c>
      <c r="H329">
        <v>1.8659704120397198E-2</v>
      </c>
    </row>
    <row r="330" spans="1:8" x14ac:dyDescent="0.4">
      <c r="A330" t="s">
        <v>661</v>
      </c>
      <c r="B330" t="s">
        <v>662</v>
      </c>
      <c r="C330">
        <v>34.648918878620101</v>
      </c>
      <c r="D330">
        <v>2.1728372695686202</v>
      </c>
      <c r="E330">
        <v>0.64620716787723598</v>
      </c>
      <c r="F330">
        <v>3.3624468708793498</v>
      </c>
      <c r="G330">
        <v>7.7254990819878395E-4</v>
      </c>
      <c r="H330">
        <v>5.13855245435056E-3</v>
      </c>
    </row>
    <row r="331" spans="1:8" x14ac:dyDescent="0.4">
      <c r="A331" t="s">
        <v>663</v>
      </c>
      <c r="B331" t="s">
        <v>664</v>
      </c>
      <c r="C331">
        <v>263.34222462129799</v>
      </c>
      <c r="D331">
        <v>2.1709930898375398</v>
      </c>
      <c r="E331">
        <v>0.275449532194872</v>
      </c>
      <c r="F331">
        <v>7.8816365108277804</v>
      </c>
      <c r="G331">
        <v>3.2312084116564902E-15</v>
      </c>
      <c r="H331">
        <v>4.7456333641904504E-13</v>
      </c>
    </row>
    <row r="332" spans="1:8" x14ac:dyDescent="0.4">
      <c r="A332" t="s">
        <v>665</v>
      </c>
      <c r="B332" t="s">
        <v>666</v>
      </c>
      <c r="C332">
        <v>47.116223019652203</v>
      </c>
      <c r="D332">
        <v>2.1689651829737802</v>
      </c>
      <c r="E332">
        <v>0.58405882143446397</v>
      </c>
      <c r="F332">
        <v>3.7136074370843999</v>
      </c>
      <c r="G332">
        <v>2.0432566299663499E-4</v>
      </c>
      <c r="H332">
        <v>1.71331899652311E-3</v>
      </c>
    </row>
    <row r="333" spans="1:8" x14ac:dyDescent="0.4">
      <c r="A333" t="s">
        <v>667</v>
      </c>
      <c r="B333" t="s">
        <v>668</v>
      </c>
      <c r="C333">
        <v>24.789695399119001</v>
      </c>
      <c r="D333">
        <v>2.1675620431513001</v>
      </c>
      <c r="E333">
        <v>0.72661116786420599</v>
      </c>
      <c r="F333">
        <v>2.9831113792575099</v>
      </c>
      <c r="G333">
        <v>2.8533413791871701E-3</v>
      </c>
      <c r="H333">
        <v>1.4580856317533799E-2</v>
      </c>
    </row>
    <row r="334" spans="1:8" x14ac:dyDescent="0.4">
      <c r="A334" t="s">
        <v>669</v>
      </c>
      <c r="B334" t="s">
        <v>670</v>
      </c>
      <c r="C334">
        <v>45.808131153031503</v>
      </c>
      <c r="D334">
        <v>2.1674186920269798</v>
      </c>
      <c r="E334">
        <v>0.55755104888949703</v>
      </c>
      <c r="F334">
        <v>3.8873905740899199</v>
      </c>
      <c r="G334">
        <v>1.0132764193821699E-4</v>
      </c>
      <c r="H334">
        <v>9.5421237939227797E-4</v>
      </c>
    </row>
    <row r="335" spans="1:8" x14ac:dyDescent="0.4">
      <c r="A335" t="s">
        <v>671</v>
      </c>
      <c r="B335" t="s">
        <v>672</v>
      </c>
      <c r="C335">
        <v>199.43253649350501</v>
      </c>
      <c r="D335">
        <v>2.1670037608427299</v>
      </c>
      <c r="E335">
        <v>0.311387010375832</v>
      </c>
      <c r="F335">
        <v>6.9591976820974102</v>
      </c>
      <c r="G335">
        <v>3.42216038453023E-12</v>
      </c>
      <c r="H335">
        <v>2.43912803877792E-10</v>
      </c>
    </row>
    <row r="336" spans="1:8" x14ac:dyDescent="0.4">
      <c r="A336" t="s">
        <v>673</v>
      </c>
      <c r="B336" t="s">
        <v>674</v>
      </c>
      <c r="C336">
        <v>155.998083515357</v>
      </c>
      <c r="D336">
        <v>2.1635358400954199</v>
      </c>
      <c r="E336">
        <v>0.34435679456635798</v>
      </c>
      <c r="F336">
        <v>6.2828318599605897</v>
      </c>
      <c r="G336">
        <v>3.3246057719245399E-10</v>
      </c>
      <c r="H336">
        <v>1.5345958071042199E-8</v>
      </c>
    </row>
    <row r="337" spans="1:8" x14ac:dyDescent="0.4">
      <c r="A337" t="s">
        <v>675</v>
      </c>
      <c r="B337" t="s">
        <v>676</v>
      </c>
      <c r="C337">
        <v>38.791753855065203</v>
      </c>
      <c r="D337">
        <v>2.1609234235360599</v>
      </c>
      <c r="E337">
        <v>0.59203600347585505</v>
      </c>
      <c r="F337">
        <v>3.6499865056335001</v>
      </c>
      <c r="G337">
        <v>2.6225408598316E-4</v>
      </c>
      <c r="H337">
        <v>2.1019060007280402E-3</v>
      </c>
    </row>
    <row r="338" spans="1:8" x14ac:dyDescent="0.4">
      <c r="A338" t="s">
        <v>677</v>
      </c>
      <c r="B338" t="s">
        <v>678</v>
      </c>
      <c r="C338">
        <v>145.022484328714</v>
      </c>
      <c r="D338">
        <v>2.15815035017485</v>
      </c>
      <c r="E338">
        <v>0.36525409188954799</v>
      </c>
      <c r="F338">
        <v>5.9086274407227304</v>
      </c>
      <c r="G338">
        <v>3.4496988604535002E-9</v>
      </c>
      <c r="H338">
        <v>1.25083843967566E-7</v>
      </c>
    </row>
    <row r="339" spans="1:8" x14ac:dyDescent="0.4">
      <c r="A339" t="s">
        <v>679</v>
      </c>
      <c r="B339" t="s">
        <v>680</v>
      </c>
      <c r="C339">
        <v>163.24857705566001</v>
      </c>
      <c r="D339">
        <v>2.1574516897503102</v>
      </c>
      <c r="E339">
        <v>0.40129677134984698</v>
      </c>
      <c r="F339">
        <v>5.3761999691481899</v>
      </c>
      <c r="G339">
        <v>7.60742994747651E-8</v>
      </c>
      <c r="H339">
        <v>1.9270388751970101E-6</v>
      </c>
    </row>
    <row r="340" spans="1:8" x14ac:dyDescent="0.4">
      <c r="A340" t="s">
        <v>681</v>
      </c>
      <c r="B340" t="s">
        <v>682</v>
      </c>
      <c r="C340">
        <v>18.318172410433299</v>
      </c>
      <c r="D340">
        <v>2.1489130364404501</v>
      </c>
      <c r="E340">
        <v>0.86018757619375497</v>
      </c>
      <c r="F340">
        <v>2.49819120377113</v>
      </c>
      <c r="G340">
        <v>1.2482884451142101E-2</v>
      </c>
      <c r="H340">
        <v>4.5949655675849702E-2</v>
      </c>
    </row>
    <row r="341" spans="1:8" x14ac:dyDescent="0.4">
      <c r="A341" t="s">
        <v>683</v>
      </c>
      <c r="B341" t="s">
        <v>684</v>
      </c>
      <c r="C341">
        <v>18.291483857322302</v>
      </c>
      <c r="D341">
        <v>2.1451213123771802</v>
      </c>
      <c r="E341">
        <v>0.83719267974233103</v>
      </c>
      <c r="F341">
        <v>2.5622791076450899</v>
      </c>
      <c r="G341">
        <v>1.03987712790585E-2</v>
      </c>
      <c r="H341">
        <v>3.9978353886174198E-2</v>
      </c>
    </row>
    <row r="342" spans="1:8" x14ac:dyDescent="0.4">
      <c r="A342" t="s">
        <v>685</v>
      </c>
      <c r="B342" t="s">
        <v>686</v>
      </c>
      <c r="C342">
        <v>279.341639638738</v>
      </c>
      <c r="D342">
        <v>2.1393649127003198</v>
      </c>
      <c r="E342">
        <v>0.28022753704978098</v>
      </c>
      <c r="F342">
        <v>7.6343850259094097</v>
      </c>
      <c r="G342">
        <v>2.2690087418412899E-14</v>
      </c>
      <c r="H342">
        <v>2.5977470162498002E-12</v>
      </c>
    </row>
    <row r="343" spans="1:8" x14ac:dyDescent="0.4">
      <c r="A343" t="s">
        <v>687</v>
      </c>
      <c r="B343" t="s">
        <v>688</v>
      </c>
      <c r="C343">
        <v>934.71071403572898</v>
      </c>
      <c r="D343">
        <v>2.13927138903626</v>
      </c>
      <c r="E343">
        <v>0.26145926711599199</v>
      </c>
      <c r="F343">
        <v>8.1820446168665093</v>
      </c>
      <c r="G343">
        <v>2.7906767962670702E-16</v>
      </c>
      <c r="H343">
        <v>5.0094371132991599E-14</v>
      </c>
    </row>
    <row r="344" spans="1:8" x14ac:dyDescent="0.4">
      <c r="A344" t="s">
        <v>689</v>
      </c>
      <c r="B344" t="s">
        <v>690</v>
      </c>
      <c r="C344">
        <v>31.238275014231</v>
      </c>
      <c r="D344">
        <v>2.13635727081122</v>
      </c>
      <c r="E344">
        <v>0.776934500384731</v>
      </c>
      <c r="F344">
        <v>2.7497263537058898</v>
      </c>
      <c r="G344">
        <v>5.9645051824780996E-3</v>
      </c>
      <c r="H344">
        <v>2.59885841633897E-2</v>
      </c>
    </row>
    <row r="345" spans="1:8" x14ac:dyDescent="0.4">
      <c r="A345" t="s">
        <v>691</v>
      </c>
      <c r="B345" t="s">
        <v>692</v>
      </c>
      <c r="C345">
        <v>118.352644486407</v>
      </c>
      <c r="D345">
        <v>2.1295113295317898</v>
      </c>
      <c r="E345">
        <v>0.38227790396504602</v>
      </c>
      <c r="F345">
        <v>5.5705844032421696</v>
      </c>
      <c r="G345">
        <v>2.5388628526801299E-8</v>
      </c>
      <c r="H345">
        <v>7.28107808243967E-7</v>
      </c>
    </row>
    <row r="346" spans="1:8" x14ac:dyDescent="0.4">
      <c r="A346" t="s">
        <v>693</v>
      </c>
      <c r="B346" t="s">
        <v>694</v>
      </c>
      <c r="C346">
        <v>24.142092091827699</v>
      </c>
      <c r="D346">
        <v>2.1291175237991502</v>
      </c>
      <c r="E346">
        <v>0.738312910066804</v>
      </c>
      <c r="F346">
        <v>2.8837603877284299</v>
      </c>
      <c r="G346">
        <v>3.9295762623464004E-3</v>
      </c>
      <c r="H346">
        <v>1.8702467710152802E-2</v>
      </c>
    </row>
    <row r="347" spans="1:8" x14ac:dyDescent="0.4">
      <c r="A347" t="s">
        <v>695</v>
      </c>
      <c r="B347" t="s">
        <v>696</v>
      </c>
      <c r="C347">
        <v>196.240813519407</v>
      </c>
      <c r="D347">
        <v>2.12896932035909</v>
      </c>
      <c r="E347">
        <v>0.29962331053538599</v>
      </c>
      <c r="F347">
        <v>7.1054862739314801</v>
      </c>
      <c r="G347">
        <v>1.1989962207137701E-12</v>
      </c>
      <c r="H347">
        <v>9.5264508465455003E-11</v>
      </c>
    </row>
    <row r="348" spans="1:8" x14ac:dyDescent="0.4">
      <c r="A348" t="s">
        <v>697</v>
      </c>
      <c r="B348" t="s">
        <v>698</v>
      </c>
      <c r="C348">
        <v>31.777831064979299</v>
      </c>
      <c r="D348">
        <v>2.12514538253415</v>
      </c>
      <c r="E348">
        <v>0.66853207858880104</v>
      </c>
      <c r="F348">
        <v>3.1788233513343198</v>
      </c>
      <c r="G348">
        <v>1.4787418052359801E-3</v>
      </c>
      <c r="H348">
        <v>8.7224770174974004E-3</v>
      </c>
    </row>
    <row r="349" spans="1:8" x14ac:dyDescent="0.4">
      <c r="A349" t="s">
        <v>699</v>
      </c>
      <c r="B349" t="s">
        <v>700</v>
      </c>
      <c r="C349">
        <v>20.392104642238198</v>
      </c>
      <c r="D349">
        <v>2.1228311277468501</v>
      </c>
      <c r="E349">
        <v>0.81936848110398697</v>
      </c>
      <c r="F349">
        <v>2.59081375071522</v>
      </c>
      <c r="G349">
        <v>9.5749296197680505E-3</v>
      </c>
      <c r="H349">
        <v>3.7555834009017401E-2</v>
      </c>
    </row>
    <row r="350" spans="1:8" x14ac:dyDescent="0.4">
      <c r="A350" t="s">
        <v>701</v>
      </c>
      <c r="B350" t="s">
        <v>702</v>
      </c>
      <c r="C350">
        <v>27.991873053843801</v>
      </c>
      <c r="D350">
        <v>2.1171311898686498</v>
      </c>
      <c r="E350">
        <v>0.68440634378869303</v>
      </c>
      <c r="F350">
        <v>3.0933833519846798</v>
      </c>
      <c r="G350">
        <v>1.9788833032118201E-3</v>
      </c>
      <c r="H350">
        <v>1.09029796243652E-2</v>
      </c>
    </row>
    <row r="351" spans="1:8" x14ac:dyDescent="0.4">
      <c r="A351" t="s">
        <v>703</v>
      </c>
      <c r="B351" t="s">
        <v>704</v>
      </c>
      <c r="C351">
        <v>61.837062520939803</v>
      </c>
      <c r="D351">
        <v>2.1142960553672201</v>
      </c>
      <c r="E351">
        <v>0.47652608045221501</v>
      </c>
      <c r="F351">
        <v>4.4368947306321402</v>
      </c>
      <c r="G351">
        <v>9.1265897448503703E-6</v>
      </c>
      <c r="H351">
        <v>1.2367252086684501E-4</v>
      </c>
    </row>
    <row r="352" spans="1:8" x14ac:dyDescent="0.4">
      <c r="A352" t="s">
        <v>705</v>
      </c>
      <c r="B352" t="s">
        <v>706</v>
      </c>
      <c r="C352">
        <v>72.245012324691999</v>
      </c>
      <c r="D352">
        <v>2.1139595347165101</v>
      </c>
      <c r="E352">
        <v>0.45482305014174501</v>
      </c>
      <c r="F352">
        <v>4.6478724727291203</v>
      </c>
      <c r="G352">
        <v>3.35376139703073E-6</v>
      </c>
      <c r="H352">
        <v>5.2774557048513897E-5</v>
      </c>
    </row>
    <row r="353" spans="1:8" x14ac:dyDescent="0.4">
      <c r="A353" t="s">
        <v>707</v>
      </c>
      <c r="B353" t="s">
        <v>708</v>
      </c>
      <c r="C353">
        <v>27.890535198893801</v>
      </c>
      <c r="D353">
        <v>2.10989938028152</v>
      </c>
      <c r="E353">
        <v>0.72319840695626303</v>
      </c>
      <c r="F353">
        <v>2.9174557908133201</v>
      </c>
      <c r="G353">
        <v>3.5289967124272899E-3</v>
      </c>
      <c r="H353">
        <v>1.7253400201308899E-2</v>
      </c>
    </row>
    <row r="354" spans="1:8" x14ac:dyDescent="0.4">
      <c r="A354" t="s">
        <v>709</v>
      </c>
      <c r="B354" t="s">
        <v>710</v>
      </c>
      <c r="C354">
        <v>35.054784856976298</v>
      </c>
      <c r="D354">
        <v>2.10954899510297</v>
      </c>
      <c r="E354">
        <v>0.68841085199681995</v>
      </c>
      <c r="F354">
        <v>3.0643749862221998</v>
      </c>
      <c r="G354">
        <v>2.1812531598287498E-3</v>
      </c>
      <c r="H354">
        <v>1.17769851258485E-2</v>
      </c>
    </row>
    <row r="355" spans="1:8" x14ac:dyDescent="0.4">
      <c r="A355" t="s">
        <v>711</v>
      </c>
      <c r="B355" t="s">
        <v>712</v>
      </c>
      <c r="C355">
        <v>443.565199041764</v>
      </c>
      <c r="D355">
        <v>2.1071222352639198</v>
      </c>
      <c r="E355">
        <v>0.31802171780817701</v>
      </c>
      <c r="F355">
        <v>6.6257180477683102</v>
      </c>
      <c r="G355">
        <v>3.4556421560800599E-11</v>
      </c>
      <c r="H355">
        <v>1.94684521287807E-9</v>
      </c>
    </row>
    <row r="356" spans="1:8" x14ac:dyDescent="0.4">
      <c r="A356" t="s">
        <v>713</v>
      </c>
      <c r="B356" t="s">
        <v>714</v>
      </c>
      <c r="C356">
        <v>156.95009931903101</v>
      </c>
      <c r="D356">
        <v>2.1062829356160999</v>
      </c>
      <c r="E356">
        <v>0.34302301409112701</v>
      </c>
      <c r="F356">
        <v>6.1403545799890598</v>
      </c>
      <c r="G356">
        <v>8.23374809934264E-10</v>
      </c>
      <c r="H356">
        <v>3.51081223942645E-8</v>
      </c>
    </row>
    <row r="357" spans="1:8" x14ac:dyDescent="0.4">
      <c r="A357" t="s">
        <v>715</v>
      </c>
      <c r="B357" t="s">
        <v>716</v>
      </c>
      <c r="C357">
        <v>44.992284718892101</v>
      </c>
      <c r="D357">
        <v>2.10572900087945</v>
      </c>
      <c r="E357">
        <v>0.637944799432829</v>
      </c>
      <c r="F357">
        <v>3.30080126486112</v>
      </c>
      <c r="G357">
        <v>9.6409146350313803E-4</v>
      </c>
      <c r="H357">
        <v>6.1725626945555402E-3</v>
      </c>
    </row>
    <row r="358" spans="1:8" x14ac:dyDescent="0.4">
      <c r="A358" t="s">
        <v>717</v>
      </c>
      <c r="B358" t="s">
        <v>718</v>
      </c>
      <c r="C358">
        <v>36.3774633545938</v>
      </c>
      <c r="D358">
        <v>2.10437486261397</v>
      </c>
      <c r="E358">
        <v>0.63092694374611802</v>
      </c>
      <c r="F358">
        <v>3.3353700986666901</v>
      </c>
      <c r="G358">
        <v>8.5185942844617898E-4</v>
      </c>
      <c r="H358">
        <v>5.5667577930819997E-3</v>
      </c>
    </row>
    <row r="359" spans="1:8" x14ac:dyDescent="0.4">
      <c r="A359" t="s">
        <v>719</v>
      </c>
      <c r="B359" t="s">
        <v>720</v>
      </c>
      <c r="C359">
        <v>25.699282438582401</v>
      </c>
      <c r="D359">
        <v>2.1033344062630102</v>
      </c>
      <c r="E359">
        <v>0.72642645487568003</v>
      </c>
      <c r="F359">
        <v>2.8954540299925799</v>
      </c>
      <c r="G359">
        <v>3.7861047939593399E-3</v>
      </c>
      <c r="H359">
        <v>1.8180305054216899E-2</v>
      </c>
    </row>
    <row r="360" spans="1:8" x14ac:dyDescent="0.4">
      <c r="A360" t="s">
        <v>721</v>
      </c>
      <c r="B360" t="s">
        <v>722</v>
      </c>
      <c r="C360">
        <v>19.868528892604001</v>
      </c>
      <c r="D360">
        <v>2.09888751093981</v>
      </c>
      <c r="E360">
        <v>0.80021389895556705</v>
      </c>
      <c r="F360">
        <v>2.6229080920479699</v>
      </c>
      <c r="G360">
        <v>8.7182787535888696E-3</v>
      </c>
      <c r="H360">
        <v>3.4988620777582698E-2</v>
      </c>
    </row>
    <row r="361" spans="1:8" x14ac:dyDescent="0.4">
      <c r="A361" t="s">
        <v>723</v>
      </c>
      <c r="B361" t="s">
        <v>724</v>
      </c>
      <c r="C361">
        <v>56.802821643159298</v>
      </c>
      <c r="D361">
        <v>2.09868762402622</v>
      </c>
      <c r="E361">
        <v>0.51690748657104102</v>
      </c>
      <c r="F361">
        <v>4.0600836291771998</v>
      </c>
      <c r="G361">
        <v>4.9055142528665699E-5</v>
      </c>
      <c r="H361">
        <v>5.2522958200795203E-4</v>
      </c>
    </row>
    <row r="362" spans="1:8" x14ac:dyDescent="0.4">
      <c r="A362" t="s">
        <v>725</v>
      </c>
      <c r="B362" t="s">
        <v>726</v>
      </c>
      <c r="C362">
        <v>192.58931865446601</v>
      </c>
      <c r="D362">
        <v>2.09521773336555</v>
      </c>
      <c r="E362">
        <v>0.31314759823500699</v>
      </c>
      <c r="F362">
        <v>6.6908312411617397</v>
      </c>
      <c r="G362">
        <v>2.2190645337463899E-11</v>
      </c>
      <c r="H362">
        <v>1.3062833328207499E-9</v>
      </c>
    </row>
    <row r="363" spans="1:8" x14ac:dyDescent="0.4">
      <c r="A363" t="s">
        <v>727</v>
      </c>
      <c r="B363" t="s">
        <v>728</v>
      </c>
      <c r="C363">
        <v>27.372375806753499</v>
      </c>
      <c r="D363">
        <v>2.0944208439864198</v>
      </c>
      <c r="E363">
        <v>0.71021301011141202</v>
      </c>
      <c r="F363">
        <v>2.94900376952805</v>
      </c>
      <c r="G363">
        <v>3.1880008756123598E-3</v>
      </c>
      <c r="H363">
        <v>1.59454876957013E-2</v>
      </c>
    </row>
    <row r="364" spans="1:8" x14ac:dyDescent="0.4">
      <c r="A364" t="s">
        <v>729</v>
      </c>
      <c r="B364" t="s">
        <v>730</v>
      </c>
      <c r="C364">
        <v>23.7689787820951</v>
      </c>
      <c r="D364">
        <v>2.0942762965611301</v>
      </c>
      <c r="E364">
        <v>0.74568605886726302</v>
      </c>
      <c r="F364">
        <v>2.8085227981094998</v>
      </c>
      <c r="G364">
        <v>4.9769358408127797E-3</v>
      </c>
      <c r="H364">
        <v>2.2628094785934302E-2</v>
      </c>
    </row>
    <row r="365" spans="1:8" x14ac:dyDescent="0.4">
      <c r="A365" t="s">
        <v>731</v>
      </c>
      <c r="B365" t="s">
        <v>732</v>
      </c>
      <c r="C365">
        <v>175.20341899461701</v>
      </c>
      <c r="D365">
        <v>2.0939218042098999</v>
      </c>
      <c r="E365">
        <v>0.380110721583378</v>
      </c>
      <c r="F365">
        <v>5.5087154487185401</v>
      </c>
      <c r="G365">
        <v>3.6146164985861797E-8</v>
      </c>
      <c r="H365">
        <v>1.0010766455132E-6</v>
      </c>
    </row>
    <row r="366" spans="1:8" x14ac:dyDescent="0.4">
      <c r="A366" t="s">
        <v>733</v>
      </c>
      <c r="B366" t="s">
        <v>734</v>
      </c>
      <c r="C366">
        <v>29.610178172732098</v>
      </c>
      <c r="D366">
        <v>2.0769524576283702</v>
      </c>
      <c r="E366">
        <v>0.67032375910998698</v>
      </c>
      <c r="F366">
        <v>3.0984318091096998</v>
      </c>
      <c r="G366">
        <v>1.9454773592868001E-3</v>
      </c>
      <c r="H366">
        <v>1.0743350096479301E-2</v>
      </c>
    </row>
    <row r="367" spans="1:8" x14ac:dyDescent="0.4">
      <c r="A367" t="s">
        <v>735</v>
      </c>
      <c r="B367" t="s">
        <v>736</v>
      </c>
      <c r="C367">
        <v>243.446011016846</v>
      </c>
      <c r="D367">
        <v>2.0763856885076302</v>
      </c>
      <c r="E367">
        <v>0.28158482883066899</v>
      </c>
      <c r="F367">
        <v>7.3739259928533301</v>
      </c>
      <c r="G367">
        <v>1.65675182224358E-13</v>
      </c>
      <c r="H367">
        <v>1.6059447663614401E-11</v>
      </c>
    </row>
    <row r="368" spans="1:8" x14ac:dyDescent="0.4">
      <c r="A368" t="s">
        <v>737</v>
      </c>
      <c r="B368" t="s">
        <v>738</v>
      </c>
      <c r="C368">
        <v>46.394751368003199</v>
      </c>
      <c r="D368">
        <v>2.0730713659426701</v>
      </c>
      <c r="E368">
        <v>0.55604133997678595</v>
      </c>
      <c r="F368">
        <v>3.7282684162102302</v>
      </c>
      <c r="G368">
        <v>1.9279996763681701E-4</v>
      </c>
      <c r="H368">
        <v>1.63649242816073E-3</v>
      </c>
    </row>
    <row r="369" spans="1:8" x14ac:dyDescent="0.4">
      <c r="A369" t="s">
        <v>739</v>
      </c>
      <c r="B369" t="s">
        <v>740</v>
      </c>
      <c r="C369">
        <v>30.7930850095014</v>
      </c>
      <c r="D369">
        <v>2.0701287771807002</v>
      </c>
      <c r="E369">
        <v>0.67311544926542299</v>
      </c>
      <c r="F369">
        <v>3.0754438624753702</v>
      </c>
      <c r="G369">
        <v>2.1018949247042298E-3</v>
      </c>
      <c r="H369">
        <v>1.14334276861951E-2</v>
      </c>
    </row>
    <row r="370" spans="1:8" x14ac:dyDescent="0.4">
      <c r="A370" t="s">
        <v>741</v>
      </c>
      <c r="B370" t="s">
        <v>742</v>
      </c>
      <c r="C370">
        <v>152.365451739153</v>
      </c>
      <c r="D370">
        <v>2.0686408022396598</v>
      </c>
      <c r="E370">
        <v>0.33380208166651898</v>
      </c>
      <c r="F370">
        <v>6.1972076144998702</v>
      </c>
      <c r="G370">
        <v>5.7473668785096002E-10</v>
      </c>
      <c r="H370">
        <v>2.4969430483938601E-8</v>
      </c>
    </row>
    <row r="371" spans="1:8" x14ac:dyDescent="0.4">
      <c r="A371" t="s">
        <v>743</v>
      </c>
      <c r="B371" t="s">
        <v>744</v>
      </c>
      <c r="C371">
        <v>44.5017089447188</v>
      </c>
      <c r="D371">
        <v>2.06301652628837</v>
      </c>
      <c r="E371">
        <v>0.55204338261090002</v>
      </c>
      <c r="F371">
        <v>3.7370550780471201</v>
      </c>
      <c r="G371">
        <v>1.8618815038180201E-4</v>
      </c>
      <c r="H371">
        <v>1.59152010967161E-3</v>
      </c>
    </row>
    <row r="372" spans="1:8" x14ac:dyDescent="0.4">
      <c r="A372" t="s">
        <v>745</v>
      </c>
      <c r="B372" t="s">
        <v>746</v>
      </c>
      <c r="C372">
        <v>30.998082027819201</v>
      </c>
      <c r="D372">
        <v>2.05965088525525</v>
      </c>
      <c r="E372">
        <v>0.66048522281578403</v>
      </c>
      <c r="F372">
        <v>3.1183905621302799</v>
      </c>
      <c r="G372">
        <v>1.8184165938279801E-3</v>
      </c>
      <c r="H372">
        <v>1.02241984819253E-2</v>
      </c>
    </row>
    <row r="373" spans="1:8" x14ac:dyDescent="0.4">
      <c r="A373" t="s">
        <v>747</v>
      </c>
      <c r="B373" t="s">
        <v>748</v>
      </c>
      <c r="C373">
        <v>25.319335264265899</v>
      </c>
      <c r="D373">
        <v>2.0589780736640999</v>
      </c>
      <c r="E373">
        <v>0.71212535698208501</v>
      </c>
      <c r="F373">
        <v>2.89131408322524</v>
      </c>
      <c r="G373">
        <v>3.83634504257845E-3</v>
      </c>
      <c r="H373">
        <v>1.8347314504584301E-2</v>
      </c>
    </row>
    <row r="374" spans="1:8" x14ac:dyDescent="0.4">
      <c r="A374" t="s">
        <v>749</v>
      </c>
      <c r="B374" t="s">
        <v>750</v>
      </c>
      <c r="C374">
        <v>34.950491516442199</v>
      </c>
      <c r="D374">
        <v>2.0581891615304602</v>
      </c>
      <c r="E374">
        <v>0.61329875146759205</v>
      </c>
      <c r="F374">
        <v>3.3559324172849201</v>
      </c>
      <c r="G374">
        <v>7.9097895254155704E-4</v>
      </c>
      <c r="H374">
        <v>5.2347901547356596E-3</v>
      </c>
    </row>
    <row r="375" spans="1:8" x14ac:dyDescent="0.4">
      <c r="A375" t="s">
        <v>751</v>
      </c>
      <c r="B375" t="s">
        <v>752</v>
      </c>
      <c r="C375">
        <v>25.4285376205608</v>
      </c>
      <c r="D375">
        <v>2.0578171775224101</v>
      </c>
      <c r="E375">
        <v>0.72152629391178502</v>
      </c>
      <c r="F375">
        <v>2.8520335223902502</v>
      </c>
      <c r="G375">
        <v>4.3440519208769197E-3</v>
      </c>
      <c r="H375">
        <v>2.03553061326298E-2</v>
      </c>
    </row>
    <row r="376" spans="1:8" x14ac:dyDescent="0.4">
      <c r="A376" t="s">
        <v>753</v>
      </c>
      <c r="B376" t="s">
        <v>754</v>
      </c>
      <c r="C376">
        <v>21.261722269751701</v>
      </c>
      <c r="D376">
        <v>2.05414802915144</v>
      </c>
      <c r="E376">
        <v>0.77293346147078701</v>
      </c>
      <c r="F376">
        <v>2.6576000801449</v>
      </c>
      <c r="G376">
        <v>7.8699219847049307E-3</v>
      </c>
      <c r="H376">
        <v>3.2242509342803503E-2</v>
      </c>
    </row>
    <row r="377" spans="1:8" x14ac:dyDescent="0.4">
      <c r="A377" t="s">
        <v>755</v>
      </c>
      <c r="B377" t="s">
        <v>756</v>
      </c>
      <c r="C377">
        <v>346.80671309446399</v>
      </c>
      <c r="D377">
        <v>2.0528285132517201</v>
      </c>
      <c r="E377">
        <v>0.24513878952859</v>
      </c>
      <c r="F377">
        <v>8.3741480375234598</v>
      </c>
      <c r="G377">
        <v>5.5624800920831397E-17</v>
      </c>
      <c r="H377">
        <v>1.0783794738518499E-14</v>
      </c>
    </row>
    <row r="378" spans="1:8" x14ac:dyDescent="0.4">
      <c r="A378" t="s">
        <v>757</v>
      </c>
      <c r="B378" t="s">
        <v>758</v>
      </c>
      <c r="C378">
        <v>88.261183756346995</v>
      </c>
      <c r="D378">
        <v>2.0486094201792899</v>
      </c>
      <c r="E378">
        <v>0.40882307727195999</v>
      </c>
      <c r="F378">
        <v>5.0109926128668603</v>
      </c>
      <c r="G378">
        <v>5.4149993564243405E-7</v>
      </c>
      <c r="H378">
        <v>1.0981044720001399E-5</v>
      </c>
    </row>
    <row r="379" spans="1:8" x14ac:dyDescent="0.4">
      <c r="A379" t="s">
        <v>759</v>
      </c>
      <c r="B379" t="s">
        <v>760</v>
      </c>
      <c r="C379">
        <v>163.55417969717701</v>
      </c>
      <c r="D379">
        <v>2.0472573990404301</v>
      </c>
      <c r="E379">
        <v>0.323118707531939</v>
      </c>
      <c r="F379">
        <v>6.3359296485118204</v>
      </c>
      <c r="G379">
        <v>2.35914422768888E-10</v>
      </c>
      <c r="H379">
        <v>1.12835385100646E-8</v>
      </c>
    </row>
    <row r="380" spans="1:8" x14ac:dyDescent="0.4">
      <c r="A380" t="s">
        <v>761</v>
      </c>
      <c r="B380" t="s">
        <v>762</v>
      </c>
      <c r="C380">
        <v>126.183324828279</v>
      </c>
      <c r="D380">
        <v>2.0460484385253199</v>
      </c>
      <c r="E380">
        <v>0.37353644491188098</v>
      </c>
      <c r="F380">
        <v>5.4775068574847801</v>
      </c>
      <c r="G380">
        <v>4.3136029501433601E-8</v>
      </c>
      <c r="H380">
        <v>1.17673146144624E-6</v>
      </c>
    </row>
    <row r="381" spans="1:8" x14ac:dyDescent="0.4">
      <c r="A381" t="s">
        <v>763</v>
      </c>
      <c r="B381" t="s">
        <v>764</v>
      </c>
      <c r="C381">
        <v>597.024141528977</v>
      </c>
      <c r="D381">
        <v>2.0410968049978799</v>
      </c>
      <c r="E381">
        <v>0.26042742622722798</v>
      </c>
      <c r="F381">
        <v>7.8374879119566501</v>
      </c>
      <c r="G381">
        <v>4.5964918194671303E-15</v>
      </c>
      <c r="H381">
        <v>6.4262491399088597E-13</v>
      </c>
    </row>
    <row r="382" spans="1:8" x14ac:dyDescent="0.4">
      <c r="A382" t="s">
        <v>765</v>
      </c>
      <c r="B382" t="s">
        <v>766</v>
      </c>
      <c r="C382">
        <v>145.29196573627999</v>
      </c>
      <c r="D382">
        <v>2.0324347919871499</v>
      </c>
      <c r="E382">
        <v>0.332739689473385</v>
      </c>
      <c r="F382">
        <v>6.1081826313049898</v>
      </c>
      <c r="G382">
        <v>1.0077200391477801E-9</v>
      </c>
      <c r="H382">
        <v>4.1983522547875899E-8</v>
      </c>
    </row>
    <row r="383" spans="1:8" x14ac:dyDescent="0.4">
      <c r="A383" t="s">
        <v>767</v>
      </c>
      <c r="B383" t="s">
        <v>768</v>
      </c>
      <c r="C383">
        <v>349.81847409733501</v>
      </c>
      <c r="D383">
        <v>2.0282560766945101</v>
      </c>
      <c r="E383">
        <v>0.25003040506823498</v>
      </c>
      <c r="F383">
        <v>8.1120377185365893</v>
      </c>
      <c r="G383">
        <v>4.9777842906087999E-16</v>
      </c>
      <c r="H383">
        <v>8.6163075696966704E-14</v>
      </c>
    </row>
    <row r="384" spans="1:8" x14ac:dyDescent="0.4">
      <c r="A384" t="s">
        <v>769</v>
      </c>
      <c r="B384" t="s">
        <v>770</v>
      </c>
      <c r="C384">
        <v>620.95715394520698</v>
      </c>
      <c r="D384">
        <v>2.0276799290823702</v>
      </c>
      <c r="E384">
        <v>0.213326017891386</v>
      </c>
      <c r="F384">
        <v>9.5050756073961402</v>
      </c>
      <c r="G384">
        <v>1.99902742640912E-21</v>
      </c>
      <c r="H384">
        <v>7.8556375081050399E-19</v>
      </c>
    </row>
    <row r="385" spans="1:8" x14ac:dyDescent="0.4">
      <c r="A385" t="s">
        <v>771</v>
      </c>
      <c r="B385" t="s">
        <v>772</v>
      </c>
      <c r="C385">
        <v>60.840847200865397</v>
      </c>
      <c r="D385">
        <v>2.0264808845141502</v>
      </c>
      <c r="E385">
        <v>0.479788459215296</v>
      </c>
      <c r="F385">
        <v>4.2236966012656998</v>
      </c>
      <c r="G385">
        <v>2.40327532616033E-5</v>
      </c>
      <c r="H385">
        <v>2.8831372312187499E-4</v>
      </c>
    </row>
    <row r="386" spans="1:8" x14ac:dyDescent="0.4">
      <c r="A386" t="s">
        <v>773</v>
      </c>
      <c r="B386" t="s">
        <v>774</v>
      </c>
      <c r="C386">
        <v>75.089042287332106</v>
      </c>
      <c r="D386">
        <v>2.0261462452530501</v>
      </c>
      <c r="E386">
        <v>0.45780811270574601</v>
      </c>
      <c r="F386">
        <v>4.4257543477726502</v>
      </c>
      <c r="G386">
        <v>9.6105842686277006E-6</v>
      </c>
      <c r="H386">
        <v>1.2914777751002501E-4</v>
      </c>
    </row>
    <row r="387" spans="1:8" x14ac:dyDescent="0.4">
      <c r="A387" t="s">
        <v>775</v>
      </c>
      <c r="B387" t="s">
        <v>776</v>
      </c>
      <c r="C387">
        <v>483.79043822639801</v>
      </c>
      <c r="D387">
        <v>2.0238027530045102</v>
      </c>
      <c r="E387">
        <v>0.26036214793318502</v>
      </c>
      <c r="F387">
        <v>7.7730298703936898</v>
      </c>
      <c r="G387">
        <v>7.6630661531670407E-15</v>
      </c>
      <c r="H387">
        <v>9.8920025862818507E-13</v>
      </c>
    </row>
    <row r="388" spans="1:8" x14ac:dyDescent="0.4">
      <c r="A388" t="s">
        <v>777</v>
      </c>
      <c r="B388" t="s">
        <v>778</v>
      </c>
      <c r="C388">
        <v>39.183569225511199</v>
      </c>
      <c r="D388">
        <v>2.02291697526777</v>
      </c>
      <c r="E388">
        <v>0.64522341354882695</v>
      </c>
      <c r="F388">
        <v>3.1352194182498998</v>
      </c>
      <c r="G388">
        <v>1.71725614993897E-3</v>
      </c>
      <c r="H388">
        <v>9.7534782891065108E-3</v>
      </c>
    </row>
    <row r="389" spans="1:8" x14ac:dyDescent="0.4">
      <c r="A389" t="s">
        <v>779</v>
      </c>
      <c r="B389" t="s">
        <v>780</v>
      </c>
      <c r="C389">
        <v>45.556342066589899</v>
      </c>
      <c r="D389">
        <v>2.0214169302564802</v>
      </c>
      <c r="E389">
        <v>0.53930287163318902</v>
      </c>
      <c r="F389">
        <v>3.74820353567738</v>
      </c>
      <c r="G389">
        <v>1.78105697666762E-4</v>
      </c>
      <c r="H389">
        <v>1.5296260154014901E-3</v>
      </c>
    </row>
    <row r="390" spans="1:8" x14ac:dyDescent="0.4">
      <c r="A390" t="s">
        <v>781</v>
      </c>
      <c r="B390" t="s">
        <v>782</v>
      </c>
      <c r="C390">
        <v>28.422883242787499</v>
      </c>
      <c r="D390">
        <v>2.0169320947693099</v>
      </c>
      <c r="E390">
        <v>0.67567771571477797</v>
      </c>
      <c r="F390">
        <v>2.9850504876213999</v>
      </c>
      <c r="G390">
        <v>2.8353152213295499E-3</v>
      </c>
      <c r="H390">
        <v>1.4510905778997401E-2</v>
      </c>
    </row>
    <row r="391" spans="1:8" x14ac:dyDescent="0.4">
      <c r="A391" t="s">
        <v>783</v>
      </c>
      <c r="B391" t="s">
        <v>784</v>
      </c>
      <c r="C391">
        <v>229.44513244991401</v>
      </c>
      <c r="D391">
        <v>2.0135414716327902</v>
      </c>
      <c r="E391">
        <v>0.286682977446093</v>
      </c>
      <c r="F391">
        <v>7.0235822495300102</v>
      </c>
      <c r="G391">
        <v>2.1625074879469801E-12</v>
      </c>
      <c r="H391">
        <v>1.6147260609442301E-10</v>
      </c>
    </row>
    <row r="392" spans="1:8" x14ac:dyDescent="0.4">
      <c r="A392" t="s">
        <v>785</v>
      </c>
      <c r="B392" t="s">
        <v>786</v>
      </c>
      <c r="C392">
        <v>102.35789298297399</v>
      </c>
      <c r="D392">
        <v>2.0074770904181398</v>
      </c>
      <c r="E392">
        <v>0.38530632146781002</v>
      </c>
      <c r="F392">
        <v>5.2100808592258003</v>
      </c>
      <c r="G392">
        <v>1.8875834814129001E-7</v>
      </c>
      <c r="H392">
        <v>4.3842593961251603E-6</v>
      </c>
    </row>
    <row r="393" spans="1:8" x14ac:dyDescent="0.4">
      <c r="A393" t="s">
        <v>787</v>
      </c>
      <c r="B393" t="s">
        <v>788</v>
      </c>
      <c r="C393">
        <v>20.813959658180199</v>
      </c>
      <c r="D393">
        <v>2.0072580805087701</v>
      </c>
      <c r="E393">
        <v>0.78614582220561202</v>
      </c>
      <c r="F393">
        <v>2.55328976356728</v>
      </c>
      <c r="G393">
        <v>1.0671067865082399E-2</v>
      </c>
      <c r="H393">
        <v>4.0796991242078098E-2</v>
      </c>
    </row>
    <row r="394" spans="1:8" x14ac:dyDescent="0.4">
      <c r="A394" t="s">
        <v>789</v>
      </c>
      <c r="B394" t="s">
        <v>790</v>
      </c>
      <c r="C394">
        <v>134.51038654459001</v>
      </c>
      <c r="D394">
        <v>2.00332304662723</v>
      </c>
      <c r="E394">
        <v>0.36801743520043401</v>
      </c>
      <c r="F394">
        <v>5.4435547205424202</v>
      </c>
      <c r="G394">
        <v>5.2227679601827599E-8</v>
      </c>
      <c r="H394">
        <v>1.39082502089849E-6</v>
      </c>
    </row>
    <row r="395" spans="1:8" x14ac:dyDescent="0.4">
      <c r="A395" t="s">
        <v>791</v>
      </c>
      <c r="B395" t="s">
        <v>792</v>
      </c>
      <c r="C395">
        <v>28.265593302331201</v>
      </c>
      <c r="D395">
        <v>1.9997608724042699</v>
      </c>
      <c r="E395">
        <v>0.67523185900307203</v>
      </c>
      <c r="F395">
        <v>2.9615914085522599</v>
      </c>
      <c r="G395">
        <v>3.0605363154113802E-3</v>
      </c>
      <c r="H395">
        <v>1.5387343715795801E-2</v>
      </c>
    </row>
    <row r="396" spans="1:8" x14ac:dyDescent="0.4">
      <c r="A396" t="s">
        <v>793</v>
      </c>
      <c r="B396" t="s">
        <v>794</v>
      </c>
      <c r="C396">
        <v>22.666778998648201</v>
      </c>
      <c r="D396">
        <v>1.99744697118083</v>
      </c>
      <c r="E396">
        <v>0.77329022808414505</v>
      </c>
      <c r="F396">
        <v>2.5830495441919399</v>
      </c>
      <c r="G396">
        <v>9.7931258539422604E-3</v>
      </c>
      <c r="H396">
        <v>3.8195292359528003E-2</v>
      </c>
    </row>
    <row r="397" spans="1:8" x14ac:dyDescent="0.4">
      <c r="A397" t="s">
        <v>795</v>
      </c>
      <c r="B397" t="s">
        <v>796</v>
      </c>
      <c r="C397">
        <v>26.363395706045001</v>
      </c>
      <c r="D397">
        <v>1.9955887209258101</v>
      </c>
      <c r="E397">
        <v>0.70706434535708895</v>
      </c>
      <c r="F397">
        <v>2.82235801314232</v>
      </c>
      <c r="G397">
        <v>4.7671926279914496E-3</v>
      </c>
      <c r="H397">
        <v>2.1873679066375998E-2</v>
      </c>
    </row>
    <row r="398" spans="1:8" x14ac:dyDescent="0.4">
      <c r="A398" t="s">
        <v>797</v>
      </c>
      <c r="B398" t="s">
        <v>798</v>
      </c>
      <c r="C398">
        <v>256.97830965067601</v>
      </c>
      <c r="D398">
        <v>1.9917840857865301</v>
      </c>
      <c r="E398">
        <v>0.27038420722279699</v>
      </c>
      <c r="F398">
        <v>7.36649564796992</v>
      </c>
      <c r="G398">
        <v>1.7517165957746699E-13</v>
      </c>
      <c r="H398">
        <v>1.6756552172739299E-11</v>
      </c>
    </row>
    <row r="399" spans="1:8" x14ac:dyDescent="0.4">
      <c r="A399" t="s">
        <v>799</v>
      </c>
      <c r="B399" t="s">
        <v>800</v>
      </c>
      <c r="C399">
        <v>156.935555049736</v>
      </c>
      <c r="D399">
        <v>1.9871080011062501</v>
      </c>
      <c r="E399">
        <v>0.35865974859956401</v>
      </c>
      <c r="F399">
        <v>5.5403708078901497</v>
      </c>
      <c r="G399">
        <v>3.0183184300560601E-8</v>
      </c>
      <c r="H399">
        <v>8.5216213539835096E-7</v>
      </c>
    </row>
    <row r="400" spans="1:8" x14ac:dyDescent="0.4">
      <c r="A400" t="s">
        <v>801</v>
      </c>
      <c r="B400" t="s">
        <v>802</v>
      </c>
      <c r="C400">
        <v>49.870649271215399</v>
      </c>
      <c r="D400">
        <v>1.98669467762811</v>
      </c>
      <c r="E400">
        <v>0.52872398480123395</v>
      </c>
      <c r="F400">
        <v>3.7575270552081701</v>
      </c>
      <c r="G400">
        <v>1.7160081845983899E-4</v>
      </c>
      <c r="H400">
        <v>1.4831060708230699E-3</v>
      </c>
    </row>
    <row r="401" spans="1:8" x14ac:dyDescent="0.4">
      <c r="A401" t="s">
        <v>803</v>
      </c>
      <c r="B401" t="s">
        <v>804</v>
      </c>
      <c r="C401">
        <v>22.217852550852999</v>
      </c>
      <c r="D401">
        <v>1.98141899881991</v>
      </c>
      <c r="E401">
        <v>0.75171669426105303</v>
      </c>
      <c r="F401">
        <v>2.63585871372414</v>
      </c>
      <c r="G401">
        <v>8.3924667610273205E-3</v>
      </c>
      <c r="H401">
        <v>3.3915082463962597E-2</v>
      </c>
    </row>
    <row r="402" spans="1:8" x14ac:dyDescent="0.4">
      <c r="A402" t="s">
        <v>805</v>
      </c>
      <c r="B402" t="s">
        <v>806</v>
      </c>
      <c r="C402">
        <v>70.726899649763197</v>
      </c>
      <c r="D402">
        <v>1.9803804227047901</v>
      </c>
      <c r="E402">
        <v>0.471337487735077</v>
      </c>
      <c r="F402">
        <v>4.2016187429120899</v>
      </c>
      <c r="G402">
        <v>2.65013179917082E-5</v>
      </c>
      <c r="H402">
        <v>3.1506881733396299E-4</v>
      </c>
    </row>
    <row r="403" spans="1:8" x14ac:dyDescent="0.4">
      <c r="A403" t="s">
        <v>807</v>
      </c>
      <c r="B403" t="s">
        <v>808</v>
      </c>
      <c r="C403">
        <v>20.348917337366</v>
      </c>
      <c r="D403">
        <v>1.97596373529456</v>
      </c>
      <c r="E403">
        <v>0.78366648293468999</v>
      </c>
      <c r="F403">
        <v>2.5214345366602</v>
      </c>
      <c r="G403">
        <v>1.16877420508028E-2</v>
      </c>
      <c r="H403">
        <v>4.3720033295259197E-2</v>
      </c>
    </row>
    <row r="404" spans="1:8" x14ac:dyDescent="0.4">
      <c r="A404" t="s">
        <v>809</v>
      </c>
      <c r="B404" t="s">
        <v>810</v>
      </c>
      <c r="C404">
        <v>170.478387993544</v>
      </c>
      <c r="D404">
        <v>1.9692156051140299</v>
      </c>
      <c r="E404">
        <v>0.32100597493888999</v>
      </c>
      <c r="F404">
        <v>6.13451386843784</v>
      </c>
      <c r="G404">
        <v>8.5419992575128905E-10</v>
      </c>
      <c r="H404">
        <v>3.6210107639719399E-8</v>
      </c>
    </row>
    <row r="405" spans="1:8" x14ac:dyDescent="0.4">
      <c r="A405" t="s">
        <v>811</v>
      </c>
      <c r="B405" t="s">
        <v>812</v>
      </c>
      <c r="C405">
        <v>73.813174283071504</v>
      </c>
      <c r="D405">
        <v>1.9654467817918</v>
      </c>
      <c r="E405">
        <v>0.43813662148520699</v>
      </c>
      <c r="F405">
        <v>4.4859221653950696</v>
      </c>
      <c r="G405">
        <v>7.2599242828467097E-6</v>
      </c>
      <c r="H405">
        <v>1.0210311184621399E-4</v>
      </c>
    </row>
    <row r="406" spans="1:8" x14ac:dyDescent="0.4">
      <c r="A406" t="s">
        <v>813</v>
      </c>
      <c r="B406" t="s">
        <v>814</v>
      </c>
      <c r="C406">
        <v>27.115813276456102</v>
      </c>
      <c r="D406">
        <v>1.96358500360279</v>
      </c>
      <c r="E406">
        <v>0.72343779704842204</v>
      </c>
      <c r="F406">
        <v>2.7142416550726001</v>
      </c>
      <c r="G406">
        <v>6.6427689706325E-3</v>
      </c>
      <c r="H406">
        <v>2.8258004924808799E-2</v>
      </c>
    </row>
    <row r="407" spans="1:8" x14ac:dyDescent="0.4">
      <c r="A407" t="s">
        <v>815</v>
      </c>
      <c r="B407" t="s">
        <v>816</v>
      </c>
      <c r="C407">
        <v>39.512092823782403</v>
      </c>
      <c r="D407">
        <v>1.9627046468881399</v>
      </c>
      <c r="E407">
        <v>0.640749885094135</v>
      </c>
      <c r="F407">
        <v>3.0631369471097001</v>
      </c>
      <c r="G407">
        <v>2.19029798615294E-3</v>
      </c>
      <c r="H407">
        <v>1.1808280577925E-2</v>
      </c>
    </row>
    <row r="408" spans="1:8" x14ac:dyDescent="0.4">
      <c r="A408" t="s">
        <v>817</v>
      </c>
      <c r="B408" t="s">
        <v>818</v>
      </c>
      <c r="C408">
        <v>22.196453519802699</v>
      </c>
      <c r="D408">
        <v>1.9618135710673601</v>
      </c>
      <c r="E408">
        <v>0.76171634108826902</v>
      </c>
      <c r="F408">
        <v>2.5755172434196401</v>
      </c>
      <c r="G408">
        <v>1.00090282464371E-2</v>
      </c>
      <c r="H408">
        <v>3.8808338854185602E-2</v>
      </c>
    </row>
    <row r="409" spans="1:8" x14ac:dyDescent="0.4">
      <c r="A409" t="s">
        <v>819</v>
      </c>
      <c r="B409" t="s">
        <v>820</v>
      </c>
      <c r="C409">
        <v>2782.6990272093099</v>
      </c>
      <c r="D409">
        <v>1.96174882171484</v>
      </c>
      <c r="E409">
        <v>0.72665851567175399</v>
      </c>
      <c r="F409">
        <v>2.6996846240786398</v>
      </c>
      <c r="G409">
        <v>6.9405234291179301E-3</v>
      </c>
      <c r="H409">
        <v>2.9157818740067801E-2</v>
      </c>
    </row>
    <row r="410" spans="1:8" x14ac:dyDescent="0.4">
      <c r="A410" t="s">
        <v>821</v>
      </c>
      <c r="B410" t="s">
        <v>822</v>
      </c>
      <c r="C410">
        <v>47.180831772394797</v>
      </c>
      <c r="D410">
        <v>1.9577705829565699</v>
      </c>
      <c r="E410">
        <v>0.55831750690960902</v>
      </c>
      <c r="F410">
        <v>3.5065541716454298</v>
      </c>
      <c r="G410">
        <v>4.5394902458000799E-4</v>
      </c>
      <c r="H410">
        <v>3.3151274823673099E-3</v>
      </c>
    </row>
    <row r="411" spans="1:8" x14ac:dyDescent="0.4">
      <c r="A411" t="s">
        <v>823</v>
      </c>
      <c r="B411" t="s">
        <v>824</v>
      </c>
      <c r="C411">
        <v>66.160548835035797</v>
      </c>
      <c r="D411">
        <v>1.95569501718336</v>
      </c>
      <c r="E411">
        <v>0.56193106033833695</v>
      </c>
      <c r="F411">
        <v>3.48031129655983</v>
      </c>
      <c r="G411">
        <v>5.0083149272175801E-4</v>
      </c>
      <c r="H411">
        <v>3.61214776992776E-3</v>
      </c>
    </row>
    <row r="412" spans="1:8" x14ac:dyDescent="0.4">
      <c r="A412" t="s">
        <v>825</v>
      </c>
      <c r="B412" t="s">
        <v>826</v>
      </c>
      <c r="C412">
        <v>79.912612226343299</v>
      </c>
      <c r="D412">
        <v>1.95311524889012</v>
      </c>
      <c r="E412">
        <v>0.42778603764989498</v>
      </c>
      <c r="F412">
        <v>4.5656358015325598</v>
      </c>
      <c r="G412">
        <v>4.9798269018388297E-6</v>
      </c>
      <c r="H412">
        <v>7.4492472379358697E-5</v>
      </c>
    </row>
    <row r="413" spans="1:8" x14ac:dyDescent="0.4">
      <c r="A413" t="s">
        <v>827</v>
      </c>
      <c r="B413" t="s">
        <v>828</v>
      </c>
      <c r="C413">
        <v>442.24044537208499</v>
      </c>
      <c r="D413">
        <v>1.9522195641300499</v>
      </c>
      <c r="E413">
        <v>0.28690087451198698</v>
      </c>
      <c r="F413">
        <v>6.80450893518793</v>
      </c>
      <c r="G413">
        <v>1.01394495681048E-11</v>
      </c>
      <c r="H413">
        <v>6.4661226631685599E-10</v>
      </c>
    </row>
    <row r="414" spans="1:8" x14ac:dyDescent="0.4">
      <c r="A414" t="s">
        <v>829</v>
      </c>
      <c r="B414" t="s">
        <v>830</v>
      </c>
      <c r="C414">
        <v>23.856139193701701</v>
      </c>
      <c r="D414">
        <v>1.95138440638349</v>
      </c>
      <c r="E414">
        <v>0.72627621630112205</v>
      </c>
      <c r="F414">
        <v>2.68683506713433</v>
      </c>
      <c r="G414">
        <v>7.2132560711469697E-3</v>
      </c>
      <c r="H414">
        <v>3.00949048133363E-2</v>
      </c>
    </row>
    <row r="415" spans="1:8" x14ac:dyDescent="0.4">
      <c r="A415" t="s">
        <v>831</v>
      </c>
      <c r="B415" t="s">
        <v>832</v>
      </c>
      <c r="C415">
        <v>1705.70829520602</v>
      </c>
      <c r="D415">
        <v>1.9485028993368201</v>
      </c>
      <c r="E415">
        <v>0.59656020361897999</v>
      </c>
      <c r="F415">
        <v>3.2662301097465201</v>
      </c>
      <c r="G415">
        <v>1.08989645030449E-3</v>
      </c>
      <c r="H415">
        <v>6.8159545752375502E-3</v>
      </c>
    </row>
    <row r="416" spans="1:8" x14ac:dyDescent="0.4">
      <c r="A416" t="s">
        <v>833</v>
      </c>
      <c r="B416" t="s">
        <v>834</v>
      </c>
      <c r="C416">
        <v>217.45450509984099</v>
      </c>
      <c r="D416">
        <v>1.9471613757366899</v>
      </c>
      <c r="E416">
        <v>0.28406045582658002</v>
      </c>
      <c r="F416">
        <v>6.8547428401137296</v>
      </c>
      <c r="G416">
        <v>7.1440916218806097E-12</v>
      </c>
      <c r="H416">
        <v>4.6580758826073601E-10</v>
      </c>
    </row>
    <row r="417" spans="1:8" x14ac:dyDescent="0.4">
      <c r="A417" t="s">
        <v>835</v>
      </c>
      <c r="B417" t="s">
        <v>836</v>
      </c>
      <c r="C417">
        <v>52.894011119000197</v>
      </c>
      <c r="D417">
        <v>1.9465517617244299</v>
      </c>
      <c r="E417">
        <v>0.50083567169034404</v>
      </c>
      <c r="F417">
        <v>3.8866076674505399</v>
      </c>
      <c r="G417">
        <v>1.01654850135947E-4</v>
      </c>
      <c r="H417">
        <v>9.5543731155569797E-4</v>
      </c>
    </row>
    <row r="418" spans="1:8" x14ac:dyDescent="0.4">
      <c r="A418" t="s">
        <v>837</v>
      </c>
      <c r="B418" t="s">
        <v>838</v>
      </c>
      <c r="C418">
        <v>157.404248387595</v>
      </c>
      <c r="D418">
        <v>1.93251646073648</v>
      </c>
      <c r="E418">
        <v>0.35010625777490301</v>
      </c>
      <c r="F418">
        <v>5.5197998259687502</v>
      </c>
      <c r="G418">
        <v>3.3938605147338E-8</v>
      </c>
      <c r="H418">
        <v>9.5080408254777404E-7</v>
      </c>
    </row>
    <row r="419" spans="1:8" x14ac:dyDescent="0.4">
      <c r="A419" t="s">
        <v>839</v>
      </c>
      <c r="B419" t="s">
        <v>840</v>
      </c>
      <c r="C419">
        <v>68.441790657104605</v>
      </c>
      <c r="D419">
        <v>1.9310888013922101</v>
      </c>
      <c r="E419">
        <v>0.44675026852274102</v>
      </c>
      <c r="F419">
        <v>4.3225240978090502</v>
      </c>
      <c r="G419">
        <v>1.5425422892065799E-5</v>
      </c>
      <c r="H419">
        <v>1.96378658275844E-4</v>
      </c>
    </row>
    <row r="420" spans="1:8" x14ac:dyDescent="0.4">
      <c r="A420" t="s">
        <v>841</v>
      </c>
      <c r="B420" t="s">
        <v>842</v>
      </c>
      <c r="C420">
        <v>67.325541785396098</v>
      </c>
      <c r="D420">
        <v>1.92958052275831</v>
      </c>
      <c r="E420">
        <v>0.46951436583753198</v>
      </c>
      <c r="F420">
        <v>4.1097369178816798</v>
      </c>
      <c r="G420">
        <v>3.96110134760414E-5</v>
      </c>
      <c r="H420">
        <v>4.3731521331939402E-4</v>
      </c>
    </row>
    <row r="421" spans="1:8" x14ac:dyDescent="0.4">
      <c r="A421" t="s">
        <v>843</v>
      </c>
      <c r="B421" t="s">
        <v>844</v>
      </c>
      <c r="C421">
        <v>23.564249015496301</v>
      </c>
      <c r="D421">
        <v>1.92017619419942</v>
      </c>
      <c r="E421">
        <v>0.73504113309191299</v>
      </c>
      <c r="F421">
        <v>2.6123384226435</v>
      </c>
      <c r="G421">
        <v>8.9925188344504303E-3</v>
      </c>
      <c r="H421">
        <v>3.5802635228069403E-2</v>
      </c>
    </row>
    <row r="422" spans="1:8" x14ac:dyDescent="0.4">
      <c r="A422" t="s">
        <v>845</v>
      </c>
      <c r="B422" t="s">
        <v>846</v>
      </c>
      <c r="C422">
        <v>2104.3989716117098</v>
      </c>
      <c r="D422">
        <v>1.9190661457959299</v>
      </c>
      <c r="E422">
        <v>0.22420099912273</v>
      </c>
      <c r="F422">
        <v>8.5595789193847605</v>
      </c>
      <c r="G422">
        <v>1.13280500553198E-17</v>
      </c>
      <c r="H422">
        <v>2.3529978257764199E-15</v>
      </c>
    </row>
    <row r="423" spans="1:8" x14ac:dyDescent="0.4">
      <c r="A423" t="s">
        <v>847</v>
      </c>
      <c r="B423" t="s">
        <v>848</v>
      </c>
      <c r="C423">
        <v>68.027290428332094</v>
      </c>
      <c r="D423">
        <v>1.91682694437071</v>
      </c>
      <c r="E423">
        <v>0.446232175792451</v>
      </c>
      <c r="F423">
        <v>4.2955820946050496</v>
      </c>
      <c r="G423">
        <v>1.74235542432501E-5</v>
      </c>
      <c r="H423">
        <v>2.1839524025591E-4</v>
      </c>
    </row>
    <row r="424" spans="1:8" x14ac:dyDescent="0.4">
      <c r="A424" t="s">
        <v>849</v>
      </c>
      <c r="B424" t="s">
        <v>850</v>
      </c>
      <c r="C424">
        <v>82.538753554598301</v>
      </c>
      <c r="D424">
        <v>1.9124504636066399</v>
      </c>
      <c r="E424">
        <v>0.41133251025053402</v>
      </c>
      <c r="F424">
        <v>4.6494026510129496</v>
      </c>
      <c r="G424">
        <v>3.3289776053264399E-6</v>
      </c>
      <c r="H424">
        <v>5.2612319979832998E-5</v>
      </c>
    </row>
    <row r="425" spans="1:8" x14ac:dyDescent="0.4">
      <c r="A425" t="s">
        <v>851</v>
      </c>
      <c r="B425" t="s">
        <v>852</v>
      </c>
      <c r="C425">
        <v>104.411203249119</v>
      </c>
      <c r="D425">
        <v>1.9097174020096199</v>
      </c>
      <c r="E425">
        <v>0.388553151089638</v>
      </c>
      <c r="F425">
        <v>4.9149450896334397</v>
      </c>
      <c r="G425">
        <v>8.8807346871870896E-7</v>
      </c>
      <c r="H425">
        <v>1.68571647978721E-5</v>
      </c>
    </row>
    <row r="426" spans="1:8" x14ac:dyDescent="0.4">
      <c r="A426" t="s">
        <v>853</v>
      </c>
      <c r="B426" t="s">
        <v>854</v>
      </c>
      <c r="C426">
        <v>294.873409023894</v>
      </c>
      <c r="D426">
        <v>1.9048791153162901</v>
      </c>
      <c r="E426">
        <v>0.27640783898193699</v>
      </c>
      <c r="F426">
        <v>6.8915524332896103</v>
      </c>
      <c r="G426">
        <v>5.5186772845710804E-12</v>
      </c>
      <c r="H426">
        <v>3.7496059681151197E-10</v>
      </c>
    </row>
    <row r="427" spans="1:8" x14ac:dyDescent="0.4">
      <c r="A427" t="s">
        <v>855</v>
      </c>
      <c r="B427" t="s">
        <v>856</v>
      </c>
      <c r="C427">
        <v>84.915028173296506</v>
      </c>
      <c r="D427">
        <v>1.9045896235751001</v>
      </c>
      <c r="E427">
        <v>0.44177721798145703</v>
      </c>
      <c r="F427">
        <v>4.3111992788524498</v>
      </c>
      <c r="G427">
        <v>1.62371487823498E-5</v>
      </c>
      <c r="H427">
        <v>2.05115676190588E-4</v>
      </c>
    </row>
    <row r="428" spans="1:8" x14ac:dyDescent="0.4">
      <c r="A428" t="s">
        <v>857</v>
      </c>
      <c r="B428" t="s">
        <v>858</v>
      </c>
      <c r="C428">
        <v>35.897733876260602</v>
      </c>
      <c r="D428">
        <v>1.9039049334701299</v>
      </c>
      <c r="E428">
        <v>0.60284578219255203</v>
      </c>
      <c r="F428">
        <v>3.15819566082991</v>
      </c>
      <c r="G428">
        <v>1.5874896995896901E-3</v>
      </c>
      <c r="H428">
        <v>9.1960558693362695E-3</v>
      </c>
    </row>
    <row r="429" spans="1:8" x14ac:dyDescent="0.4">
      <c r="A429" t="s">
        <v>859</v>
      </c>
      <c r="B429" t="s">
        <v>860</v>
      </c>
      <c r="C429">
        <v>243.963978477344</v>
      </c>
      <c r="D429">
        <v>1.90121531776608</v>
      </c>
      <c r="E429">
        <v>0.31728882485340498</v>
      </c>
      <c r="F429">
        <v>5.9920651748276503</v>
      </c>
      <c r="G429">
        <v>2.0719285191617901E-9</v>
      </c>
      <c r="H429">
        <v>7.8863457247676496E-8</v>
      </c>
    </row>
    <row r="430" spans="1:8" x14ac:dyDescent="0.4">
      <c r="B430" t="s">
        <v>861</v>
      </c>
      <c r="C430">
        <v>243.963978477344</v>
      </c>
      <c r="D430">
        <v>1.90121531776608</v>
      </c>
      <c r="E430">
        <v>0.31728882485340498</v>
      </c>
      <c r="F430">
        <v>5.9920651748276503</v>
      </c>
      <c r="G430">
        <v>2.0719285191617901E-9</v>
      </c>
      <c r="H430">
        <v>7.8863457247676496E-8</v>
      </c>
    </row>
    <row r="431" spans="1:8" x14ac:dyDescent="0.4">
      <c r="A431" t="s">
        <v>862</v>
      </c>
      <c r="B431" t="s">
        <v>863</v>
      </c>
      <c r="C431">
        <v>44.839773066672301</v>
      </c>
      <c r="D431">
        <v>1.90098050276666</v>
      </c>
      <c r="E431">
        <v>0.56944253483747298</v>
      </c>
      <c r="F431">
        <v>3.3383184192751298</v>
      </c>
      <c r="G431">
        <v>8.4287099556192002E-4</v>
      </c>
      <c r="H431">
        <v>5.5229131480262804E-3</v>
      </c>
    </row>
    <row r="432" spans="1:8" x14ac:dyDescent="0.4">
      <c r="A432" t="s">
        <v>864</v>
      </c>
      <c r="B432" t="s">
        <v>865</v>
      </c>
      <c r="C432">
        <v>22.980722329951998</v>
      </c>
      <c r="D432">
        <v>1.89318627231071</v>
      </c>
      <c r="E432">
        <v>0.74481626103040099</v>
      </c>
      <c r="F432">
        <v>2.5418165141717202</v>
      </c>
      <c r="G432">
        <v>1.10278048331878E-2</v>
      </c>
      <c r="H432">
        <v>4.1843497462043598E-2</v>
      </c>
    </row>
    <row r="433" spans="1:8" x14ac:dyDescent="0.4">
      <c r="A433" t="s">
        <v>866</v>
      </c>
      <c r="B433" t="s">
        <v>867</v>
      </c>
      <c r="C433">
        <v>351.31847953405997</v>
      </c>
      <c r="D433">
        <v>1.8925526212789301</v>
      </c>
      <c r="E433">
        <v>0.28404020517247502</v>
      </c>
      <c r="F433">
        <v>6.66297441987036</v>
      </c>
      <c r="G433">
        <v>2.68340381965277E-11</v>
      </c>
      <c r="H433">
        <v>1.5565442943282401E-9</v>
      </c>
    </row>
    <row r="434" spans="1:8" x14ac:dyDescent="0.4">
      <c r="A434" t="s">
        <v>868</v>
      </c>
      <c r="B434" t="s">
        <v>869</v>
      </c>
      <c r="C434">
        <v>260.44933938018102</v>
      </c>
      <c r="D434">
        <v>1.8924554583797899</v>
      </c>
      <c r="E434">
        <v>0.273461953485652</v>
      </c>
      <c r="F434">
        <v>6.9203610749423099</v>
      </c>
      <c r="G434">
        <v>4.5049391696385096E-12</v>
      </c>
      <c r="H434">
        <v>3.1340581591647799E-10</v>
      </c>
    </row>
    <row r="435" spans="1:8" x14ac:dyDescent="0.4">
      <c r="A435" t="s">
        <v>870</v>
      </c>
      <c r="B435" t="s">
        <v>871</v>
      </c>
      <c r="C435">
        <v>39.078639335368301</v>
      </c>
      <c r="D435">
        <v>1.89180236721963</v>
      </c>
      <c r="E435">
        <v>0.57926636470153603</v>
      </c>
      <c r="F435">
        <v>3.2658591668693999</v>
      </c>
      <c r="G435">
        <v>1.0913251046638301E-3</v>
      </c>
      <c r="H435">
        <v>6.8219548675030198E-3</v>
      </c>
    </row>
    <row r="436" spans="1:8" x14ac:dyDescent="0.4">
      <c r="A436" t="s">
        <v>872</v>
      </c>
      <c r="B436" t="s">
        <v>873</v>
      </c>
      <c r="C436">
        <v>22.956741955588001</v>
      </c>
      <c r="D436">
        <v>1.89144089140119</v>
      </c>
      <c r="E436">
        <v>0.74964112519992399</v>
      </c>
      <c r="F436">
        <v>2.5231285048519201</v>
      </c>
      <c r="G436">
        <v>1.16315887002157E-2</v>
      </c>
      <c r="H436">
        <v>4.3558012404879803E-2</v>
      </c>
    </row>
    <row r="437" spans="1:8" x14ac:dyDescent="0.4">
      <c r="A437" t="s">
        <v>874</v>
      </c>
      <c r="B437" t="s">
        <v>875</v>
      </c>
      <c r="C437">
        <v>31.8361220313427</v>
      </c>
      <c r="D437">
        <v>1.8874281092669201</v>
      </c>
      <c r="E437">
        <v>0.65100491161538698</v>
      </c>
      <c r="F437">
        <v>2.8992532553763799</v>
      </c>
      <c r="G437">
        <v>3.7405262760139102E-3</v>
      </c>
      <c r="H437">
        <v>1.8026931406444201E-2</v>
      </c>
    </row>
    <row r="438" spans="1:8" x14ac:dyDescent="0.4">
      <c r="A438" t="s">
        <v>876</v>
      </c>
      <c r="B438" t="s">
        <v>877</v>
      </c>
      <c r="C438">
        <v>82.287727853198703</v>
      </c>
      <c r="D438">
        <v>1.8838583872854</v>
      </c>
      <c r="E438">
        <v>0.42821400789667202</v>
      </c>
      <c r="F438">
        <v>4.3993385376126604</v>
      </c>
      <c r="G438">
        <v>1.0858132890648899E-5</v>
      </c>
      <c r="H438">
        <v>1.44609658124411E-4</v>
      </c>
    </row>
    <row r="439" spans="1:8" x14ac:dyDescent="0.4">
      <c r="A439" t="s">
        <v>878</v>
      </c>
      <c r="B439" t="s">
        <v>879</v>
      </c>
      <c r="C439">
        <v>48.406952222947403</v>
      </c>
      <c r="D439">
        <v>1.8837242545955699</v>
      </c>
      <c r="E439">
        <v>0.56578533601752601</v>
      </c>
      <c r="F439">
        <v>3.3293974493132201</v>
      </c>
      <c r="G439">
        <v>8.7034108576146201E-4</v>
      </c>
      <c r="H439">
        <v>5.6597183653543503E-3</v>
      </c>
    </row>
    <row r="440" spans="1:8" x14ac:dyDescent="0.4">
      <c r="A440" t="s">
        <v>880</v>
      </c>
      <c r="B440" t="s">
        <v>881</v>
      </c>
      <c r="C440">
        <v>29.884673014671598</v>
      </c>
      <c r="D440">
        <v>1.8809079750973801</v>
      </c>
      <c r="E440">
        <v>0.64662493565385004</v>
      </c>
      <c r="F440">
        <v>2.9088082927013201</v>
      </c>
      <c r="G440">
        <v>3.6280926204630701E-3</v>
      </c>
      <c r="H440">
        <v>1.7619394355889498E-2</v>
      </c>
    </row>
    <row r="441" spans="1:8" x14ac:dyDescent="0.4">
      <c r="A441" t="s">
        <v>882</v>
      </c>
      <c r="B441" t="s">
        <v>883</v>
      </c>
      <c r="C441">
        <v>57.853734374755597</v>
      </c>
      <c r="D441">
        <v>1.88067330445599</v>
      </c>
      <c r="E441">
        <v>0.51481050160590203</v>
      </c>
      <c r="F441">
        <v>3.6531370253509099</v>
      </c>
      <c r="G441">
        <v>2.5905589672574201E-4</v>
      </c>
      <c r="H441">
        <v>2.0844896172619201E-3</v>
      </c>
    </row>
    <row r="442" spans="1:8" x14ac:dyDescent="0.4">
      <c r="A442" t="s">
        <v>884</v>
      </c>
      <c r="B442" t="s">
        <v>885</v>
      </c>
      <c r="C442">
        <v>157.86993457433701</v>
      </c>
      <c r="D442">
        <v>1.88035514672184</v>
      </c>
      <c r="E442">
        <v>0.31471838261949697</v>
      </c>
      <c r="F442">
        <v>5.9747229604799896</v>
      </c>
      <c r="G442">
        <v>2.3048151852705301E-9</v>
      </c>
      <c r="H442">
        <v>8.6371166994416104E-8</v>
      </c>
    </row>
    <row r="443" spans="1:8" x14ac:dyDescent="0.4">
      <c r="A443" t="s">
        <v>886</v>
      </c>
      <c r="B443" t="s">
        <v>887</v>
      </c>
      <c r="C443">
        <v>83.003159325803793</v>
      </c>
      <c r="D443">
        <v>1.87976916018907</v>
      </c>
      <c r="E443">
        <v>0.43555581408992</v>
      </c>
      <c r="F443">
        <v>4.3157939795082099</v>
      </c>
      <c r="G443">
        <v>1.5903024938099E-5</v>
      </c>
      <c r="H443">
        <v>2.0159545126413199E-4</v>
      </c>
    </row>
    <row r="444" spans="1:8" x14ac:dyDescent="0.4">
      <c r="A444" t="s">
        <v>888</v>
      </c>
      <c r="B444" t="s">
        <v>889</v>
      </c>
      <c r="C444">
        <v>28.050417691073701</v>
      </c>
      <c r="D444">
        <v>1.87949855226455</v>
      </c>
      <c r="E444">
        <v>0.66753794954946299</v>
      </c>
      <c r="F444">
        <v>2.8155680939683898</v>
      </c>
      <c r="G444">
        <v>4.8691077122675602E-3</v>
      </c>
      <c r="H444">
        <v>2.2256154082480401E-2</v>
      </c>
    </row>
    <row r="445" spans="1:8" x14ac:dyDescent="0.4">
      <c r="A445" t="s">
        <v>890</v>
      </c>
      <c r="B445" t="s">
        <v>891</v>
      </c>
      <c r="C445">
        <v>38.806730681123099</v>
      </c>
      <c r="D445">
        <v>1.8780976661023201</v>
      </c>
      <c r="E445">
        <v>0.57698520393497799</v>
      </c>
      <c r="F445">
        <v>3.2550187652887699</v>
      </c>
      <c r="G445">
        <v>1.1338487378448399E-3</v>
      </c>
      <c r="H445">
        <v>7.02734895492924E-3</v>
      </c>
    </row>
    <row r="446" spans="1:8" x14ac:dyDescent="0.4">
      <c r="A446" t="s">
        <v>892</v>
      </c>
      <c r="B446" t="s">
        <v>893</v>
      </c>
      <c r="C446">
        <v>121.714992782202</v>
      </c>
      <c r="D446">
        <v>1.87792759707063</v>
      </c>
      <c r="E446">
        <v>0.38117218778346201</v>
      </c>
      <c r="F446">
        <v>4.9267172612747103</v>
      </c>
      <c r="G446">
        <v>8.3622621685567697E-7</v>
      </c>
      <c r="H446">
        <v>1.59983278856336E-5</v>
      </c>
    </row>
    <row r="447" spans="1:8" x14ac:dyDescent="0.4">
      <c r="A447" t="s">
        <v>894</v>
      </c>
      <c r="B447" t="s">
        <v>895</v>
      </c>
      <c r="C447">
        <v>28.575157276931499</v>
      </c>
      <c r="D447">
        <v>1.87469805722142</v>
      </c>
      <c r="E447">
        <v>0.71735882039090204</v>
      </c>
      <c r="F447">
        <v>2.6133338072010601</v>
      </c>
      <c r="G447">
        <v>8.9663679827788004E-3</v>
      </c>
      <c r="H447">
        <v>3.5718079580713401E-2</v>
      </c>
    </row>
    <row r="448" spans="1:8" x14ac:dyDescent="0.4">
      <c r="A448" t="s">
        <v>896</v>
      </c>
      <c r="B448" t="s">
        <v>897</v>
      </c>
      <c r="C448">
        <v>31.745490055947201</v>
      </c>
      <c r="D448">
        <v>1.8708544659448101</v>
      </c>
      <c r="E448">
        <v>0.64006228744518101</v>
      </c>
      <c r="F448">
        <v>2.9229256318355401</v>
      </c>
      <c r="G448">
        <v>3.4675932658031401E-3</v>
      </c>
      <c r="H448">
        <v>1.7039136899215199E-2</v>
      </c>
    </row>
    <row r="449" spans="1:8" x14ac:dyDescent="0.4">
      <c r="A449" t="s">
        <v>898</v>
      </c>
      <c r="B449" t="s">
        <v>899</v>
      </c>
      <c r="C449">
        <v>89.445791404716005</v>
      </c>
      <c r="D449">
        <v>1.86785104439809</v>
      </c>
      <c r="E449">
        <v>0.46136690567525701</v>
      </c>
      <c r="F449">
        <v>4.0485154470806703</v>
      </c>
      <c r="G449">
        <v>5.1543532830757697E-5</v>
      </c>
      <c r="H449">
        <v>5.4600396616951395E-4</v>
      </c>
    </row>
    <row r="450" spans="1:8" x14ac:dyDescent="0.4">
      <c r="A450" t="s">
        <v>900</v>
      </c>
      <c r="B450" t="s">
        <v>901</v>
      </c>
      <c r="C450">
        <v>65.5329406325571</v>
      </c>
      <c r="D450">
        <v>1.8656065715455199</v>
      </c>
      <c r="E450">
        <v>0.49157713081282001</v>
      </c>
      <c r="F450">
        <v>3.7951451656442101</v>
      </c>
      <c r="G450">
        <v>1.4755709390117401E-4</v>
      </c>
      <c r="H450">
        <v>1.31867249251571E-3</v>
      </c>
    </row>
    <row r="451" spans="1:8" x14ac:dyDescent="0.4">
      <c r="A451" t="s">
        <v>902</v>
      </c>
      <c r="B451" t="s">
        <v>903</v>
      </c>
      <c r="C451">
        <v>39.370140270802104</v>
      </c>
      <c r="D451">
        <v>1.86424000167614</v>
      </c>
      <c r="E451">
        <v>0.61191861686664295</v>
      </c>
      <c r="F451">
        <v>3.0465489205444798</v>
      </c>
      <c r="G451">
        <v>2.3148480706140701E-3</v>
      </c>
      <c r="H451">
        <v>1.23198722352594E-2</v>
      </c>
    </row>
    <row r="452" spans="1:8" x14ac:dyDescent="0.4">
      <c r="A452" t="s">
        <v>904</v>
      </c>
      <c r="B452" t="s">
        <v>905</v>
      </c>
      <c r="C452">
        <v>51.956582898612297</v>
      </c>
      <c r="D452">
        <v>1.86149155235637</v>
      </c>
      <c r="E452">
        <v>0.50974265464421797</v>
      </c>
      <c r="F452">
        <v>3.6518261428516801</v>
      </c>
      <c r="G452">
        <v>2.6038214554779498E-4</v>
      </c>
      <c r="H452">
        <v>2.0933408463913801E-3</v>
      </c>
    </row>
    <row r="453" spans="1:8" x14ac:dyDescent="0.4">
      <c r="A453" t="s">
        <v>906</v>
      </c>
      <c r="B453" t="s">
        <v>907</v>
      </c>
      <c r="C453">
        <v>602.85246305113901</v>
      </c>
      <c r="D453">
        <v>1.8601633692624799</v>
      </c>
      <c r="E453">
        <v>0.69110875116438097</v>
      </c>
      <c r="F453">
        <v>2.6915639052876501</v>
      </c>
      <c r="G453">
        <v>7.1117871726029099E-3</v>
      </c>
      <c r="H453">
        <v>2.97655110793455E-2</v>
      </c>
    </row>
    <row r="454" spans="1:8" x14ac:dyDescent="0.4">
      <c r="A454" t="s">
        <v>908</v>
      </c>
      <c r="B454" t="s">
        <v>909</v>
      </c>
      <c r="C454">
        <v>86.532563543113497</v>
      </c>
      <c r="D454">
        <v>1.85742527964459</v>
      </c>
      <c r="E454">
        <v>0.45036353817478603</v>
      </c>
      <c r="F454">
        <v>4.1242798810318604</v>
      </c>
      <c r="G454">
        <v>3.7189645547103497E-5</v>
      </c>
      <c r="H454">
        <v>4.15632164684769E-4</v>
      </c>
    </row>
    <row r="455" spans="1:8" x14ac:dyDescent="0.4">
      <c r="A455" t="s">
        <v>910</v>
      </c>
      <c r="B455" t="s">
        <v>911</v>
      </c>
      <c r="C455">
        <v>113.500119208269</v>
      </c>
      <c r="D455">
        <v>1.85607496868057</v>
      </c>
      <c r="E455">
        <v>0.41675557827227799</v>
      </c>
      <c r="F455">
        <v>4.4536295743783603</v>
      </c>
      <c r="G455">
        <v>8.4430715323019598E-6</v>
      </c>
      <c r="H455">
        <v>1.15486604026031E-4</v>
      </c>
    </row>
    <row r="456" spans="1:8" x14ac:dyDescent="0.4">
      <c r="A456" t="s">
        <v>912</v>
      </c>
      <c r="B456" t="s">
        <v>913</v>
      </c>
      <c r="C456">
        <v>126.70952912731001</v>
      </c>
      <c r="D456">
        <v>1.85237817040806</v>
      </c>
      <c r="E456">
        <v>0.358209225023295</v>
      </c>
      <c r="F456">
        <v>5.1712184974789404</v>
      </c>
      <c r="G456">
        <v>2.3257242988147399E-7</v>
      </c>
      <c r="H456">
        <v>5.2672945957579898E-6</v>
      </c>
    </row>
    <row r="457" spans="1:8" x14ac:dyDescent="0.4">
      <c r="A457" t="s">
        <v>914</v>
      </c>
      <c r="B457" t="s">
        <v>915</v>
      </c>
      <c r="C457">
        <v>34.665186376334901</v>
      </c>
      <c r="D457">
        <v>1.85142103391288</v>
      </c>
      <c r="E457">
        <v>0.60225775413229699</v>
      </c>
      <c r="F457">
        <v>3.0741339919820798</v>
      </c>
      <c r="G457">
        <v>2.1111459032020401E-3</v>
      </c>
      <c r="H457">
        <v>1.1470874974797301E-2</v>
      </c>
    </row>
    <row r="458" spans="1:8" x14ac:dyDescent="0.4">
      <c r="A458" t="s">
        <v>916</v>
      </c>
      <c r="B458" t="s">
        <v>917</v>
      </c>
      <c r="C458">
        <v>162.93847094361601</v>
      </c>
      <c r="D458">
        <v>1.8490510917630201</v>
      </c>
      <c r="E458">
        <v>0.32926255237254598</v>
      </c>
      <c r="F458">
        <v>5.6157345511642003</v>
      </c>
      <c r="G458">
        <v>1.95728948428688E-8</v>
      </c>
      <c r="H458">
        <v>5.8079569594961802E-7</v>
      </c>
    </row>
    <row r="459" spans="1:8" x14ac:dyDescent="0.4">
      <c r="A459" t="s">
        <v>918</v>
      </c>
      <c r="B459" t="s">
        <v>919</v>
      </c>
      <c r="C459">
        <v>23.868903974335701</v>
      </c>
      <c r="D459">
        <v>1.84601444375902</v>
      </c>
      <c r="E459">
        <v>0.74472295814574696</v>
      </c>
      <c r="F459">
        <v>2.4787935212247598</v>
      </c>
      <c r="G459">
        <v>1.3182759498872701E-2</v>
      </c>
      <c r="H459">
        <v>4.7943302429617203E-2</v>
      </c>
    </row>
    <row r="460" spans="1:8" x14ac:dyDescent="0.4">
      <c r="A460" t="s">
        <v>920</v>
      </c>
      <c r="B460" t="s">
        <v>921</v>
      </c>
      <c r="C460">
        <v>57.297939607141998</v>
      </c>
      <c r="D460">
        <v>1.8421341377531499</v>
      </c>
      <c r="E460">
        <v>0.50243006733912698</v>
      </c>
      <c r="F460">
        <v>3.6664488403512601</v>
      </c>
      <c r="G460">
        <v>2.4594209467988402E-4</v>
      </c>
      <c r="H460">
        <v>1.99553462982451E-3</v>
      </c>
    </row>
    <row r="461" spans="1:8" x14ac:dyDescent="0.4">
      <c r="A461" t="s">
        <v>922</v>
      </c>
      <c r="B461" t="s">
        <v>923</v>
      </c>
      <c r="C461">
        <v>267.15707502960299</v>
      </c>
      <c r="D461">
        <v>1.8410848466788601</v>
      </c>
      <c r="E461">
        <v>0.285418699960788</v>
      </c>
      <c r="F461">
        <v>6.4504702983084297</v>
      </c>
      <c r="G461">
        <v>1.11503584813837E-10</v>
      </c>
      <c r="H461">
        <v>5.7491564652240699E-9</v>
      </c>
    </row>
    <row r="462" spans="1:8" x14ac:dyDescent="0.4">
      <c r="A462" t="s">
        <v>924</v>
      </c>
      <c r="B462" t="s">
        <v>925</v>
      </c>
      <c r="C462">
        <v>82.261693422135806</v>
      </c>
      <c r="D462">
        <v>1.84063855327028</v>
      </c>
      <c r="E462">
        <v>0.41106968856714998</v>
      </c>
      <c r="F462">
        <v>4.4776800733864102</v>
      </c>
      <c r="G462">
        <v>7.5458570743401599E-6</v>
      </c>
      <c r="H462">
        <v>1.0519344377843299E-4</v>
      </c>
    </row>
    <row r="463" spans="1:8" x14ac:dyDescent="0.4">
      <c r="A463" t="s">
        <v>926</v>
      </c>
      <c r="B463" t="s">
        <v>927</v>
      </c>
      <c r="C463">
        <v>138.80707988696199</v>
      </c>
      <c r="D463">
        <v>1.83963603979502</v>
      </c>
      <c r="E463">
        <v>0.34528437344360102</v>
      </c>
      <c r="F463">
        <v>5.3278867544682296</v>
      </c>
      <c r="G463">
        <v>9.9362040706493597E-8</v>
      </c>
      <c r="H463">
        <v>2.4696137980725102E-6</v>
      </c>
    </row>
    <row r="464" spans="1:8" x14ac:dyDescent="0.4">
      <c r="A464" t="s">
        <v>928</v>
      </c>
      <c r="B464" t="s">
        <v>929</v>
      </c>
      <c r="C464">
        <v>60.140405282376904</v>
      </c>
      <c r="D464">
        <v>1.8372213949909899</v>
      </c>
      <c r="E464">
        <v>0.46758718437509</v>
      </c>
      <c r="F464">
        <v>3.9291525866910901</v>
      </c>
      <c r="G464">
        <v>8.52457372547388E-5</v>
      </c>
      <c r="H464">
        <v>8.25764836564892E-4</v>
      </c>
    </row>
    <row r="465" spans="1:8" x14ac:dyDescent="0.4">
      <c r="A465" t="s">
        <v>930</v>
      </c>
      <c r="B465" t="s">
        <v>931</v>
      </c>
      <c r="C465">
        <v>62.996278651883998</v>
      </c>
      <c r="D465">
        <v>1.8365354180429501</v>
      </c>
      <c r="E465">
        <v>0.471586932794822</v>
      </c>
      <c r="F465">
        <v>3.8943729996055398</v>
      </c>
      <c r="G465">
        <v>9.8453056523560898E-5</v>
      </c>
      <c r="H465">
        <v>9.33186076826972E-4</v>
      </c>
    </row>
    <row r="466" spans="1:8" x14ac:dyDescent="0.4">
      <c r="A466" t="s">
        <v>932</v>
      </c>
      <c r="B466" t="s">
        <v>933</v>
      </c>
      <c r="C466">
        <v>89.6437136156419</v>
      </c>
      <c r="D466">
        <v>1.8360485196815099</v>
      </c>
      <c r="E466">
        <v>0.403956483521965</v>
      </c>
      <c r="F466">
        <v>4.5451641317242801</v>
      </c>
      <c r="G466">
        <v>5.4892462889857E-6</v>
      </c>
      <c r="H466">
        <v>8.0457299437351005E-5</v>
      </c>
    </row>
    <row r="467" spans="1:8" x14ac:dyDescent="0.4">
      <c r="A467" t="s">
        <v>934</v>
      </c>
      <c r="B467" t="s">
        <v>935</v>
      </c>
      <c r="C467">
        <v>215.916805940393</v>
      </c>
      <c r="D467">
        <v>1.8351782134116199</v>
      </c>
      <c r="E467">
        <v>0.35536576615007598</v>
      </c>
      <c r="F467">
        <v>5.1641952833368903</v>
      </c>
      <c r="G467">
        <v>2.4147549622513298E-7</v>
      </c>
      <c r="H467">
        <v>5.4604256844688004E-6</v>
      </c>
    </row>
    <row r="468" spans="1:8" x14ac:dyDescent="0.4">
      <c r="A468" t="s">
        <v>936</v>
      </c>
      <c r="B468" t="s">
        <v>937</v>
      </c>
      <c r="C468">
        <v>22.368962748773399</v>
      </c>
      <c r="D468">
        <v>1.8333378966359499</v>
      </c>
      <c r="E468">
        <v>0.74115805596489104</v>
      </c>
      <c r="F468">
        <v>2.4736125876000599</v>
      </c>
      <c r="G468">
        <v>1.3375465199655601E-2</v>
      </c>
      <c r="H468">
        <v>4.83779263689035E-2</v>
      </c>
    </row>
    <row r="469" spans="1:8" x14ac:dyDescent="0.4">
      <c r="A469" t="s">
        <v>938</v>
      </c>
      <c r="B469" t="s">
        <v>939</v>
      </c>
      <c r="C469">
        <v>43.160753626831898</v>
      </c>
      <c r="D469">
        <v>1.83160903089825</v>
      </c>
      <c r="E469">
        <v>0.55616932452095402</v>
      </c>
      <c r="F469">
        <v>3.2932579165092801</v>
      </c>
      <c r="G469">
        <v>9.9033583190946098E-4</v>
      </c>
      <c r="H469">
        <v>6.2989864374293804E-3</v>
      </c>
    </row>
    <row r="470" spans="1:8" x14ac:dyDescent="0.4">
      <c r="A470" t="s">
        <v>940</v>
      </c>
      <c r="B470" t="s">
        <v>941</v>
      </c>
      <c r="C470">
        <v>27.9927944276108</v>
      </c>
      <c r="D470">
        <v>1.8292223457216099</v>
      </c>
      <c r="E470">
        <v>0.726122124080951</v>
      </c>
      <c r="F470">
        <v>2.5191662463622699</v>
      </c>
      <c r="G470">
        <v>1.17633101644422E-2</v>
      </c>
      <c r="H470">
        <v>4.3912331140177202E-2</v>
      </c>
    </row>
    <row r="471" spans="1:8" x14ac:dyDescent="0.4">
      <c r="A471" t="s">
        <v>942</v>
      </c>
      <c r="B471" t="s">
        <v>943</v>
      </c>
      <c r="C471">
        <v>161.44046814772901</v>
      </c>
      <c r="D471">
        <v>1.82761729014792</v>
      </c>
      <c r="E471">
        <v>0.32367752022350299</v>
      </c>
      <c r="F471">
        <v>5.6464140261761999</v>
      </c>
      <c r="G471">
        <v>1.6382903371275201E-8</v>
      </c>
      <c r="H471">
        <v>5.0148929477545602E-7</v>
      </c>
    </row>
    <row r="472" spans="1:8" x14ac:dyDescent="0.4">
      <c r="A472" t="s">
        <v>944</v>
      </c>
      <c r="B472" t="s">
        <v>945</v>
      </c>
      <c r="C472">
        <v>145.64942355831599</v>
      </c>
      <c r="D472">
        <v>1.8269506676467899</v>
      </c>
      <c r="E472">
        <v>0.38225278269246699</v>
      </c>
      <c r="F472">
        <v>4.7794306552285502</v>
      </c>
      <c r="G472">
        <v>1.75792289646485E-6</v>
      </c>
      <c r="H472">
        <v>3.0465076179498101E-5</v>
      </c>
    </row>
    <row r="473" spans="1:8" x14ac:dyDescent="0.4">
      <c r="A473" t="s">
        <v>946</v>
      </c>
      <c r="B473" t="s">
        <v>947</v>
      </c>
      <c r="C473">
        <v>393.243140732359</v>
      </c>
      <c r="D473">
        <v>1.8249414083533599</v>
      </c>
      <c r="E473">
        <v>0.23451722142969</v>
      </c>
      <c r="F473">
        <v>7.7816946543539398</v>
      </c>
      <c r="G473">
        <v>7.1559418043411707E-15</v>
      </c>
      <c r="H473">
        <v>9.4588539850109692E-13</v>
      </c>
    </row>
    <row r="474" spans="1:8" x14ac:dyDescent="0.4">
      <c r="A474" t="s">
        <v>948</v>
      </c>
      <c r="B474" t="s">
        <v>949</v>
      </c>
      <c r="C474">
        <v>30.510361212707799</v>
      </c>
      <c r="D474">
        <v>1.82360405782017</v>
      </c>
      <c r="E474">
        <v>0.64124090378842002</v>
      </c>
      <c r="F474">
        <v>2.8438673313670502</v>
      </c>
      <c r="G474">
        <v>4.4569601607770803E-3</v>
      </c>
      <c r="H474">
        <v>2.0762303981086399E-2</v>
      </c>
    </row>
    <row r="475" spans="1:8" x14ac:dyDescent="0.4">
      <c r="A475" t="s">
        <v>950</v>
      </c>
      <c r="B475" t="s">
        <v>951</v>
      </c>
      <c r="C475">
        <v>113.79858169651401</v>
      </c>
      <c r="D475">
        <v>1.82012377710202</v>
      </c>
      <c r="E475">
        <v>0.360623519443042</v>
      </c>
      <c r="F475">
        <v>5.0471577114911303</v>
      </c>
      <c r="G475">
        <v>4.4843117273770399E-7</v>
      </c>
      <c r="H475">
        <v>9.3412453461407095E-6</v>
      </c>
    </row>
    <row r="476" spans="1:8" x14ac:dyDescent="0.4">
      <c r="A476" t="s">
        <v>952</v>
      </c>
      <c r="B476" t="s">
        <v>953</v>
      </c>
      <c r="C476">
        <v>45.583689586129601</v>
      </c>
      <c r="D476">
        <v>1.81903001474121</v>
      </c>
      <c r="E476">
        <v>0.53878286643923001</v>
      </c>
      <c r="F476">
        <v>3.3761838544774601</v>
      </c>
      <c r="G476">
        <v>7.3498786531081995E-4</v>
      </c>
      <c r="H476">
        <v>4.9315752476323596E-3</v>
      </c>
    </row>
    <row r="477" spans="1:8" x14ac:dyDescent="0.4">
      <c r="A477" t="s">
        <v>954</v>
      </c>
      <c r="B477" t="s">
        <v>955</v>
      </c>
      <c r="C477">
        <v>5290.7510543348399</v>
      </c>
      <c r="D477">
        <v>1.81700995467809</v>
      </c>
      <c r="E477">
        <v>0.24307774129687201</v>
      </c>
      <c r="F477">
        <v>7.4750157911784001</v>
      </c>
      <c r="G477">
        <v>7.7194583904074898E-14</v>
      </c>
      <c r="H477">
        <v>8.1334003620670306E-12</v>
      </c>
    </row>
    <row r="478" spans="1:8" x14ac:dyDescent="0.4">
      <c r="A478" t="s">
        <v>956</v>
      </c>
      <c r="B478" t="s">
        <v>957</v>
      </c>
      <c r="C478">
        <v>46.178952787989402</v>
      </c>
      <c r="D478">
        <v>1.81449455085208</v>
      </c>
      <c r="E478">
        <v>0.54881511909734104</v>
      </c>
      <c r="F478">
        <v>3.3062036516713702</v>
      </c>
      <c r="G478">
        <v>9.4569326792650601E-4</v>
      </c>
      <c r="H478">
        <v>6.0761732724928796E-3</v>
      </c>
    </row>
    <row r="479" spans="1:8" x14ac:dyDescent="0.4">
      <c r="A479" t="s">
        <v>958</v>
      </c>
      <c r="B479" t="s">
        <v>959</v>
      </c>
      <c r="C479">
        <v>31.878283543834701</v>
      </c>
      <c r="D479">
        <v>1.8134617672753299</v>
      </c>
      <c r="E479">
        <v>0.63784168280244202</v>
      </c>
      <c r="F479">
        <v>2.8431220727181801</v>
      </c>
      <c r="G479">
        <v>4.46739561521393E-3</v>
      </c>
      <c r="H479">
        <v>2.0785898318467399E-2</v>
      </c>
    </row>
    <row r="480" spans="1:8" x14ac:dyDescent="0.4">
      <c r="A480" t="s">
        <v>960</v>
      </c>
      <c r="B480" t="s">
        <v>961</v>
      </c>
      <c r="C480">
        <v>104.593915860292</v>
      </c>
      <c r="D480">
        <v>1.80899954823117</v>
      </c>
      <c r="E480">
        <v>0.378038739198091</v>
      </c>
      <c r="F480">
        <v>4.7852226786823104</v>
      </c>
      <c r="G480">
        <v>1.7079786503355401E-6</v>
      </c>
      <c r="H480">
        <v>2.9634856295797999E-5</v>
      </c>
    </row>
    <row r="481" spans="1:8" x14ac:dyDescent="0.4">
      <c r="A481" t="s">
        <v>962</v>
      </c>
      <c r="B481" t="s">
        <v>963</v>
      </c>
      <c r="C481">
        <v>799.18616092979198</v>
      </c>
      <c r="D481">
        <v>1.8079886143873201</v>
      </c>
      <c r="E481">
        <v>0.22178534441617501</v>
      </c>
      <c r="F481">
        <v>8.1519751413090304</v>
      </c>
      <c r="G481">
        <v>3.5802790548783198E-16</v>
      </c>
      <c r="H481">
        <v>6.3484460314549794E-14</v>
      </c>
    </row>
    <row r="482" spans="1:8" x14ac:dyDescent="0.4">
      <c r="A482" t="s">
        <v>964</v>
      </c>
      <c r="B482" t="s">
        <v>965</v>
      </c>
      <c r="C482">
        <v>9347.7488522189706</v>
      </c>
      <c r="D482">
        <v>1.8073786832613901</v>
      </c>
      <c r="E482">
        <v>0.22858044747408099</v>
      </c>
      <c r="F482">
        <v>7.9069697484354</v>
      </c>
      <c r="G482">
        <v>2.6372968014116302E-15</v>
      </c>
      <c r="H482">
        <v>3.9128872951556302E-13</v>
      </c>
    </row>
    <row r="483" spans="1:8" x14ac:dyDescent="0.4">
      <c r="A483" t="s">
        <v>966</v>
      </c>
      <c r="B483" t="s">
        <v>967</v>
      </c>
      <c r="C483">
        <v>130.596455695505</v>
      </c>
      <c r="D483">
        <v>1.80643698543189</v>
      </c>
      <c r="E483">
        <v>0.34803630385183199</v>
      </c>
      <c r="F483">
        <v>5.1903694110052898</v>
      </c>
      <c r="G483">
        <v>2.0987727473707601E-7</v>
      </c>
      <c r="H483">
        <v>4.8209758497252398E-6</v>
      </c>
    </row>
    <row r="484" spans="1:8" x14ac:dyDescent="0.4">
      <c r="A484" t="s">
        <v>968</v>
      </c>
      <c r="B484" t="s">
        <v>969</v>
      </c>
      <c r="C484">
        <v>33.098324778373602</v>
      </c>
      <c r="D484">
        <v>1.8035385641560699</v>
      </c>
      <c r="E484">
        <v>0.66560339850169903</v>
      </c>
      <c r="F484">
        <v>2.7096294403182402</v>
      </c>
      <c r="G484">
        <v>6.7358416342140296E-3</v>
      </c>
      <c r="H484">
        <v>2.8544995279965901E-2</v>
      </c>
    </row>
    <row r="485" spans="1:8" x14ac:dyDescent="0.4">
      <c r="A485" t="s">
        <v>970</v>
      </c>
      <c r="B485" t="s">
        <v>971</v>
      </c>
      <c r="C485">
        <v>103.541474838963</v>
      </c>
      <c r="D485">
        <v>1.8033105829704701</v>
      </c>
      <c r="E485">
        <v>0.39617683996749797</v>
      </c>
      <c r="F485">
        <v>4.5517819343463204</v>
      </c>
      <c r="G485">
        <v>5.3193454356299001E-6</v>
      </c>
      <c r="H485">
        <v>7.8841266701385097E-5</v>
      </c>
    </row>
    <row r="486" spans="1:8" x14ac:dyDescent="0.4">
      <c r="A486" t="s">
        <v>972</v>
      </c>
      <c r="B486" t="s">
        <v>973</v>
      </c>
      <c r="C486">
        <v>87.257393603466596</v>
      </c>
      <c r="D486">
        <v>1.7987572971719901</v>
      </c>
      <c r="E486">
        <v>0.397813410494125</v>
      </c>
      <c r="F486">
        <v>4.5216105081468898</v>
      </c>
      <c r="G486">
        <v>6.1370906457769604E-6</v>
      </c>
      <c r="H486">
        <v>8.8789351233429893E-5</v>
      </c>
    </row>
    <row r="487" spans="1:8" x14ac:dyDescent="0.4">
      <c r="A487" t="s">
        <v>974</v>
      </c>
      <c r="B487" t="s">
        <v>975</v>
      </c>
      <c r="C487">
        <v>176.36451786235401</v>
      </c>
      <c r="D487">
        <v>1.7919634521111101</v>
      </c>
      <c r="E487">
        <v>0.30913581715133098</v>
      </c>
      <c r="F487">
        <v>5.79668661051298</v>
      </c>
      <c r="G487">
        <v>6.76379148990008E-9</v>
      </c>
      <c r="H487">
        <v>2.2871053084452801E-7</v>
      </c>
    </row>
    <row r="488" spans="1:8" x14ac:dyDescent="0.4">
      <c r="A488" t="s">
        <v>976</v>
      </c>
      <c r="B488" t="s">
        <v>977</v>
      </c>
      <c r="C488">
        <v>49.908442635413799</v>
      </c>
      <c r="D488">
        <v>1.79149556974799</v>
      </c>
      <c r="E488">
        <v>0.51830936986277798</v>
      </c>
      <c r="F488">
        <v>3.4564213458504298</v>
      </c>
      <c r="G488">
        <v>5.4739893443948005E-4</v>
      </c>
      <c r="H488">
        <v>3.8872177169155899E-3</v>
      </c>
    </row>
    <row r="489" spans="1:8" x14ac:dyDescent="0.4">
      <c r="A489" t="s">
        <v>978</v>
      </c>
      <c r="B489" t="s">
        <v>979</v>
      </c>
      <c r="C489">
        <v>101.71355477468801</v>
      </c>
      <c r="D489">
        <v>1.78908493716164</v>
      </c>
      <c r="E489">
        <v>0.41995120891207899</v>
      </c>
      <c r="F489">
        <v>4.260220947563</v>
      </c>
      <c r="G489">
        <v>2.0422491658014999E-5</v>
      </c>
      <c r="H489">
        <v>2.4932244223974603E-4</v>
      </c>
    </row>
    <row r="490" spans="1:8" x14ac:dyDescent="0.4">
      <c r="A490" t="s">
        <v>980</v>
      </c>
      <c r="B490" t="s">
        <v>981</v>
      </c>
      <c r="C490">
        <v>26.8922658221205</v>
      </c>
      <c r="D490">
        <v>1.78621685944153</v>
      </c>
      <c r="E490">
        <v>0.68599093271425204</v>
      </c>
      <c r="F490">
        <v>2.6038490805906598</v>
      </c>
      <c r="G490">
        <v>9.2183338934649396E-3</v>
      </c>
      <c r="H490">
        <v>3.65017905258661E-2</v>
      </c>
    </row>
    <row r="491" spans="1:8" x14ac:dyDescent="0.4">
      <c r="A491" t="s">
        <v>982</v>
      </c>
      <c r="B491" t="s">
        <v>983</v>
      </c>
      <c r="C491">
        <v>215.44083836124301</v>
      </c>
      <c r="D491">
        <v>1.78442504380415</v>
      </c>
      <c r="E491">
        <v>0.30114121589278497</v>
      </c>
      <c r="F491">
        <v>5.9255424021381904</v>
      </c>
      <c r="G491">
        <v>3.11268250702916E-9</v>
      </c>
      <c r="H491">
        <v>1.14578237094187E-7</v>
      </c>
    </row>
    <row r="492" spans="1:8" x14ac:dyDescent="0.4">
      <c r="A492" t="s">
        <v>984</v>
      </c>
      <c r="B492" t="s">
        <v>985</v>
      </c>
      <c r="C492">
        <v>60.046422214596397</v>
      </c>
      <c r="D492">
        <v>1.78361351598351</v>
      </c>
      <c r="E492">
        <v>0.465949975164973</v>
      </c>
      <c r="F492">
        <v>3.8279077391344698</v>
      </c>
      <c r="G492">
        <v>1.29237179207891E-4</v>
      </c>
      <c r="H492">
        <v>1.1788636045688399E-3</v>
      </c>
    </row>
    <row r="493" spans="1:8" x14ac:dyDescent="0.4">
      <c r="A493" t="s">
        <v>986</v>
      </c>
      <c r="B493" t="s">
        <v>987</v>
      </c>
      <c r="C493">
        <v>104.292242695948</v>
      </c>
      <c r="D493">
        <v>1.7788633947411501</v>
      </c>
      <c r="E493">
        <v>0.39093396497062399</v>
      </c>
      <c r="F493">
        <v>4.5502912362061503</v>
      </c>
      <c r="G493">
        <v>5.3571715072727101E-6</v>
      </c>
      <c r="H493">
        <v>7.9240359832904501E-5</v>
      </c>
    </row>
    <row r="494" spans="1:8" x14ac:dyDescent="0.4">
      <c r="A494" t="s">
        <v>988</v>
      </c>
      <c r="B494" t="s">
        <v>989</v>
      </c>
      <c r="C494">
        <v>34.021192676675803</v>
      </c>
      <c r="D494">
        <v>1.76659959224801</v>
      </c>
      <c r="E494">
        <v>0.65653437661524505</v>
      </c>
      <c r="F494">
        <v>2.6907952655208902</v>
      </c>
      <c r="G494">
        <v>7.1281925215438699E-3</v>
      </c>
      <c r="H494">
        <v>2.9808432344908799E-2</v>
      </c>
    </row>
    <row r="495" spans="1:8" x14ac:dyDescent="0.4">
      <c r="A495" t="s">
        <v>990</v>
      </c>
      <c r="B495" t="s">
        <v>991</v>
      </c>
      <c r="C495">
        <v>137.08913924437201</v>
      </c>
      <c r="D495">
        <v>1.7663724883426599</v>
      </c>
      <c r="E495">
        <v>0.35001802613777599</v>
      </c>
      <c r="F495">
        <v>5.0465186260074599</v>
      </c>
      <c r="G495">
        <v>4.4993304846939802E-7</v>
      </c>
      <c r="H495">
        <v>9.3591223529971997E-6</v>
      </c>
    </row>
    <row r="496" spans="1:8" x14ac:dyDescent="0.4">
      <c r="A496" t="s">
        <v>992</v>
      </c>
      <c r="B496" t="s">
        <v>993</v>
      </c>
      <c r="C496">
        <v>42.328909418635</v>
      </c>
      <c r="D496">
        <v>1.7640874640570501</v>
      </c>
      <c r="E496">
        <v>0.58483769201684299</v>
      </c>
      <c r="F496">
        <v>3.01637101735612</v>
      </c>
      <c r="G496">
        <v>2.5582002916770099E-3</v>
      </c>
      <c r="H496">
        <v>1.33511242788886E-2</v>
      </c>
    </row>
    <row r="497" spans="1:8" x14ac:dyDescent="0.4">
      <c r="A497" t="s">
        <v>994</v>
      </c>
      <c r="B497" t="s">
        <v>995</v>
      </c>
      <c r="C497">
        <v>165.09069960221299</v>
      </c>
      <c r="D497">
        <v>1.76377724798969</v>
      </c>
      <c r="E497">
        <v>0.30967499361981898</v>
      </c>
      <c r="F497">
        <v>5.6955753106595397</v>
      </c>
      <c r="G497">
        <v>1.22956594957672E-8</v>
      </c>
      <c r="H497">
        <v>3.8613150986707502E-7</v>
      </c>
    </row>
    <row r="498" spans="1:8" x14ac:dyDescent="0.4">
      <c r="A498" t="s">
        <v>996</v>
      </c>
      <c r="B498" t="s">
        <v>997</v>
      </c>
      <c r="C498">
        <v>188.39840118791301</v>
      </c>
      <c r="D498">
        <v>1.7623534810000101</v>
      </c>
      <c r="E498">
        <v>0.32462982783980898</v>
      </c>
      <c r="F498">
        <v>5.4288094619255398</v>
      </c>
      <c r="G498">
        <v>5.6731209752343198E-8</v>
      </c>
      <c r="H498">
        <v>1.48625547711544E-6</v>
      </c>
    </row>
    <row r="499" spans="1:8" x14ac:dyDescent="0.4">
      <c r="A499" t="s">
        <v>998</v>
      </c>
      <c r="B499" t="s">
        <v>999</v>
      </c>
      <c r="C499">
        <v>37.612219007852303</v>
      </c>
      <c r="D499">
        <v>1.7616793295609099</v>
      </c>
      <c r="E499">
        <v>0.59255996662421595</v>
      </c>
      <c r="F499">
        <v>2.9729975509434099</v>
      </c>
      <c r="G499">
        <v>2.9490680443202502E-3</v>
      </c>
      <c r="H499">
        <v>1.4935370729507701E-2</v>
      </c>
    </row>
    <row r="500" spans="1:8" x14ac:dyDescent="0.4">
      <c r="A500" t="s">
        <v>1000</v>
      </c>
      <c r="B500" t="s">
        <v>1001</v>
      </c>
      <c r="C500">
        <v>69.135699587958001</v>
      </c>
      <c r="D500">
        <v>1.7607025325451799</v>
      </c>
      <c r="E500">
        <v>0.46459614295978202</v>
      </c>
      <c r="F500">
        <v>3.7897484928057099</v>
      </c>
      <c r="G500">
        <v>1.5079989117213201E-4</v>
      </c>
      <c r="H500">
        <v>1.34023864159095E-3</v>
      </c>
    </row>
    <row r="501" spans="1:8" x14ac:dyDescent="0.4">
      <c r="A501" t="s">
        <v>1002</v>
      </c>
      <c r="B501" t="s">
        <v>1003</v>
      </c>
      <c r="C501">
        <v>216.89516882784901</v>
      </c>
      <c r="D501">
        <v>1.7569532463292401</v>
      </c>
      <c r="E501">
        <v>0.29073813762727602</v>
      </c>
      <c r="F501">
        <v>6.0430780105692401</v>
      </c>
      <c r="G501">
        <v>1.51201499673422E-9</v>
      </c>
      <c r="H501">
        <v>5.9725664383647202E-8</v>
      </c>
    </row>
    <row r="502" spans="1:8" x14ac:dyDescent="0.4">
      <c r="A502" t="s">
        <v>1004</v>
      </c>
      <c r="B502" t="s">
        <v>1005</v>
      </c>
      <c r="C502">
        <v>42.326207603917403</v>
      </c>
      <c r="D502">
        <v>1.7502005617968199</v>
      </c>
      <c r="E502">
        <v>0.562002972210493</v>
      </c>
      <c r="F502">
        <v>3.1142194051267298</v>
      </c>
      <c r="G502">
        <v>1.8443228715454001E-3</v>
      </c>
      <c r="H502">
        <v>1.03418644628886E-2</v>
      </c>
    </row>
    <row r="503" spans="1:8" x14ac:dyDescent="0.4">
      <c r="A503" t="s">
        <v>1006</v>
      </c>
      <c r="B503" t="s">
        <v>1007</v>
      </c>
      <c r="C503">
        <v>85.708586308199898</v>
      </c>
      <c r="D503">
        <v>1.74885321715047</v>
      </c>
      <c r="E503">
        <v>0.42708909752475199</v>
      </c>
      <c r="F503">
        <v>4.0948205591904898</v>
      </c>
      <c r="G503">
        <v>4.22495482392319E-5</v>
      </c>
      <c r="H503">
        <v>4.63629004829005E-4</v>
      </c>
    </row>
    <row r="504" spans="1:8" x14ac:dyDescent="0.4">
      <c r="A504" t="s">
        <v>1008</v>
      </c>
      <c r="B504" t="s">
        <v>1009</v>
      </c>
      <c r="C504">
        <v>129.854239134854</v>
      </c>
      <c r="D504">
        <v>1.7454757989515799</v>
      </c>
      <c r="E504">
        <v>0.352817571074384</v>
      </c>
      <c r="F504">
        <v>4.9472473653631903</v>
      </c>
      <c r="G504">
        <v>7.5270298903309596E-7</v>
      </c>
      <c r="H504">
        <v>1.46510059712734E-5</v>
      </c>
    </row>
    <row r="505" spans="1:8" x14ac:dyDescent="0.4">
      <c r="A505" t="s">
        <v>1010</v>
      </c>
      <c r="B505" t="s">
        <v>1011</v>
      </c>
      <c r="C505">
        <v>86.719386739622394</v>
      </c>
      <c r="D505">
        <v>1.74478756623792</v>
      </c>
      <c r="E505">
        <v>0.40899136772340799</v>
      </c>
      <c r="F505">
        <v>4.2660743084873198</v>
      </c>
      <c r="G505">
        <v>1.98942542140776E-5</v>
      </c>
      <c r="H505">
        <v>2.4410333862674201E-4</v>
      </c>
    </row>
    <row r="506" spans="1:8" x14ac:dyDescent="0.4">
      <c r="A506" t="s">
        <v>1012</v>
      </c>
      <c r="B506" t="s">
        <v>1013</v>
      </c>
      <c r="C506">
        <v>128.27151770718299</v>
      </c>
      <c r="D506">
        <v>1.7442346306748899</v>
      </c>
      <c r="E506">
        <v>0.36206622707299801</v>
      </c>
      <c r="F506">
        <v>4.8174463682392403</v>
      </c>
      <c r="G506">
        <v>1.4540715704637399E-6</v>
      </c>
      <c r="H506">
        <v>2.59732194527552E-5</v>
      </c>
    </row>
    <row r="507" spans="1:8" x14ac:dyDescent="0.4">
      <c r="A507" t="s">
        <v>1014</v>
      </c>
      <c r="B507" t="s">
        <v>1015</v>
      </c>
      <c r="C507">
        <v>139.155742997918</v>
      </c>
      <c r="D507">
        <v>1.7415026608086199</v>
      </c>
      <c r="E507">
        <v>0.39872246971557501</v>
      </c>
      <c r="F507">
        <v>4.3677063448440698</v>
      </c>
      <c r="G507">
        <v>1.25558153431527E-5</v>
      </c>
      <c r="H507">
        <v>1.63147055486542E-4</v>
      </c>
    </row>
    <row r="508" spans="1:8" x14ac:dyDescent="0.4">
      <c r="A508" t="s">
        <v>1016</v>
      </c>
      <c r="B508" t="s">
        <v>1017</v>
      </c>
      <c r="C508">
        <v>95.3935288542514</v>
      </c>
      <c r="D508">
        <v>1.7380531372230501</v>
      </c>
      <c r="E508">
        <v>0.41744834161203098</v>
      </c>
      <c r="F508">
        <v>4.1635166893018001</v>
      </c>
      <c r="G508">
        <v>3.1338310779909799E-5</v>
      </c>
      <c r="H508">
        <v>3.6048974583851901E-4</v>
      </c>
    </row>
    <row r="509" spans="1:8" x14ac:dyDescent="0.4">
      <c r="A509" t="s">
        <v>1018</v>
      </c>
      <c r="B509" t="s">
        <v>1019</v>
      </c>
      <c r="C509">
        <v>773.94997304275398</v>
      </c>
      <c r="D509">
        <v>1.7379712338097599</v>
      </c>
      <c r="E509">
        <v>0.20223996655903301</v>
      </c>
      <c r="F509">
        <v>8.5936091830911803</v>
      </c>
      <c r="G509">
        <v>8.4279333833845207E-18</v>
      </c>
      <c r="H509">
        <v>1.8020904616825101E-15</v>
      </c>
    </row>
    <row r="510" spans="1:8" x14ac:dyDescent="0.4">
      <c r="A510" t="s">
        <v>1020</v>
      </c>
      <c r="B510" t="s">
        <v>1021</v>
      </c>
      <c r="C510">
        <v>37.454802231962702</v>
      </c>
      <c r="D510">
        <v>1.7371939308351501</v>
      </c>
      <c r="E510">
        <v>0.59048525169003196</v>
      </c>
      <c r="F510">
        <v>2.9419768332284502</v>
      </c>
      <c r="G510">
        <v>3.2612432375128801E-3</v>
      </c>
      <c r="H510">
        <v>1.62225373497904E-2</v>
      </c>
    </row>
    <row r="511" spans="1:8" x14ac:dyDescent="0.4">
      <c r="A511" t="s">
        <v>1022</v>
      </c>
      <c r="B511" t="s">
        <v>1023</v>
      </c>
      <c r="C511">
        <v>129.08531644865201</v>
      </c>
      <c r="D511">
        <v>1.73432195309</v>
      </c>
      <c r="E511">
        <v>0.35141224167763302</v>
      </c>
      <c r="F511">
        <v>4.9352917952157398</v>
      </c>
      <c r="G511">
        <v>8.00310160796543E-7</v>
      </c>
      <c r="H511">
        <v>1.5371875479500299E-5</v>
      </c>
    </row>
    <row r="512" spans="1:8" x14ac:dyDescent="0.4">
      <c r="A512" t="s">
        <v>1024</v>
      </c>
      <c r="B512" t="s">
        <v>1025</v>
      </c>
      <c r="C512">
        <v>29.1056985709636</v>
      </c>
      <c r="D512">
        <v>1.72804451576406</v>
      </c>
      <c r="E512">
        <v>0.66234503143842804</v>
      </c>
      <c r="F512">
        <v>2.6089793593095001</v>
      </c>
      <c r="G512">
        <v>9.0812719829157593E-3</v>
      </c>
      <c r="H512">
        <v>3.6096690713940699E-2</v>
      </c>
    </row>
    <row r="513" spans="1:8" x14ac:dyDescent="0.4">
      <c r="A513" t="s">
        <v>1026</v>
      </c>
      <c r="B513" t="s">
        <v>1027</v>
      </c>
      <c r="C513">
        <v>52.6276617104729</v>
      </c>
      <c r="D513">
        <v>1.7257942500265</v>
      </c>
      <c r="E513">
        <v>0.52319316896221801</v>
      </c>
      <c r="F513">
        <v>3.29857947772848</v>
      </c>
      <c r="G513">
        <v>9.71753666758365E-4</v>
      </c>
      <c r="H513">
        <v>6.2106805778754399E-3</v>
      </c>
    </row>
    <row r="514" spans="1:8" x14ac:dyDescent="0.4">
      <c r="A514" t="s">
        <v>1028</v>
      </c>
      <c r="B514" t="s">
        <v>1029</v>
      </c>
      <c r="C514">
        <v>78.725606964937697</v>
      </c>
      <c r="D514">
        <v>1.7241007317549</v>
      </c>
      <c r="E514">
        <v>0.42965237928833899</v>
      </c>
      <c r="F514">
        <v>4.0127805986100498</v>
      </c>
      <c r="G514">
        <v>6.0007682578706498E-5</v>
      </c>
      <c r="H514">
        <v>6.1968160844772197E-4</v>
      </c>
    </row>
    <row r="515" spans="1:8" x14ac:dyDescent="0.4">
      <c r="A515" t="s">
        <v>1030</v>
      </c>
      <c r="B515" t="s">
        <v>1031</v>
      </c>
      <c r="C515">
        <v>78.769442027828703</v>
      </c>
      <c r="D515">
        <v>1.7223949096029001</v>
      </c>
      <c r="E515">
        <v>0.45766300548057898</v>
      </c>
      <c r="F515">
        <v>3.7634567115475299</v>
      </c>
      <c r="G515">
        <v>1.67580746372486E-4</v>
      </c>
      <c r="H515">
        <v>1.4581831551501801E-3</v>
      </c>
    </row>
    <row r="516" spans="1:8" x14ac:dyDescent="0.4">
      <c r="A516" t="s">
        <v>1032</v>
      </c>
      <c r="B516" t="s">
        <v>1033</v>
      </c>
      <c r="C516">
        <v>111.44631860547101</v>
      </c>
      <c r="D516">
        <v>1.72059191893509</v>
      </c>
      <c r="E516">
        <v>0.35844435409979503</v>
      </c>
      <c r="F516">
        <v>4.8001646538867204</v>
      </c>
      <c r="G516">
        <v>1.5853523327308101E-6</v>
      </c>
      <c r="H516">
        <v>2.7805817753806899E-5</v>
      </c>
    </row>
    <row r="517" spans="1:8" x14ac:dyDescent="0.4">
      <c r="A517" t="s">
        <v>1034</v>
      </c>
      <c r="B517" t="s">
        <v>1035</v>
      </c>
      <c r="C517">
        <v>98.361954152789806</v>
      </c>
      <c r="D517">
        <v>1.7194838500773999</v>
      </c>
      <c r="E517">
        <v>0.38332149490911099</v>
      </c>
      <c r="F517">
        <v>4.4857485763617397</v>
      </c>
      <c r="G517">
        <v>7.2658381212180801E-6</v>
      </c>
      <c r="H517">
        <v>1.0210311184621399E-4</v>
      </c>
    </row>
    <row r="518" spans="1:8" x14ac:dyDescent="0.4">
      <c r="A518" t="s">
        <v>1036</v>
      </c>
      <c r="B518" t="s">
        <v>1037</v>
      </c>
      <c r="C518">
        <v>39.617819724197403</v>
      </c>
      <c r="D518">
        <v>1.7178861266926</v>
      </c>
      <c r="E518">
        <v>0.60811911609624303</v>
      </c>
      <c r="F518">
        <v>2.8249171605069501</v>
      </c>
      <c r="G518">
        <v>4.72928412801974E-3</v>
      </c>
      <c r="H518">
        <v>2.1760693424495901E-2</v>
      </c>
    </row>
    <row r="519" spans="1:8" x14ac:dyDescent="0.4">
      <c r="A519" t="s">
        <v>1038</v>
      </c>
      <c r="B519" t="s">
        <v>1039</v>
      </c>
      <c r="C519">
        <v>66.914534017583904</v>
      </c>
      <c r="D519">
        <v>1.71569676549524</v>
      </c>
      <c r="E519">
        <v>0.47984236630545701</v>
      </c>
      <c r="F519">
        <v>3.5755424822222999</v>
      </c>
      <c r="G519">
        <v>3.4950241346792002E-4</v>
      </c>
      <c r="H519">
        <v>2.6681304734625902E-3</v>
      </c>
    </row>
    <row r="520" spans="1:8" x14ac:dyDescent="0.4">
      <c r="A520" t="s">
        <v>1040</v>
      </c>
      <c r="B520" t="s">
        <v>1041</v>
      </c>
      <c r="C520">
        <v>205.15269474716999</v>
      </c>
      <c r="D520">
        <v>1.7118186761497101</v>
      </c>
      <c r="E520">
        <v>0.28383838218139701</v>
      </c>
      <c r="F520">
        <v>6.0309626308950399</v>
      </c>
      <c r="G520">
        <v>1.6298587677546601E-9</v>
      </c>
      <c r="H520">
        <v>6.3195057288407399E-8</v>
      </c>
    </row>
    <row r="521" spans="1:8" x14ac:dyDescent="0.4">
      <c r="A521" t="s">
        <v>1042</v>
      </c>
      <c r="B521" t="s">
        <v>1043</v>
      </c>
      <c r="C521">
        <v>37.2853952688912</v>
      </c>
      <c r="D521">
        <v>1.71176883315308</v>
      </c>
      <c r="E521">
        <v>0.60819972670783196</v>
      </c>
      <c r="F521">
        <v>2.8144847128078099</v>
      </c>
      <c r="G521">
        <v>4.8855501275529402E-3</v>
      </c>
      <c r="H521">
        <v>2.2303264946505402E-2</v>
      </c>
    </row>
    <row r="522" spans="1:8" x14ac:dyDescent="0.4">
      <c r="A522" t="s">
        <v>1044</v>
      </c>
      <c r="B522" t="s">
        <v>1045</v>
      </c>
      <c r="C522">
        <v>40.367671051795803</v>
      </c>
      <c r="D522">
        <v>1.71122864083353</v>
      </c>
      <c r="E522">
        <v>0.56716869145931603</v>
      </c>
      <c r="F522">
        <v>3.01714228341937</v>
      </c>
      <c r="G522">
        <v>2.5517000984294201E-3</v>
      </c>
      <c r="H522">
        <v>1.33267670370559E-2</v>
      </c>
    </row>
    <row r="523" spans="1:8" x14ac:dyDescent="0.4">
      <c r="A523" t="s">
        <v>1046</v>
      </c>
      <c r="B523" t="s">
        <v>1047</v>
      </c>
      <c r="C523">
        <v>37.180191763000003</v>
      </c>
      <c r="D523">
        <v>1.70803473699603</v>
      </c>
      <c r="E523">
        <v>0.58647551195965097</v>
      </c>
      <c r="F523">
        <v>2.9123717907484301</v>
      </c>
      <c r="G523">
        <v>3.5869541648390298E-3</v>
      </c>
      <c r="H523">
        <v>1.74897094422399E-2</v>
      </c>
    </row>
    <row r="524" spans="1:8" x14ac:dyDescent="0.4">
      <c r="A524" t="s">
        <v>1048</v>
      </c>
      <c r="B524" t="s">
        <v>1049</v>
      </c>
      <c r="C524">
        <v>30.649354388012899</v>
      </c>
      <c r="D524">
        <v>1.70725280386548</v>
      </c>
      <c r="E524">
        <v>0.64068311395597599</v>
      </c>
      <c r="F524">
        <v>2.66473825620881</v>
      </c>
      <c r="G524">
        <v>7.70482658975847E-3</v>
      </c>
      <c r="H524">
        <v>3.1749179702140397E-2</v>
      </c>
    </row>
    <row r="525" spans="1:8" x14ac:dyDescent="0.4">
      <c r="A525" t="s">
        <v>1050</v>
      </c>
      <c r="B525" t="s">
        <v>1051</v>
      </c>
      <c r="C525">
        <v>40.344981349088599</v>
      </c>
      <c r="D525">
        <v>1.7053646281394901</v>
      </c>
      <c r="E525">
        <v>0.56742680753189001</v>
      </c>
      <c r="F525">
        <v>3.00543542445102</v>
      </c>
      <c r="G525">
        <v>2.6520090182409299E-3</v>
      </c>
      <c r="H525">
        <v>1.37567645826697E-2</v>
      </c>
    </row>
    <row r="526" spans="1:8" x14ac:dyDescent="0.4">
      <c r="A526" t="s">
        <v>1052</v>
      </c>
      <c r="B526" t="s">
        <v>1053</v>
      </c>
      <c r="C526">
        <v>57.727537133376302</v>
      </c>
      <c r="D526">
        <v>1.7020774102374101</v>
      </c>
      <c r="E526">
        <v>0.48419399846771</v>
      </c>
      <c r="F526">
        <v>3.5152798581226499</v>
      </c>
      <c r="G526">
        <v>4.3929079593725502E-4</v>
      </c>
      <c r="H526">
        <v>3.2242746960765701E-3</v>
      </c>
    </row>
    <row r="527" spans="1:8" x14ac:dyDescent="0.4">
      <c r="A527" t="s">
        <v>1054</v>
      </c>
      <c r="B527" t="s">
        <v>1055</v>
      </c>
      <c r="C527">
        <v>115.067516261958</v>
      </c>
      <c r="D527">
        <v>1.7014700875991799</v>
      </c>
      <c r="E527">
        <v>0.35423951356421701</v>
      </c>
      <c r="F527">
        <v>4.8031628952955296</v>
      </c>
      <c r="G527">
        <v>1.56178725440444E-6</v>
      </c>
      <c r="H527">
        <v>2.75253171867159E-5</v>
      </c>
    </row>
    <row r="528" spans="1:8" x14ac:dyDescent="0.4">
      <c r="A528" t="s">
        <v>1056</v>
      </c>
      <c r="B528" t="s">
        <v>1057</v>
      </c>
      <c r="C528">
        <v>206.07993649094001</v>
      </c>
      <c r="D528">
        <v>1.6973857411109501</v>
      </c>
      <c r="E528">
        <v>0.328856154944416</v>
      </c>
      <c r="F528">
        <v>5.1614838755195303</v>
      </c>
      <c r="G528">
        <v>2.4499999696560302E-7</v>
      </c>
      <c r="H528">
        <v>5.5315216706209204E-6</v>
      </c>
    </row>
    <row r="529" spans="1:8" x14ac:dyDescent="0.4">
      <c r="A529" t="s">
        <v>1058</v>
      </c>
      <c r="B529" t="s">
        <v>1059</v>
      </c>
      <c r="C529">
        <v>37.9260355037229</v>
      </c>
      <c r="D529">
        <v>1.6950425087434999</v>
      </c>
      <c r="E529">
        <v>0.57871105735163797</v>
      </c>
      <c r="F529">
        <v>2.9289962360500699</v>
      </c>
      <c r="G529">
        <v>3.4005854018858898E-3</v>
      </c>
      <c r="H529">
        <v>1.67694553591301E-2</v>
      </c>
    </row>
    <row r="530" spans="1:8" x14ac:dyDescent="0.4">
      <c r="A530" t="s">
        <v>1060</v>
      </c>
      <c r="B530" t="s">
        <v>1061</v>
      </c>
      <c r="C530">
        <v>53.177283099580002</v>
      </c>
      <c r="D530">
        <v>1.6904052180245801</v>
      </c>
      <c r="E530">
        <v>0.53317121918616295</v>
      </c>
      <c r="F530">
        <v>3.17047349368339</v>
      </c>
      <c r="G530">
        <v>1.52190717234924E-3</v>
      </c>
      <c r="H530">
        <v>8.9263938224921208E-3</v>
      </c>
    </row>
    <row r="531" spans="1:8" x14ac:dyDescent="0.4">
      <c r="A531" t="s">
        <v>1062</v>
      </c>
      <c r="B531" t="s">
        <v>1063</v>
      </c>
      <c r="C531">
        <v>100.71851449924699</v>
      </c>
      <c r="D531">
        <v>1.6738175511542399</v>
      </c>
      <c r="E531">
        <v>0.42826763573362397</v>
      </c>
      <c r="F531">
        <v>3.9083447160021598</v>
      </c>
      <c r="G531">
        <v>9.2930647686063805E-5</v>
      </c>
      <c r="H531">
        <v>8.8837055710412095E-4</v>
      </c>
    </row>
    <row r="532" spans="1:8" x14ac:dyDescent="0.4">
      <c r="A532" t="s">
        <v>1064</v>
      </c>
      <c r="B532" t="s">
        <v>1065</v>
      </c>
      <c r="C532">
        <v>83.687664257169502</v>
      </c>
      <c r="D532">
        <v>1.6730075212523701</v>
      </c>
      <c r="E532">
        <v>0.407975130013916</v>
      </c>
      <c r="F532">
        <v>4.1007585957391699</v>
      </c>
      <c r="G532">
        <v>4.1179797199713103E-5</v>
      </c>
      <c r="H532">
        <v>4.53601705518052E-4</v>
      </c>
    </row>
    <row r="533" spans="1:8" x14ac:dyDescent="0.4">
      <c r="A533" t="s">
        <v>1066</v>
      </c>
      <c r="B533" t="s">
        <v>1067</v>
      </c>
      <c r="C533">
        <v>184.66325347282799</v>
      </c>
      <c r="D533">
        <v>1.6728215630887</v>
      </c>
      <c r="E533">
        <v>0.30155130713843098</v>
      </c>
      <c r="F533">
        <v>5.5473862108671801</v>
      </c>
      <c r="G533">
        <v>2.899717531894E-8</v>
      </c>
      <c r="H533">
        <v>8.2186925757775301E-7</v>
      </c>
    </row>
    <row r="534" spans="1:8" x14ac:dyDescent="0.4">
      <c r="A534" t="s">
        <v>1068</v>
      </c>
      <c r="B534" t="s">
        <v>1069</v>
      </c>
      <c r="C534">
        <v>163.300547545515</v>
      </c>
      <c r="D534">
        <v>1.67240829888304</v>
      </c>
      <c r="E534">
        <v>0.36086944569646601</v>
      </c>
      <c r="F534">
        <v>4.6343859776084697</v>
      </c>
      <c r="G534">
        <v>3.5799848960489601E-6</v>
      </c>
      <c r="H534">
        <v>5.6031195251401303E-5</v>
      </c>
    </row>
    <row r="535" spans="1:8" x14ac:dyDescent="0.4">
      <c r="A535" t="s">
        <v>1070</v>
      </c>
      <c r="B535" t="s">
        <v>1071</v>
      </c>
      <c r="C535">
        <v>45.374324419518302</v>
      </c>
      <c r="D535">
        <v>1.6714634337468499</v>
      </c>
      <c r="E535">
        <v>0.53080558514284504</v>
      </c>
      <c r="F535">
        <v>3.14891832439374</v>
      </c>
      <c r="G535">
        <v>1.63875989694581E-3</v>
      </c>
      <c r="H535">
        <v>9.4366609511255996E-3</v>
      </c>
    </row>
    <row r="536" spans="1:8" x14ac:dyDescent="0.4">
      <c r="A536" t="s">
        <v>1072</v>
      </c>
      <c r="B536" t="s">
        <v>1073</v>
      </c>
      <c r="C536">
        <v>52.198088973501001</v>
      </c>
      <c r="D536">
        <v>1.67109230132621</v>
      </c>
      <c r="E536">
        <v>0.50079165208410104</v>
      </c>
      <c r="F536">
        <v>3.3369012729580598</v>
      </c>
      <c r="G536">
        <v>8.4718035920278796E-4</v>
      </c>
      <c r="H536">
        <v>5.5436554558094204E-3</v>
      </c>
    </row>
    <row r="537" spans="1:8" x14ac:dyDescent="0.4">
      <c r="A537" t="s">
        <v>1074</v>
      </c>
      <c r="B537" t="s">
        <v>1075</v>
      </c>
      <c r="C537">
        <v>211.100279905154</v>
      </c>
      <c r="D537">
        <v>1.6686250433302601</v>
      </c>
      <c r="E537">
        <v>0.307057190160134</v>
      </c>
      <c r="F537">
        <v>5.4342483967239401</v>
      </c>
      <c r="G537">
        <v>5.5027881192593898E-8</v>
      </c>
      <c r="H537">
        <v>1.4468451944671199E-6</v>
      </c>
    </row>
    <row r="538" spans="1:8" x14ac:dyDescent="0.4">
      <c r="A538" t="s">
        <v>1076</v>
      </c>
      <c r="B538" t="s">
        <v>1077</v>
      </c>
      <c r="C538">
        <v>76.225847175698107</v>
      </c>
      <c r="D538">
        <v>1.6685031171403499</v>
      </c>
      <c r="E538">
        <v>0.44333059005452002</v>
      </c>
      <c r="F538">
        <v>3.7635641540890701</v>
      </c>
      <c r="G538">
        <v>1.67508728468749E-4</v>
      </c>
      <c r="H538">
        <v>1.4581831551501801E-3</v>
      </c>
    </row>
    <row r="539" spans="1:8" x14ac:dyDescent="0.4">
      <c r="A539" t="s">
        <v>1078</v>
      </c>
      <c r="B539" t="s">
        <v>1079</v>
      </c>
      <c r="C539">
        <v>246.227957559488</v>
      </c>
      <c r="D539">
        <v>1.6669044003070701</v>
      </c>
      <c r="E539">
        <v>0.28961995619402497</v>
      </c>
      <c r="F539">
        <v>5.7554887522680396</v>
      </c>
      <c r="G539">
        <v>8.6391474433542807E-9</v>
      </c>
      <c r="H539">
        <v>2.8227686253117098E-7</v>
      </c>
    </row>
    <row r="540" spans="1:8" x14ac:dyDescent="0.4">
      <c r="A540" t="s">
        <v>1080</v>
      </c>
      <c r="B540" t="s">
        <v>1081</v>
      </c>
      <c r="C540">
        <v>474.19726061982601</v>
      </c>
      <c r="D540">
        <v>1.6605085174220999</v>
      </c>
      <c r="E540">
        <v>0.236425650555627</v>
      </c>
      <c r="F540">
        <v>7.0233856331566402</v>
      </c>
      <c r="G540">
        <v>2.1655542082814599E-12</v>
      </c>
      <c r="H540">
        <v>1.6147260609442301E-10</v>
      </c>
    </row>
    <row r="541" spans="1:8" x14ac:dyDescent="0.4">
      <c r="A541" t="s">
        <v>1082</v>
      </c>
      <c r="B541" t="s">
        <v>1083</v>
      </c>
      <c r="C541">
        <v>257.49056269783802</v>
      </c>
      <c r="D541">
        <v>1.65865197046303</v>
      </c>
      <c r="E541">
        <v>0.261869338949275</v>
      </c>
      <c r="F541">
        <v>6.3338914632702403</v>
      </c>
      <c r="G541">
        <v>2.39053708206749E-10</v>
      </c>
      <c r="H541">
        <v>1.1358957246163801E-8</v>
      </c>
    </row>
    <row r="542" spans="1:8" x14ac:dyDescent="0.4">
      <c r="A542" t="s">
        <v>1084</v>
      </c>
      <c r="B542" t="s">
        <v>1085</v>
      </c>
      <c r="C542">
        <v>72.552053370471</v>
      </c>
      <c r="D542">
        <v>1.6545920770978</v>
      </c>
      <c r="E542">
        <v>0.47024700653824297</v>
      </c>
      <c r="F542">
        <v>3.5185595104117802</v>
      </c>
      <c r="G542">
        <v>4.3389648754631302E-4</v>
      </c>
      <c r="H542">
        <v>3.1959751412985798E-3</v>
      </c>
    </row>
    <row r="543" spans="1:8" x14ac:dyDescent="0.4">
      <c r="A543" t="s">
        <v>1086</v>
      </c>
      <c r="B543" t="s">
        <v>1087</v>
      </c>
      <c r="C543">
        <v>64.617308002309997</v>
      </c>
      <c r="D543">
        <v>1.6535569144065101</v>
      </c>
      <c r="E543">
        <v>0.47012775206948199</v>
      </c>
      <c r="F543">
        <v>3.5172501668485401</v>
      </c>
      <c r="G543">
        <v>4.3604261155167902E-4</v>
      </c>
      <c r="H543">
        <v>3.2101567452969201E-3</v>
      </c>
    </row>
    <row r="544" spans="1:8" x14ac:dyDescent="0.4">
      <c r="A544" t="s">
        <v>1088</v>
      </c>
      <c r="B544" t="s">
        <v>1089</v>
      </c>
      <c r="C544">
        <v>131.857141361213</v>
      </c>
      <c r="D544">
        <v>1.6534611950035301</v>
      </c>
      <c r="E544">
        <v>0.34611970188727897</v>
      </c>
      <c r="F544">
        <v>4.7771368864232198</v>
      </c>
      <c r="G544">
        <v>1.7780873701069901E-6</v>
      </c>
      <c r="H544">
        <v>3.0741248943348001E-5</v>
      </c>
    </row>
    <row r="545" spans="1:8" x14ac:dyDescent="0.4">
      <c r="A545" t="s">
        <v>1090</v>
      </c>
      <c r="B545" t="s">
        <v>1091</v>
      </c>
      <c r="C545">
        <v>45.255586383921703</v>
      </c>
      <c r="D545">
        <v>1.65340840728739</v>
      </c>
      <c r="E545">
        <v>0.53466207223929796</v>
      </c>
      <c r="F545">
        <v>3.0924363128330898</v>
      </c>
      <c r="G545">
        <v>1.9852082636948902E-3</v>
      </c>
      <c r="H545">
        <v>1.09171437799258E-2</v>
      </c>
    </row>
    <row r="546" spans="1:8" x14ac:dyDescent="0.4">
      <c r="A546" t="s">
        <v>1092</v>
      </c>
      <c r="B546" t="s">
        <v>1093</v>
      </c>
      <c r="C546">
        <v>408.45880194686998</v>
      </c>
      <c r="D546">
        <v>1.6531180674776</v>
      </c>
      <c r="E546">
        <v>0.229309904784707</v>
      </c>
      <c r="F546">
        <v>7.20910014344852</v>
      </c>
      <c r="G546">
        <v>5.63228301017474E-13</v>
      </c>
      <c r="H546">
        <v>4.8746068433298102E-11</v>
      </c>
    </row>
    <row r="547" spans="1:8" x14ac:dyDescent="0.4">
      <c r="A547" t="s">
        <v>1094</v>
      </c>
      <c r="B547" t="s">
        <v>1095</v>
      </c>
      <c r="C547">
        <v>34.526344825725502</v>
      </c>
      <c r="D547">
        <v>1.65288008729914</v>
      </c>
      <c r="E547">
        <v>0.61665794405904795</v>
      </c>
      <c r="F547">
        <v>2.68038400092493</v>
      </c>
      <c r="G547">
        <v>7.3537746952059202E-3</v>
      </c>
      <c r="H547">
        <v>3.0523518146815299E-2</v>
      </c>
    </row>
    <row r="548" spans="1:8" x14ac:dyDescent="0.4">
      <c r="A548" t="s">
        <v>1096</v>
      </c>
      <c r="B548" t="s">
        <v>1097</v>
      </c>
      <c r="C548">
        <v>61.810812888621101</v>
      </c>
      <c r="D548">
        <v>1.65009647443331</v>
      </c>
      <c r="E548">
        <v>0.470749627239332</v>
      </c>
      <c r="F548">
        <v>3.5052528540705401</v>
      </c>
      <c r="G548">
        <v>4.5617381400939899E-4</v>
      </c>
      <c r="H548">
        <v>3.3297024375987302E-3</v>
      </c>
    </row>
    <row r="549" spans="1:8" x14ac:dyDescent="0.4">
      <c r="A549" t="s">
        <v>1098</v>
      </c>
      <c r="B549" t="s">
        <v>1099</v>
      </c>
      <c r="C549">
        <v>670.56765615241795</v>
      </c>
      <c r="D549">
        <v>1.6462331363554401</v>
      </c>
      <c r="E549">
        <v>0.30258521719086501</v>
      </c>
      <c r="F549">
        <v>5.44056035400114</v>
      </c>
      <c r="G549">
        <v>5.3113241856503101E-8</v>
      </c>
      <c r="H549">
        <v>1.4049159021375501E-6</v>
      </c>
    </row>
    <row r="550" spans="1:8" x14ac:dyDescent="0.4">
      <c r="A550" t="s">
        <v>1100</v>
      </c>
      <c r="B550" t="s">
        <v>1101</v>
      </c>
      <c r="C550">
        <v>60.475884168925802</v>
      </c>
      <c r="D550">
        <v>1.64621585216341</v>
      </c>
      <c r="E550">
        <v>0.57943049521642798</v>
      </c>
      <c r="F550">
        <v>2.8410928761153902</v>
      </c>
      <c r="G550">
        <v>4.4959216635085102E-3</v>
      </c>
      <c r="H550">
        <v>2.0900760088628401E-2</v>
      </c>
    </row>
    <row r="551" spans="1:8" x14ac:dyDescent="0.4">
      <c r="A551" t="s">
        <v>1102</v>
      </c>
      <c r="B551" t="s">
        <v>1103</v>
      </c>
      <c r="C551">
        <v>51.009772143267099</v>
      </c>
      <c r="D551">
        <v>1.6454065117007399</v>
      </c>
      <c r="E551">
        <v>0.62880961530491697</v>
      </c>
      <c r="F551">
        <v>2.61670062233839</v>
      </c>
      <c r="G551">
        <v>8.8784172853080805E-3</v>
      </c>
      <c r="H551">
        <v>3.5494140040797199E-2</v>
      </c>
    </row>
    <row r="552" spans="1:8" x14ac:dyDescent="0.4">
      <c r="A552" t="s">
        <v>1104</v>
      </c>
      <c r="B552" t="s">
        <v>1105</v>
      </c>
      <c r="C552">
        <v>277.31076638820502</v>
      </c>
      <c r="D552">
        <v>1.64351852827356</v>
      </c>
      <c r="E552">
        <v>0.25331616080573899</v>
      </c>
      <c r="F552">
        <v>6.48801293626871</v>
      </c>
      <c r="G552">
        <v>8.6975814057208503E-11</v>
      </c>
      <c r="H552">
        <v>4.5819867260572903E-9</v>
      </c>
    </row>
    <row r="553" spans="1:8" x14ac:dyDescent="0.4">
      <c r="A553" t="s">
        <v>1106</v>
      </c>
      <c r="B553" t="s">
        <v>1107</v>
      </c>
      <c r="C553">
        <v>155.06658988491901</v>
      </c>
      <c r="D553">
        <v>1.64238612002339</v>
      </c>
      <c r="E553">
        <v>0.33162017698726198</v>
      </c>
      <c r="F553">
        <v>4.9526121569088897</v>
      </c>
      <c r="G553">
        <v>7.3223826572869604E-7</v>
      </c>
      <c r="H553">
        <v>1.43101403006657E-5</v>
      </c>
    </row>
    <row r="554" spans="1:8" x14ac:dyDescent="0.4">
      <c r="A554" t="s">
        <v>1108</v>
      </c>
      <c r="B554" t="s">
        <v>1109</v>
      </c>
      <c r="C554">
        <v>171.701755213518</v>
      </c>
      <c r="D554">
        <v>1.6413363286103999</v>
      </c>
      <c r="E554">
        <v>0.31943089138923503</v>
      </c>
      <c r="F554">
        <v>5.1383143360746102</v>
      </c>
      <c r="G554">
        <v>2.7721389723990099E-7</v>
      </c>
      <c r="H554">
        <v>6.1631346572907696E-6</v>
      </c>
    </row>
    <row r="555" spans="1:8" x14ac:dyDescent="0.4">
      <c r="A555" t="s">
        <v>1110</v>
      </c>
      <c r="B555" t="s">
        <v>1111</v>
      </c>
      <c r="C555">
        <v>210.83996193919899</v>
      </c>
      <c r="D555">
        <v>1.6401786928992199</v>
      </c>
      <c r="E555">
        <v>0.38022541102896601</v>
      </c>
      <c r="F555">
        <v>4.31370088721994</v>
      </c>
      <c r="G555">
        <v>1.60544123587331E-5</v>
      </c>
      <c r="H555">
        <v>2.0333724363761201E-4</v>
      </c>
    </row>
    <row r="556" spans="1:8" x14ac:dyDescent="0.4">
      <c r="A556" t="s">
        <v>1112</v>
      </c>
      <c r="B556" t="s">
        <v>1113</v>
      </c>
      <c r="C556">
        <v>118.142595246418</v>
      </c>
      <c r="D556">
        <v>1.63461940522062</v>
      </c>
      <c r="E556">
        <v>0.36120036653443499</v>
      </c>
      <c r="F556">
        <v>4.5255197853316202</v>
      </c>
      <c r="G556">
        <v>6.0247244352979997E-6</v>
      </c>
      <c r="H556">
        <v>8.7337480846692806E-5</v>
      </c>
    </row>
    <row r="557" spans="1:8" x14ac:dyDescent="0.4">
      <c r="A557" t="s">
        <v>1114</v>
      </c>
      <c r="B557" t="s">
        <v>1115</v>
      </c>
      <c r="C557">
        <v>163.00300491138799</v>
      </c>
      <c r="D557">
        <v>1.6223064135313501</v>
      </c>
      <c r="E557">
        <v>0.32671925699807702</v>
      </c>
      <c r="F557">
        <v>4.96544473208355</v>
      </c>
      <c r="G557">
        <v>6.8543811653133903E-7</v>
      </c>
      <c r="H557">
        <v>1.3486157258952199E-5</v>
      </c>
    </row>
    <row r="558" spans="1:8" x14ac:dyDescent="0.4">
      <c r="A558" t="s">
        <v>1116</v>
      </c>
      <c r="B558" t="s">
        <v>1117</v>
      </c>
      <c r="C558">
        <v>93.852210398410605</v>
      </c>
      <c r="D558">
        <v>1.6213725401644601</v>
      </c>
      <c r="E558">
        <v>0.400088033759395</v>
      </c>
      <c r="F558">
        <v>4.0525394497040201</v>
      </c>
      <c r="G558">
        <v>5.0664677430135298E-5</v>
      </c>
      <c r="H558">
        <v>5.3851746304537501E-4</v>
      </c>
    </row>
    <row r="559" spans="1:8" x14ac:dyDescent="0.4">
      <c r="A559" t="s">
        <v>1118</v>
      </c>
      <c r="B559" t="s">
        <v>1119</v>
      </c>
      <c r="C559">
        <v>125.216344608919</v>
      </c>
      <c r="D559">
        <v>1.6187907338990899</v>
      </c>
      <c r="E559">
        <v>0.34463812845261099</v>
      </c>
      <c r="F559">
        <v>4.6970738297799297</v>
      </c>
      <c r="G559">
        <v>2.63915076361482E-6</v>
      </c>
      <c r="H559">
        <v>4.3116013598830902E-5</v>
      </c>
    </row>
    <row r="560" spans="1:8" x14ac:dyDescent="0.4">
      <c r="A560" t="s">
        <v>1120</v>
      </c>
      <c r="B560" t="s">
        <v>1121</v>
      </c>
      <c r="C560">
        <v>35.315903157935402</v>
      </c>
      <c r="D560">
        <v>1.6102329266512501</v>
      </c>
      <c r="E560">
        <v>0.59780121426271304</v>
      </c>
      <c r="F560">
        <v>2.6935925994014598</v>
      </c>
      <c r="G560">
        <v>7.0686507174003797E-3</v>
      </c>
      <c r="H560">
        <v>2.9627610674834701E-2</v>
      </c>
    </row>
    <row r="561" spans="1:8" x14ac:dyDescent="0.4">
      <c r="A561" t="s">
        <v>1122</v>
      </c>
      <c r="B561" t="s">
        <v>1123</v>
      </c>
      <c r="C561">
        <v>1113.4268038606101</v>
      </c>
      <c r="D561">
        <v>1.6040968380259699</v>
      </c>
      <c r="E561">
        <v>0.20831289982299001</v>
      </c>
      <c r="F561">
        <v>7.7004200862693502</v>
      </c>
      <c r="G561">
        <v>1.35619633189283E-14</v>
      </c>
      <c r="H561">
        <v>1.6296772451009699E-12</v>
      </c>
    </row>
    <row r="562" spans="1:8" x14ac:dyDescent="0.4">
      <c r="A562" t="s">
        <v>1124</v>
      </c>
      <c r="B562" t="s">
        <v>1125</v>
      </c>
      <c r="C562">
        <v>58.7651554252813</v>
      </c>
      <c r="D562">
        <v>1.60313653349733</v>
      </c>
      <c r="E562">
        <v>0.47117123955708401</v>
      </c>
      <c r="F562">
        <v>3.4024498927488298</v>
      </c>
      <c r="G562">
        <v>6.67846003614747E-4</v>
      </c>
      <c r="H562">
        <v>4.5631959081571596E-3</v>
      </c>
    </row>
    <row r="563" spans="1:8" x14ac:dyDescent="0.4">
      <c r="A563" t="s">
        <v>1126</v>
      </c>
      <c r="B563" t="s">
        <v>1127</v>
      </c>
      <c r="C563">
        <v>46.8799492542934</v>
      </c>
      <c r="D563">
        <v>1.60084401609579</v>
      </c>
      <c r="E563">
        <v>0.51662758783136498</v>
      </c>
      <c r="F563">
        <v>3.09864214339698</v>
      </c>
      <c r="G563">
        <v>1.9440968657427099E-3</v>
      </c>
      <c r="H563">
        <v>1.0742413150428299E-2</v>
      </c>
    </row>
    <row r="564" spans="1:8" x14ac:dyDescent="0.4">
      <c r="A564" t="s">
        <v>1128</v>
      </c>
      <c r="B564" t="s">
        <v>1129</v>
      </c>
      <c r="C564">
        <v>48.014768506901298</v>
      </c>
      <c r="D564">
        <v>1.6002344619661699</v>
      </c>
      <c r="E564">
        <v>0.52679037480448199</v>
      </c>
      <c r="F564">
        <v>3.0377063410851002</v>
      </c>
      <c r="G564">
        <v>2.3838613669223902E-3</v>
      </c>
      <c r="H564">
        <v>1.26071921770188E-2</v>
      </c>
    </row>
    <row r="565" spans="1:8" x14ac:dyDescent="0.4">
      <c r="A565" t="s">
        <v>1130</v>
      </c>
      <c r="B565" t="s">
        <v>1131</v>
      </c>
      <c r="C565">
        <v>150.57903001116301</v>
      </c>
      <c r="D565">
        <v>1.59940881373444</v>
      </c>
      <c r="E565">
        <v>0.32042161081968501</v>
      </c>
      <c r="F565">
        <v>4.9915759728031999</v>
      </c>
      <c r="G565">
        <v>5.9888617384872397E-7</v>
      </c>
      <c r="H565">
        <v>1.20273549278459E-5</v>
      </c>
    </row>
    <row r="566" spans="1:8" x14ac:dyDescent="0.4">
      <c r="A566" t="s">
        <v>1132</v>
      </c>
      <c r="B566" t="s">
        <v>1133</v>
      </c>
      <c r="C566">
        <v>65.391533791424706</v>
      </c>
      <c r="D566">
        <v>1.59687867559052</v>
      </c>
      <c r="E566">
        <v>0.46097749411662298</v>
      </c>
      <c r="F566">
        <v>3.46411418338467</v>
      </c>
      <c r="G566">
        <v>5.31980648728303E-4</v>
      </c>
      <c r="H566">
        <v>3.8047214129412299E-3</v>
      </c>
    </row>
    <row r="567" spans="1:8" x14ac:dyDescent="0.4">
      <c r="A567" t="s">
        <v>1134</v>
      </c>
      <c r="B567" t="s">
        <v>1135</v>
      </c>
      <c r="C567">
        <v>69.797643171698596</v>
      </c>
      <c r="D567">
        <v>1.5922274322347501</v>
      </c>
      <c r="E567">
        <v>0.43856370793317601</v>
      </c>
      <c r="F567">
        <v>3.6305499142609401</v>
      </c>
      <c r="G567">
        <v>2.8281800195227298E-4</v>
      </c>
      <c r="H567">
        <v>2.23609230472325E-3</v>
      </c>
    </row>
    <row r="568" spans="1:8" x14ac:dyDescent="0.4">
      <c r="A568" t="s">
        <v>1136</v>
      </c>
      <c r="B568" t="s">
        <v>1137</v>
      </c>
      <c r="C568">
        <v>63.762535521040498</v>
      </c>
      <c r="D568">
        <v>1.5898155341859801</v>
      </c>
      <c r="E568">
        <v>0.464455197668381</v>
      </c>
      <c r="F568">
        <v>3.4229685493176598</v>
      </c>
      <c r="G568">
        <v>6.1941243615006199E-4</v>
      </c>
      <c r="H568">
        <v>4.31127660202102E-3</v>
      </c>
    </row>
    <row r="569" spans="1:8" x14ac:dyDescent="0.4">
      <c r="A569" t="s">
        <v>1138</v>
      </c>
      <c r="B569" t="s">
        <v>1139</v>
      </c>
      <c r="C569">
        <v>33.589432683542398</v>
      </c>
      <c r="D569">
        <v>1.5878727846501399</v>
      </c>
      <c r="E569">
        <v>0.636183279225642</v>
      </c>
      <c r="F569">
        <v>2.49593605569591</v>
      </c>
      <c r="G569">
        <v>1.2562524515423199E-2</v>
      </c>
      <c r="H569">
        <v>4.6149344733262397E-2</v>
      </c>
    </row>
    <row r="570" spans="1:8" x14ac:dyDescent="0.4">
      <c r="A570" t="s">
        <v>1140</v>
      </c>
      <c r="B570" t="s">
        <v>1141</v>
      </c>
      <c r="C570">
        <v>91.660441559894394</v>
      </c>
      <c r="D570">
        <v>1.58787239796253</v>
      </c>
      <c r="E570">
        <v>0.383630680960446</v>
      </c>
      <c r="F570">
        <v>4.1390651915200998</v>
      </c>
      <c r="G570">
        <v>3.4872385482108E-5</v>
      </c>
      <c r="H570">
        <v>3.9184272404161501E-4</v>
      </c>
    </row>
    <row r="571" spans="1:8" x14ac:dyDescent="0.4">
      <c r="A571" t="s">
        <v>1142</v>
      </c>
      <c r="B571" t="s">
        <v>1143</v>
      </c>
      <c r="C571">
        <v>149.27325945295999</v>
      </c>
      <c r="D571">
        <v>1.5872001718719699</v>
      </c>
      <c r="E571">
        <v>0.35190035147717103</v>
      </c>
      <c r="F571">
        <v>4.5103682483105896</v>
      </c>
      <c r="G571">
        <v>6.4715185023698698E-6</v>
      </c>
      <c r="H571">
        <v>9.2854274275748003E-5</v>
      </c>
    </row>
    <row r="572" spans="1:8" x14ac:dyDescent="0.4">
      <c r="A572" t="s">
        <v>1144</v>
      </c>
      <c r="B572" t="s">
        <v>1145</v>
      </c>
      <c r="C572">
        <v>39.795117497524998</v>
      </c>
      <c r="D572">
        <v>1.5867816593966999</v>
      </c>
      <c r="E572">
        <v>0.60148378129461599</v>
      </c>
      <c r="F572">
        <v>2.6381121299419901</v>
      </c>
      <c r="G572">
        <v>8.3369010383625101E-3</v>
      </c>
      <c r="H572">
        <v>3.37391490889207E-2</v>
      </c>
    </row>
    <row r="573" spans="1:8" x14ac:dyDescent="0.4">
      <c r="A573" t="s">
        <v>1146</v>
      </c>
      <c r="B573" t="s">
        <v>1147</v>
      </c>
      <c r="C573">
        <v>30.117017552529202</v>
      </c>
      <c r="D573">
        <v>1.58629499086939</v>
      </c>
      <c r="E573">
        <v>0.63284813894608105</v>
      </c>
      <c r="F573">
        <v>2.5065965960034902</v>
      </c>
      <c r="G573">
        <v>1.2189974498320001E-2</v>
      </c>
      <c r="H573">
        <v>4.5145753745688397E-2</v>
      </c>
    </row>
    <row r="574" spans="1:8" x14ac:dyDescent="0.4">
      <c r="A574" t="s">
        <v>1148</v>
      </c>
      <c r="B574" t="s">
        <v>1149</v>
      </c>
      <c r="C574">
        <v>166.15685014705301</v>
      </c>
      <c r="D574">
        <v>1.57870070053446</v>
      </c>
      <c r="E574">
        <v>0.322830168034207</v>
      </c>
      <c r="F574">
        <v>4.8901895078380004</v>
      </c>
      <c r="G574">
        <v>1.0073894466628801E-6</v>
      </c>
      <c r="H574">
        <v>1.8851277418891E-5</v>
      </c>
    </row>
    <row r="575" spans="1:8" x14ac:dyDescent="0.4">
      <c r="A575" t="s">
        <v>1150</v>
      </c>
      <c r="B575" t="s">
        <v>1151</v>
      </c>
      <c r="C575">
        <v>486.39249447546899</v>
      </c>
      <c r="D575">
        <v>1.5777602919251501</v>
      </c>
      <c r="E575">
        <v>0.22965246636468301</v>
      </c>
      <c r="F575">
        <v>6.8702083496011799</v>
      </c>
      <c r="G575">
        <v>6.4108203005126796E-12</v>
      </c>
      <c r="H575">
        <v>4.2758406958465299E-10</v>
      </c>
    </row>
    <row r="576" spans="1:8" x14ac:dyDescent="0.4">
      <c r="A576" t="s">
        <v>1152</v>
      </c>
      <c r="B576" t="s">
        <v>1153</v>
      </c>
      <c r="C576">
        <v>107.49986881374799</v>
      </c>
      <c r="D576">
        <v>1.57588232867907</v>
      </c>
      <c r="E576">
        <v>0.35822848948098901</v>
      </c>
      <c r="F576">
        <v>4.3990982709450197</v>
      </c>
      <c r="G576">
        <v>1.08701598664209E-5</v>
      </c>
      <c r="H576">
        <v>1.44609658124411E-4</v>
      </c>
    </row>
    <row r="577" spans="1:8" x14ac:dyDescent="0.4">
      <c r="A577" t="s">
        <v>1154</v>
      </c>
      <c r="B577" t="s">
        <v>1155</v>
      </c>
      <c r="C577">
        <v>37.163050097600603</v>
      </c>
      <c r="D577">
        <v>1.5754961114932899</v>
      </c>
      <c r="E577">
        <v>0.57745375234889895</v>
      </c>
      <c r="F577">
        <v>2.7283502879402399</v>
      </c>
      <c r="G577">
        <v>6.3651976145314097E-3</v>
      </c>
      <c r="H577">
        <v>2.73250585519004E-2</v>
      </c>
    </row>
    <row r="578" spans="1:8" x14ac:dyDescent="0.4">
      <c r="A578" t="s">
        <v>1156</v>
      </c>
      <c r="B578" t="s">
        <v>1157</v>
      </c>
      <c r="C578">
        <v>52.621755583685299</v>
      </c>
      <c r="D578">
        <v>1.5743958616731299</v>
      </c>
      <c r="E578">
        <v>0.495563357969527</v>
      </c>
      <c r="F578">
        <v>3.1769819869731801</v>
      </c>
      <c r="G578">
        <v>1.4881627871656199E-3</v>
      </c>
      <c r="H578">
        <v>8.7709310601492198E-3</v>
      </c>
    </row>
    <row r="579" spans="1:8" x14ac:dyDescent="0.4">
      <c r="A579" t="s">
        <v>1158</v>
      </c>
      <c r="B579" t="s">
        <v>1159</v>
      </c>
      <c r="C579">
        <v>706.69884148871597</v>
      </c>
      <c r="D579">
        <v>1.57406471560173</v>
      </c>
      <c r="E579">
        <v>0.27649960388828998</v>
      </c>
      <c r="F579">
        <v>5.6928281034271304</v>
      </c>
      <c r="G579">
        <v>1.24952170464934E-8</v>
      </c>
      <c r="H579">
        <v>3.9155270658623802E-7</v>
      </c>
    </row>
    <row r="580" spans="1:8" x14ac:dyDescent="0.4">
      <c r="A580" t="s">
        <v>1160</v>
      </c>
      <c r="B580" t="s">
        <v>1161</v>
      </c>
      <c r="C580">
        <v>152.20532257473801</v>
      </c>
      <c r="D580">
        <v>1.56459166108486</v>
      </c>
      <c r="E580">
        <v>0.32017838383415798</v>
      </c>
      <c r="F580">
        <v>4.8866248943753297</v>
      </c>
      <c r="G580">
        <v>1.02579264492285E-6</v>
      </c>
      <c r="H580">
        <v>1.9097343223019501E-5</v>
      </c>
    </row>
    <row r="581" spans="1:8" x14ac:dyDescent="0.4">
      <c r="A581" t="s">
        <v>1162</v>
      </c>
      <c r="B581" t="s">
        <v>1163</v>
      </c>
      <c r="C581">
        <v>105.23642363192</v>
      </c>
      <c r="D581">
        <v>1.5618768449711899</v>
      </c>
      <c r="E581">
        <v>0.40385238207173402</v>
      </c>
      <c r="F581">
        <v>3.8674449237091801</v>
      </c>
      <c r="G581">
        <v>1.0998165750947801E-4</v>
      </c>
      <c r="H581">
        <v>1.0231940756703199E-3</v>
      </c>
    </row>
    <row r="582" spans="1:8" x14ac:dyDescent="0.4">
      <c r="A582" t="s">
        <v>1164</v>
      </c>
      <c r="B582" t="s">
        <v>1165</v>
      </c>
      <c r="C582">
        <v>437.658401968752</v>
      </c>
      <c r="D582">
        <v>1.5612245648168801</v>
      </c>
      <c r="E582">
        <v>0.303343694227515</v>
      </c>
      <c r="F582">
        <v>5.1467183743266798</v>
      </c>
      <c r="G582">
        <v>2.6508283623719898E-7</v>
      </c>
      <c r="H582">
        <v>5.9205905359275999E-6</v>
      </c>
    </row>
    <row r="583" spans="1:8" x14ac:dyDescent="0.4">
      <c r="A583" t="s">
        <v>1166</v>
      </c>
      <c r="B583" t="s">
        <v>1167</v>
      </c>
      <c r="C583">
        <v>62.018396094633303</v>
      </c>
      <c r="D583">
        <v>1.5577989754741499</v>
      </c>
      <c r="E583">
        <v>0.467913883402863</v>
      </c>
      <c r="F583">
        <v>3.32924290287177</v>
      </c>
      <c r="G583">
        <v>8.7082420918776604E-4</v>
      </c>
      <c r="H583">
        <v>5.6597183653543503E-3</v>
      </c>
    </row>
    <row r="584" spans="1:8" x14ac:dyDescent="0.4">
      <c r="A584" t="s">
        <v>1168</v>
      </c>
      <c r="B584" t="s">
        <v>1169</v>
      </c>
      <c r="C584">
        <v>40.791075254641797</v>
      </c>
      <c r="D584">
        <v>1.5571555071037899</v>
      </c>
      <c r="E584">
        <v>0.58555216780175701</v>
      </c>
      <c r="F584">
        <v>2.6592942400837898</v>
      </c>
      <c r="G584">
        <v>7.8304543482003008E-3</v>
      </c>
      <c r="H584">
        <v>3.2161377425699501E-2</v>
      </c>
    </row>
    <row r="585" spans="1:8" x14ac:dyDescent="0.4">
      <c r="A585" t="s">
        <v>1170</v>
      </c>
      <c r="B585" t="s">
        <v>1171</v>
      </c>
      <c r="C585">
        <v>74.440211567256995</v>
      </c>
      <c r="D585">
        <v>1.55386690444107</v>
      </c>
      <c r="E585">
        <v>0.42799052836093598</v>
      </c>
      <c r="F585">
        <v>3.6306104959655698</v>
      </c>
      <c r="G585">
        <v>2.8275162163678499E-4</v>
      </c>
      <c r="H585">
        <v>2.23609230472325E-3</v>
      </c>
    </row>
    <row r="586" spans="1:8" x14ac:dyDescent="0.4">
      <c r="A586" t="s">
        <v>1172</v>
      </c>
      <c r="B586" t="s">
        <v>1173</v>
      </c>
      <c r="C586">
        <v>33.923484374239699</v>
      </c>
      <c r="D586">
        <v>1.5496947871003299</v>
      </c>
      <c r="E586">
        <v>0.59477621525843805</v>
      </c>
      <c r="F586">
        <v>2.6055090088411901</v>
      </c>
      <c r="G586">
        <v>9.1737861052117002E-3</v>
      </c>
      <c r="H586">
        <v>3.6374924998576003E-2</v>
      </c>
    </row>
    <row r="587" spans="1:8" x14ac:dyDescent="0.4">
      <c r="A587" t="s">
        <v>1174</v>
      </c>
      <c r="B587" t="s">
        <v>1175</v>
      </c>
      <c r="C587">
        <v>167.391491593441</v>
      </c>
      <c r="D587">
        <v>1.5449620917026601</v>
      </c>
      <c r="E587">
        <v>0.31308894689998601</v>
      </c>
      <c r="F587">
        <v>4.9345788377390001</v>
      </c>
      <c r="G587">
        <v>8.0323896117128401E-7</v>
      </c>
      <c r="H587">
        <v>1.5407776379195901E-5</v>
      </c>
    </row>
    <row r="588" spans="1:8" x14ac:dyDescent="0.4">
      <c r="A588" t="s">
        <v>1176</v>
      </c>
      <c r="B588" t="s">
        <v>1177</v>
      </c>
      <c r="C588">
        <v>95.018629691828593</v>
      </c>
      <c r="D588">
        <v>1.5432124162537499</v>
      </c>
      <c r="E588">
        <v>0.38200758177941802</v>
      </c>
      <c r="F588">
        <v>4.0397429000371199</v>
      </c>
      <c r="G588">
        <v>5.3509825679520698E-5</v>
      </c>
      <c r="H588">
        <v>5.6221703441230802E-4</v>
      </c>
    </row>
    <row r="589" spans="1:8" x14ac:dyDescent="0.4">
      <c r="A589" t="s">
        <v>1178</v>
      </c>
      <c r="B589" t="s">
        <v>1179</v>
      </c>
      <c r="C589">
        <v>347.21366996063801</v>
      </c>
      <c r="D589">
        <v>1.5429183052308999</v>
      </c>
      <c r="E589">
        <v>0.247902341609746</v>
      </c>
      <c r="F589">
        <v>6.2238956486332802</v>
      </c>
      <c r="G589">
        <v>4.8495969711270504E-10</v>
      </c>
      <c r="H589">
        <v>2.15636513639717E-8</v>
      </c>
    </row>
    <row r="590" spans="1:8" x14ac:dyDescent="0.4">
      <c r="A590" t="s">
        <v>1180</v>
      </c>
      <c r="B590" t="s">
        <v>1181</v>
      </c>
      <c r="C590">
        <v>56.894032955632802</v>
      </c>
      <c r="D590">
        <v>1.5367159476802299</v>
      </c>
      <c r="E590">
        <v>0.50493401206603905</v>
      </c>
      <c r="F590">
        <v>3.04339955510711</v>
      </c>
      <c r="G590">
        <v>2.3392151806690699E-3</v>
      </c>
      <c r="H590">
        <v>1.2404153437975299E-2</v>
      </c>
    </row>
    <row r="591" spans="1:8" x14ac:dyDescent="0.4">
      <c r="A591" t="s">
        <v>1182</v>
      </c>
      <c r="B591" t="s">
        <v>1183</v>
      </c>
      <c r="C591">
        <v>175.60894661018401</v>
      </c>
      <c r="D591">
        <v>1.53386516972016</v>
      </c>
      <c r="E591">
        <v>0.32264189794266801</v>
      </c>
      <c r="F591">
        <v>4.7540793043336196</v>
      </c>
      <c r="G591">
        <v>1.9935278097518701E-6</v>
      </c>
      <c r="H591">
        <v>3.3901630823148701E-5</v>
      </c>
    </row>
    <row r="592" spans="1:8" x14ac:dyDescent="0.4">
      <c r="A592" t="s">
        <v>1184</v>
      </c>
      <c r="B592" t="s">
        <v>1185</v>
      </c>
      <c r="C592">
        <v>120.515779759916</v>
      </c>
      <c r="D592">
        <v>1.53231133206024</v>
      </c>
      <c r="E592">
        <v>0.35081058971275197</v>
      </c>
      <c r="F592">
        <v>4.3679164112888298</v>
      </c>
      <c r="G592">
        <v>1.2543748038184501E-5</v>
      </c>
      <c r="H592">
        <v>1.6313604335885701E-4</v>
      </c>
    </row>
    <row r="593" spans="1:8" x14ac:dyDescent="0.4">
      <c r="A593" t="s">
        <v>1186</v>
      </c>
      <c r="B593" t="s">
        <v>1187</v>
      </c>
      <c r="C593">
        <v>40.974546406476001</v>
      </c>
      <c r="D593">
        <v>1.5298589405966501</v>
      </c>
      <c r="E593">
        <v>0.58207344124156901</v>
      </c>
      <c r="F593">
        <v>2.62829195115558</v>
      </c>
      <c r="G593">
        <v>8.5814830318212895E-3</v>
      </c>
      <c r="H593">
        <v>3.45540745728833E-2</v>
      </c>
    </row>
    <row r="594" spans="1:8" x14ac:dyDescent="0.4">
      <c r="A594" t="s">
        <v>1188</v>
      </c>
      <c r="B594" t="s">
        <v>1189</v>
      </c>
      <c r="C594">
        <v>91.432632847816805</v>
      </c>
      <c r="D594">
        <v>1.52926647918075</v>
      </c>
      <c r="E594">
        <v>0.39326720523098102</v>
      </c>
      <c r="F594">
        <v>3.88861938864838</v>
      </c>
      <c r="G594">
        <v>1.0081607489072E-4</v>
      </c>
      <c r="H594">
        <v>9.5001019372072202E-4</v>
      </c>
    </row>
    <row r="595" spans="1:8" x14ac:dyDescent="0.4">
      <c r="A595" t="s">
        <v>1190</v>
      </c>
      <c r="B595" t="s">
        <v>1191</v>
      </c>
      <c r="C595">
        <v>59.6458730195016</v>
      </c>
      <c r="D595">
        <v>1.5289023749256201</v>
      </c>
      <c r="E595">
        <v>0.46941688344857702</v>
      </c>
      <c r="F595">
        <v>3.2570246806921701</v>
      </c>
      <c r="G595">
        <v>1.1258664320003299E-3</v>
      </c>
      <c r="H595">
        <v>6.9897941593871802E-3</v>
      </c>
    </row>
    <row r="596" spans="1:8" x14ac:dyDescent="0.4">
      <c r="A596" t="s">
        <v>1192</v>
      </c>
      <c r="B596" t="s">
        <v>1193</v>
      </c>
      <c r="C596">
        <v>294.16142672973899</v>
      </c>
      <c r="D596">
        <v>1.5286416559237199</v>
      </c>
      <c r="E596">
        <v>0.26994874535005398</v>
      </c>
      <c r="F596">
        <v>5.66271072659171</v>
      </c>
      <c r="G596">
        <v>1.4900022457656701E-8</v>
      </c>
      <c r="H596">
        <v>4.5899645452188201E-7</v>
      </c>
    </row>
    <row r="597" spans="1:8" x14ac:dyDescent="0.4">
      <c r="A597" t="s">
        <v>1194</v>
      </c>
      <c r="B597" t="s">
        <v>1195</v>
      </c>
      <c r="C597">
        <v>119.51788205347501</v>
      </c>
      <c r="D597">
        <v>1.52791600986996</v>
      </c>
      <c r="E597">
        <v>0.36651660249946</v>
      </c>
      <c r="F597">
        <v>4.1687497904606099</v>
      </c>
      <c r="G597">
        <v>3.0627498166836799E-5</v>
      </c>
      <c r="H597">
        <v>3.5399350027488601E-4</v>
      </c>
    </row>
    <row r="598" spans="1:8" x14ac:dyDescent="0.4">
      <c r="A598" t="s">
        <v>1196</v>
      </c>
      <c r="B598" t="s">
        <v>1197</v>
      </c>
      <c r="C598">
        <v>58.293806526497903</v>
      </c>
      <c r="D598">
        <v>1.5260809174294501</v>
      </c>
      <c r="E598">
        <v>0.47172093349122401</v>
      </c>
      <c r="F598">
        <v>3.23513503234819</v>
      </c>
      <c r="G598">
        <v>1.2158521482263001E-3</v>
      </c>
      <c r="H598">
        <v>7.4092582712533203E-3</v>
      </c>
    </row>
    <row r="599" spans="1:8" x14ac:dyDescent="0.4">
      <c r="A599" t="s">
        <v>1198</v>
      </c>
      <c r="B599" t="s">
        <v>1199</v>
      </c>
      <c r="C599">
        <v>72.793426245897095</v>
      </c>
      <c r="D599">
        <v>1.5258223018952399</v>
      </c>
      <c r="E599">
        <v>0.483703625230817</v>
      </c>
      <c r="F599">
        <v>3.1544570317560301</v>
      </c>
      <c r="G599">
        <v>1.60797054604662E-3</v>
      </c>
      <c r="H599">
        <v>9.2851039473859399E-3</v>
      </c>
    </row>
    <row r="600" spans="1:8" x14ac:dyDescent="0.4">
      <c r="A600" t="s">
        <v>1200</v>
      </c>
      <c r="B600" t="s">
        <v>1201</v>
      </c>
      <c r="C600">
        <v>79.462331530331198</v>
      </c>
      <c r="D600">
        <v>1.5226081299898</v>
      </c>
      <c r="E600">
        <v>0.41619231673660201</v>
      </c>
      <c r="F600">
        <v>3.65842440804456</v>
      </c>
      <c r="G600">
        <v>2.5377056511193501E-4</v>
      </c>
      <c r="H600">
        <v>2.0499022315153001E-3</v>
      </c>
    </row>
    <row r="601" spans="1:8" x14ac:dyDescent="0.4">
      <c r="A601" t="s">
        <v>1202</v>
      </c>
      <c r="B601" t="s">
        <v>1203</v>
      </c>
      <c r="C601">
        <v>133.91487087382501</v>
      </c>
      <c r="D601">
        <v>1.52250716471242</v>
      </c>
      <c r="E601">
        <v>0.32756084822541998</v>
      </c>
      <c r="F601">
        <v>4.6480132560429297</v>
      </c>
      <c r="G601">
        <v>3.3514738057194899E-6</v>
      </c>
      <c r="H601">
        <v>5.2774557048513897E-5</v>
      </c>
    </row>
    <row r="602" spans="1:8" x14ac:dyDescent="0.4">
      <c r="A602" t="s">
        <v>1204</v>
      </c>
      <c r="B602" t="s">
        <v>1205</v>
      </c>
      <c r="C602">
        <v>534.58508206321403</v>
      </c>
      <c r="D602">
        <v>1.52225927345941</v>
      </c>
      <c r="E602">
        <v>0.25759155692166302</v>
      </c>
      <c r="F602">
        <v>5.9095852816416397</v>
      </c>
      <c r="G602">
        <v>3.4297008414908498E-9</v>
      </c>
      <c r="H602">
        <v>1.2466962558819199E-7</v>
      </c>
    </row>
    <row r="603" spans="1:8" x14ac:dyDescent="0.4">
      <c r="A603" t="s">
        <v>1206</v>
      </c>
      <c r="B603" t="s">
        <v>1207</v>
      </c>
      <c r="C603">
        <v>117.06981461164899</v>
      </c>
      <c r="D603">
        <v>1.5207331948451499</v>
      </c>
      <c r="E603">
        <v>0.36438354848555898</v>
      </c>
      <c r="F603">
        <v>4.1734408734027104</v>
      </c>
      <c r="G603">
        <v>3.0003355130289298E-5</v>
      </c>
      <c r="H603">
        <v>3.48441520442817E-4</v>
      </c>
    </row>
    <row r="604" spans="1:8" x14ac:dyDescent="0.4">
      <c r="A604" t="s">
        <v>1208</v>
      </c>
      <c r="B604" t="s">
        <v>1209</v>
      </c>
      <c r="C604">
        <v>259.77394577194701</v>
      </c>
      <c r="D604">
        <v>1.5187673956672201</v>
      </c>
      <c r="E604">
        <v>0.25975128693274102</v>
      </c>
      <c r="F604">
        <v>5.8470062404752703</v>
      </c>
      <c r="G604">
        <v>5.0049873579540299E-9</v>
      </c>
      <c r="H604">
        <v>1.7493393313618201E-7</v>
      </c>
    </row>
    <row r="605" spans="1:8" x14ac:dyDescent="0.4">
      <c r="A605" t="s">
        <v>1210</v>
      </c>
      <c r="B605" t="s">
        <v>1211</v>
      </c>
      <c r="C605">
        <v>42.006743496506402</v>
      </c>
      <c r="D605">
        <v>1.5181140667892301</v>
      </c>
      <c r="E605">
        <v>0.540041756392032</v>
      </c>
      <c r="F605">
        <v>2.8111049725702899</v>
      </c>
      <c r="G605">
        <v>4.9371675188414101E-3</v>
      </c>
      <c r="H605">
        <v>2.2461331578208399E-2</v>
      </c>
    </row>
    <row r="606" spans="1:8" x14ac:dyDescent="0.4">
      <c r="A606" t="s">
        <v>1212</v>
      </c>
      <c r="B606" t="s">
        <v>1213</v>
      </c>
      <c r="C606">
        <v>41.958782747778301</v>
      </c>
      <c r="D606">
        <v>1.5160940472407101</v>
      </c>
      <c r="E606">
        <v>0.53857003435543005</v>
      </c>
      <c r="F606">
        <v>2.8150360222978299</v>
      </c>
      <c r="G606">
        <v>4.8771766681325801E-3</v>
      </c>
      <c r="H606">
        <v>2.2272031644047601E-2</v>
      </c>
    </row>
    <row r="607" spans="1:8" x14ac:dyDescent="0.4">
      <c r="A607" t="s">
        <v>1214</v>
      </c>
      <c r="B607" t="s">
        <v>1215</v>
      </c>
      <c r="C607">
        <v>187.78694286861401</v>
      </c>
      <c r="D607">
        <v>1.5159758200508699</v>
      </c>
      <c r="E607">
        <v>0.40514285894936602</v>
      </c>
      <c r="F607">
        <v>3.74183028668496</v>
      </c>
      <c r="G607">
        <v>1.8268487574575401E-4</v>
      </c>
      <c r="H607">
        <v>1.5624929960842699E-3</v>
      </c>
    </row>
    <row r="608" spans="1:8" x14ac:dyDescent="0.4">
      <c r="A608" t="s">
        <v>1216</v>
      </c>
      <c r="B608" t="s">
        <v>1217</v>
      </c>
      <c r="C608">
        <v>263.07695393988899</v>
      </c>
      <c r="D608">
        <v>1.51580332496109</v>
      </c>
      <c r="E608">
        <v>0.25980451367621299</v>
      </c>
      <c r="F608">
        <v>5.8343995010424896</v>
      </c>
      <c r="G608">
        <v>5.3984634423946304E-9</v>
      </c>
      <c r="H608">
        <v>1.87335700363766E-7</v>
      </c>
    </row>
    <row r="609" spans="1:8" x14ac:dyDescent="0.4">
      <c r="A609" t="s">
        <v>1218</v>
      </c>
      <c r="B609" t="s">
        <v>1219</v>
      </c>
      <c r="C609">
        <v>5426.6248766097196</v>
      </c>
      <c r="D609">
        <v>1.5109340046729001</v>
      </c>
      <c r="E609">
        <v>0.19545658063537499</v>
      </c>
      <c r="F609">
        <v>7.7302795319619397</v>
      </c>
      <c r="G609">
        <v>1.07310685287115E-14</v>
      </c>
      <c r="H609">
        <v>1.34508393454711E-12</v>
      </c>
    </row>
    <row r="610" spans="1:8" x14ac:dyDescent="0.4">
      <c r="A610" t="s">
        <v>1220</v>
      </c>
      <c r="B610" t="s">
        <v>1221</v>
      </c>
      <c r="C610">
        <v>672.33635973051798</v>
      </c>
      <c r="D610">
        <v>1.5085065034779199</v>
      </c>
      <c r="E610">
        <v>0.214538494988429</v>
      </c>
      <c r="F610">
        <v>7.0314024695627797</v>
      </c>
      <c r="G610">
        <v>2.0446776757539501E-12</v>
      </c>
      <c r="H610">
        <v>1.54039447696697E-10</v>
      </c>
    </row>
    <row r="611" spans="1:8" x14ac:dyDescent="0.4">
      <c r="A611" t="s">
        <v>1222</v>
      </c>
      <c r="B611" t="s">
        <v>1223</v>
      </c>
      <c r="C611">
        <v>44.942175183613301</v>
      </c>
      <c r="D611">
        <v>1.50578753674421</v>
      </c>
      <c r="E611">
        <v>0.53325107438756802</v>
      </c>
      <c r="F611">
        <v>2.8237871596856898</v>
      </c>
      <c r="G611">
        <v>4.7459889946997302E-3</v>
      </c>
      <c r="H611">
        <v>2.1823744460130901E-2</v>
      </c>
    </row>
    <row r="612" spans="1:8" x14ac:dyDescent="0.4">
      <c r="A612" t="s">
        <v>1224</v>
      </c>
      <c r="B612" t="s">
        <v>1225</v>
      </c>
      <c r="C612">
        <v>198.478428579933</v>
      </c>
      <c r="D612">
        <v>1.50566341841047</v>
      </c>
      <c r="E612">
        <v>0.30895374903524597</v>
      </c>
      <c r="F612">
        <v>4.8734265990042998</v>
      </c>
      <c r="G612">
        <v>1.09679029851308E-6</v>
      </c>
      <c r="H612">
        <v>2.0135518864116399E-5</v>
      </c>
    </row>
    <row r="613" spans="1:8" x14ac:dyDescent="0.4">
      <c r="A613" t="s">
        <v>1226</v>
      </c>
      <c r="B613" t="s">
        <v>1227</v>
      </c>
      <c r="C613">
        <v>142.62498203035199</v>
      </c>
      <c r="D613">
        <v>1.50140110830476</v>
      </c>
      <c r="E613">
        <v>0.31893391664584098</v>
      </c>
      <c r="F613">
        <v>4.70756175478191</v>
      </c>
      <c r="G613">
        <v>2.5069734576773799E-6</v>
      </c>
      <c r="H613">
        <v>4.1265709424004397E-5</v>
      </c>
    </row>
    <row r="614" spans="1:8" x14ac:dyDescent="0.4">
      <c r="A614" t="s">
        <v>1228</v>
      </c>
      <c r="B614" t="s">
        <v>1229</v>
      </c>
      <c r="C614">
        <v>43.4197979262104</v>
      </c>
      <c r="D614">
        <v>1.50139705801641</v>
      </c>
      <c r="E614">
        <v>0.54183466004039504</v>
      </c>
      <c r="F614">
        <v>2.77095056618283</v>
      </c>
      <c r="G614">
        <v>5.5892911616584997E-3</v>
      </c>
      <c r="H614">
        <v>2.4807171395151002E-2</v>
      </c>
    </row>
    <row r="615" spans="1:8" x14ac:dyDescent="0.4">
      <c r="A615" t="s">
        <v>1230</v>
      </c>
      <c r="B615" t="s">
        <v>1231</v>
      </c>
      <c r="C615">
        <v>295.70481710015298</v>
      </c>
      <c r="D615">
        <v>1.4979712928357101</v>
      </c>
      <c r="E615">
        <v>0.31519058842827502</v>
      </c>
      <c r="F615">
        <v>4.7525889028142396</v>
      </c>
      <c r="G615">
        <v>2.0082841703022898E-6</v>
      </c>
      <c r="H615">
        <v>3.4072872620997998E-5</v>
      </c>
    </row>
    <row r="616" spans="1:8" x14ac:dyDescent="0.4">
      <c r="A616" t="s">
        <v>1232</v>
      </c>
      <c r="B616" t="s">
        <v>1233</v>
      </c>
      <c r="C616">
        <v>444.83552885993601</v>
      </c>
      <c r="D616">
        <v>1.4978055471060201</v>
      </c>
      <c r="E616">
        <v>0.221226696966213</v>
      </c>
      <c r="F616">
        <v>6.7704556802869797</v>
      </c>
      <c r="G616">
        <v>1.28377407135418E-11</v>
      </c>
      <c r="H616">
        <v>7.8428886544074902E-10</v>
      </c>
    </row>
    <row r="617" spans="1:8" x14ac:dyDescent="0.4">
      <c r="A617" t="s">
        <v>1234</v>
      </c>
      <c r="B617" t="s">
        <v>1235</v>
      </c>
      <c r="C617">
        <v>207.15039853890099</v>
      </c>
      <c r="D617">
        <v>1.49486011571463</v>
      </c>
      <c r="E617">
        <v>0.28702616511767298</v>
      </c>
      <c r="F617">
        <v>5.2080970217533302</v>
      </c>
      <c r="G617">
        <v>1.9078716497458101E-7</v>
      </c>
      <c r="H617">
        <v>4.4172697113541504E-6</v>
      </c>
    </row>
    <row r="618" spans="1:8" x14ac:dyDescent="0.4">
      <c r="A618" t="s">
        <v>1236</v>
      </c>
      <c r="B618" t="s">
        <v>1237</v>
      </c>
      <c r="C618">
        <v>78.420215882256898</v>
      </c>
      <c r="D618">
        <v>1.4923125937909201</v>
      </c>
      <c r="E618">
        <v>0.41160548499128002</v>
      </c>
      <c r="F618">
        <v>3.6255896682779598</v>
      </c>
      <c r="G618">
        <v>2.8830283427434399E-4</v>
      </c>
      <c r="H618">
        <v>2.26712991365547E-3</v>
      </c>
    </row>
    <row r="619" spans="1:8" x14ac:dyDescent="0.4">
      <c r="A619" t="s">
        <v>1238</v>
      </c>
      <c r="B619" t="s">
        <v>1239</v>
      </c>
      <c r="C619">
        <v>107.232491140902</v>
      </c>
      <c r="D619">
        <v>1.4905769570221299</v>
      </c>
      <c r="E619">
        <v>0.35662762637239698</v>
      </c>
      <c r="F619">
        <v>4.17964522879012</v>
      </c>
      <c r="G619">
        <v>2.9196421697510502E-5</v>
      </c>
      <c r="H619">
        <v>3.4042980872638502E-4</v>
      </c>
    </row>
    <row r="620" spans="1:8" x14ac:dyDescent="0.4">
      <c r="A620" t="s">
        <v>1240</v>
      </c>
      <c r="B620" t="s">
        <v>1241</v>
      </c>
      <c r="C620">
        <v>244.15189829109701</v>
      </c>
      <c r="D620">
        <v>1.4873434033941699</v>
      </c>
      <c r="E620">
        <v>0.29245674910367098</v>
      </c>
      <c r="F620">
        <v>5.0856867141983102</v>
      </c>
      <c r="G620">
        <v>3.6629826828027098E-7</v>
      </c>
      <c r="H620">
        <v>7.8323188541104992E-6</v>
      </c>
    </row>
    <row r="621" spans="1:8" x14ac:dyDescent="0.4">
      <c r="A621" t="s">
        <v>1242</v>
      </c>
      <c r="B621" t="s">
        <v>1243</v>
      </c>
      <c r="C621">
        <v>120.15480341768099</v>
      </c>
      <c r="D621">
        <v>1.4853734610778</v>
      </c>
      <c r="E621">
        <v>0.345722538092396</v>
      </c>
      <c r="F621">
        <v>4.2964322467192702</v>
      </c>
      <c r="G621">
        <v>1.73568985183305E-5</v>
      </c>
      <c r="H621">
        <v>2.1774745854747699E-4</v>
      </c>
    </row>
    <row r="622" spans="1:8" x14ac:dyDescent="0.4">
      <c r="A622" t="s">
        <v>1244</v>
      </c>
      <c r="B622" t="s">
        <v>1245</v>
      </c>
      <c r="C622">
        <v>422.405070832729</v>
      </c>
      <c r="D622">
        <v>1.4792594734220399</v>
      </c>
      <c r="E622">
        <v>0.223277878287471</v>
      </c>
      <c r="F622">
        <v>6.6251949578161398</v>
      </c>
      <c r="G622">
        <v>3.4679017203261397E-11</v>
      </c>
      <c r="H622">
        <v>1.94684521287807E-9</v>
      </c>
    </row>
    <row r="623" spans="1:8" x14ac:dyDescent="0.4">
      <c r="A623" t="s">
        <v>1246</v>
      </c>
      <c r="B623" t="s">
        <v>1247</v>
      </c>
      <c r="C623">
        <v>41.093938564120599</v>
      </c>
      <c r="D623">
        <v>1.4756134059158099</v>
      </c>
      <c r="E623">
        <v>0.54196268141922399</v>
      </c>
      <c r="F623">
        <v>2.7227214280726102</v>
      </c>
      <c r="G623">
        <v>6.4746627901606296E-3</v>
      </c>
      <c r="H623">
        <v>2.76805636486138E-2</v>
      </c>
    </row>
    <row r="624" spans="1:8" x14ac:dyDescent="0.4">
      <c r="A624" t="s">
        <v>1248</v>
      </c>
      <c r="B624" t="s">
        <v>1249</v>
      </c>
      <c r="C624">
        <v>980.68643121217099</v>
      </c>
      <c r="D624">
        <v>1.4720379312285701</v>
      </c>
      <c r="E624">
        <v>0.18912066107685399</v>
      </c>
      <c r="F624">
        <v>7.7835912948208499</v>
      </c>
      <c r="G624">
        <v>7.0494239857692997E-15</v>
      </c>
      <c r="H624">
        <v>9.4035435553289501E-13</v>
      </c>
    </row>
    <row r="625" spans="1:8" x14ac:dyDescent="0.4">
      <c r="A625" t="s">
        <v>1250</v>
      </c>
      <c r="B625" t="s">
        <v>1251</v>
      </c>
      <c r="C625">
        <v>120.998769492874</v>
      </c>
      <c r="D625">
        <v>1.4714003625676599</v>
      </c>
      <c r="E625">
        <v>0.34452928219815698</v>
      </c>
      <c r="F625">
        <v>4.2707556036452603</v>
      </c>
      <c r="G625">
        <v>1.9481180267410901E-5</v>
      </c>
      <c r="H625">
        <v>2.4025136648698399E-4</v>
      </c>
    </row>
    <row r="626" spans="1:8" x14ac:dyDescent="0.4">
      <c r="A626" t="s">
        <v>1252</v>
      </c>
      <c r="B626" t="s">
        <v>1253</v>
      </c>
      <c r="C626">
        <v>86.2982394158403</v>
      </c>
      <c r="D626">
        <v>1.47025847668392</v>
      </c>
      <c r="E626">
        <v>0.452329856737891</v>
      </c>
      <c r="F626">
        <v>3.2504121821343399</v>
      </c>
      <c r="G626">
        <v>1.15237852996164E-3</v>
      </c>
      <c r="H626">
        <v>7.1182609034205098E-3</v>
      </c>
    </row>
    <row r="627" spans="1:8" x14ac:dyDescent="0.4">
      <c r="A627" t="s">
        <v>1254</v>
      </c>
      <c r="B627" t="s">
        <v>1255</v>
      </c>
      <c r="C627">
        <v>251.682847790392</v>
      </c>
      <c r="D627">
        <v>1.46920331878469</v>
      </c>
      <c r="E627">
        <v>0.29709011070274699</v>
      </c>
      <c r="F627">
        <v>4.9453120984383698</v>
      </c>
      <c r="G627">
        <v>7.6021968395809599E-7</v>
      </c>
      <c r="H627">
        <v>1.47686195642117E-5</v>
      </c>
    </row>
    <row r="628" spans="1:8" x14ac:dyDescent="0.4">
      <c r="A628" t="s">
        <v>1256</v>
      </c>
      <c r="B628" t="s">
        <v>1257</v>
      </c>
      <c r="C628">
        <v>710.29903099098601</v>
      </c>
      <c r="D628">
        <v>1.46755778157423</v>
      </c>
      <c r="E628">
        <v>0.24134825634531401</v>
      </c>
      <c r="F628">
        <v>6.0806645293285104</v>
      </c>
      <c r="G628">
        <v>1.1968546869190501E-9</v>
      </c>
      <c r="H628">
        <v>4.8609684770399297E-8</v>
      </c>
    </row>
    <row r="629" spans="1:8" x14ac:dyDescent="0.4">
      <c r="A629" t="s">
        <v>1258</v>
      </c>
      <c r="B629" t="s">
        <v>1259</v>
      </c>
      <c r="C629">
        <v>38.139689189277</v>
      </c>
      <c r="D629">
        <v>1.46607898177583</v>
      </c>
      <c r="E629">
        <v>0.58548314603939799</v>
      </c>
      <c r="F629">
        <v>2.5040498461712701</v>
      </c>
      <c r="G629">
        <v>1.2278073491249399E-2</v>
      </c>
      <c r="H629">
        <v>4.5344980584903702E-2</v>
      </c>
    </row>
    <row r="630" spans="1:8" x14ac:dyDescent="0.4">
      <c r="A630" t="s">
        <v>1260</v>
      </c>
      <c r="B630" t="s">
        <v>1261</v>
      </c>
      <c r="C630">
        <v>36.702400714342403</v>
      </c>
      <c r="D630">
        <v>1.4603384837520701</v>
      </c>
      <c r="E630">
        <v>0.57608425907127403</v>
      </c>
      <c r="F630">
        <v>2.5349390488577801</v>
      </c>
      <c r="G630">
        <v>1.12466892785224E-2</v>
      </c>
      <c r="H630">
        <v>4.2441438388194898E-2</v>
      </c>
    </row>
    <row r="631" spans="1:8" x14ac:dyDescent="0.4">
      <c r="A631" t="s">
        <v>1262</v>
      </c>
      <c r="B631" t="s">
        <v>1263</v>
      </c>
      <c r="C631">
        <v>222.144056292432</v>
      </c>
      <c r="D631">
        <v>1.45608525085884</v>
      </c>
      <c r="E631">
        <v>0.29108979103618798</v>
      </c>
      <c r="F631">
        <v>5.0021859086010396</v>
      </c>
      <c r="G631">
        <v>5.6683887308230005E-7</v>
      </c>
      <c r="H631">
        <v>1.14629168492582E-5</v>
      </c>
    </row>
    <row r="632" spans="1:8" x14ac:dyDescent="0.4">
      <c r="A632" t="s">
        <v>1264</v>
      </c>
      <c r="B632" t="s">
        <v>1265</v>
      </c>
      <c r="C632">
        <v>118.156041410301</v>
      </c>
      <c r="D632">
        <v>1.4560014030509401</v>
      </c>
      <c r="E632">
        <v>0.35044386697948998</v>
      </c>
      <c r="F632">
        <v>4.1547350096332503</v>
      </c>
      <c r="G632">
        <v>3.2566474417018399E-5</v>
      </c>
      <c r="H632">
        <v>3.7142911944608301E-4</v>
      </c>
    </row>
    <row r="633" spans="1:8" x14ac:dyDescent="0.4">
      <c r="A633" t="s">
        <v>1266</v>
      </c>
      <c r="B633" t="s">
        <v>1267</v>
      </c>
      <c r="C633">
        <v>48.476612879674803</v>
      </c>
      <c r="D633">
        <v>1.4557376086604099</v>
      </c>
      <c r="E633">
        <v>0.54217869065175595</v>
      </c>
      <c r="F633">
        <v>2.68497754293969</v>
      </c>
      <c r="G633">
        <v>7.2534679724007203E-3</v>
      </c>
      <c r="H633">
        <v>3.0225824239668599E-2</v>
      </c>
    </row>
    <row r="634" spans="1:8" x14ac:dyDescent="0.4">
      <c r="A634" t="s">
        <v>1268</v>
      </c>
      <c r="B634" t="s">
        <v>1269</v>
      </c>
      <c r="C634">
        <v>84.987037399642404</v>
      </c>
      <c r="D634">
        <v>1.4545252795077399</v>
      </c>
      <c r="E634">
        <v>0.42046579629271802</v>
      </c>
      <c r="F634">
        <v>3.4593189085352698</v>
      </c>
      <c r="G634">
        <v>5.4154329747367104E-4</v>
      </c>
      <c r="H634">
        <v>3.8579321632862202E-3</v>
      </c>
    </row>
    <row r="635" spans="1:8" x14ac:dyDescent="0.4">
      <c r="A635" t="s">
        <v>1270</v>
      </c>
      <c r="B635" t="s">
        <v>1271</v>
      </c>
      <c r="C635">
        <v>113.30771498382499</v>
      </c>
      <c r="D635">
        <v>1.4543816884257501</v>
      </c>
      <c r="E635">
        <v>0.36344124833777502</v>
      </c>
      <c r="F635">
        <v>4.0016968219140496</v>
      </c>
      <c r="G635">
        <v>6.2889849580637097E-5</v>
      </c>
      <c r="H635">
        <v>6.4531998087682604E-4</v>
      </c>
    </row>
    <row r="636" spans="1:8" x14ac:dyDescent="0.4">
      <c r="A636" t="s">
        <v>1272</v>
      </c>
      <c r="B636" t="s">
        <v>1273</v>
      </c>
      <c r="C636">
        <v>220.396449194327</v>
      </c>
      <c r="D636">
        <v>1.4535802545175101</v>
      </c>
      <c r="E636">
        <v>0.28799867485270503</v>
      </c>
      <c r="F636">
        <v>5.0471768846191196</v>
      </c>
      <c r="G636">
        <v>4.4838618994404998E-7</v>
      </c>
      <c r="H636">
        <v>9.3412453461407095E-6</v>
      </c>
    </row>
    <row r="637" spans="1:8" x14ac:dyDescent="0.4">
      <c r="A637" t="s">
        <v>1274</v>
      </c>
      <c r="B637" t="s">
        <v>1275</v>
      </c>
      <c r="C637">
        <v>181.97867949194699</v>
      </c>
      <c r="D637">
        <v>1.44949294600408</v>
      </c>
      <c r="E637">
        <v>0.30364841790388902</v>
      </c>
      <c r="F637">
        <v>4.7735896534882496</v>
      </c>
      <c r="G637">
        <v>1.809709313838E-6</v>
      </c>
      <c r="H637">
        <v>3.11767457620907E-5</v>
      </c>
    </row>
    <row r="638" spans="1:8" x14ac:dyDescent="0.4">
      <c r="A638" t="s">
        <v>1276</v>
      </c>
      <c r="B638" t="s">
        <v>1277</v>
      </c>
      <c r="C638">
        <v>111.348268266346</v>
      </c>
      <c r="D638">
        <v>1.44911511451793</v>
      </c>
      <c r="E638">
        <v>0.36220347562019001</v>
      </c>
      <c r="F638">
        <v>4.0008316100132904</v>
      </c>
      <c r="G638">
        <v>6.3120264384688694E-5</v>
      </c>
      <c r="H638">
        <v>6.4722753466387502E-4</v>
      </c>
    </row>
    <row r="639" spans="1:8" x14ac:dyDescent="0.4">
      <c r="A639" t="s">
        <v>1278</v>
      </c>
      <c r="B639" t="s">
        <v>1279</v>
      </c>
      <c r="C639">
        <v>1052.23440932368</v>
      </c>
      <c r="D639">
        <v>1.44765787995804</v>
      </c>
      <c r="E639">
        <v>0.21188087178182799</v>
      </c>
      <c r="F639">
        <v>6.8324142136279296</v>
      </c>
      <c r="G639">
        <v>8.3497339263272093E-12</v>
      </c>
      <c r="H639">
        <v>5.3719084641060901E-10</v>
      </c>
    </row>
    <row r="640" spans="1:8" x14ac:dyDescent="0.4">
      <c r="A640" t="s">
        <v>1280</v>
      </c>
      <c r="B640" t="s">
        <v>1281</v>
      </c>
      <c r="C640">
        <v>182.80276067761099</v>
      </c>
      <c r="D640">
        <v>1.4476131787205899</v>
      </c>
      <c r="E640">
        <v>0.32357785892303098</v>
      </c>
      <c r="F640">
        <v>4.4737708060085</v>
      </c>
      <c r="G640">
        <v>7.6852117356243205E-6</v>
      </c>
      <c r="H640">
        <v>1.06726818181449E-4</v>
      </c>
    </row>
    <row r="641" spans="1:8" x14ac:dyDescent="0.4">
      <c r="A641" t="s">
        <v>1282</v>
      </c>
      <c r="B641" t="s">
        <v>1283</v>
      </c>
      <c r="C641">
        <v>261.16085346829698</v>
      </c>
      <c r="D641">
        <v>1.44715036137758</v>
      </c>
      <c r="E641">
        <v>0.25880457237730597</v>
      </c>
      <c r="F641">
        <v>5.59167231121328</v>
      </c>
      <c r="G641">
        <v>2.2489295585778402E-8</v>
      </c>
      <c r="H641">
        <v>6.5398871563443503E-7</v>
      </c>
    </row>
    <row r="642" spans="1:8" x14ac:dyDescent="0.4">
      <c r="A642" t="s">
        <v>1284</v>
      </c>
      <c r="B642" t="s">
        <v>1285</v>
      </c>
      <c r="C642">
        <v>83.537756365083396</v>
      </c>
      <c r="D642">
        <v>1.4432709279598701</v>
      </c>
      <c r="E642">
        <v>0.39643136176862598</v>
      </c>
      <c r="F642">
        <v>3.6406577963986302</v>
      </c>
      <c r="G642">
        <v>2.7194237996823098E-4</v>
      </c>
      <c r="H642">
        <v>2.1677862964572798E-3</v>
      </c>
    </row>
    <row r="643" spans="1:8" x14ac:dyDescent="0.4">
      <c r="A643" t="s">
        <v>1286</v>
      </c>
      <c r="B643" t="s">
        <v>1287</v>
      </c>
      <c r="C643">
        <v>63.841320197477899</v>
      </c>
      <c r="D643">
        <v>1.44239686833992</v>
      </c>
      <c r="E643">
        <v>0.45561038835921303</v>
      </c>
      <c r="F643">
        <v>3.1658559707877099</v>
      </c>
      <c r="G643">
        <v>1.5462733610233999E-3</v>
      </c>
      <c r="H643">
        <v>9.0159824123750305E-3</v>
      </c>
    </row>
    <row r="644" spans="1:8" x14ac:dyDescent="0.4">
      <c r="A644" t="s">
        <v>1288</v>
      </c>
      <c r="B644" t="s">
        <v>1289</v>
      </c>
      <c r="C644">
        <v>245.04538313789001</v>
      </c>
      <c r="D644">
        <v>1.4402448738683</v>
      </c>
      <c r="E644">
        <v>0.28508963449961</v>
      </c>
      <c r="F644">
        <v>5.0519019269017704</v>
      </c>
      <c r="G644">
        <v>4.3743230263355E-7</v>
      </c>
      <c r="H644">
        <v>9.1514614104918296E-6</v>
      </c>
    </row>
    <row r="645" spans="1:8" x14ac:dyDescent="0.4">
      <c r="A645" t="s">
        <v>1290</v>
      </c>
      <c r="B645" t="s">
        <v>1291</v>
      </c>
      <c r="C645">
        <v>247.37343697296399</v>
      </c>
      <c r="D645">
        <v>1.43993224738726</v>
      </c>
      <c r="E645">
        <v>0.293766895908528</v>
      </c>
      <c r="F645">
        <v>4.9016150813521904</v>
      </c>
      <c r="G645">
        <v>9.5051940827010995E-7</v>
      </c>
      <c r="H645">
        <v>1.7902269684258299E-5</v>
      </c>
    </row>
    <row r="646" spans="1:8" x14ac:dyDescent="0.4">
      <c r="A646" t="s">
        <v>1292</v>
      </c>
      <c r="B646" t="s">
        <v>1293</v>
      </c>
      <c r="C646">
        <v>81.198751716059803</v>
      </c>
      <c r="D646">
        <v>1.4389577846749999</v>
      </c>
      <c r="E646">
        <v>0.41163900610382498</v>
      </c>
      <c r="F646">
        <v>3.4956788917910702</v>
      </c>
      <c r="G646">
        <v>4.7285736713703603E-4</v>
      </c>
      <c r="H646">
        <v>3.4359550815454801E-3</v>
      </c>
    </row>
    <row r="647" spans="1:8" x14ac:dyDescent="0.4">
      <c r="A647" t="s">
        <v>1294</v>
      </c>
      <c r="B647" t="s">
        <v>1295</v>
      </c>
      <c r="C647">
        <v>51.763496438125699</v>
      </c>
      <c r="D647">
        <v>1.4376810936690101</v>
      </c>
      <c r="E647">
        <v>0.489822727575977</v>
      </c>
      <c r="F647">
        <v>2.9351049119010302</v>
      </c>
      <c r="G647">
        <v>3.3343493115657401E-3</v>
      </c>
      <c r="H647">
        <v>1.6518377850141701E-2</v>
      </c>
    </row>
    <row r="648" spans="1:8" x14ac:dyDescent="0.4">
      <c r="A648" t="s">
        <v>1296</v>
      </c>
      <c r="B648" t="s">
        <v>1297</v>
      </c>
      <c r="C648">
        <v>58.7654402494396</v>
      </c>
      <c r="D648">
        <v>1.4374592635963099</v>
      </c>
      <c r="E648">
        <v>0.484552385962563</v>
      </c>
      <c r="F648">
        <v>2.96657142806303</v>
      </c>
      <c r="G648">
        <v>3.0114040255410099E-3</v>
      </c>
      <c r="H648">
        <v>1.5198130694677601E-2</v>
      </c>
    </row>
    <row r="649" spans="1:8" x14ac:dyDescent="0.4">
      <c r="A649" t="s">
        <v>1298</v>
      </c>
      <c r="B649" t="s">
        <v>1299</v>
      </c>
      <c r="C649">
        <v>233.955661370781</v>
      </c>
      <c r="D649">
        <v>1.4361003783502899</v>
      </c>
      <c r="E649">
        <v>0.28162253124182901</v>
      </c>
      <c r="F649">
        <v>5.0993802662653698</v>
      </c>
      <c r="G649">
        <v>3.4076734484317598E-7</v>
      </c>
      <c r="H649">
        <v>7.4173011886523701E-6</v>
      </c>
    </row>
    <row r="650" spans="1:8" x14ac:dyDescent="0.4">
      <c r="A650" t="s">
        <v>1300</v>
      </c>
      <c r="B650" t="s">
        <v>1301</v>
      </c>
      <c r="C650">
        <v>96.353589564815707</v>
      </c>
      <c r="D650">
        <v>1.4356291759378501</v>
      </c>
      <c r="E650">
        <v>0.483384400511915</v>
      </c>
      <c r="F650">
        <v>2.9699534664699199</v>
      </c>
      <c r="G650">
        <v>2.9784486207512402E-3</v>
      </c>
      <c r="H650">
        <v>1.5052708705499801E-2</v>
      </c>
    </row>
    <row r="651" spans="1:8" x14ac:dyDescent="0.4">
      <c r="A651" t="s">
        <v>1302</v>
      </c>
      <c r="B651" t="s">
        <v>1303</v>
      </c>
      <c r="C651">
        <v>153.484206851518</v>
      </c>
      <c r="D651">
        <v>1.43469572928588</v>
      </c>
      <c r="E651">
        <v>0.31770211458109099</v>
      </c>
      <c r="F651">
        <v>4.5158519992150996</v>
      </c>
      <c r="G651">
        <v>6.3062698511031704E-6</v>
      </c>
      <c r="H651">
        <v>9.0875286060495698E-5</v>
      </c>
    </row>
    <row r="652" spans="1:8" x14ac:dyDescent="0.4">
      <c r="A652" t="s">
        <v>1304</v>
      </c>
      <c r="B652" t="s">
        <v>1305</v>
      </c>
      <c r="C652">
        <v>234.587034697679</v>
      </c>
      <c r="D652">
        <v>1.4325609680667599</v>
      </c>
      <c r="E652">
        <v>0.26628069860639098</v>
      </c>
      <c r="F652">
        <v>5.3798903772005504</v>
      </c>
      <c r="G652">
        <v>7.45312090982424E-8</v>
      </c>
      <c r="H652">
        <v>1.8945520634413401E-6</v>
      </c>
    </row>
    <row r="653" spans="1:8" x14ac:dyDescent="0.4">
      <c r="A653" t="s">
        <v>1306</v>
      </c>
      <c r="B653" t="s">
        <v>1307</v>
      </c>
      <c r="C653">
        <v>64.876098630822</v>
      </c>
      <c r="D653">
        <v>1.43070933572121</v>
      </c>
      <c r="E653">
        <v>0.44757583294568998</v>
      </c>
      <c r="F653">
        <v>3.1965741454472401</v>
      </c>
      <c r="G653">
        <v>1.3907007891147899E-3</v>
      </c>
      <c r="H653">
        <v>8.2635020325823403E-3</v>
      </c>
    </row>
    <row r="654" spans="1:8" x14ac:dyDescent="0.4">
      <c r="A654" t="s">
        <v>1308</v>
      </c>
      <c r="B654" t="s">
        <v>1309</v>
      </c>
      <c r="C654">
        <v>228.77147413130399</v>
      </c>
      <c r="D654">
        <v>1.42992536627028</v>
      </c>
      <c r="E654">
        <v>0.28777882952280398</v>
      </c>
      <c r="F654">
        <v>4.9688344644440798</v>
      </c>
      <c r="G654">
        <v>6.7356539318871103E-7</v>
      </c>
      <c r="H654">
        <v>1.33428349004957E-5</v>
      </c>
    </row>
    <row r="655" spans="1:8" x14ac:dyDescent="0.4">
      <c r="A655" t="s">
        <v>1310</v>
      </c>
      <c r="B655" t="s">
        <v>1311</v>
      </c>
      <c r="C655">
        <v>56.714064520879298</v>
      </c>
      <c r="D655">
        <v>1.4290794304336401</v>
      </c>
      <c r="E655">
        <v>0.470555023423262</v>
      </c>
      <c r="F655">
        <v>3.0370081272051199</v>
      </c>
      <c r="G655">
        <v>2.38939013380978E-3</v>
      </c>
      <c r="H655">
        <v>1.2619590463346901E-2</v>
      </c>
    </row>
    <row r="656" spans="1:8" x14ac:dyDescent="0.4">
      <c r="A656" t="s">
        <v>1312</v>
      </c>
      <c r="B656" t="s">
        <v>1313</v>
      </c>
      <c r="C656">
        <v>227.201419997042</v>
      </c>
      <c r="D656">
        <v>1.42674460235402</v>
      </c>
      <c r="E656">
        <v>0.289045122121385</v>
      </c>
      <c r="F656">
        <v>4.9360618573416399</v>
      </c>
      <c r="G656">
        <v>7.9715833207349198E-7</v>
      </c>
      <c r="H656">
        <v>1.5331590143318198E-5</v>
      </c>
    </row>
    <row r="657" spans="1:8" x14ac:dyDescent="0.4">
      <c r="A657" t="s">
        <v>1314</v>
      </c>
      <c r="B657" t="s">
        <v>1315</v>
      </c>
      <c r="C657">
        <v>104.309717343877</v>
      </c>
      <c r="D657">
        <v>1.42247904531942</v>
      </c>
      <c r="E657">
        <v>0.368880419474371</v>
      </c>
      <c r="F657">
        <v>3.8562064295696499</v>
      </c>
      <c r="G657">
        <v>1.15160249648815E-4</v>
      </c>
      <c r="H657">
        <v>1.06719568508208E-3</v>
      </c>
    </row>
    <row r="658" spans="1:8" x14ac:dyDescent="0.4">
      <c r="A658" t="s">
        <v>1316</v>
      </c>
      <c r="B658" t="s">
        <v>1317</v>
      </c>
      <c r="C658">
        <v>97.682175141510399</v>
      </c>
      <c r="D658">
        <v>1.42159715549973</v>
      </c>
      <c r="E658">
        <v>0.37443756271834899</v>
      </c>
      <c r="F658">
        <v>3.79662004308326</v>
      </c>
      <c r="G658">
        <v>1.46682348440676E-4</v>
      </c>
      <c r="H658">
        <v>1.3123162524005601E-3</v>
      </c>
    </row>
    <row r="659" spans="1:8" x14ac:dyDescent="0.4">
      <c r="A659" t="s">
        <v>1318</v>
      </c>
      <c r="B659" t="s">
        <v>1319</v>
      </c>
      <c r="C659">
        <v>557.20432029201504</v>
      </c>
      <c r="D659">
        <v>1.42037684298822</v>
      </c>
      <c r="E659">
        <v>0.228659581260721</v>
      </c>
      <c r="F659">
        <v>6.2117530136149597</v>
      </c>
      <c r="G659">
        <v>5.2396739279904701E-10</v>
      </c>
      <c r="H659">
        <v>2.30863208827216E-8</v>
      </c>
    </row>
    <row r="660" spans="1:8" x14ac:dyDescent="0.4">
      <c r="A660" t="s">
        <v>1320</v>
      </c>
      <c r="B660" t="s">
        <v>1321</v>
      </c>
      <c r="C660">
        <v>153.671414446417</v>
      </c>
      <c r="D660">
        <v>1.41989145728146</v>
      </c>
      <c r="E660">
        <v>0.31661297804140398</v>
      </c>
      <c r="F660">
        <v>4.4846280972594199</v>
      </c>
      <c r="G660">
        <v>7.3041216352616399E-6</v>
      </c>
      <c r="H660">
        <v>1.02436453157857E-4</v>
      </c>
    </row>
    <row r="661" spans="1:8" x14ac:dyDescent="0.4">
      <c r="A661" t="s">
        <v>1322</v>
      </c>
      <c r="B661" t="s">
        <v>1323</v>
      </c>
      <c r="C661">
        <v>98.425050668590501</v>
      </c>
      <c r="D661">
        <v>1.41775903979964</v>
      </c>
      <c r="E661">
        <v>0.41749784326637901</v>
      </c>
      <c r="F661">
        <v>3.39584757781624</v>
      </c>
      <c r="G661">
        <v>6.8416446991085905E-4</v>
      </c>
      <c r="H661">
        <v>4.64848195911397E-3</v>
      </c>
    </row>
    <row r="662" spans="1:8" x14ac:dyDescent="0.4">
      <c r="A662" t="s">
        <v>1324</v>
      </c>
      <c r="B662" t="s">
        <v>1325</v>
      </c>
      <c r="C662">
        <v>252.70086364448301</v>
      </c>
      <c r="D662">
        <v>1.4159000104703501</v>
      </c>
      <c r="E662">
        <v>0.31141331224967</v>
      </c>
      <c r="F662">
        <v>4.5466906993853096</v>
      </c>
      <c r="G662">
        <v>5.4495993026869104E-6</v>
      </c>
      <c r="H662">
        <v>8.0118477109269594E-5</v>
      </c>
    </row>
    <row r="663" spans="1:8" x14ac:dyDescent="0.4">
      <c r="A663" t="s">
        <v>1326</v>
      </c>
      <c r="B663" t="s">
        <v>1327</v>
      </c>
      <c r="C663">
        <v>374.84581324436198</v>
      </c>
      <c r="D663">
        <v>1.41570034429358</v>
      </c>
      <c r="E663">
        <v>0.25792456898982102</v>
      </c>
      <c r="F663">
        <v>5.4888153921833203</v>
      </c>
      <c r="G663">
        <v>4.0463824874577798E-8</v>
      </c>
      <c r="H663">
        <v>1.1142879046900801E-6</v>
      </c>
    </row>
    <row r="664" spans="1:8" x14ac:dyDescent="0.4">
      <c r="A664" t="s">
        <v>1328</v>
      </c>
      <c r="B664" t="s">
        <v>1329</v>
      </c>
      <c r="C664">
        <v>134.612901598425</v>
      </c>
      <c r="D664">
        <v>1.41383166426711</v>
      </c>
      <c r="E664">
        <v>0.35813237311944102</v>
      </c>
      <c r="F664">
        <v>3.9477907343371599</v>
      </c>
      <c r="G664">
        <v>7.8875702818525796E-5</v>
      </c>
      <c r="H664">
        <v>7.7858297283188405E-4</v>
      </c>
    </row>
    <row r="665" spans="1:8" x14ac:dyDescent="0.4">
      <c r="A665" t="s">
        <v>1330</v>
      </c>
      <c r="B665" t="s">
        <v>1331</v>
      </c>
      <c r="C665">
        <v>566.04934101427602</v>
      </c>
      <c r="D665">
        <v>1.41103559616786</v>
      </c>
      <c r="E665">
        <v>0.23026585248244499</v>
      </c>
      <c r="F665">
        <v>6.1278543082085299</v>
      </c>
      <c r="G665">
        <v>8.90720887455706E-10</v>
      </c>
      <c r="H665">
        <v>3.7648493324436001E-8</v>
      </c>
    </row>
    <row r="666" spans="1:8" x14ac:dyDescent="0.4">
      <c r="A666" t="s">
        <v>1332</v>
      </c>
      <c r="B666" t="s">
        <v>1333</v>
      </c>
      <c r="C666">
        <v>773.91774790964598</v>
      </c>
      <c r="D666">
        <v>1.40974722965688</v>
      </c>
      <c r="E666">
        <v>0.19518773923107199</v>
      </c>
      <c r="F666">
        <v>7.2225193816500797</v>
      </c>
      <c r="G666">
        <v>5.1033128121903398E-13</v>
      </c>
      <c r="H666">
        <v>4.44324361013458E-11</v>
      </c>
    </row>
    <row r="667" spans="1:8" x14ac:dyDescent="0.4">
      <c r="A667" t="s">
        <v>1334</v>
      </c>
      <c r="B667" t="s">
        <v>1335</v>
      </c>
      <c r="C667">
        <v>111.15140062864999</v>
      </c>
      <c r="D667">
        <v>1.40952840810237</v>
      </c>
      <c r="E667">
        <v>0.35053356925858298</v>
      </c>
      <c r="F667">
        <v>4.0210939314133904</v>
      </c>
      <c r="G667">
        <v>5.7928498381668303E-5</v>
      </c>
      <c r="H667">
        <v>6.0111465210267202E-4</v>
      </c>
    </row>
    <row r="668" spans="1:8" x14ac:dyDescent="0.4">
      <c r="A668" t="s">
        <v>1336</v>
      </c>
      <c r="B668" t="s">
        <v>1337</v>
      </c>
      <c r="C668">
        <v>5050.11163968031</v>
      </c>
      <c r="D668">
        <v>1.4094309033943799</v>
      </c>
      <c r="E668">
        <v>0.18133272548097701</v>
      </c>
      <c r="F668">
        <v>7.7726229485379497</v>
      </c>
      <c r="G668">
        <v>7.6877324088710402E-15</v>
      </c>
      <c r="H668">
        <v>9.8920025862818507E-13</v>
      </c>
    </row>
    <row r="669" spans="1:8" x14ac:dyDescent="0.4">
      <c r="A669" t="s">
        <v>1338</v>
      </c>
      <c r="B669" t="s">
        <v>1339</v>
      </c>
      <c r="C669">
        <v>61.412711837377302</v>
      </c>
      <c r="D669">
        <v>1.4080791356690301</v>
      </c>
      <c r="E669">
        <v>0.45660440129804702</v>
      </c>
      <c r="F669">
        <v>3.0838054378497102</v>
      </c>
      <c r="G669">
        <v>2.0437120245390501E-3</v>
      </c>
      <c r="H669">
        <v>1.1196523299471701E-2</v>
      </c>
    </row>
    <row r="670" spans="1:8" x14ac:dyDescent="0.4">
      <c r="A670" t="s">
        <v>1340</v>
      </c>
      <c r="B670" t="s">
        <v>1341</v>
      </c>
      <c r="C670">
        <v>67.478126385250405</v>
      </c>
      <c r="D670">
        <v>1.40662329134982</v>
      </c>
      <c r="E670">
        <v>0.44995251034395101</v>
      </c>
      <c r="F670">
        <v>3.1261594479705699</v>
      </c>
      <c r="G670">
        <v>1.77105497907368E-3</v>
      </c>
      <c r="H670">
        <v>1.0004327659569301E-2</v>
      </c>
    </row>
    <row r="671" spans="1:8" x14ac:dyDescent="0.4">
      <c r="A671" t="s">
        <v>1342</v>
      </c>
      <c r="B671" t="s">
        <v>1343</v>
      </c>
      <c r="C671">
        <v>692.73610936357102</v>
      </c>
      <c r="D671">
        <v>1.40557029993885</v>
      </c>
      <c r="E671">
        <v>0.23203902995880499</v>
      </c>
      <c r="F671">
        <v>6.0574736077304898</v>
      </c>
      <c r="G671">
        <v>1.382760199031E-9</v>
      </c>
      <c r="H671">
        <v>5.5693444027453599E-8</v>
      </c>
    </row>
    <row r="672" spans="1:8" x14ac:dyDescent="0.4">
      <c r="A672" t="s">
        <v>1344</v>
      </c>
      <c r="B672" t="s">
        <v>1345</v>
      </c>
      <c r="C672">
        <v>176.50906027692901</v>
      </c>
      <c r="D672">
        <v>1.4048633986752499</v>
      </c>
      <c r="E672">
        <v>0.30425736917650398</v>
      </c>
      <c r="F672">
        <v>4.61735208740423</v>
      </c>
      <c r="G672">
        <v>3.88667522922932E-6</v>
      </c>
      <c r="H672">
        <v>6.0119423226589698E-5</v>
      </c>
    </row>
    <row r="673" spans="1:8" x14ac:dyDescent="0.4">
      <c r="A673" t="s">
        <v>1346</v>
      </c>
      <c r="B673" t="s">
        <v>1347</v>
      </c>
      <c r="C673">
        <v>591.93340228142995</v>
      </c>
      <c r="D673">
        <v>1.40389278870148</v>
      </c>
      <c r="E673">
        <v>0.20835210150410599</v>
      </c>
      <c r="F673">
        <v>6.7380783710204701</v>
      </c>
      <c r="G673">
        <v>1.6049500133031E-11</v>
      </c>
      <c r="H673">
        <v>9.6829764288079203E-10</v>
      </c>
    </row>
    <row r="674" spans="1:8" x14ac:dyDescent="0.4">
      <c r="A674" t="s">
        <v>1348</v>
      </c>
      <c r="B674" t="s">
        <v>1349</v>
      </c>
      <c r="C674">
        <v>95.622418833400303</v>
      </c>
      <c r="D674">
        <v>1.40121787468772</v>
      </c>
      <c r="E674">
        <v>0.41702416738311499</v>
      </c>
      <c r="F674">
        <v>3.3600399791708901</v>
      </c>
      <c r="G674">
        <v>7.7931194332188695E-4</v>
      </c>
      <c r="H674">
        <v>5.1764256079946296E-3</v>
      </c>
    </row>
    <row r="675" spans="1:8" x14ac:dyDescent="0.4">
      <c r="A675" t="s">
        <v>1350</v>
      </c>
      <c r="B675" t="s">
        <v>1351</v>
      </c>
      <c r="C675">
        <v>344.55747812764503</v>
      </c>
      <c r="D675">
        <v>1.40002510222567</v>
      </c>
      <c r="E675">
        <v>0.236982936590243</v>
      </c>
      <c r="F675">
        <v>5.9077042523377603</v>
      </c>
      <c r="G675">
        <v>3.4690808040214602E-9</v>
      </c>
      <c r="H675">
        <v>1.25473718633015E-7</v>
      </c>
    </row>
    <row r="676" spans="1:8" x14ac:dyDescent="0.4">
      <c r="A676" t="s">
        <v>1352</v>
      </c>
      <c r="B676" t="s">
        <v>1353</v>
      </c>
      <c r="C676">
        <v>874.96618348643995</v>
      </c>
      <c r="D676">
        <v>1.3979610061461201</v>
      </c>
      <c r="E676">
        <v>0.23669104112573799</v>
      </c>
      <c r="F676">
        <v>5.9062692001235302</v>
      </c>
      <c r="G676">
        <v>3.49941975917364E-9</v>
      </c>
      <c r="H676">
        <v>1.25944463609863E-7</v>
      </c>
    </row>
    <row r="677" spans="1:8" x14ac:dyDescent="0.4">
      <c r="A677" t="s">
        <v>1354</v>
      </c>
      <c r="B677" t="s">
        <v>1355</v>
      </c>
      <c r="C677">
        <v>162.28366178372099</v>
      </c>
      <c r="D677">
        <v>1.3933873005645501</v>
      </c>
      <c r="E677">
        <v>0.32150200970646903</v>
      </c>
      <c r="F677">
        <v>4.33399250547986</v>
      </c>
      <c r="G677">
        <v>1.46429161641095E-5</v>
      </c>
      <c r="H677">
        <v>1.8725417856301901E-4</v>
      </c>
    </row>
    <row r="678" spans="1:8" x14ac:dyDescent="0.4">
      <c r="A678" t="s">
        <v>1356</v>
      </c>
      <c r="B678" t="s">
        <v>1357</v>
      </c>
      <c r="C678">
        <v>89.871091925207807</v>
      </c>
      <c r="D678">
        <v>1.3896303672226999</v>
      </c>
      <c r="E678">
        <v>0.38231508401456699</v>
      </c>
      <c r="F678">
        <v>3.6347777666280798</v>
      </c>
      <c r="G678">
        <v>2.7822035854016699E-4</v>
      </c>
      <c r="H678">
        <v>2.21176818653583E-3</v>
      </c>
    </row>
    <row r="679" spans="1:8" x14ac:dyDescent="0.4">
      <c r="A679" t="s">
        <v>1358</v>
      </c>
      <c r="B679" t="s">
        <v>1359</v>
      </c>
      <c r="C679">
        <v>46.8334308019178</v>
      </c>
      <c r="D679">
        <v>1.38950188198497</v>
      </c>
      <c r="E679">
        <v>0.55480347685569198</v>
      </c>
      <c r="F679">
        <v>2.5044938252007101</v>
      </c>
      <c r="G679">
        <v>1.2262674572321299E-2</v>
      </c>
      <c r="H679">
        <v>4.5299615925191099E-2</v>
      </c>
    </row>
    <row r="680" spans="1:8" x14ac:dyDescent="0.4">
      <c r="A680" t="s">
        <v>1360</v>
      </c>
      <c r="B680" t="s">
        <v>1361</v>
      </c>
      <c r="C680">
        <v>119.568197735851</v>
      </c>
      <c r="D680">
        <v>1.38938574305454</v>
      </c>
      <c r="E680">
        <v>0.37208551252805699</v>
      </c>
      <c r="F680">
        <v>3.7340495565512701</v>
      </c>
      <c r="G680">
        <v>1.8842539346207199E-4</v>
      </c>
      <c r="H680">
        <v>1.6068652322220099E-3</v>
      </c>
    </row>
    <row r="681" spans="1:8" x14ac:dyDescent="0.4">
      <c r="A681" t="s">
        <v>1362</v>
      </c>
      <c r="B681" t="s">
        <v>1363</v>
      </c>
      <c r="C681">
        <v>74.0054921964485</v>
      </c>
      <c r="D681">
        <v>1.3886073909259899</v>
      </c>
      <c r="E681">
        <v>0.42826182790296302</v>
      </c>
      <c r="F681">
        <v>3.2424262459380899</v>
      </c>
      <c r="G681">
        <v>1.18516619691816E-3</v>
      </c>
      <c r="H681">
        <v>7.2740888574039904E-3</v>
      </c>
    </row>
    <row r="682" spans="1:8" x14ac:dyDescent="0.4">
      <c r="A682" t="s">
        <v>1364</v>
      </c>
      <c r="B682" t="s">
        <v>1365</v>
      </c>
      <c r="C682">
        <v>62.381996141884201</v>
      </c>
      <c r="D682">
        <v>1.38733668672433</v>
      </c>
      <c r="E682">
        <v>0.448551906968292</v>
      </c>
      <c r="F682">
        <v>3.09292339453236</v>
      </c>
      <c r="G682">
        <v>1.9819528926460499E-3</v>
      </c>
      <c r="H682">
        <v>1.0907837648599801E-2</v>
      </c>
    </row>
    <row r="683" spans="1:8" x14ac:dyDescent="0.4">
      <c r="A683" t="s">
        <v>1366</v>
      </c>
      <c r="B683" t="s">
        <v>1367</v>
      </c>
      <c r="C683">
        <v>207.03532605349099</v>
      </c>
      <c r="D683">
        <v>1.3832210159376801</v>
      </c>
      <c r="E683">
        <v>0.31860913297417298</v>
      </c>
      <c r="F683">
        <v>4.3414355483959097</v>
      </c>
      <c r="G683">
        <v>1.41554803597826E-5</v>
      </c>
      <c r="H683">
        <v>1.8172218837268699E-4</v>
      </c>
    </row>
    <row r="684" spans="1:8" x14ac:dyDescent="0.4">
      <c r="A684" t="s">
        <v>1368</v>
      </c>
      <c r="B684" t="s">
        <v>1369</v>
      </c>
      <c r="C684">
        <v>58.134467373723503</v>
      </c>
      <c r="D684">
        <v>1.3828300176554</v>
      </c>
      <c r="E684">
        <v>0.477211484567866</v>
      </c>
      <c r="F684">
        <v>2.8977299632836901</v>
      </c>
      <c r="G684">
        <v>3.75874066126835E-3</v>
      </c>
      <c r="H684">
        <v>1.8090727975783399E-2</v>
      </c>
    </row>
    <row r="685" spans="1:8" x14ac:dyDescent="0.4">
      <c r="A685" t="s">
        <v>1370</v>
      </c>
      <c r="B685" t="s">
        <v>1371</v>
      </c>
      <c r="C685">
        <v>71.8076528783903</v>
      </c>
      <c r="D685">
        <v>1.38260421367312</v>
      </c>
      <c r="E685">
        <v>0.44812492988316999</v>
      </c>
      <c r="F685">
        <v>3.0853097461762999</v>
      </c>
      <c r="G685">
        <v>2.0334026856897599E-3</v>
      </c>
      <c r="H685">
        <v>1.11484445889627E-2</v>
      </c>
    </row>
    <row r="686" spans="1:8" x14ac:dyDescent="0.4">
      <c r="A686" t="s">
        <v>1372</v>
      </c>
      <c r="B686" t="s">
        <v>1373</v>
      </c>
      <c r="C686">
        <v>54.4584814679543</v>
      </c>
      <c r="D686">
        <v>1.3819400028436399</v>
      </c>
      <c r="E686">
        <v>0.478891425518227</v>
      </c>
      <c r="F686">
        <v>2.8857062983497599</v>
      </c>
      <c r="G686">
        <v>3.9053641769617501E-3</v>
      </c>
      <c r="H686">
        <v>1.8617703322302899E-2</v>
      </c>
    </row>
    <row r="687" spans="1:8" x14ac:dyDescent="0.4">
      <c r="A687" t="s">
        <v>1374</v>
      </c>
      <c r="B687" t="s">
        <v>1375</v>
      </c>
      <c r="C687">
        <v>44.814159983962398</v>
      </c>
      <c r="D687">
        <v>1.38063668783538</v>
      </c>
      <c r="E687">
        <v>0.54717525967321001</v>
      </c>
      <c r="F687">
        <v>2.5232074430045301</v>
      </c>
      <c r="G687">
        <v>1.16289778262868E-2</v>
      </c>
      <c r="H687">
        <v>4.3558012404879803E-2</v>
      </c>
    </row>
    <row r="688" spans="1:8" x14ac:dyDescent="0.4">
      <c r="A688" t="s">
        <v>1376</v>
      </c>
      <c r="B688" t="s">
        <v>1377</v>
      </c>
      <c r="C688">
        <v>469.82058874544799</v>
      </c>
      <c r="D688">
        <v>1.3786469517045601</v>
      </c>
      <c r="E688">
        <v>0.24234559171930101</v>
      </c>
      <c r="F688">
        <v>5.6887643052380703</v>
      </c>
      <c r="G688">
        <v>1.27961939145876E-8</v>
      </c>
      <c r="H688">
        <v>4.0012184842602998E-7</v>
      </c>
    </row>
    <row r="689" spans="1:8" x14ac:dyDescent="0.4">
      <c r="A689" t="s">
        <v>1378</v>
      </c>
      <c r="B689" t="s">
        <v>1379</v>
      </c>
      <c r="C689">
        <v>105.83751343071199</v>
      </c>
      <c r="D689">
        <v>1.3755641931651901</v>
      </c>
      <c r="E689">
        <v>0.37350994738741899</v>
      </c>
      <c r="F689">
        <v>3.6828047091833001</v>
      </c>
      <c r="G689">
        <v>2.30681879921161E-4</v>
      </c>
      <c r="H689">
        <v>1.8928411591725099E-3</v>
      </c>
    </row>
    <row r="690" spans="1:8" x14ac:dyDescent="0.4">
      <c r="A690" t="s">
        <v>1380</v>
      </c>
      <c r="B690" t="s">
        <v>1381</v>
      </c>
      <c r="C690">
        <v>47.801551270201102</v>
      </c>
      <c r="D690">
        <v>1.3755326549803899</v>
      </c>
      <c r="E690">
        <v>0.53849628137394601</v>
      </c>
      <c r="F690">
        <v>2.55439582882688</v>
      </c>
      <c r="G690">
        <v>1.0637225392449901E-2</v>
      </c>
      <c r="H690">
        <v>4.0701383475321498E-2</v>
      </c>
    </row>
    <row r="691" spans="1:8" x14ac:dyDescent="0.4">
      <c r="A691" t="s">
        <v>1382</v>
      </c>
      <c r="B691" t="s">
        <v>1383</v>
      </c>
      <c r="C691">
        <v>63.030374042627599</v>
      </c>
      <c r="D691">
        <v>1.3725977929197499</v>
      </c>
      <c r="E691">
        <v>0.451846799583078</v>
      </c>
      <c r="F691">
        <v>3.0377503928018501</v>
      </c>
      <c r="G691">
        <v>2.3835129389827799E-3</v>
      </c>
      <c r="H691">
        <v>1.26071921770188E-2</v>
      </c>
    </row>
    <row r="692" spans="1:8" x14ac:dyDescent="0.4">
      <c r="A692" t="s">
        <v>1384</v>
      </c>
      <c r="B692" t="s">
        <v>1385</v>
      </c>
      <c r="C692">
        <v>281.87148684614402</v>
      </c>
      <c r="D692">
        <v>1.3675438239498501</v>
      </c>
      <c r="E692">
        <v>0.269656459442293</v>
      </c>
      <c r="F692">
        <v>5.0714298733218603</v>
      </c>
      <c r="G692">
        <v>3.9483776103408602E-7</v>
      </c>
      <c r="H692">
        <v>8.3687187251248104E-6</v>
      </c>
    </row>
    <row r="693" spans="1:8" x14ac:dyDescent="0.4">
      <c r="A693" t="s">
        <v>1386</v>
      </c>
      <c r="B693" t="s">
        <v>1387</v>
      </c>
      <c r="C693">
        <v>293.45385364412198</v>
      </c>
      <c r="D693">
        <v>1.3670641252172999</v>
      </c>
      <c r="E693">
        <v>0.24751538479227</v>
      </c>
      <c r="F693">
        <v>5.5231480918433498</v>
      </c>
      <c r="G693">
        <v>3.3297884546946202E-8</v>
      </c>
      <c r="H693">
        <v>9.3465490600887503E-7</v>
      </c>
    </row>
    <row r="694" spans="1:8" x14ac:dyDescent="0.4">
      <c r="A694" t="s">
        <v>1388</v>
      </c>
      <c r="B694" t="s">
        <v>1389</v>
      </c>
      <c r="C694">
        <v>239.904946487572</v>
      </c>
      <c r="D694">
        <v>1.36647561040086</v>
      </c>
      <c r="E694">
        <v>0.27332702056021102</v>
      </c>
      <c r="F694">
        <v>4.9994164777420496</v>
      </c>
      <c r="G694">
        <v>5.75040745106266E-7</v>
      </c>
      <c r="H694">
        <v>1.1596522099646499E-5</v>
      </c>
    </row>
    <row r="695" spans="1:8" x14ac:dyDescent="0.4">
      <c r="A695" t="s">
        <v>1390</v>
      </c>
      <c r="B695" t="s">
        <v>1391</v>
      </c>
      <c r="C695">
        <v>45.272239232316899</v>
      </c>
      <c r="D695">
        <v>1.36634044633273</v>
      </c>
      <c r="E695">
        <v>0.52667132321687504</v>
      </c>
      <c r="F695">
        <v>2.5942943655774</v>
      </c>
      <c r="G695">
        <v>9.4785294941363406E-3</v>
      </c>
      <c r="H695">
        <v>3.7308559514007099E-2</v>
      </c>
    </row>
    <row r="696" spans="1:8" x14ac:dyDescent="0.4">
      <c r="A696" t="s">
        <v>1392</v>
      </c>
      <c r="B696" t="s">
        <v>1393</v>
      </c>
      <c r="C696">
        <v>664.44789721564905</v>
      </c>
      <c r="D696">
        <v>1.36619680785273</v>
      </c>
      <c r="E696">
        <v>0.21207708308176401</v>
      </c>
      <c r="F696">
        <v>6.4419822641845998</v>
      </c>
      <c r="G696">
        <v>1.1792306411307001E-10</v>
      </c>
      <c r="H696">
        <v>6.0586620219223803E-9</v>
      </c>
    </row>
    <row r="697" spans="1:8" x14ac:dyDescent="0.4">
      <c r="A697" t="s">
        <v>1394</v>
      </c>
      <c r="B697" t="s">
        <v>1395</v>
      </c>
      <c r="C697">
        <v>255.20044232556</v>
      </c>
      <c r="D697">
        <v>1.36441392331482</v>
      </c>
      <c r="E697">
        <v>0.25723932064264698</v>
      </c>
      <c r="F697">
        <v>5.3040644016092804</v>
      </c>
      <c r="G697">
        <v>1.1325232809839601E-7</v>
      </c>
      <c r="H697">
        <v>2.7862755508471701E-6</v>
      </c>
    </row>
    <row r="698" spans="1:8" x14ac:dyDescent="0.4">
      <c r="B698" t="s">
        <v>1396</v>
      </c>
      <c r="C698">
        <v>50.854174277938903</v>
      </c>
      <c r="D698">
        <v>1.3631932414245</v>
      </c>
      <c r="E698">
        <v>0.49708125827071797</v>
      </c>
      <c r="F698">
        <v>2.74239516928656</v>
      </c>
      <c r="G698">
        <v>6.0992915158851998E-3</v>
      </c>
      <c r="H698">
        <v>2.64806505347778E-2</v>
      </c>
    </row>
    <row r="699" spans="1:8" x14ac:dyDescent="0.4">
      <c r="A699" t="s">
        <v>1397</v>
      </c>
      <c r="B699" t="s">
        <v>1398</v>
      </c>
      <c r="C699">
        <v>76.294484412487606</v>
      </c>
      <c r="D699">
        <v>1.3624729979211301</v>
      </c>
      <c r="E699">
        <v>0.45800590978435102</v>
      </c>
      <c r="F699">
        <v>2.9747934880636002</v>
      </c>
      <c r="G699">
        <v>2.93185849094733E-3</v>
      </c>
      <c r="H699">
        <v>1.4874118094338499E-2</v>
      </c>
    </row>
    <row r="700" spans="1:8" x14ac:dyDescent="0.4">
      <c r="A700" t="s">
        <v>1399</v>
      </c>
      <c r="B700" t="s">
        <v>1400</v>
      </c>
      <c r="C700">
        <v>130.868612858549</v>
      </c>
      <c r="D700">
        <v>1.3623862188101401</v>
      </c>
      <c r="E700">
        <v>0.33572058204240002</v>
      </c>
      <c r="F700">
        <v>4.0580956059407498</v>
      </c>
      <c r="G700">
        <v>4.9474514501205597E-5</v>
      </c>
      <c r="H700">
        <v>5.2816405348570395E-4</v>
      </c>
    </row>
    <row r="701" spans="1:8" x14ac:dyDescent="0.4">
      <c r="A701" t="s">
        <v>1401</v>
      </c>
      <c r="B701" t="s">
        <v>1402</v>
      </c>
      <c r="C701">
        <v>43.879045855169203</v>
      </c>
      <c r="D701">
        <v>1.3621752635653299</v>
      </c>
      <c r="E701">
        <v>0.53385324307664495</v>
      </c>
      <c r="F701">
        <v>2.55159124952579</v>
      </c>
      <c r="G701">
        <v>1.0723224014642801E-2</v>
      </c>
      <c r="H701">
        <v>4.0912011853294898E-2</v>
      </c>
    </row>
    <row r="702" spans="1:8" x14ac:dyDescent="0.4">
      <c r="A702" t="s">
        <v>1403</v>
      </c>
      <c r="B702" t="s">
        <v>1404</v>
      </c>
      <c r="C702">
        <v>79.923800241185603</v>
      </c>
      <c r="D702">
        <v>1.36138011684993</v>
      </c>
      <c r="E702">
        <v>0.439337527732582</v>
      </c>
      <c r="F702">
        <v>3.09871119791655</v>
      </c>
      <c r="G702">
        <v>1.9436438342222001E-3</v>
      </c>
      <c r="H702">
        <v>1.0742413150428299E-2</v>
      </c>
    </row>
    <row r="703" spans="1:8" x14ac:dyDescent="0.4">
      <c r="A703" t="s">
        <v>1405</v>
      </c>
      <c r="B703" t="s">
        <v>1406</v>
      </c>
      <c r="C703">
        <v>1386.5022060255001</v>
      </c>
      <c r="D703">
        <v>1.3603658725313701</v>
      </c>
      <c r="E703">
        <v>0.21402493559449201</v>
      </c>
      <c r="F703">
        <v>6.3561092484514301</v>
      </c>
      <c r="G703">
        <v>2.06927885428278E-10</v>
      </c>
      <c r="H703">
        <v>1.00626470037698E-8</v>
      </c>
    </row>
    <row r="704" spans="1:8" x14ac:dyDescent="0.4">
      <c r="A704" t="s">
        <v>1407</v>
      </c>
      <c r="B704" t="s">
        <v>1408</v>
      </c>
      <c r="C704">
        <v>92.784481667626295</v>
      </c>
      <c r="D704">
        <v>1.3587442445001401</v>
      </c>
      <c r="E704">
        <v>0.38194757094195397</v>
      </c>
      <c r="F704">
        <v>3.5574103564770101</v>
      </c>
      <c r="G704">
        <v>3.7452884955160902E-4</v>
      </c>
      <c r="H704">
        <v>2.8201188360851299E-3</v>
      </c>
    </row>
    <row r="705" spans="1:8" x14ac:dyDescent="0.4">
      <c r="A705" t="s">
        <v>1409</v>
      </c>
      <c r="B705" t="s">
        <v>1410</v>
      </c>
      <c r="C705">
        <v>142.64913407378901</v>
      </c>
      <c r="D705">
        <v>1.35733914781008</v>
      </c>
      <c r="E705">
        <v>0.35425015072625499</v>
      </c>
      <c r="F705">
        <v>3.8315838258004198</v>
      </c>
      <c r="G705">
        <v>1.2732097927551801E-4</v>
      </c>
      <c r="H705">
        <v>1.1628436172525299E-3</v>
      </c>
    </row>
    <row r="706" spans="1:8" x14ac:dyDescent="0.4">
      <c r="A706" t="s">
        <v>1411</v>
      </c>
      <c r="B706" t="s">
        <v>1412</v>
      </c>
      <c r="C706">
        <v>119.307649083209</v>
      </c>
      <c r="D706">
        <v>1.3573164374472699</v>
      </c>
      <c r="E706">
        <v>0.34008648342009601</v>
      </c>
      <c r="F706">
        <v>3.9910919828314002</v>
      </c>
      <c r="G706">
        <v>6.5769763439238503E-5</v>
      </c>
      <c r="H706">
        <v>6.7014180827366997E-4</v>
      </c>
    </row>
    <row r="707" spans="1:8" x14ac:dyDescent="0.4">
      <c r="A707" t="s">
        <v>1413</v>
      </c>
      <c r="B707" t="s">
        <v>1414</v>
      </c>
      <c r="C707">
        <v>356.75135748539901</v>
      </c>
      <c r="D707">
        <v>1.3524331335351101</v>
      </c>
      <c r="E707">
        <v>0.25255306844613801</v>
      </c>
      <c r="F707">
        <v>5.35504534494914</v>
      </c>
      <c r="G707">
        <v>8.5534963728628901E-8</v>
      </c>
      <c r="H707">
        <v>2.1516926861838498E-6</v>
      </c>
    </row>
    <row r="708" spans="1:8" x14ac:dyDescent="0.4">
      <c r="A708" t="s">
        <v>1415</v>
      </c>
      <c r="B708" t="s">
        <v>1416</v>
      </c>
      <c r="C708">
        <v>162.34054160702399</v>
      </c>
      <c r="D708">
        <v>1.3506323592357099</v>
      </c>
      <c r="E708">
        <v>0.30216969463863003</v>
      </c>
      <c r="F708">
        <v>4.4697809978957599</v>
      </c>
      <c r="G708">
        <v>7.8299728771637706E-6</v>
      </c>
      <c r="H708">
        <v>1.0829306997839699E-4</v>
      </c>
    </row>
    <row r="709" spans="1:8" x14ac:dyDescent="0.4">
      <c r="A709" t="s">
        <v>1417</v>
      </c>
      <c r="B709" t="s">
        <v>1418</v>
      </c>
      <c r="C709">
        <v>42.524404382881201</v>
      </c>
      <c r="D709">
        <v>1.3506193346577799</v>
      </c>
      <c r="E709">
        <v>0.53991430594554601</v>
      </c>
      <c r="F709">
        <v>2.5015438927710099</v>
      </c>
      <c r="G709">
        <v>1.2365311357253E-2</v>
      </c>
      <c r="H709">
        <v>4.5597673632883202E-2</v>
      </c>
    </row>
    <row r="710" spans="1:8" x14ac:dyDescent="0.4">
      <c r="A710" t="s">
        <v>1419</v>
      </c>
      <c r="B710" t="s">
        <v>1420</v>
      </c>
      <c r="C710">
        <v>79.116585685020098</v>
      </c>
      <c r="D710">
        <v>1.35049179904343</v>
      </c>
      <c r="E710">
        <v>0.41623802263451898</v>
      </c>
      <c r="F710">
        <v>3.2445181016757698</v>
      </c>
      <c r="G710">
        <v>1.1764953941692999E-3</v>
      </c>
      <c r="H710">
        <v>7.2269721297936497E-3</v>
      </c>
    </row>
    <row r="711" spans="1:8" x14ac:dyDescent="0.4">
      <c r="A711" t="s">
        <v>1421</v>
      </c>
      <c r="B711" t="s">
        <v>1422</v>
      </c>
      <c r="C711">
        <v>57.389531425915202</v>
      </c>
      <c r="D711">
        <v>1.3483986151285501</v>
      </c>
      <c r="E711">
        <v>0.47349808963916001</v>
      </c>
      <c r="F711">
        <v>2.84773823724638</v>
      </c>
      <c r="G711">
        <v>4.4031124349220296E-3</v>
      </c>
      <c r="H711">
        <v>2.0567409757653098E-2</v>
      </c>
    </row>
    <row r="712" spans="1:8" x14ac:dyDescent="0.4">
      <c r="A712" t="s">
        <v>1423</v>
      </c>
      <c r="B712" t="s">
        <v>1424</v>
      </c>
      <c r="C712">
        <v>924.55675438007995</v>
      </c>
      <c r="D712">
        <v>1.3481568869767</v>
      </c>
      <c r="E712">
        <v>0.19042021940596099</v>
      </c>
      <c r="F712">
        <v>7.0799040731201899</v>
      </c>
      <c r="G712">
        <v>1.4425428192277401E-12</v>
      </c>
      <c r="H712">
        <v>1.12766519309523E-10</v>
      </c>
    </row>
    <row r="713" spans="1:8" x14ac:dyDescent="0.4">
      <c r="A713" t="s">
        <v>1425</v>
      </c>
      <c r="B713" t="s">
        <v>1426</v>
      </c>
      <c r="C713">
        <v>181.980515974947</v>
      </c>
      <c r="D713">
        <v>1.34652536396407</v>
      </c>
      <c r="E713">
        <v>0.31137499385671102</v>
      </c>
      <c r="F713">
        <v>4.3244492670587302</v>
      </c>
      <c r="G713">
        <v>1.5291338783791198E-5</v>
      </c>
      <c r="H713">
        <v>1.9503163676870501E-4</v>
      </c>
    </row>
    <row r="714" spans="1:8" x14ac:dyDescent="0.4">
      <c r="A714" t="s">
        <v>1427</v>
      </c>
      <c r="B714" t="s">
        <v>1428</v>
      </c>
      <c r="C714">
        <v>390.99616229543602</v>
      </c>
      <c r="D714">
        <v>1.34599220920644</v>
      </c>
      <c r="E714">
        <v>0.238887303589598</v>
      </c>
      <c r="F714">
        <v>5.6344233828300201</v>
      </c>
      <c r="G714">
        <v>1.75645026458856E-8</v>
      </c>
      <c r="H714">
        <v>5.29850349525261E-7</v>
      </c>
    </row>
    <row r="715" spans="1:8" x14ac:dyDescent="0.4">
      <c r="A715" t="s">
        <v>1429</v>
      </c>
      <c r="B715" t="s">
        <v>1430</v>
      </c>
      <c r="C715">
        <v>50.511615172258502</v>
      </c>
      <c r="D715">
        <v>1.3453992603466201</v>
      </c>
      <c r="E715">
        <v>0.49054435234606703</v>
      </c>
      <c r="F715">
        <v>2.7426658851786501</v>
      </c>
      <c r="G715">
        <v>6.0942659315983303E-3</v>
      </c>
      <c r="H715">
        <v>2.6474641961589399E-2</v>
      </c>
    </row>
    <row r="716" spans="1:8" x14ac:dyDescent="0.4">
      <c r="A716" t="s">
        <v>1431</v>
      </c>
      <c r="B716" t="s">
        <v>1432</v>
      </c>
      <c r="C716">
        <v>68.838322258875493</v>
      </c>
      <c r="D716">
        <v>1.3449366007574199</v>
      </c>
      <c r="E716">
        <v>0.43615046433339599</v>
      </c>
      <c r="F716">
        <v>3.0836528004458099</v>
      </c>
      <c r="G716">
        <v>2.04476075590949E-3</v>
      </c>
      <c r="H716">
        <v>1.1198049488107001E-2</v>
      </c>
    </row>
    <row r="717" spans="1:8" x14ac:dyDescent="0.4">
      <c r="A717" t="s">
        <v>1433</v>
      </c>
      <c r="B717" t="s">
        <v>1434</v>
      </c>
      <c r="C717">
        <v>80.935753399917502</v>
      </c>
      <c r="D717">
        <v>1.3438327654109701</v>
      </c>
      <c r="E717">
        <v>0.39940736983849801</v>
      </c>
      <c r="F717">
        <v>3.36456677290245</v>
      </c>
      <c r="G717">
        <v>7.6663931227705497E-4</v>
      </c>
      <c r="H717">
        <v>5.10390824199102E-3</v>
      </c>
    </row>
    <row r="718" spans="1:8" x14ac:dyDescent="0.4">
      <c r="A718" t="s">
        <v>1435</v>
      </c>
      <c r="B718" t="s">
        <v>1436</v>
      </c>
      <c r="C718">
        <v>42.339135217657102</v>
      </c>
      <c r="D718">
        <v>1.3411574692036701</v>
      </c>
      <c r="E718">
        <v>0.53121705368984495</v>
      </c>
      <c r="F718">
        <v>2.5246882792786201</v>
      </c>
      <c r="G718">
        <v>1.15800955446357E-2</v>
      </c>
      <c r="H718">
        <v>4.3451506895226699E-2</v>
      </c>
    </row>
    <row r="719" spans="1:8" x14ac:dyDescent="0.4">
      <c r="A719" t="s">
        <v>1437</v>
      </c>
      <c r="B719" t="s">
        <v>1438</v>
      </c>
      <c r="C719">
        <v>218.76775664527199</v>
      </c>
      <c r="D719">
        <v>1.34076125013411</v>
      </c>
      <c r="E719">
        <v>0.27773180870099201</v>
      </c>
      <c r="F719">
        <v>4.8275394035891201</v>
      </c>
      <c r="G719">
        <v>1.3823034429448399E-6</v>
      </c>
      <c r="H719">
        <v>2.4752083818248799E-5</v>
      </c>
    </row>
    <row r="720" spans="1:8" x14ac:dyDescent="0.4">
      <c r="A720" t="s">
        <v>1439</v>
      </c>
      <c r="B720" t="s">
        <v>1440</v>
      </c>
      <c r="C720">
        <v>609.60869274571201</v>
      </c>
      <c r="D720">
        <v>1.33382364700666</v>
      </c>
      <c r="E720">
        <v>0.23271394052764399</v>
      </c>
      <c r="F720">
        <v>5.7316018283323302</v>
      </c>
      <c r="G720">
        <v>9.9486593961263108E-9</v>
      </c>
      <c r="H720">
        <v>3.20029884114329E-7</v>
      </c>
    </row>
    <row r="721" spans="1:8" x14ac:dyDescent="0.4">
      <c r="A721" t="s">
        <v>1441</v>
      </c>
      <c r="B721" t="s">
        <v>1442</v>
      </c>
      <c r="C721">
        <v>191.40797794166701</v>
      </c>
      <c r="D721">
        <v>1.3337882444204601</v>
      </c>
      <c r="E721">
        <v>0.28685833657590998</v>
      </c>
      <c r="F721">
        <v>4.6496408657361998</v>
      </c>
      <c r="G721">
        <v>3.3251351554580698E-6</v>
      </c>
      <c r="H721">
        <v>5.2608776017802299E-5</v>
      </c>
    </row>
    <row r="722" spans="1:8" x14ac:dyDescent="0.4">
      <c r="A722" t="s">
        <v>1443</v>
      </c>
      <c r="B722" t="s">
        <v>1444</v>
      </c>
      <c r="C722">
        <v>85.0257385567554</v>
      </c>
      <c r="D722">
        <v>1.3334091562597701</v>
      </c>
      <c r="E722">
        <v>0.39708631769686598</v>
      </c>
      <c r="F722">
        <v>3.3579831307048198</v>
      </c>
      <c r="G722">
        <v>7.8513404533039801E-4</v>
      </c>
      <c r="H722">
        <v>5.1986637360273502E-3</v>
      </c>
    </row>
    <row r="723" spans="1:8" x14ac:dyDescent="0.4">
      <c r="A723" t="s">
        <v>1445</v>
      </c>
      <c r="B723" t="s">
        <v>1446</v>
      </c>
      <c r="C723">
        <v>352.12776713874399</v>
      </c>
      <c r="D723">
        <v>1.33299760497231</v>
      </c>
      <c r="E723">
        <v>0.26550188245572698</v>
      </c>
      <c r="F723">
        <v>5.0206710123593599</v>
      </c>
      <c r="G723">
        <v>5.1491284847412103E-7</v>
      </c>
      <c r="H723">
        <v>1.05300039617633E-5</v>
      </c>
    </row>
    <row r="724" spans="1:8" x14ac:dyDescent="0.4">
      <c r="A724" t="s">
        <v>1447</v>
      </c>
      <c r="B724" t="s">
        <v>1448</v>
      </c>
      <c r="C724">
        <v>283.41888879502</v>
      </c>
      <c r="D724">
        <v>1.33164038245529</v>
      </c>
      <c r="E724">
        <v>0.28228570218843602</v>
      </c>
      <c r="F724">
        <v>4.7173497351501403</v>
      </c>
      <c r="G724">
        <v>2.3893675316624001E-6</v>
      </c>
      <c r="H724">
        <v>3.9589139212806698E-5</v>
      </c>
    </row>
    <row r="725" spans="1:8" x14ac:dyDescent="0.4">
      <c r="A725" t="s">
        <v>1449</v>
      </c>
      <c r="B725" t="s">
        <v>1450</v>
      </c>
      <c r="C725">
        <v>508.62120389519799</v>
      </c>
      <c r="D725">
        <v>1.33133027045954</v>
      </c>
      <c r="E725">
        <v>0.21779964635928201</v>
      </c>
      <c r="F725">
        <v>6.1126374294629304</v>
      </c>
      <c r="G725">
        <v>9.7997849955937195E-10</v>
      </c>
      <c r="H725">
        <v>4.1063076033410003E-8</v>
      </c>
    </row>
    <row r="726" spans="1:8" x14ac:dyDescent="0.4">
      <c r="A726" t="s">
        <v>1451</v>
      </c>
      <c r="B726" t="s">
        <v>1452</v>
      </c>
      <c r="C726">
        <v>989.93754816309399</v>
      </c>
      <c r="D726">
        <v>1.33010061686174</v>
      </c>
      <c r="E726">
        <v>0.20756552995406499</v>
      </c>
      <c r="F726">
        <v>6.4080997319550201</v>
      </c>
      <c r="G726">
        <v>1.4734451853739899E-10</v>
      </c>
      <c r="H726">
        <v>7.4131117630926602E-9</v>
      </c>
    </row>
    <row r="727" spans="1:8" x14ac:dyDescent="0.4">
      <c r="A727" t="s">
        <v>1453</v>
      </c>
      <c r="B727" t="s">
        <v>1454</v>
      </c>
      <c r="C727">
        <v>576.02080193275503</v>
      </c>
      <c r="D727">
        <v>1.3295329084979799</v>
      </c>
      <c r="E727">
        <v>0.23833922577796901</v>
      </c>
      <c r="F727">
        <v>5.5783218400505596</v>
      </c>
      <c r="G727">
        <v>2.42850027797822E-8</v>
      </c>
      <c r="H727">
        <v>7.0060305638498704E-7</v>
      </c>
    </row>
    <row r="728" spans="1:8" x14ac:dyDescent="0.4">
      <c r="A728" t="s">
        <v>1455</v>
      </c>
      <c r="B728" t="s">
        <v>1456</v>
      </c>
      <c r="C728">
        <v>384.92508418272803</v>
      </c>
      <c r="D728">
        <v>1.32752313424888</v>
      </c>
      <c r="E728">
        <v>0.242809094276947</v>
      </c>
      <c r="F728">
        <v>5.4673534292530004</v>
      </c>
      <c r="G728">
        <v>4.5680465754532597E-8</v>
      </c>
      <c r="H728">
        <v>1.2343920767179299E-6</v>
      </c>
    </row>
    <row r="729" spans="1:8" x14ac:dyDescent="0.4">
      <c r="A729" t="s">
        <v>1457</v>
      </c>
      <c r="B729" t="s">
        <v>1458</v>
      </c>
      <c r="C729">
        <v>119.654353819608</v>
      </c>
      <c r="D729">
        <v>1.32434553717792</v>
      </c>
      <c r="E729">
        <v>0.37026303867680199</v>
      </c>
      <c r="F729">
        <v>3.5767694823406799</v>
      </c>
      <c r="G729">
        <v>3.4786668030215901E-4</v>
      </c>
      <c r="H729">
        <v>2.6578988605325299E-3</v>
      </c>
    </row>
    <row r="730" spans="1:8" x14ac:dyDescent="0.4">
      <c r="A730" t="s">
        <v>1459</v>
      </c>
      <c r="B730" t="s">
        <v>1460</v>
      </c>
      <c r="C730">
        <v>803.75746976639198</v>
      </c>
      <c r="D730">
        <v>1.3227574556296999</v>
      </c>
      <c r="E730">
        <v>0.19495740160598199</v>
      </c>
      <c r="F730">
        <v>6.7848537410395604</v>
      </c>
      <c r="G730">
        <v>1.1620417407589399E-11</v>
      </c>
      <c r="H730">
        <v>7.2205499618098202E-10</v>
      </c>
    </row>
    <row r="731" spans="1:8" x14ac:dyDescent="0.4">
      <c r="A731" t="s">
        <v>1461</v>
      </c>
      <c r="B731" t="s">
        <v>1462</v>
      </c>
      <c r="C731">
        <v>147.11055984275399</v>
      </c>
      <c r="D731">
        <v>1.3219835407023</v>
      </c>
      <c r="E731">
        <v>0.32624992988623902</v>
      </c>
      <c r="F731">
        <v>4.0520577005587999</v>
      </c>
      <c r="G731">
        <v>5.07691396775559E-5</v>
      </c>
      <c r="H731">
        <v>5.3921350687484502E-4</v>
      </c>
    </row>
    <row r="732" spans="1:8" x14ac:dyDescent="0.4">
      <c r="A732" t="s">
        <v>1463</v>
      </c>
      <c r="B732" t="s">
        <v>1464</v>
      </c>
      <c r="C732">
        <v>43.537523750279099</v>
      </c>
      <c r="D732">
        <v>1.3187748892442199</v>
      </c>
      <c r="E732">
        <v>0.53381849086905997</v>
      </c>
      <c r="F732">
        <v>2.4704556170342502</v>
      </c>
      <c r="G732">
        <v>1.3494106259765999E-2</v>
      </c>
      <c r="H732">
        <v>4.8746411184347103E-2</v>
      </c>
    </row>
    <row r="733" spans="1:8" x14ac:dyDescent="0.4">
      <c r="A733" t="s">
        <v>1465</v>
      </c>
      <c r="B733" t="s">
        <v>1466</v>
      </c>
      <c r="C733">
        <v>207.91437342204401</v>
      </c>
      <c r="D733">
        <v>1.3156363995927201</v>
      </c>
      <c r="E733">
        <v>0.28025847558450401</v>
      </c>
      <c r="F733">
        <v>4.6943679289229001</v>
      </c>
      <c r="G733">
        <v>2.6743232179743498E-6</v>
      </c>
      <c r="H733">
        <v>4.36415932540371E-5</v>
      </c>
    </row>
    <row r="734" spans="1:8" x14ac:dyDescent="0.4">
      <c r="A734" t="s">
        <v>1467</v>
      </c>
      <c r="B734" t="s">
        <v>1468</v>
      </c>
      <c r="C734">
        <v>109.242638891437</v>
      </c>
      <c r="D734">
        <v>1.3151422342608401</v>
      </c>
      <c r="E734">
        <v>0.36220695251900797</v>
      </c>
      <c r="F734">
        <v>3.6309138328641701</v>
      </c>
      <c r="G734">
        <v>2.8241947016998699E-4</v>
      </c>
      <c r="H734">
        <v>2.23537239862363E-3</v>
      </c>
    </row>
    <row r="735" spans="1:8" x14ac:dyDescent="0.4">
      <c r="A735" t="s">
        <v>1469</v>
      </c>
      <c r="B735" t="s">
        <v>1470</v>
      </c>
      <c r="C735">
        <v>107.42321750567299</v>
      </c>
      <c r="D735">
        <v>1.3115625605424599</v>
      </c>
      <c r="E735">
        <v>0.354794278730379</v>
      </c>
      <c r="F735">
        <v>3.69668463999998</v>
      </c>
      <c r="G735">
        <v>2.1843340701159801E-4</v>
      </c>
      <c r="H735">
        <v>1.81073075139603E-3</v>
      </c>
    </row>
    <row r="736" spans="1:8" x14ac:dyDescent="0.4">
      <c r="A736" t="s">
        <v>1471</v>
      </c>
      <c r="B736" t="s">
        <v>1472</v>
      </c>
      <c r="C736">
        <v>624.56963297549805</v>
      </c>
      <c r="D736">
        <v>1.3105604193177101</v>
      </c>
      <c r="E736">
        <v>0.23286620872379801</v>
      </c>
      <c r="F736">
        <v>5.6279544657858303</v>
      </c>
      <c r="G736">
        <v>1.82359209813417E-8</v>
      </c>
      <c r="H736">
        <v>5.4783117989402696E-7</v>
      </c>
    </row>
    <row r="737" spans="1:8" x14ac:dyDescent="0.4">
      <c r="A737" t="s">
        <v>1473</v>
      </c>
      <c r="B737" t="s">
        <v>1474</v>
      </c>
      <c r="C737">
        <v>4749.6835562598098</v>
      </c>
      <c r="D737">
        <v>1.3099544450980101</v>
      </c>
      <c r="E737">
        <v>0.204568388122914</v>
      </c>
      <c r="F737">
        <v>6.4035037725913497</v>
      </c>
      <c r="G737">
        <v>1.51851101428403E-10</v>
      </c>
      <c r="H737">
        <v>7.5719007946665807E-9</v>
      </c>
    </row>
    <row r="738" spans="1:8" x14ac:dyDescent="0.4">
      <c r="A738" t="s">
        <v>1475</v>
      </c>
      <c r="B738" t="s">
        <v>1476</v>
      </c>
      <c r="C738">
        <v>105.04449474312401</v>
      </c>
      <c r="D738">
        <v>1.30810931222286</v>
      </c>
      <c r="E738">
        <v>0.37584205417500199</v>
      </c>
      <c r="F738">
        <v>3.4804761672938498</v>
      </c>
      <c r="G738">
        <v>5.0052335235634203E-4</v>
      </c>
      <c r="H738">
        <v>3.6117168949187199E-3</v>
      </c>
    </row>
    <row r="739" spans="1:8" x14ac:dyDescent="0.4">
      <c r="A739" t="s">
        <v>1477</v>
      </c>
      <c r="B739" t="s">
        <v>1478</v>
      </c>
      <c r="C739">
        <v>51.592556340940703</v>
      </c>
      <c r="D739">
        <v>1.3063655976378901</v>
      </c>
      <c r="E739">
        <v>0.51394548886748903</v>
      </c>
      <c r="F739">
        <v>2.5418368794646802</v>
      </c>
      <c r="G739">
        <v>1.1027162341053399E-2</v>
      </c>
      <c r="H739">
        <v>4.1843497462043598E-2</v>
      </c>
    </row>
    <row r="740" spans="1:8" x14ac:dyDescent="0.4">
      <c r="A740" t="s">
        <v>1479</v>
      </c>
      <c r="B740" t="s">
        <v>1480</v>
      </c>
      <c r="C740">
        <v>50.436449792214603</v>
      </c>
      <c r="D740">
        <v>1.3063285650524701</v>
      </c>
      <c r="E740">
        <v>0.50365998600388495</v>
      </c>
      <c r="F740">
        <v>2.59367152712902</v>
      </c>
      <c r="G740">
        <v>9.4957159590384303E-3</v>
      </c>
      <c r="H740">
        <v>3.7345877750721901E-2</v>
      </c>
    </row>
    <row r="741" spans="1:8" x14ac:dyDescent="0.4">
      <c r="A741" t="s">
        <v>1481</v>
      </c>
      <c r="B741" t="s">
        <v>1482</v>
      </c>
      <c r="C741">
        <v>365.59031200513999</v>
      </c>
      <c r="D741">
        <v>1.3019573627240799</v>
      </c>
      <c r="E741">
        <v>0.235999338882699</v>
      </c>
      <c r="F741">
        <v>5.5167839405313099</v>
      </c>
      <c r="G741">
        <v>3.45259466670783E-8</v>
      </c>
      <c r="H741">
        <v>9.6539858565253402E-7</v>
      </c>
    </row>
    <row r="742" spans="1:8" x14ac:dyDescent="0.4">
      <c r="A742" t="s">
        <v>1483</v>
      </c>
      <c r="B742" t="s">
        <v>1484</v>
      </c>
      <c r="C742">
        <v>125.669484790686</v>
      </c>
      <c r="D742">
        <v>1.3004334147555601</v>
      </c>
      <c r="E742">
        <v>0.34145320593593698</v>
      </c>
      <c r="F742">
        <v>3.8085260063411099</v>
      </c>
      <c r="G742">
        <v>1.39797645360115E-4</v>
      </c>
      <c r="H742">
        <v>1.2601722030601799E-3</v>
      </c>
    </row>
    <row r="743" spans="1:8" x14ac:dyDescent="0.4">
      <c r="A743" t="s">
        <v>1485</v>
      </c>
      <c r="B743" t="s">
        <v>1486</v>
      </c>
      <c r="C743">
        <v>730.23825120855895</v>
      </c>
      <c r="D743">
        <v>1.2999393101963701</v>
      </c>
      <c r="E743">
        <v>0.26606665250557798</v>
      </c>
      <c r="F743">
        <v>4.8857656453926097</v>
      </c>
      <c r="G743">
        <v>1.0302768949079401E-6</v>
      </c>
      <c r="H743">
        <v>1.9131834038264901E-5</v>
      </c>
    </row>
    <row r="744" spans="1:8" x14ac:dyDescent="0.4">
      <c r="A744" t="s">
        <v>1487</v>
      </c>
      <c r="B744" t="s">
        <v>1488</v>
      </c>
      <c r="C744">
        <v>145.64467069394399</v>
      </c>
      <c r="D744">
        <v>1.29782802925133</v>
      </c>
      <c r="E744">
        <v>0.34243681178080698</v>
      </c>
      <c r="F744">
        <v>3.7899781349502502</v>
      </c>
      <c r="G744">
        <v>1.50660545988431E-4</v>
      </c>
      <c r="H744">
        <v>1.3398191673833599E-3</v>
      </c>
    </row>
    <row r="745" spans="1:8" x14ac:dyDescent="0.4">
      <c r="A745" t="s">
        <v>1489</v>
      </c>
      <c r="B745" t="s">
        <v>1490</v>
      </c>
      <c r="C745">
        <v>84.970307393834602</v>
      </c>
      <c r="D745">
        <v>1.29722044092235</v>
      </c>
      <c r="E745">
        <v>0.40031189214981799</v>
      </c>
      <c r="F745">
        <v>3.2405243670274699</v>
      </c>
      <c r="G745">
        <v>1.1931007463960701E-3</v>
      </c>
      <c r="H745">
        <v>7.3042883589889904E-3</v>
      </c>
    </row>
    <row r="746" spans="1:8" x14ac:dyDescent="0.4">
      <c r="A746" t="s">
        <v>1491</v>
      </c>
      <c r="B746" t="s">
        <v>1492</v>
      </c>
      <c r="C746">
        <v>127.12506613868101</v>
      </c>
      <c r="D746">
        <v>1.2964027085365899</v>
      </c>
      <c r="E746">
        <v>0.357958320176955</v>
      </c>
      <c r="F746">
        <v>3.6216582642798101</v>
      </c>
      <c r="G746">
        <v>2.9272063954403497E-4</v>
      </c>
      <c r="H746">
        <v>2.2956624050540801E-3</v>
      </c>
    </row>
    <row r="747" spans="1:8" x14ac:dyDescent="0.4">
      <c r="A747" t="s">
        <v>1493</v>
      </c>
      <c r="B747" t="s">
        <v>1494</v>
      </c>
      <c r="C747">
        <v>157.600925395107</v>
      </c>
      <c r="D747">
        <v>1.2957970454799499</v>
      </c>
      <c r="E747">
        <v>0.32459380954260397</v>
      </c>
      <c r="F747">
        <v>3.9920571723345399</v>
      </c>
      <c r="G747">
        <v>6.5502574736622901E-5</v>
      </c>
      <c r="H747">
        <v>6.6788740299473896E-4</v>
      </c>
    </row>
    <row r="748" spans="1:8" x14ac:dyDescent="0.4">
      <c r="A748" t="s">
        <v>1495</v>
      </c>
      <c r="B748" t="s">
        <v>1496</v>
      </c>
      <c r="C748">
        <v>1545.366409666</v>
      </c>
      <c r="D748">
        <v>1.29430977943203</v>
      </c>
      <c r="E748">
        <v>0.201083219614973</v>
      </c>
      <c r="F748">
        <v>6.4366871681800601</v>
      </c>
      <c r="G748">
        <v>1.221092376249E-10</v>
      </c>
      <c r="H748">
        <v>6.2079311715595896E-9</v>
      </c>
    </row>
    <row r="749" spans="1:8" x14ac:dyDescent="0.4">
      <c r="A749" t="s">
        <v>1497</v>
      </c>
      <c r="B749" t="s">
        <v>1498</v>
      </c>
      <c r="C749">
        <v>72.410662582129305</v>
      </c>
      <c r="D749">
        <v>1.2929544861797699</v>
      </c>
      <c r="E749">
        <v>0.42052893718164502</v>
      </c>
      <c r="F749">
        <v>3.0745910016206199</v>
      </c>
      <c r="G749">
        <v>2.1079140335105899E-3</v>
      </c>
      <c r="H749">
        <v>1.14584790481104E-2</v>
      </c>
    </row>
    <row r="750" spans="1:8" x14ac:dyDescent="0.4">
      <c r="A750" t="s">
        <v>1499</v>
      </c>
      <c r="B750" t="s">
        <v>1500</v>
      </c>
      <c r="C750">
        <v>81.688444586076798</v>
      </c>
      <c r="D750">
        <v>1.29221891513543</v>
      </c>
      <c r="E750">
        <v>0.39532903356953297</v>
      </c>
      <c r="F750">
        <v>3.2687174616739698</v>
      </c>
      <c r="G750">
        <v>1.08036122743827E-3</v>
      </c>
      <c r="H750">
        <v>6.7621404420802498E-3</v>
      </c>
    </row>
    <row r="751" spans="1:8" x14ac:dyDescent="0.4">
      <c r="A751" t="s">
        <v>1501</v>
      </c>
      <c r="B751" t="s">
        <v>1502</v>
      </c>
      <c r="C751">
        <v>863.57229788192296</v>
      </c>
      <c r="D751">
        <v>1.29212857709245</v>
      </c>
      <c r="E751">
        <v>0.193949452719785</v>
      </c>
      <c r="F751">
        <v>6.6621924371155501</v>
      </c>
      <c r="G751">
        <v>2.69772463666242E-11</v>
      </c>
      <c r="H751">
        <v>1.5565442943282401E-9</v>
      </c>
    </row>
    <row r="752" spans="1:8" x14ac:dyDescent="0.4">
      <c r="A752" t="s">
        <v>1503</v>
      </c>
      <c r="B752" t="s">
        <v>1504</v>
      </c>
      <c r="C752">
        <v>226.938452266832</v>
      </c>
      <c r="D752">
        <v>1.2901933408930599</v>
      </c>
      <c r="E752">
        <v>0.27103434859203401</v>
      </c>
      <c r="F752">
        <v>4.7602576854016601</v>
      </c>
      <c r="G752">
        <v>1.93345941421034E-6</v>
      </c>
      <c r="H752">
        <v>3.3034664961948802E-5</v>
      </c>
    </row>
    <row r="753" spans="1:8" x14ac:dyDescent="0.4">
      <c r="A753" t="s">
        <v>1505</v>
      </c>
      <c r="B753" t="s">
        <v>1506</v>
      </c>
      <c r="C753">
        <v>271.18934070495902</v>
      </c>
      <c r="D753">
        <v>1.28760651087483</v>
      </c>
      <c r="E753">
        <v>0.25449381749391498</v>
      </c>
      <c r="F753">
        <v>5.0594805153001996</v>
      </c>
      <c r="G753">
        <v>4.2040023202411601E-7</v>
      </c>
      <c r="H753">
        <v>8.8332649907957401E-6</v>
      </c>
    </row>
    <row r="754" spans="1:8" x14ac:dyDescent="0.4">
      <c r="A754" t="s">
        <v>1507</v>
      </c>
      <c r="B754" t="s">
        <v>1508</v>
      </c>
      <c r="C754">
        <v>103.061844617175</v>
      </c>
      <c r="D754">
        <v>1.2866171489052101</v>
      </c>
      <c r="E754">
        <v>0.39196091300625002</v>
      </c>
      <c r="F754">
        <v>3.2825139094537499</v>
      </c>
      <c r="G754">
        <v>1.02885909664293E-3</v>
      </c>
      <c r="H754">
        <v>6.5041788109513896E-3</v>
      </c>
    </row>
    <row r="755" spans="1:8" x14ac:dyDescent="0.4">
      <c r="A755" t="s">
        <v>1509</v>
      </c>
      <c r="B755" t="s">
        <v>1510</v>
      </c>
      <c r="C755">
        <v>70.142441584003507</v>
      </c>
      <c r="D755">
        <v>1.28645416811297</v>
      </c>
      <c r="E755">
        <v>0.42918518252113103</v>
      </c>
      <c r="F755">
        <v>2.9974337896663901</v>
      </c>
      <c r="G755">
        <v>2.7226299306114901E-3</v>
      </c>
      <c r="H755">
        <v>1.4060418706752099E-2</v>
      </c>
    </row>
    <row r="756" spans="1:8" x14ac:dyDescent="0.4">
      <c r="A756" t="s">
        <v>1511</v>
      </c>
      <c r="B756" t="s">
        <v>1512</v>
      </c>
      <c r="C756">
        <v>152.580459989839</v>
      </c>
      <c r="D756">
        <v>1.2858662276886901</v>
      </c>
      <c r="E756">
        <v>0.31982266808621101</v>
      </c>
      <c r="F756">
        <v>4.0205600040272298</v>
      </c>
      <c r="G756">
        <v>5.8059957932106902E-5</v>
      </c>
      <c r="H756">
        <v>6.0127620251626405E-4</v>
      </c>
    </row>
    <row r="757" spans="1:8" x14ac:dyDescent="0.4">
      <c r="A757" t="s">
        <v>1513</v>
      </c>
      <c r="B757" t="s">
        <v>1514</v>
      </c>
      <c r="C757">
        <v>57.131415816622699</v>
      </c>
      <c r="D757">
        <v>1.28454902139125</v>
      </c>
      <c r="E757">
        <v>0.50238844671581495</v>
      </c>
      <c r="F757">
        <v>2.5568840800152302</v>
      </c>
      <c r="G757">
        <v>1.0561440596250599E-2</v>
      </c>
      <c r="H757">
        <v>4.0475315305609702E-2</v>
      </c>
    </row>
    <row r="758" spans="1:8" x14ac:dyDescent="0.4">
      <c r="A758" t="s">
        <v>1515</v>
      </c>
      <c r="B758" t="s">
        <v>1516</v>
      </c>
      <c r="C758">
        <v>121.45523986985501</v>
      </c>
      <c r="D758">
        <v>1.2827591990884699</v>
      </c>
      <c r="E758">
        <v>0.450776058070809</v>
      </c>
      <c r="F758">
        <v>2.8456684336304501</v>
      </c>
      <c r="G758">
        <v>4.4318314366736397E-3</v>
      </c>
      <c r="H758">
        <v>2.0679983661500301E-2</v>
      </c>
    </row>
    <row r="759" spans="1:8" x14ac:dyDescent="0.4">
      <c r="A759" t="s">
        <v>1517</v>
      </c>
      <c r="B759" t="s">
        <v>1518</v>
      </c>
      <c r="C759">
        <v>320.12533319340599</v>
      </c>
      <c r="D759">
        <v>1.28204442504505</v>
      </c>
      <c r="E759">
        <v>0.24486995692258401</v>
      </c>
      <c r="F759">
        <v>5.2356133890707097</v>
      </c>
      <c r="G759">
        <v>1.6443783518555701E-7</v>
      </c>
      <c r="H759">
        <v>3.9034324855363901E-6</v>
      </c>
    </row>
    <row r="760" spans="1:8" x14ac:dyDescent="0.4">
      <c r="A760" t="s">
        <v>1519</v>
      </c>
      <c r="B760" t="s">
        <v>1520</v>
      </c>
      <c r="C760">
        <v>868.28240753163004</v>
      </c>
      <c r="D760">
        <v>1.2819193029217</v>
      </c>
      <c r="E760">
        <v>0.22332996503405</v>
      </c>
      <c r="F760">
        <v>5.7400237479384097</v>
      </c>
      <c r="G760">
        <v>9.4663275422463592E-9</v>
      </c>
      <c r="H760">
        <v>3.0586756103169297E-7</v>
      </c>
    </row>
    <row r="761" spans="1:8" x14ac:dyDescent="0.4">
      <c r="A761" t="s">
        <v>1521</v>
      </c>
      <c r="B761" t="s">
        <v>1522</v>
      </c>
      <c r="C761">
        <v>71.073300819083997</v>
      </c>
      <c r="D761">
        <v>1.2803186394422299</v>
      </c>
      <c r="E761">
        <v>0.42463227781492802</v>
      </c>
      <c r="F761">
        <v>3.0151232167994602</v>
      </c>
      <c r="G761">
        <v>2.5687487694354499E-3</v>
      </c>
      <c r="H761">
        <v>1.3396559220800399E-2</v>
      </c>
    </row>
    <row r="762" spans="1:8" x14ac:dyDescent="0.4">
      <c r="A762" t="s">
        <v>1523</v>
      </c>
      <c r="B762" t="s">
        <v>1524</v>
      </c>
      <c r="C762">
        <v>101.60085090327399</v>
      </c>
      <c r="D762">
        <v>1.28009540423628</v>
      </c>
      <c r="E762">
        <v>0.389365480640676</v>
      </c>
      <c r="F762">
        <v>3.2876448167155599</v>
      </c>
      <c r="G762">
        <v>1.0102921311309499E-3</v>
      </c>
      <c r="H762">
        <v>6.4090958056911397E-3</v>
      </c>
    </row>
    <row r="763" spans="1:8" x14ac:dyDescent="0.4">
      <c r="A763" t="s">
        <v>1525</v>
      </c>
      <c r="B763" t="s">
        <v>1526</v>
      </c>
      <c r="C763">
        <v>111.647039515218</v>
      </c>
      <c r="D763">
        <v>1.2790217846651</v>
      </c>
      <c r="E763">
        <v>0.36808127804413698</v>
      </c>
      <c r="F763">
        <v>3.47483520884682</v>
      </c>
      <c r="G763">
        <v>5.1116726431340198E-4</v>
      </c>
      <c r="H763">
        <v>3.6703071719095602E-3</v>
      </c>
    </row>
    <row r="764" spans="1:8" x14ac:dyDescent="0.4">
      <c r="A764" t="s">
        <v>1527</v>
      </c>
      <c r="B764" t="s">
        <v>1528</v>
      </c>
      <c r="C764">
        <v>45.2325434361154</v>
      </c>
      <c r="D764">
        <v>1.2781755834984401</v>
      </c>
      <c r="E764">
        <v>0.516380267062857</v>
      </c>
      <c r="F764">
        <v>2.4752603169145799</v>
      </c>
      <c r="G764">
        <v>1.3313909355685801E-2</v>
      </c>
      <c r="H764">
        <v>4.8212358333904901E-2</v>
      </c>
    </row>
    <row r="765" spans="1:8" x14ac:dyDescent="0.4">
      <c r="A765" t="s">
        <v>1529</v>
      </c>
      <c r="B765" t="s">
        <v>1530</v>
      </c>
      <c r="C765">
        <v>55.830018251094003</v>
      </c>
      <c r="D765">
        <v>1.2781276149035199</v>
      </c>
      <c r="E765">
        <v>0.51515286690601902</v>
      </c>
      <c r="F765">
        <v>2.48106474216068</v>
      </c>
      <c r="G765">
        <v>1.3099057879195601E-2</v>
      </c>
      <c r="H765">
        <v>4.7726074005878097E-2</v>
      </c>
    </row>
    <row r="766" spans="1:8" x14ac:dyDescent="0.4">
      <c r="A766" t="s">
        <v>1531</v>
      </c>
      <c r="B766" t="s">
        <v>1532</v>
      </c>
      <c r="C766">
        <v>196.61527138782299</v>
      </c>
      <c r="D766">
        <v>1.2769510150638299</v>
      </c>
      <c r="E766">
        <v>0.28247732794618602</v>
      </c>
      <c r="F766">
        <v>4.5205433807668198</v>
      </c>
      <c r="G766">
        <v>6.16811033395992E-6</v>
      </c>
      <c r="H766">
        <v>8.9149427689639397E-5</v>
      </c>
    </row>
    <row r="767" spans="1:8" x14ac:dyDescent="0.4">
      <c r="A767" t="s">
        <v>1533</v>
      </c>
      <c r="B767" t="s">
        <v>1534</v>
      </c>
      <c r="C767">
        <v>731.86629999469199</v>
      </c>
      <c r="D767">
        <v>1.27676214651229</v>
      </c>
      <c r="E767">
        <v>0.21872673333977</v>
      </c>
      <c r="F767">
        <v>5.8372478161092802</v>
      </c>
      <c r="G767">
        <v>5.30701325842445E-9</v>
      </c>
      <c r="H767">
        <v>1.8504549826736601E-7</v>
      </c>
    </row>
    <row r="768" spans="1:8" x14ac:dyDescent="0.4">
      <c r="A768" t="s">
        <v>1535</v>
      </c>
      <c r="B768" t="s">
        <v>1536</v>
      </c>
      <c r="C768">
        <v>120.821924221191</v>
      </c>
      <c r="D768">
        <v>1.2758234078103801</v>
      </c>
      <c r="E768">
        <v>0.34469663194170702</v>
      </c>
      <c r="F768">
        <v>3.70129351314967</v>
      </c>
      <c r="G768">
        <v>2.14503175047915E-4</v>
      </c>
      <c r="H768">
        <v>1.7832425144220199E-3</v>
      </c>
    </row>
    <row r="769" spans="1:8" x14ac:dyDescent="0.4">
      <c r="A769" t="s">
        <v>1537</v>
      </c>
      <c r="B769" t="s">
        <v>1538</v>
      </c>
      <c r="C769">
        <v>46.323273954965799</v>
      </c>
      <c r="D769">
        <v>1.27187273049046</v>
      </c>
      <c r="E769">
        <v>0.51384793851802002</v>
      </c>
      <c r="F769">
        <v>2.4751928248630302</v>
      </c>
      <c r="G769">
        <v>1.3316425795664499E-2</v>
      </c>
      <c r="H769">
        <v>4.8212358333904901E-2</v>
      </c>
    </row>
    <row r="770" spans="1:8" x14ac:dyDescent="0.4">
      <c r="A770" t="s">
        <v>1539</v>
      </c>
      <c r="B770" t="s">
        <v>1540</v>
      </c>
      <c r="C770">
        <v>68.065667973989093</v>
      </c>
      <c r="D770">
        <v>1.2716412665623</v>
      </c>
      <c r="E770">
        <v>0.45943342585303698</v>
      </c>
      <c r="F770">
        <v>2.76784664546603</v>
      </c>
      <c r="G770">
        <v>5.6428000803464403E-3</v>
      </c>
      <c r="H770">
        <v>2.4929671045231201E-2</v>
      </c>
    </row>
    <row r="771" spans="1:8" x14ac:dyDescent="0.4">
      <c r="A771" t="s">
        <v>1541</v>
      </c>
      <c r="B771" t="s">
        <v>1542</v>
      </c>
      <c r="C771">
        <v>57.919692213647501</v>
      </c>
      <c r="D771">
        <v>1.2709968653863899</v>
      </c>
      <c r="E771">
        <v>0.461151937810305</v>
      </c>
      <c r="F771">
        <v>2.7561347165133601</v>
      </c>
      <c r="G771">
        <v>5.84889017807855E-3</v>
      </c>
      <c r="H771">
        <v>2.5630760454871001E-2</v>
      </c>
    </row>
    <row r="772" spans="1:8" x14ac:dyDescent="0.4">
      <c r="A772" t="s">
        <v>1543</v>
      </c>
      <c r="B772" t="s">
        <v>1544</v>
      </c>
      <c r="C772">
        <v>838.25410746128898</v>
      </c>
      <c r="D772">
        <v>1.26752513480031</v>
      </c>
      <c r="E772">
        <v>0.211916544461311</v>
      </c>
      <c r="F772">
        <v>5.98124671210706</v>
      </c>
      <c r="G772">
        <v>2.2143618266589599E-9</v>
      </c>
      <c r="H772">
        <v>8.3411453263267601E-8</v>
      </c>
    </row>
    <row r="773" spans="1:8" x14ac:dyDescent="0.4">
      <c r="A773" t="s">
        <v>1545</v>
      </c>
      <c r="B773" t="s">
        <v>1546</v>
      </c>
      <c r="C773">
        <v>46.136714118084797</v>
      </c>
      <c r="D773">
        <v>1.2670298263203299</v>
      </c>
      <c r="E773">
        <v>0.50831738661252102</v>
      </c>
      <c r="F773">
        <v>2.49259588534626</v>
      </c>
      <c r="G773">
        <v>1.2681308524755E-2</v>
      </c>
      <c r="H773">
        <v>4.6491736245571902E-2</v>
      </c>
    </row>
    <row r="774" spans="1:8" x14ac:dyDescent="0.4">
      <c r="A774" t="s">
        <v>1547</v>
      </c>
      <c r="B774" t="s">
        <v>1548</v>
      </c>
      <c r="C774">
        <v>569.082505860325</v>
      </c>
      <c r="D774">
        <v>1.2636662639710201</v>
      </c>
      <c r="E774">
        <v>0.21974992338525801</v>
      </c>
      <c r="F774">
        <v>5.7504741958685601</v>
      </c>
      <c r="G774">
        <v>8.8993486375047506E-9</v>
      </c>
      <c r="H774">
        <v>2.90126747061254E-7</v>
      </c>
    </row>
    <row r="775" spans="1:8" x14ac:dyDescent="0.4">
      <c r="A775" t="s">
        <v>1549</v>
      </c>
      <c r="B775" t="s">
        <v>1550</v>
      </c>
      <c r="C775">
        <v>50.746140602248197</v>
      </c>
      <c r="D775">
        <v>1.2609433872461699</v>
      </c>
      <c r="E775">
        <v>0.497773276824927</v>
      </c>
      <c r="F775">
        <v>2.5331681027337698</v>
      </c>
      <c r="G775">
        <v>1.1303672952730199E-2</v>
      </c>
      <c r="H775">
        <v>4.2612238717318403E-2</v>
      </c>
    </row>
    <row r="776" spans="1:8" x14ac:dyDescent="0.4">
      <c r="A776" t="s">
        <v>1551</v>
      </c>
      <c r="B776" t="s">
        <v>1552</v>
      </c>
      <c r="C776">
        <v>3579.1410674679</v>
      </c>
      <c r="D776">
        <v>1.26094091060608</v>
      </c>
      <c r="E776">
        <v>0.18112664384982799</v>
      </c>
      <c r="F776">
        <v>6.9616533702878503</v>
      </c>
      <c r="G776">
        <v>3.3630215991400901E-12</v>
      </c>
      <c r="H776">
        <v>2.4087849286451699E-10</v>
      </c>
    </row>
    <row r="777" spans="1:8" x14ac:dyDescent="0.4">
      <c r="A777" t="s">
        <v>1553</v>
      </c>
      <c r="B777" t="s">
        <v>1554</v>
      </c>
      <c r="C777">
        <v>56.403888785932701</v>
      </c>
      <c r="D777">
        <v>1.2609232006590601</v>
      </c>
      <c r="E777">
        <v>0.46767080185600701</v>
      </c>
      <c r="F777">
        <v>2.6961768741066199</v>
      </c>
      <c r="G777">
        <v>7.0140411722489403E-3</v>
      </c>
      <c r="H777">
        <v>2.942416579472E-2</v>
      </c>
    </row>
    <row r="778" spans="1:8" x14ac:dyDescent="0.4">
      <c r="A778" t="s">
        <v>1555</v>
      </c>
      <c r="B778" t="s">
        <v>1556</v>
      </c>
      <c r="C778">
        <v>321.53232445988698</v>
      </c>
      <c r="D778">
        <v>1.2609028210266799</v>
      </c>
      <c r="E778">
        <v>0.267869794389615</v>
      </c>
      <c r="F778">
        <v>4.7071482019831796</v>
      </c>
      <c r="G778">
        <v>2.5120628265259601E-6</v>
      </c>
      <c r="H778">
        <v>4.1271631070833297E-5</v>
      </c>
    </row>
    <row r="779" spans="1:8" x14ac:dyDescent="0.4">
      <c r="A779" t="s">
        <v>1557</v>
      </c>
      <c r="B779" t="s">
        <v>1558</v>
      </c>
      <c r="C779">
        <v>418.39933844259798</v>
      </c>
      <c r="D779">
        <v>1.2598855834923399</v>
      </c>
      <c r="E779">
        <v>0.22409734204917001</v>
      </c>
      <c r="F779">
        <v>5.6220460803854602</v>
      </c>
      <c r="G779">
        <v>1.8870890891376401E-8</v>
      </c>
      <c r="H779">
        <v>5.6110992548182497E-7</v>
      </c>
    </row>
    <row r="780" spans="1:8" x14ac:dyDescent="0.4">
      <c r="A780" t="s">
        <v>1559</v>
      </c>
      <c r="B780" t="s">
        <v>1560</v>
      </c>
      <c r="C780">
        <v>6621.6862954695598</v>
      </c>
      <c r="D780">
        <v>1.25911385851293</v>
      </c>
      <c r="E780">
        <v>0.19419140832700399</v>
      </c>
      <c r="F780">
        <v>6.4838803599007599</v>
      </c>
      <c r="G780">
        <v>8.9393117833111805E-11</v>
      </c>
      <c r="H780">
        <v>4.6923318891460096E-9</v>
      </c>
    </row>
    <row r="781" spans="1:8" x14ac:dyDescent="0.4">
      <c r="A781" t="s">
        <v>1561</v>
      </c>
      <c r="B781" t="s">
        <v>1562</v>
      </c>
      <c r="C781">
        <v>168.11010948798901</v>
      </c>
      <c r="D781">
        <v>1.2578678550917599</v>
      </c>
      <c r="E781">
        <v>0.31106278658595299</v>
      </c>
      <c r="F781">
        <v>4.0437747918913498</v>
      </c>
      <c r="G781">
        <v>5.2597444359340602E-5</v>
      </c>
      <c r="H781">
        <v>5.5417887027884997E-4</v>
      </c>
    </row>
    <row r="782" spans="1:8" x14ac:dyDescent="0.4">
      <c r="A782" t="s">
        <v>1563</v>
      </c>
      <c r="B782" t="s">
        <v>1564</v>
      </c>
      <c r="C782">
        <v>87.284054577689801</v>
      </c>
      <c r="D782">
        <v>1.25627238391535</v>
      </c>
      <c r="E782">
        <v>0.40005690403115401</v>
      </c>
      <c r="F782">
        <v>3.1402342298222501</v>
      </c>
      <c r="G782">
        <v>1.6881280240838999E-3</v>
      </c>
      <c r="H782">
        <v>9.6218665112425897E-3</v>
      </c>
    </row>
    <row r="783" spans="1:8" x14ac:dyDescent="0.4">
      <c r="A783" t="s">
        <v>1565</v>
      </c>
      <c r="B783" t="s">
        <v>1566</v>
      </c>
      <c r="C783">
        <v>125.92231819423699</v>
      </c>
      <c r="D783">
        <v>1.2555511917673701</v>
      </c>
      <c r="E783">
        <v>0.33004472390805201</v>
      </c>
      <c r="F783">
        <v>3.8041850113536699</v>
      </c>
      <c r="G783">
        <v>1.4227182026526299E-4</v>
      </c>
      <c r="H783">
        <v>1.27772221535326E-3</v>
      </c>
    </row>
    <row r="784" spans="1:8" x14ac:dyDescent="0.4">
      <c r="A784" t="s">
        <v>1567</v>
      </c>
      <c r="B784" t="s">
        <v>1568</v>
      </c>
      <c r="C784">
        <v>400.108959439648</v>
      </c>
      <c r="D784">
        <v>1.2548167036679201</v>
      </c>
      <c r="E784">
        <v>0.28978913046292598</v>
      </c>
      <c r="F784">
        <v>4.3301027256039504</v>
      </c>
      <c r="G784">
        <v>1.49039799331106E-5</v>
      </c>
      <c r="H784">
        <v>1.9042519176399599E-4</v>
      </c>
    </row>
    <row r="785" spans="1:8" x14ac:dyDescent="0.4">
      <c r="A785" t="s">
        <v>1569</v>
      </c>
      <c r="B785" t="s">
        <v>1570</v>
      </c>
      <c r="C785">
        <v>83.071332534851507</v>
      </c>
      <c r="D785">
        <v>1.2547409379055501</v>
      </c>
      <c r="E785">
        <v>0.40773433872341303</v>
      </c>
      <c r="F785">
        <v>3.0773491922069902</v>
      </c>
      <c r="G785">
        <v>2.0885048667081E-3</v>
      </c>
      <c r="H785">
        <v>1.13648430995269E-2</v>
      </c>
    </row>
    <row r="786" spans="1:8" x14ac:dyDescent="0.4">
      <c r="A786" t="s">
        <v>1571</v>
      </c>
      <c r="B786" t="s">
        <v>1572</v>
      </c>
      <c r="C786">
        <v>60.335278230156398</v>
      </c>
      <c r="D786">
        <v>1.2527908098757199</v>
      </c>
      <c r="E786">
        <v>0.48692381015331299</v>
      </c>
      <c r="F786">
        <v>2.5728682470492901</v>
      </c>
      <c r="G786">
        <v>1.00859595041938E-2</v>
      </c>
      <c r="H786">
        <v>3.9012995794354501E-2</v>
      </c>
    </row>
    <row r="787" spans="1:8" x14ac:dyDescent="0.4">
      <c r="A787" t="s">
        <v>1573</v>
      </c>
      <c r="B787" t="s">
        <v>1574</v>
      </c>
      <c r="C787">
        <v>113.099024836433</v>
      </c>
      <c r="D787">
        <v>1.2485722171153999</v>
      </c>
      <c r="E787">
        <v>0.34829087626362898</v>
      </c>
      <c r="F787">
        <v>3.5848547929528101</v>
      </c>
      <c r="G787">
        <v>3.3726579776431203E-4</v>
      </c>
      <c r="H787">
        <v>2.5939252001230002E-3</v>
      </c>
    </row>
    <row r="788" spans="1:8" x14ac:dyDescent="0.4">
      <c r="A788" t="s">
        <v>1575</v>
      </c>
      <c r="B788" t="s">
        <v>1576</v>
      </c>
      <c r="C788">
        <v>105.23041651074701</v>
      </c>
      <c r="D788">
        <v>1.2471132740531701</v>
      </c>
      <c r="E788">
        <v>0.380485281132598</v>
      </c>
      <c r="F788">
        <v>3.2776912429854299</v>
      </c>
      <c r="G788">
        <v>1.04659806661496E-3</v>
      </c>
      <c r="H788">
        <v>6.5876778738448204E-3</v>
      </c>
    </row>
    <row r="789" spans="1:8" x14ac:dyDescent="0.4">
      <c r="A789" t="s">
        <v>1577</v>
      </c>
      <c r="B789" t="s">
        <v>1578</v>
      </c>
      <c r="C789">
        <v>729.43350218625596</v>
      </c>
      <c r="D789">
        <v>1.2468960162474201</v>
      </c>
      <c r="E789">
        <v>0.20313903168734501</v>
      </c>
      <c r="F789">
        <v>6.1381409859555598</v>
      </c>
      <c r="G789">
        <v>8.3492749356514101E-10</v>
      </c>
      <c r="H789">
        <v>3.5496625018822098E-8</v>
      </c>
    </row>
    <row r="790" spans="1:8" x14ac:dyDescent="0.4">
      <c r="A790" t="s">
        <v>1579</v>
      </c>
      <c r="B790" t="s">
        <v>1580</v>
      </c>
      <c r="C790">
        <v>154.146436211706</v>
      </c>
      <c r="D790">
        <v>1.2468098469333999</v>
      </c>
      <c r="E790">
        <v>0.30814260201308002</v>
      </c>
      <c r="F790">
        <v>4.0462105492329004</v>
      </c>
      <c r="G790">
        <v>5.2053417901278101E-5</v>
      </c>
      <c r="H790">
        <v>5.5044123366151498E-4</v>
      </c>
    </row>
    <row r="791" spans="1:8" x14ac:dyDescent="0.4">
      <c r="A791" t="s">
        <v>1581</v>
      </c>
      <c r="B791" t="s">
        <v>1582</v>
      </c>
      <c r="C791">
        <v>150.84201927314601</v>
      </c>
      <c r="D791">
        <v>1.2447613579725201</v>
      </c>
      <c r="E791">
        <v>0.31494581426338902</v>
      </c>
      <c r="F791">
        <v>3.9523032267751699</v>
      </c>
      <c r="G791">
        <v>7.7402571344375702E-5</v>
      </c>
      <c r="H791">
        <v>7.6768989587122996E-4</v>
      </c>
    </row>
    <row r="792" spans="1:8" x14ac:dyDescent="0.4">
      <c r="A792" t="s">
        <v>1583</v>
      </c>
      <c r="B792" t="s">
        <v>1584</v>
      </c>
      <c r="C792">
        <v>187.65313893851899</v>
      </c>
      <c r="D792">
        <v>1.2438610271852599</v>
      </c>
      <c r="E792">
        <v>0.31344828491543097</v>
      </c>
      <c r="F792">
        <v>3.9683133934545398</v>
      </c>
      <c r="G792">
        <v>7.2383104455844298E-5</v>
      </c>
      <c r="H792">
        <v>7.2383104455844296E-4</v>
      </c>
    </row>
    <row r="793" spans="1:8" x14ac:dyDescent="0.4">
      <c r="A793" t="s">
        <v>1585</v>
      </c>
      <c r="B793" t="s">
        <v>1586</v>
      </c>
      <c r="C793">
        <v>74.676582216719098</v>
      </c>
      <c r="D793">
        <v>1.24354973245473</v>
      </c>
      <c r="E793">
        <v>0.41947962898139401</v>
      </c>
      <c r="F793">
        <v>2.9645056554340798</v>
      </c>
      <c r="G793">
        <v>3.0316967049720599E-3</v>
      </c>
      <c r="H793">
        <v>1.52846290188259E-2</v>
      </c>
    </row>
    <row r="794" spans="1:8" x14ac:dyDescent="0.4">
      <c r="A794" t="s">
        <v>1587</v>
      </c>
      <c r="B794" t="s">
        <v>1588</v>
      </c>
      <c r="C794">
        <v>645.93318350409595</v>
      </c>
      <c r="D794">
        <v>1.2412134274592399</v>
      </c>
      <c r="E794">
        <v>0.26601222157086601</v>
      </c>
      <c r="F794">
        <v>4.6660015097410898</v>
      </c>
      <c r="G794">
        <v>3.0711744399896801E-6</v>
      </c>
      <c r="H794">
        <v>4.9179379248292802E-5</v>
      </c>
    </row>
    <row r="795" spans="1:8" x14ac:dyDescent="0.4">
      <c r="A795" t="s">
        <v>1589</v>
      </c>
      <c r="B795" t="s">
        <v>1590</v>
      </c>
      <c r="C795">
        <v>202.35760984821101</v>
      </c>
      <c r="D795">
        <v>1.24072311962108</v>
      </c>
      <c r="E795">
        <v>0.27772430827084099</v>
      </c>
      <c r="F795">
        <v>4.4674631736272303</v>
      </c>
      <c r="G795">
        <v>7.9152631752288202E-6</v>
      </c>
      <c r="H795">
        <v>1.0919158118389699E-4</v>
      </c>
    </row>
    <row r="796" spans="1:8" x14ac:dyDescent="0.4">
      <c r="A796" t="s">
        <v>1591</v>
      </c>
      <c r="B796" t="s">
        <v>1592</v>
      </c>
      <c r="C796">
        <v>435.27759559802098</v>
      </c>
      <c r="D796">
        <v>1.2402821809309601</v>
      </c>
      <c r="E796">
        <v>0.243797726298495</v>
      </c>
      <c r="F796">
        <v>5.0873410501474998</v>
      </c>
      <c r="G796">
        <v>3.6311849469697601E-7</v>
      </c>
      <c r="H796">
        <v>7.7892223168276206E-6</v>
      </c>
    </row>
    <row r="797" spans="1:8" x14ac:dyDescent="0.4">
      <c r="A797" t="s">
        <v>1593</v>
      </c>
      <c r="B797" t="s">
        <v>1594</v>
      </c>
      <c r="C797">
        <v>98.828130358497503</v>
      </c>
      <c r="D797">
        <v>1.2399689115768999</v>
      </c>
      <c r="E797">
        <v>0.36820078218178298</v>
      </c>
      <c r="F797">
        <v>3.3676433391299199</v>
      </c>
      <c r="G797">
        <v>7.5813604487068504E-4</v>
      </c>
      <c r="H797">
        <v>5.0588793448461504E-3</v>
      </c>
    </row>
    <row r="798" spans="1:8" x14ac:dyDescent="0.4">
      <c r="A798" t="s">
        <v>1595</v>
      </c>
      <c r="B798" t="s">
        <v>1596</v>
      </c>
      <c r="C798">
        <v>102.396077744195</v>
      </c>
      <c r="D798">
        <v>1.23982191648801</v>
      </c>
      <c r="E798">
        <v>0.35970409838713802</v>
      </c>
      <c r="F798">
        <v>3.44678284747713</v>
      </c>
      <c r="G798">
        <v>5.6730437282041704E-4</v>
      </c>
      <c r="H798">
        <v>4.0061221859198004E-3</v>
      </c>
    </row>
    <row r="799" spans="1:8" x14ac:dyDescent="0.4">
      <c r="A799" t="s">
        <v>1597</v>
      </c>
      <c r="B799" t="s">
        <v>1598</v>
      </c>
      <c r="C799">
        <v>68.383483320263394</v>
      </c>
      <c r="D799">
        <v>1.23981008926544</v>
      </c>
      <c r="E799">
        <v>0.42715775825553998</v>
      </c>
      <c r="F799">
        <v>2.9024641723204998</v>
      </c>
      <c r="G799">
        <v>3.7023950692687099E-3</v>
      </c>
      <c r="H799">
        <v>1.7878719464352998E-2</v>
      </c>
    </row>
    <row r="800" spans="1:8" x14ac:dyDescent="0.4">
      <c r="A800" t="s">
        <v>1599</v>
      </c>
      <c r="B800" t="s">
        <v>1600</v>
      </c>
      <c r="C800">
        <v>1285.75577454005</v>
      </c>
      <c r="D800">
        <v>1.2391103461962301</v>
      </c>
      <c r="E800">
        <v>0.193762551900616</v>
      </c>
      <c r="F800">
        <v>6.3949939451240896</v>
      </c>
      <c r="G800">
        <v>1.6055371782759901E-10</v>
      </c>
      <c r="H800">
        <v>7.9403097184125704E-9</v>
      </c>
    </row>
    <row r="801" spans="1:8" x14ac:dyDescent="0.4">
      <c r="A801" t="s">
        <v>1601</v>
      </c>
      <c r="B801" t="s">
        <v>1602</v>
      </c>
      <c r="C801">
        <v>213.40389700361001</v>
      </c>
      <c r="D801">
        <v>1.2382617553111801</v>
      </c>
      <c r="E801">
        <v>0.27543336640805599</v>
      </c>
      <c r="F801">
        <v>4.4956853683321896</v>
      </c>
      <c r="G801">
        <v>6.9346214277570996E-6</v>
      </c>
      <c r="H801">
        <v>9.8274264677961204E-5</v>
      </c>
    </row>
    <row r="802" spans="1:8" x14ac:dyDescent="0.4">
      <c r="A802" t="s">
        <v>1603</v>
      </c>
      <c r="B802" t="s">
        <v>1604</v>
      </c>
      <c r="C802">
        <v>68.372641868803896</v>
      </c>
      <c r="D802">
        <v>1.2377539324842799</v>
      </c>
      <c r="E802">
        <v>0.48597603964490299</v>
      </c>
      <c r="F802">
        <v>2.54694435838584</v>
      </c>
      <c r="G802">
        <v>1.08670758903957E-2</v>
      </c>
      <c r="H802">
        <v>4.1377628891112003E-2</v>
      </c>
    </row>
    <row r="803" spans="1:8" x14ac:dyDescent="0.4">
      <c r="A803" t="s">
        <v>1605</v>
      </c>
      <c r="B803" t="s">
        <v>1606</v>
      </c>
      <c r="C803">
        <v>176.75293249387499</v>
      </c>
      <c r="D803">
        <v>1.2363077710410599</v>
      </c>
      <c r="E803">
        <v>0.317868075405425</v>
      </c>
      <c r="F803">
        <v>3.88937382108666</v>
      </c>
      <c r="G803">
        <v>1.00503206478426E-4</v>
      </c>
      <c r="H803">
        <v>9.4877507111145397E-4</v>
      </c>
    </row>
    <row r="804" spans="1:8" x14ac:dyDescent="0.4">
      <c r="A804" t="s">
        <v>1607</v>
      </c>
      <c r="B804" t="s">
        <v>1608</v>
      </c>
      <c r="C804">
        <v>176.233482430078</v>
      </c>
      <c r="D804">
        <v>1.2339010402789801</v>
      </c>
      <c r="E804">
        <v>0.327297069651523</v>
      </c>
      <c r="F804">
        <v>3.7699727699753902</v>
      </c>
      <c r="G804">
        <v>1.6326535963832401E-4</v>
      </c>
      <c r="H804">
        <v>1.4274674258215501E-3</v>
      </c>
    </row>
    <row r="805" spans="1:8" x14ac:dyDescent="0.4">
      <c r="A805" t="s">
        <v>1609</v>
      </c>
      <c r="B805" t="s">
        <v>1610</v>
      </c>
      <c r="C805">
        <v>948.51358474092604</v>
      </c>
      <c r="D805">
        <v>1.23346524837187</v>
      </c>
      <c r="E805">
        <v>0.20226179652818099</v>
      </c>
      <c r="F805">
        <v>6.09835999454305</v>
      </c>
      <c r="G805">
        <v>1.0716219616132E-9</v>
      </c>
      <c r="H805">
        <v>4.4391405475372999E-8</v>
      </c>
    </row>
    <row r="806" spans="1:8" x14ac:dyDescent="0.4">
      <c r="A806" t="s">
        <v>1611</v>
      </c>
      <c r="B806" t="s">
        <v>1612</v>
      </c>
      <c r="C806">
        <v>63.2530560657503</v>
      </c>
      <c r="D806">
        <v>1.23343811153491</v>
      </c>
      <c r="E806">
        <v>0.46015788267292101</v>
      </c>
      <c r="F806">
        <v>2.6804672004535299</v>
      </c>
      <c r="G806">
        <v>7.3519469014702004E-3</v>
      </c>
      <c r="H806">
        <v>3.0523518146815299E-2</v>
      </c>
    </row>
    <row r="807" spans="1:8" x14ac:dyDescent="0.4">
      <c r="A807" t="s">
        <v>1613</v>
      </c>
      <c r="B807" t="s">
        <v>1614</v>
      </c>
      <c r="C807">
        <v>946.68062008898505</v>
      </c>
      <c r="D807">
        <v>1.2320996915847799</v>
      </c>
      <c r="E807">
        <v>0.20240575520836299</v>
      </c>
      <c r="F807">
        <v>6.0872759784740902</v>
      </c>
      <c r="G807">
        <v>1.14847906937954E-9</v>
      </c>
      <c r="H807">
        <v>4.7171993414628598E-8</v>
      </c>
    </row>
    <row r="808" spans="1:8" x14ac:dyDescent="0.4">
      <c r="A808" t="s">
        <v>1615</v>
      </c>
      <c r="B808" t="s">
        <v>1616</v>
      </c>
      <c r="C808">
        <v>62.025008393932097</v>
      </c>
      <c r="D808">
        <v>1.23151635973679</v>
      </c>
      <c r="E808">
        <v>0.493816985801033</v>
      </c>
      <c r="F808">
        <v>2.4938720115897102</v>
      </c>
      <c r="G808">
        <v>1.2635809739119E-2</v>
      </c>
      <c r="H808">
        <v>4.6395119597674402E-2</v>
      </c>
    </row>
    <row r="809" spans="1:8" x14ac:dyDescent="0.4">
      <c r="A809" t="s">
        <v>1617</v>
      </c>
      <c r="B809" t="s">
        <v>1618</v>
      </c>
      <c r="C809">
        <v>399.59770077762101</v>
      </c>
      <c r="D809">
        <v>1.23049545265953</v>
      </c>
      <c r="E809">
        <v>0.25712502169446799</v>
      </c>
      <c r="F809">
        <v>4.78559202270747</v>
      </c>
      <c r="G809">
        <v>1.70484050859615E-6</v>
      </c>
      <c r="H809">
        <v>2.9615747903211601E-5</v>
      </c>
    </row>
    <row r="810" spans="1:8" x14ac:dyDescent="0.4">
      <c r="A810" t="s">
        <v>1619</v>
      </c>
      <c r="B810" t="s">
        <v>1620</v>
      </c>
      <c r="C810">
        <v>220.04137533645999</v>
      </c>
      <c r="D810">
        <v>1.2301971750615499</v>
      </c>
      <c r="E810">
        <v>0.283342333881557</v>
      </c>
      <c r="F810">
        <v>4.3417344602511898</v>
      </c>
      <c r="G810">
        <v>1.4136231871066099E-5</v>
      </c>
      <c r="H810">
        <v>1.8172218837268699E-4</v>
      </c>
    </row>
    <row r="811" spans="1:8" x14ac:dyDescent="0.4">
      <c r="A811" t="s">
        <v>1621</v>
      </c>
      <c r="B811" t="s">
        <v>1622</v>
      </c>
      <c r="C811">
        <v>77.559806997856896</v>
      </c>
      <c r="D811">
        <v>1.22909122465376</v>
      </c>
      <c r="E811">
        <v>0.453616691470901</v>
      </c>
      <c r="F811">
        <v>2.7095370337196001</v>
      </c>
      <c r="G811">
        <v>6.7377182806632003E-3</v>
      </c>
      <c r="H811">
        <v>2.8544995279965901E-2</v>
      </c>
    </row>
    <row r="812" spans="1:8" x14ac:dyDescent="0.4">
      <c r="A812" t="s">
        <v>1623</v>
      </c>
      <c r="B812" t="s">
        <v>1624</v>
      </c>
      <c r="C812">
        <v>248.093489947042</v>
      </c>
      <c r="D812">
        <v>1.2278866407128399</v>
      </c>
      <c r="E812">
        <v>0.26099373194875503</v>
      </c>
      <c r="F812">
        <v>4.7046595009949401</v>
      </c>
      <c r="G812">
        <v>2.5428999729325999E-6</v>
      </c>
      <c r="H812">
        <v>4.1646751856206499E-5</v>
      </c>
    </row>
    <row r="813" spans="1:8" x14ac:dyDescent="0.4">
      <c r="A813" t="s">
        <v>1625</v>
      </c>
      <c r="B813" t="s">
        <v>1626</v>
      </c>
      <c r="C813">
        <v>252.41514557480801</v>
      </c>
      <c r="D813">
        <v>1.22786918112497</v>
      </c>
      <c r="E813">
        <v>0.27393435222117402</v>
      </c>
      <c r="F813">
        <v>4.4823483114435803</v>
      </c>
      <c r="G813">
        <v>7.3826116645128101E-6</v>
      </c>
      <c r="H813">
        <v>1.0321459000193901E-4</v>
      </c>
    </row>
    <row r="814" spans="1:8" x14ac:dyDescent="0.4">
      <c r="A814" t="s">
        <v>1627</v>
      </c>
      <c r="B814" t="s">
        <v>1628</v>
      </c>
      <c r="C814">
        <v>213.665358293548</v>
      </c>
      <c r="D814">
        <v>1.2257558700706701</v>
      </c>
      <c r="E814">
        <v>0.27508743533309199</v>
      </c>
      <c r="F814">
        <v>4.4558773416403197</v>
      </c>
      <c r="G814">
        <v>8.3550794899822307E-6</v>
      </c>
      <c r="H814">
        <v>1.14498450315119E-4</v>
      </c>
    </row>
    <row r="815" spans="1:8" x14ac:dyDescent="0.4">
      <c r="A815" t="s">
        <v>1629</v>
      </c>
      <c r="B815" t="s">
        <v>1630</v>
      </c>
      <c r="C815">
        <v>66.300135880560802</v>
      </c>
      <c r="D815">
        <v>1.2240244394072499</v>
      </c>
      <c r="E815">
        <v>0.44194488808663901</v>
      </c>
      <c r="F815">
        <v>2.7696314006629899</v>
      </c>
      <c r="G815">
        <v>5.6119762475329502E-3</v>
      </c>
      <c r="H815">
        <v>2.48623201216116E-2</v>
      </c>
    </row>
    <row r="816" spans="1:8" x14ac:dyDescent="0.4">
      <c r="A816" t="s">
        <v>1631</v>
      </c>
      <c r="B816" t="s">
        <v>1632</v>
      </c>
      <c r="C816">
        <v>378.42130965329801</v>
      </c>
      <c r="D816">
        <v>1.2195708308076401</v>
      </c>
      <c r="E816">
        <v>0.23871462290489701</v>
      </c>
      <c r="F816">
        <v>5.10890709570615</v>
      </c>
      <c r="G816">
        <v>3.24027621223683E-7</v>
      </c>
      <c r="H816">
        <v>7.0847543046501602E-6</v>
      </c>
    </row>
    <row r="817" spans="1:8" x14ac:dyDescent="0.4">
      <c r="A817" t="s">
        <v>1633</v>
      </c>
      <c r="B817" t="s">
        <v>1634</v>
      </c>
      <c r="C817">
        <v>1090.2765198662901</v>
      </c>
      <c r="D817">
        <v>1.2184903077053</v>
      </c>
      <c r="E817">
        <v>0.19722942187251599</v>
      </c>
      <c r="F817">
        <v>6.1780351842885697</v>
      </c>
      <c r="G817">
        <v>6.4904252551185196E-10</v>
      </c>
      <c r="H817">
        <v>2.79203500619596E-8</v>
      </c>
    </row>
    <row r="818" spans="1:8" x14ac:dyDescent="0.4">
      <c r="A818" t="s">
        <v>1635</v>
      </c>
      <c r="B818" t="s">
        <v>1636</v>
      </c>
      <c r="C818">
        <v>634.30793568993499</v>
      </c>
      <c r="D818">
        <v>1.2183716213763001</v>
      </c>
      <c r="E818">
        <v>0.249615290577438</v>
      </c>
      <c r="F818">
        <v>4.8809975484988204</v>
      </c>
      <c r="G818">
        <v>1.05550554327269E-6</v>
      </c>
      <c r="H818">
        <v>1.9550382928898E-5</v>
      </c>
    </row>
    <row r="819" spans="1:8" x14ac:dyDescent="0.4">
      <c r="A819" t="s">
        <v>1637</v>
      </c>
      <c r="B819" t="s">
        <v>1638</v>
      </c>
      <c r="C819">
        <v>194.803341313423</v>
      </c>
      <c r="D819">
        <v>1.21829037460831</v>
      </c>
      <c r="E819">
        <v>0.300121247363974</v>
      </c>
      <c r="F819">
        <v>4.0593273062430599</v>
      </c>
      <c r="G819">
        <v>4.9214289559884601E-5</v>
      </c>
      <c r="H819">
        <v>5.2654582060391599E-4</v>
      </c>
    </row>
    <row r="820" spans="1:8" x14ac:dyDescent="0.4">
      <c r="A820" t="s">
        <v>1639</v>
      </c>
      <c r="B820" t="s">
        <v>1640</v>
      </c>
      <c r="C820">
        <v>187.44090855672499</v>
      </c>
      <c r="D820">
        <v>1.21683023087846</v>
      </c>
      <c r="E820">
        <v>0.29959457964618103</v>
      </c>
      <c r="F820">
        <v>4.0615896065794299</v>
      </c>
      <c r="G820">
        <v>4.8739703385044303E-5</v>
      </c>
      <c r="H820">
        <v>5.2223676287291396E-4</v>
      </c>
    </row>
    <row r="821" spans="1:8" x14ac:dyDescent="0.4">
      <c r="A821" t="s">
        <v>1641</v>
      </c>
      <c r="B821" t="s">
        <v>1642</v>
      </c>
      <c r="C821">
        <v>767.43776255703699</v>
      </c>
      <c r="D821">
        <v>1.2168085512889799</v>
      </c>
      <c r="E821">
        <v>0.193238264415075</v>
      </c>
      <c r="F821">
        <v>6.2969337619141701</v>
      </c>
      <c r="G821">
        <v>3.0359092977158699E-10</v>
      </c>
      <c r="H821">
        <v>1.4102914117823901E-8</v>
      </c>
    </row>
    <row r="822" spans="1:8" x14ac:dyDescent="0.4">
      <c r="A822" t="s">
        <v>1643</v>
      </c>
      <c r="B822" t="s">
        <v>1644</v>
      </c>
      <c r="C822">
        <v>676.56316116134406</v>
      </c>
      <c r="D822">
        <v>1.21572890690066</v>
      </c>
      <c r="E822">
        <v>0.21268339872759301</v>
      </c>
      <c r="F822">
        <v>5.7161438747637199</v>
      </c>
      <c r="G822">
        <v>1.08968486815216E-8</v>
      </c>
      <c r="H822">
        <v>3.4669623595038002E-7</v>
      </c>
    </row>
    <row r="823" spans="1:8" x14ac:dyDescent="0.4">
      <c r="A823" t="s">
        <v>1645</v>
      </c>
      <c r="B823" t="s">
        <v>1646</v>
      </c>
      <c r="C823">
        <v>201.1445556226</v>
      </c>
      <c r="D823">
        <v>1.21383621316248</v>
      </c>
      <c r="E823">
        <v>0.32401863941606202</v>
      </c>
      <c r="F823">
        <v>3.74619255037309</v>
      </c>
      <c r="G823">
        <v>1.7953880398682099E-4</v>
      </c>
      <c r="H823">
        <v>1.5392064917266401E-3</v>
      </c>
    </row>
    <row r="824" spans="1:8" x14ac:dyDescent="0.4">
      <c r="A824" t="s">
        <v>1647</v>
      </c>
      <c r="B824" t="s">
        <v>1648</v>
      </c>
      <c r="C824">
        <v>75.006127715279504</v>
      </c>
      <c r="D824">
        <v>1.21070761968742</v>
      </c>
      <c r="E824">
        <v>0.41234229722371202</v>
      </c>
      <c r="F824">
        <v>2.9361713019476099</v>
      </c>
      <c r="G824">
        <v>3.3229076879988302E-3</v>
      </c>
      <c r="H824">
        <v>1.6478539489598602E-2</v>
      </c>
    </row>
    <row r="825" spans="1:8" x14ac:dyDescent="0.4">
      <c r="A825" t="s">
        <v>1649</v>
      </c>
      <c r="B825" t="s">
        <v>1650</v>
      </c>
      <c r="C825">
        <v>1098.28139030385</v>
      </c>
      <c r="D825">
        <v>1.2096997381340799</v>
      </c>
      <c r="E825">
        <v>0.21795678155367701</v>
      </c>
      <c r="F825">
        <v>5.5501816897409197</v>
      </c>
      <c r="G825">
        <v>2.85372859562812E-8</v>
      </c>
      <c r="H825">
        <v>8.1041433164907902E-7</v>
      </c>
    </row>
    <row r="826" spans="1:8" x14ac:dyDescent="0.4">
      <c r="A826" t="s">
        <v>1651</v>
      </c>
      <c r="B826" t="s">
        <v>1652</v>
      </c>
      <c r="C826">
        <v>67.162926007519701</v>
      </c>
      <c r="D826">
        <v>1.2083313687619699</v>
      </c>
      <c r="E826">
        <v>0.42806541400182802</v>
      </c>
      <c r="F826">
        <v>2.8227727100531501</v>
      </c>
      <c r="G826">
        <v>4.7610311356890301E-3</v>
      </c>
      <c r="H826">
        <v>2.18583494515057E-2</v>
      </c>
    </row>
    <row r="827" spans="1:8" x14ac:dyDescent="0.4">
      <c r="A827" t="s">
        <v>1653</v>
      </c>
      <c r="B827" t="s">
        <v>1654</v>
      </c>
      <c r="C827">
        <v>256.38678441075899</v>
      </c>
      <c r="D827">
        <v>1.2082403742315999</v>
      </c>
      <c r="E827">
        <v>0.25979754151150403</v>
      </c>
      <c r="F827">
        <v>4.6506997995517896</v>
      </c>
      <c r="G827">
        <v>3.3081057654525102E-6</v>
      </c>
      <c r="H827">
        <v>5.2396359291589899E-5</v>
      </c>
    </row>
    <row r="828" spans="1:8" x14ac:dyDescent="0.4">
      <c r="A828" t="s">
        <v>1655</v>
      </c>
      <c r="B828" t="s">
        <v>1656</v>
      </c>
      <c r="C828">
        <v>123.083856213787</v>
      </c>
      <c r="D828">
        <v>1.2071783904162801</v>
      </c>
      <c r="E828">
        <v>0.332848779557398</v>
      </c>
      <c r="F828">
        <v>3.62680732079447</v>
      </c>
      <c r="G828">
        <v>2.8694725109232002E-4</v>
      </c>
      <c r="H828">
        <v>2.2601370698170798E-3</v>
      </c>
    </row>
    <row r="829" spans="1:8" x14ac:dyDescent="0.4">
      <c r="A829" t="s">
        <v>1657</v>
      </c>
      <c r="B829" t="s">
        <v>1658</v>
      </c>
      <c r="C829">
        <v>691.46177348968297</v>
      </c>
      <c r="D829">
        <v>1.2069127614325701</v>
      </c>
      <c r="E829">
        <v>0.28856878511653999</v>
      </c>
      <c r="F829">
        <v>4.1824092683661096</v>
      </c>
      <c r="G829">
        <v>2.8843613962260601E-5</v>
      </c>
      <c r="H829">
        <v>3.3712712782256303E-4</v>
      </c>
    </row>
    <row r="830" spans="1:8" x14ac:dyDescent="0.4">
      <c r="A830" t="s">
        <v>1659</v>
      </c>
      <c r="B830" t="s">
        <v>1660</v>
      </c>
      <c r="C830">
        <v>369.87895185432598</v>
      </c>
      <c r="D830">
        <v>1.2048618259058901</v>
      </c>
      <c r="E830">
        <v>0.249207646126166</v>
      </c>
      <c r="F830">
        <v>4.8347707007990701</v>
      </c>
      <c r="G830">
        <v>1.33299197098009E-6</v>
      </c>
      <c r="H830">
        <v>2.40169804932472E-5</v>
      </c>
    </row>
    <row r="831" spans="1:8" x14ac:dyDescent="0.4">
      <c r="A831" t="s">
        <v>1661</v>
      </c>
      <c r="B831" t="s">
        <v>1662</v>
      </c>
      <c r="C831">
        <v>566.52860369180598</v>
      </c>
      <c r="D831">
        <v>1.2041631545987499</v>
      </c>
      <c r="E831">
        <v>0.270450174728461</v>
      </c>
      <c r="F831">
        <v>4.4524399209864098</v>
      </c>
      <c r="G831">
        <v>8.4899999344228804E-6</v>
      </c>
      <c r="H831">
        <v>1.15910421639914E-4</v>
      </c>
    </row>
    <row r="832" spans="1:8" x14ac:dyDescent="0.4">
      <c r="A832" t="s">
        <v>1663</v>
      </c>
      <c r="B832" t="s">
        <v>1664</v>
      </c>
      <c r="C832">
        <v>92.362264670113504</v>
      </c>
      <c r="D832">
        <v>1.2025142027851901</v>
      </c>
      <c r="E832">
        <v>0.39419906680254602</v>
      </c>
      <c r="F832">
        <v>3.0505252397959799</v>
      </c>
      <c r="G832">
        <v>2.2844147888103502E-3</v>
      </c>
      <c r="H832">
        <v>1.21936090415942E-2</v>
      </c>
    </row>
    <row r="833" spans="1:8" x14ac:dyDescent="0.4">
      <c r="A833" t="s">
        <v>1665</v>
      </c>
      <c r="B833" t="s">
        <v>1666</v>
      </c>
      <c r="C833">
        <v>401.01781757209301</v>
      </c>
      <c r="D833">
        <v>1.20126499522894</v>
      </c>
      <c r="E833">
        <v>0.30466230651565901</v>
      </c>
      <c r="F833">
        <v>3.9429393447699002</v>
      </c>
      <c r="G833">
        <v>8.0489017281562298E-5</v>
      </c>
      <c r="H833">
        <v>7.9021628040102396E-4</v>
      </c>
    </row>
    <row r="834" spans="1:8" x14ac:dyDescent="0.4">
      <c r="A834" t="s">
        <v>1667</v>
      </c>
      <c r="B834" t="s">
        <v>1668</v>
      </c>
      <c r="C834">
        <v>202.81052736222699</v>
      </c>
      <c r="D834">
        <v>1.20066433516069</v>
      </c>
      <c r="E834">
        <v>0.32803740313625401</v>
      </c>
      <c r="F834">
        <v>3.6601446166856202</v>
      </c>
      <c r="G834">
        <v>2.52072941378737E-4</v>
      </c>
      <c r="H834">
        <v>2.0395885184456499E-3</v>
      </c>
    </row>
    <row r="835" spans="1:8" x14ac:dyDescent="0.4">
      <c r="A835" t="s">
        <v>1669</v>
      </c>
      <c r="B835" t="s">
        <v>1670</v>
      </c>
      <c r="C835">
        <v>59.827063704971103</v>
      </c>
      <c r="D835">
        <v>1.1974012730875301</v>
      </c>
      <c r="E835">
        <v>0.46420642647265897</v>
      </c>
      <c r="F835">
        <v>2.57945863047645</v>
      </c>
      <c r="G835">
        <v>9.8955310366949604E-3</v>
      </c>
      <c r="H835">
        <v>3.8501745055805399E-2</v>
      </c>
    </row>
    <row r="836" spans="1:8" x14ac:dyDescent="0.4">
      <c r="A836" t="s">
        <v>1671</v>
      </c>
      <c r="B836" t="s">
        <v>1672</v>
      </c>
      <c r="C836">
        <v>172.23155123005401</v>
      </c>
      <c r="D836">
        <v>1.1951960836514099</v>
      </c>
      <c r="E836">
        <v>0.327149090100678</v>
      </c>
      <c r="F836">
        <v>3.6533682037250998</v>
      </c>
      <c r="G836">
        <v>2.58822666463349E-4</v>
      </c>
      <c r="H836">
        <v>2.08376609655432E-3</v>
      </c>
    </row>
    <row r="837" spans="1:8" x14ac:dyDescent="0.4">
      <c r="A837" t="s">
        <v>1673</v>
      </c>
      <c r="B837" t="s">
        <v>1674</v>
      </c>
      <c r="C837">
        <v>59.114473610575502</v>
      </c>
      <c r="D837">
        <v>1.19511616378033</v>
      </c>
      <c r="E837">
        <v>0.455339391423697</v>
      </c>
      <c r="F837">
        <v>2.6246711492357302</v>
      </c>
      <c r="G837">
        <v>8.6732690526754707E-3</v>
      </c>
      <c r="H837">
        <v>3.4865752805912399E-2</v>
      </c>
    </row>
    <row r="838" spans="1:8" x14ac:dyDescent="0.4">
      <c r="A838" t="s">
        <v>1675</v>
      </c>
      <c r="B838" t="s">
        <v>1676</v>
      </c>
      <c r="C838">
        <v>130.06877883110499</v>
      </c>
      <c r="D838">
        <v>1.1941564358724801</v>
      </c>
      <c r="E838">
        <v>0.33399683842432498</v>
      </c>
      <c r="F838">
        <v>3.5753525138323901</v>
      </c>
      <c r="G838">
        <v>3.4975630553092901E-4</v>
      </c>
      <c r="H838">
        <v>2.6681304734625902E-3</v>
      </c>
    </row>
    <row r="839" spans="1:8" x14ac:dyDescent="0.4">
      <c r="A839" t="s">
        <v>1677</v>
      </c>
      <c r="B839" t="s">
        <v>1678</v>
      </c>
      <c r="C839">
        <v>703.21109392824997</v>
      </c>
      <c r="D839">
        <v>1.19367696537815</v>
      </c>
      <c r="E839">
        <v>0.20537972528068699</v>
      </c>
      <c r="F839">
        <v>5.8120487002637704</v>
      </c>
      <c r="G839">
        <v>6.1712880135638797E-9</v>
      </c>
      <c r="H839">
        <v>2.10635041589715E-7</v>
      </c>
    </row>
    <row r="840" spans="1:8" x14ac:dyDescent="0.4">
      <c r="A840" t="s">
        <v>1679</v>
      </c>
      <c r="B840" t="s">
        <v>1680</v>
      </c>
      <c r="C840">
        <v>532.70855643122195</v>
      </c>
      <c r="D840">
        <v>1.1923243726750099</v>
      </c>
      <c r="E840">
        <v>0.21913228303940699</v>
      </c>
      <c r="F840">
        <v>5.4411169186814696</v>
      </c>
      <c r="G840">
        <v>5.29475482345582E-8</v>
      </c>
      <c r="H840">
        <v>1.4048491812599901E-6</v>
      </c>
    </row>
    <row r="841" spans="1:8" x14ac:dyDescent="0.4">
      <c r="A841" t="s">
        <v>1681</v>
      </c>
      <c r="B841" t="s">
        <v>1682</v>
      </c>
      <c r="C841">
        <v>97.449640191659398</v>
      </c>
      <c r="D841">
        <v>1.19129647855808</v>
      </c>
      <c r="E841">
        <v>0.36524097907814901</v>
      </c>
      <c r="F841">
        <v>3.2616725581145198</v>
      </c>
      <c r="G841">
        <v>1.10756999165808E-3</v>
      </c>
      <c r="H841">
        <v>6.9086519428178698E-3</v>
      </c>
    </row>
    <row r="842" spans="1:8" x14ac:dyDescent="0.4">
      <c r="A842" t="s">
        <v>1683</v>
      </c>
      <c r="B842" t="s">
        <v>1684</v>
      </c>
      <c r="C842">
        <v>415.36568437892601</v>
      </c>
      <c r="D842">
        <v>1.1894908474268799</v>
      </c>
      <c r="E842">
        <v>0.32588090325339097</v>
      </c>
      <c r="F842">
        <v>3.6500784045697099</v>
      </c>
      <c r="G842">
        <v>2.6216027472021402E-4</v>
      </c>
      <c r="H842">
        <v>2.1019060007280402E-3</v>
      </c>
    </row>
    <row r="843" spans="1:8" x14ac:dyDescent="0.4">
      <c r="A843" t="s">
        <v>1685</v>
      </c>
      <c r="B843" t="s">
        <v>1686</v>
      </c>
      <c r="C843">
        <v>225.92269187165101</v>
      </c>
      <c r="D843">
        <v>1.1885399192481401</v>
      </c>
      <c r="E843">
        <v>0.26759728923220899</v>
      </c>
      <c r="F843">
        <v>4.4415245111723802</v>
      </c>
      <c r="G843">
        <v>8.9323769670593306E-6</v>
      </c>
      <c r="H843">
        <v>1.2149369607207E-4</v>
      </c>
    </row>
    <row r="844" spans="1:8" x14ac:dyDescent="0.4">
      <c r="A844" t="s">
        <v>1687</v>
      </c>
      <c r="B844" t="s">
        <v>1688</v>
      </c>
      <c r="C844">
        <v>337.79419243079002</v>
      </c>
      <c r="D844">
        <v>1.1861149797108601</v>
      </c>
      <c r="E844">
        <v>0.24227253885063299</v>
      </c>
      <c r="F844">
        <v>4.8957879639926203</v>
      </c>
      <c r="G844">
        <v>9.7912596266408592E-7</v>
      </c>
      <c r="H844">
        <v>1.8393399867100499E-5</v>
      </c>
    </row>
    <row r="845" spans="1:8" x14ac:dyDescent="0.4">
      <c r="A845" t="s">
        <v>1689</v>
      </c>
      <c r="B845" t="s">
        <v>1690</v>
      </c>
      <c r="C845">
        <v>481.49104461286601</v>
      </c>
      <c r="D845">
        <v>1.18562611453089</v>
      </c>
      <c r="E845">
        <v>0.22005584736962899</v>
      </c>
      <c r="F845">
        <v>5.3878418987857399</v>
      </c>
      <c r="G845">
        <v>7.1308736538999002E-8</v>
      </c>
      <c r="H845">
        <v>1.8221951305396199E-6</v>
      </c>
    </row>
    <row r="846" spans="1:8" x14ac:dyDescent="0.4">
      <c r="A846" t="s">
        <v>1691</v>
      </c>
      <c r="B846" t="s">
        <v>1692</v>
      </c>
      <c r="C846">
        <v>94.385024624297301</v>
      </c>
      <c r="D846">
        <v>1.18521838392597</v>
      </c>
      <c r="E846">
        <v>0.38181559651172098</v>
      </c>
      <c r="F846">
        <v>3.1041644048964101</v>
      </c>
      <c r="G846">
        <v>1.90817266400624E-3</v>
      </c>
      <c r="H846">
        <v>1.06098778335184E-2</v>
      </c>
    </row>
    <row r="847" spans="1:8" x14ac:dyDescent="0.4">
      <c r="A847" t="s">
        <v>1693</v>
      </c>
      <c r="B847" t="s">
        <v>1694</v>
      </c>
      <c r="C847">
        <v>59.003726911757198</v>
      </c>
      <c r="D847">
        <v>1.18429246530587</v>
      </c>
      <c r="E847">
        <v>0.452841588261441</v>
      </c>
      <c r="F847">
        <v>2.6152466911279699</v>
      </c>
      <c r="G847">
        <v>8.9163030872162607E-3</v>
      </c>
      <c r="H847">
        <v>3.5577125929781697E-2</v>
      </c>
    </row>
    <row r="848" spans="1:8" x14ac:dyDescent="0.4">
      <c r="A848" t="s">
        <v>1695</v>
      </c>
      <c r="B848" t="s">
        <v>1696</v>
      </c>
      <c r="C848">
        <v>585.739458292265</v>
      </c>
      <c r="D848">
        <v>1.18354851590507</v>
      </c>
      <c r="E848">
        <v>0.20290603466325599</v>
      </c>
      <c r="F848">
        <v>5.8329882493110201</v>
      </c>
      <c r="G848">
        <v>5.4443403631211301E-9</v>
      </c>
      <c r="H848">
        <v>1.8847787828519301E-7</v>
      </c>
    </row>
    <row r="849" spans="1:8" x14ac:dyDescent="0.4">
      <c r="A849" t="s">
        <v>1697</v>
      </c>
      <c r="B849" t="s">
        <v>1698</v>
      </c>
      <c r="C849">
        <v>78.352452495465002</v>
      </c>
      <c r="D849">
        <v>1.18292851018723</v>
      </c>
      <c r="E849">
        <v>0.40447409969041298</v>
      </c>
      <c r="F849">
        <v>2.92460879718295</v>
      </c>
      <c r="G849">
        <v>3.44889494709661E-3</v>
      </c>
      <c r="H849">
        <v>1.6970197133937302E-2</v>
      </c>
    </row>
    <row r="850" spans="1:8" x14ac:dyDescent="0.4">
      <c r="A850" t="s">
        <v>1699</v>
      </c>
      <c r="B850" t="s">
        <v>1700</v>
      </c>
      <c r="C850">
        <v>120.196906197993</v>
      </c>
      <c r="D850">
        <v>1.18279164696609</v>
      </c>
      <c r="E850">
        <v>0.33650711407735501</v>
      </c>
      <c r="F850">
        <v>3.5149082960968099</v>
      </c>
      <c r="G850">
        <v>4.3990586626599702E-4</v>
      </c>
      <c r="H850">
        <v>3.2271600885507498E-3</v>
      </c>
    </row>
    <row r="851" spans="1:8" x14ac:dyDescent="0.4">
      <c r="A851" t="s">
        <v>1701</v>
      </c>
      <c r="B851" t="s">
        <v>1702</v>
      </c>
      <c r="C851">
        <v>505.745615368404</v>
      </c>
      <c r="D851">
        <v>1.18141347503224</v>
      </c>
      <c r="E851">
        <v>0.21592104180281699</v>
      </c>
      <c r="F851">
        <v>5.4715069229386399</v>
      </c>
      <c r="G851">
        <v>4.4622490868544902E-8</v>
      </c>
      <c r="H851">
        <v>1.2104683157250799E-6</v>
      </c>
    </row>
    <row r="852" spans="1:8" x14ac:dyDescent="0.4">
      <c r="A852" t="s">
        <v>1703</v>
      </c>
      <c r="B852" t="s">
        <v>1704</v>
      </c>
      <c r="C852">
        <v>290.47392609035899</v>
      </c>
      <c r="D852">
        <v>1.17911099434023</v>
      </c>
      <c r="E852">
        <v>0.25172433611051798</v>
      </c>
      <c r="F852">
        <v>4.6841358787914196</v>
      </c>
      <c r="G852">
        <v>2.8114346569494899E-6</v>
      </c>
      <c r="H852">
        <v>4.55214475635251E-5</v>
      </c>
    </row>
    <row r="853" spans="1:8" x14ac:dyDescent="0.4">
      <c r="A853" t="s">
        <v>1705</v>
      </c>
      <c r="B853" t="s">
        <v>1706</v>
      </c>
      <c r="C853">
        <v>1835.67319444382</v>
      </c>
      <c r="D853">
        <v>1.178982956871</v>
      </c>
      <c r="E853">
        <v>0.171645266071144</v>
      </c>
      <c r="F853">
        <v>6.8687181642535204</v>
      </c>
      <c r="G853">
        <v>6.4781345418850898E-12</v>
      </c>
      <c r="H853">
        <v>4.3010080474433399E-10</v>
      </c>
    </row>
    <row r="854" spans="1:8" x14ac:dyDescent="0.4">
      <c r="A854" t="s">
        <v>1707</v>
      </c>
      <c r="B854" t="s">
        <v>1708</v>
      </c>
      <c r="C854">
        <v>92.347056590009103</v>
      </c>
      <c r="D854">
        <v>1.1781613049903299</v>
      </c>
      <c r="E854">
        <v>0.38678183081919498</v>
      </c>
      <c r="F854">
        <v>3.0460616583126701</v>
      </c>
      <c r="G854">
        <v>2.3186028262754499E-3</v>
      </c>
      <c r="H854">
        <v>1.23308284908724E-2</v>
      </c>
    </row>
    <row r="855" spans="1:8" x14ac:dyDescent="0.4">
      <c r="A855" t="s">
        <v>1709</v>
      </c>
      <c r="B855" t="s">
        <v>1710</v>
      </c>
      <c r="C855">
        <v>565.38834153803805</v>
      </c>
      <c r="D855">
        <v>1.1768829961951</v>
      </c>
      <c r="E855">
        <v>0.210594834102865</v>
      </c>
      <c r="F855">
        <v>5.5883754281467803</v>
      </c>
      <c r="G855">
        <v>2.2920370654613401E-8</v>
      </c>
      <c r="H855">
        <v>6.6519399065484701E-7</v>
      </c>
    </row>
    <row r="856" spans="1:8" x14ac:dyDescent="0.4">
      <c r="A856" t="s">
        <v>1711</v>
      </c>
      <c r="B856" t="s">
        <v>1712</v>
      </c>
      <c r="C856">
        <v>71.9183063670054</v>
      </c>
      <c r="D856">
        <v>1.1763991788175401</v>
      </c>
      <c r="E856">
        <v>0.42652461978024397</v>
      </c>
      <c r="F856">
        <v>2.7581038098660202</v>
      </c>
      <c r="G856">
        <v>5.8137731941207103E-3</v>
      </c>
      <c r="H856">
        <v>2.5492238311976799E-2</v>
      </c>
    </row>
    <row r="857" spans="1:8" x14ac:dyDescent="0.4">
      <c r="A857" t="s">
        <v>1713</v>
      </c>
      <c r="B857" t="s">
        <v>1714</v>
      </c>
      <c r="C857">
        <v>96.583514072816598</v>
      </c>
      <c r="D857">
        <v>1.17473366019451</v>
      </c>
      <c r="E857">
        <v>0.40105400824045301</v>
      </c>
      <c r="F857">
        <v>2.9291158698261799</v>
      </c>
      <c r="G857">
        <v>3.3992768001605699E-3</v>
      </c>
      <c r="H857">
        <v>1.67694553591301E-2</v>
      </c>
    </row>
    <row r="858" spans="1:8" x14ac:dyDescent="0.4">
      <c r="A858" t="s">
        <v>1715</v>
      </c>
      <c r="B858" t="s">
        <v>1716</v>
      </c>
      <c r="C858">
        <v>88.856206650001397</v>
      </c>
      <c r="D858">
        <v>1.17431625279162</v>
      </c>
      <c r="E858">
        <v>0.39404421091708303</v>
      </c>
      <c r="F858">
        <v>2.98016369802404</v>
      </c>
      <c r="G858">
        <v>2.88094382584038E-3</v>
      </c>
      <c r="H858">
        <v>1.46772681246388E-2</v>
      </c>
    </row>
    <row r="859" spans="1:8" x14ac:dyDescent="0.4">
      <c r="A859" t="s">
        <v>1717</v>
      </c>
      <c r="B859" t="s">
        <v>1718</v>
      </c>
      <c r="C859">
        <v>110.599381626506</v>
      </c>
      <c r="D859">
        <v>1.1720865723391201</v>
      </c>
      <c r="E859">
        <v>0.36416702845488502</v>
      </c>
      <c r="F859">
        <v>3.2185411658823999</v>
      </c>
      <c r="G859">
        <v>1.28844474847721E-3</v>
      </c>
      <c r="H859">
        <v>7.7573443655729402E-3</v>
      </c>
    </row>
    <row r="860" spans="1:8" x14ac:dyDescent="0.4">
      <c r="A860" t="s">
        <v>1719</v>
      </c>
      <c r="B860" t="s">
        <v>1720</v>
      </c>
      <c r="C860">
        <v>89.559379164056807</v>
      </c>
      <c r="D860">
        <v>1.1705813215779599</v>
      </c>
      <c r="E860">
        <v>0.39242721123651902</v>
      </c>
      <c r="F860">
        <v>2.9829259747037402</v>
      </c>
      <c r="G860">
        <v>2.8550703886155299E-3</v>
      </c>
      <c r="H860">
        <v>1.45812165263329E-2</v>
      </c>
    </row>
    <row r="861" spans="1:8" x14ac:dyDescent="0.4">
      <c r="A861" t="s">
        <v>1721</v>
      </c>
      <c r="B861" t="s">
        <v>1722</v>
      </c>
      <c r="C861">
        <v>96.626056091608405</v>
      </c>
      <c r="D861">
        <v>1.17008691316501</v>
      </c>
      <c r="E861">
        <v>0.37030586831429702</v>
      </c>
      <c r="F861">
        <v>3.1597849596374599</v>
      </c>
      <c r="G861">
        <v>1.57885621760064E-3</v>
      </c>
      <c r="H861">
        <v>9.1533370829000298E-3</v>
      </c>
    </row>
    <row r="862" spans="1:8" x14ac:dyDescent="0.4">
      <c r="A862" t="s">
        <v>1723</v>
      </c>
      <c r="B862" t="s">
        <v>1724</v>
      </c>
      <c r="C862">
        <v>499.97447432830302</v>
      </c>
      <c r="D862">
        <v>1.16966228584202</v>
      </c>
      <c r="E862">
        <v>0.257555589619343</v>
      </c>
      <c r="F862">
        <v>4.5413974030644502</v>
      </c>
      <c r="G862">
        <v>5.5882579515043903E-6</v>
      </c>
      <c r="H862">
        <v>8.1826052985774201E-5</v>
      </c>
    </row>
    <row r="863" spans="1:8" x14ac:dyDescent="0.4">
      <c r="A863" t="s">
        <v>1725</v>
      </c>
      <c r="B863" t="s">
        <v>1726</v>
      </c>
      <c r="C863">
        <v>1127.819793761</v>
      </c>
      <c r="D863">
        <v>1.1695109054284201</v>
      </c>
      <c r="E863">
        <v>0.20607174797883601</v>
      </c>
      <c r="F863">
        <v>5.6752607618417201</v>
      </c>
      <c r="G863">
        <v>1.3847754989621499E-8</v>
      </c>
      <c r="H863">
        <v>4.2930993080830801E-7</v>
      </c>
    </row>
    <row r="864" spans="1:8" x14ac:dyDescent="0.4">
      <c r="A864" t="s">
        <v>1727</v>
      </c>
      <c r="B864" t="s">
        <v>1728</v>
      </c>
      <c r="C864">
        <v>821.26713517891096</v>
      </c>
      <c r="D864">
        <v>1.1676852721717701</v>
      </c>
      <c r="E864">
        <v>0.229408938621562</v>
      </c>
      <c r="F864">
        <v>5.08997286325451</v>
      </c>
      <c r="G864">
        <v>3.58114759958225E-7</v>
      </c>
      <c r="H864">
        <v>7.7369815895878E-6</v>
      </c>
    </row>
    <row r="865" spans="1:8" x14ac:dyDescent="0.4">
      <c r="A865" t="s">
        <v>1729</v>
      </c>
      <c r="B865" t="s">
        <v>1730</v>
      </c>
      <c r="C865">
        <v>193.584479967899</v>
      </c>
      <c r="D865">
        <v>1.1650830379880099</v>
      </c>
      <c r="E865">
        <v>0.30534095024043401</v>
      </c>
      <c r="F865">
        <v>3.8156789551830101</v>
      </c>
      <c r="G865">
        <v>1.3580898745406701E-4</v>
      </c>
      <c r="H865">
        <v>1.22878822500444E-3</v>
      </c>
    </row>
    <row r="866" spans="1:8" x14ac:dyDescent="0.4">
      <c r="A866" t="s">
        <v>1731</v>
      </c>
      <c r="B866" t="s">
        <v>1732</v>
      </c>
      <c r="C866">
        <v>203.71590328983299</v>
      </c>
      <c r="D866">
        <v>1.1647493396030799</v>
      </c>
      <c r="E866">
        <v>0.27973194033606702</v>
      </c>
      <c r="F866">
        <v>4.1638053137720501</v>
      </c>
      <c r="G866">
        <v>3.1298701875673498E-5</v>
      </c>
      <c r="H866">
        <v>3.60319180738158E-4</v>
      </c>
    </row>
    <row r="867" spans="1:8" x14ac:dyDescent="0.4">
      <c r="A867" t="s">
        <v>1733</v>
      </c>
      <c r="B867" t="s">
        <v>1734</v>
      </c>
      <c r="C867">
        <v>169.08714998313701</v>
      </c>
      <c r="D867">
        <v>1.16316313521056</v>
      </c>
      <c r="E867">
        <v>0.29539435050340701</v>
      </c>
      <c r="F867">
        <v>3.9376620887580098</v>
      </c>
      <c r="G867">
        <v>8.2279351256695906E-5</v>
      </c>
      <c r="H867">
        <v>8.0291393776668401E-4</v>
      </c>
    </row>
    <row r="868" spans="1:8" x14ac:dyDescent="0.4">
      <c r="A868" t="s">
        <v>1735</v>
      </c>
      <c r="B868" t="s">
        <v>1736</v>
      </c>
      <c r="C868">
        <v>673.17798802654795</v>
      </c>
      <c r="D868">
        <v>1.1628448738704</v>
      </c>
      <c r="E868">
        <v>0.240771866102377</v>
      </c>
      <c r="F868">
        <v>4.8296542810194998</v>
      </c>
      <c r="G868">
        <v>1.36770307851156E-6</v>
      </c>
      <c r="H868">
        <v>2.4520841876150501E-5</v>
      </c>
    </row>
    <row r="869" spans="1:8" x14ac:dyDescent="0.4">
      <c r="A869" t="s">
        <v>1737</v>
      </c>
      <c r="B869" t="s">
        <v>1738</v>
      </c>
      <c r="C869">
        <v>174.42861690695</v>
      </c>
      <c r="D869">
        <v>1.16116335310373</v>
      </c>
      <c r="E869">
        <v>0.34617660701390501</v>
      </c>
      <c r="F869">
        <v>3.3542513548787798</v>
      </c>
      <c r="G869">
        <v>7.9580038141145802E-4</v>
      </c>
      <c r="H869">
        <v>5.2579870303381803E-3</v>
      </c>
    </row>
    <row r="870" spans="1:8" x14ac:dyDescent="0.4">
      <c r="A870" t="s">
        <v>1739</v>
      </c>
      <c r="B870" t="s">
        <v>1740</v>
      </c>
      <c r="C870">
        <v>430.80254569931401</v>
      </c>
      <c r="D870">
        <v>1.15977713572524</v>
      </c>
      <c r="E870">
        <v>0.237846085032344</v>
      </c>
      <c r="F870">
        <v>4.87616659978878</v>
      </c>
      <c r="G870">
        <v>1.0816726386151501E-6</v>
      </c>
      <c r="H870">
        <v>1.9933485634301999E-5</v>
      </c>
    </row>
    <row r="871" spans="1:8" x14ac:dyDescent="0.4">
      <c r="A871" t="s">
        <v>1741</v>
      </c>
      <c r="B871" t="s">
        <v>1742</v>
      </c>
      <c r="C871">
        <v>125.50847303980299</v>
      </c>
      <c r="D871">
        <v>1.1557348654595101</v>
      </c>
      <c r="E871">
        <v>0.372283951195577</v>
      </c>
      <c r="F871">
        <v>3.1044445019665901</v>
      </c>
      <c r="G871">
        <v>1.90636688545687E-3</v>
      </c>
      <c r="H871">
        <v>1.0604031320504701E-2</v>
      </c>
    </row>
    <row r="872" spans="1:8" x14ac:dyDescent="0.4">
      <c r="A872" t="s">
        <v>1743</v>
      </c>
      <c r="B872" t="s">
        <v>1744</v>
      </c>
      <c r="C872">
        <v>644.40899832635102</v>
      </c>
      <c r="D872">
        <v>1.15424838605158</v>
      </c>
      <c r="E872">
        <v>0.24382233213034499</v>
      </c>
      <c r="F872">
        <v>4.73397320075886</v>
      </c>
      <c r="G872">
        <v>2.20166809516763E-6</v>
      </c>
      <c r="H872">
        <v>3.6838036943311097E-5</v>
      </c>
    </row>
    <row r="873" spans="1:8" x14ac:dyDescent="0.4">
      <c r="A873" t="s">
        <v>1745</v>
      </c>
      <c r="B873" t="s">
        <v>1746</v>
      </c>
      <c r="C873">
        <v>85.819189801107299</v>
      </c>
      <c r="D873">
        <v>1.1515761350976701</v>
      </c>
      <c r="E873">
        <v>0.38424049636830998</v>
      </c>
      <c r="F873">
        <v>2.99701917414203</v>
      </c>
      <c r="G873">
        <v>2.7263356487003398E-3</v>
      </c>
      <c r="H873">
        <v>1.40670405720734E-2</v>
      </c>
    </row>
    <row r="874" spans="1:8" x14ac:dyDescent="0.4">
      <c r="A874" t="s">
        <v>1747</v>
      </c>
      <c r="B874" t="s">
        <v>1748</v>
      </c>
      <c r="C874">
        <v>102.12173063486</v>
      </c>
      <c r="D874">
        <v>1.15103038661781</v>
      </c>
      <c r="E874">
        <v>0.38457525152808503</v>
      </c>
      <c r="F874">
        <v>2.9929913119584901</v>
      </c>
      <c r="G874">
        <v>2.7625761339394499E-3</v>
      </c>
      <c r="H874">
        <v>1.4223745392167E-2</v>
      </c>
    </row>
    <row r="875" spans="1:8" x14ac:dyDescent="0.4">
      <c r="A875" t="s">
        <v>1749</v>
      </c>
      <c r="B875" t="s">
        <v>1750</v>
      </c>
      <c r="C875">
        <v>1228.4844673759501</v>
      </c>
      <c r="D875">
        <v>1.15032147084667</v>
      </c>
      <c r="E875">
        <v>0.195306498438785</v>
      </c>
      <c r="F875">
        <v>5.8898269132976102</v>
      </c>
      <c r="G875">
        <v>3.8660031711989002E-9</v>
      </c>
      <c r="H875">
        <v>1.3845242884047299E-7</v>
      </c>
    </row>
    <row r="876" spans="1:8" x14ac:dyDescent="0.4">
      <c r="A876" t="s">
        <v>1751</v>
      </c>
      <c r="B876" t="s">
        <v>1752</v>
      </c>
      <c r="C876">
        <v>85.104024727427401</v>
      </c>
      <c r="D876">
        <v>1.1490953031169999</v>
      </c>
      <c r="E876">
        <v>0.41966589878670801</v>
      </c>
      <c r="F876">
        <v>2.7381193145288498</v>
      </c>
      <c r="G876">
        <v>6.1791653275084296E-3</v>
      </c>
      <c r="H876">
        <v>2.6707807331145202E-2</v>
      </c>
    </row>
    <row r="877" spans="1:8" x14ac:dyDescent="0.4">
      <c r="A877" t="s">
        <v>1753</v>
      </c>
      <c r="B877" t="s">
        <v>1754</v>
      </c>
      <c r="C877">
        <v>103.04203229034999</v>
      </c>
      <c r="D877">
        <v>1.1456196603086699</v>
      </c>
      <c r="E877">
        <v>0.36201954586799301</v>
      </c>
      <c r="F877">
        <v>3.1645243285466398</v>
      </c>
      <c r="G877">
        <v>1.55336674985054E-3</v>
      </c>
      <c r="H877">
        <v>9.0416143085776304E-3</v>
      </c>
    </row>
    <row r="878" spans="1:8" x14ac:dyDescent="0.4">
      <c r="A878" t="s">
        <v>1755</v>
      </c>
      <c r="B878" t="s">
        <v>1756</v>
      </c>
      <c r="C878">
        <v>366.88257791695298</v>
      </c>
      <c r="D878">
        <v>1.1449775415380901</v>
      </c>
      <c r="E878">
        <v>0.234323848712088</v>
      </c>
      <c r="F878">
        <v>4.8863039243816404</v>
      </c>
      <c r="G878">
        <v>1.02746552117833E-6</v>
      </c>
      <c r="H878">
        <v>1.9104026442369499E-5</v>
      </c>
    </row>
    <row r="879" spans="1:8" x14ac:dyDescent="0.4">
      <c r="A879" t="s">
        <v>1757</v>
      </c>
      <c r="B879" t="s">
        <v>1758</v>
      </c>
      <c r="C879">
        <v>313.43590424756798</v>
      </c>
      <c r="D879">
        <v>1.14474969418133</v>
      </c>
      <c r="E879">
        <v>0.25840245984675198</v>
      </c>
      <c r="F879">
        <v>4.4301037028062096</v>
      </c>
      <c r="G879">
        <v>9.4187784094259503E-6</v>
      </c>
      <c r="H879">
        <v>1.2703992400097701E-4</v>
      </c>
    </row>
    <row r="880" spans="1:8" x14ac:dyDescent="0.4">
      <c r="A880" t="s">
        <v>1759</v>
      </c>
      <c r="B880" t="s">
        <v>1760</v>
      </c>
      <c r="C880">
        <v>96.212457291721194</v>
      </c>
      <c r="D880">
        <v>1.14377127915935</v>
      </c>
      <c r="E880">
        <v>0.369036606144997</v>
      </c>
      <c r="F880">
        <v>3.0993436968416899</v>
      </c>
      <c r="G880">
        <v>1.93949883851809E-3</v>
      </c>
      <c r="H880">
        <v>1.0729042447973699E-2</v>
      </c>
    </row>
    <row r="881" spans="1:8" x14ac:dyDescent="0.4">
      <c r="A881" t="s">
        <v>1761</v>
      </c>
      <c r="B881" t="s">
        <v>1762</v>
      </c>
      <c r="C881">
        <v>98.696254352286005</v>
      </c>
      <c r="D881">
        <v>1.14317985424837</v>
      </c>
      <c r="E881">
        <v>0.36332979614433297</v>
      </c>
      <c r="F881">
        <v>3.1463972027062699</v>
      </c>
      <c r="G881">
        <v>1.6529535586169699E-3</v>
      </c>
      <c r="H881">
        <v>9.5033391626297998E-3</v>
      </c>
    </row>
    <row r="882" spans="1:8" x14ac:dyDescent="0.4">
      <c r="A882" t="s">
        <v>1763</v>
      </c>
      <c r="B882" t="s">
        <v>1764</v>
      </c>
      <c r="C882">
        <v>112.9264096692</v>
      </c>
      <c r="D882">
        <v>1.14281669146524</v>
      </c>
      <c r="E882">
        <v>0.37697689749009999</v>
      </c>
      <c r="F882">
        <v>3.0315297809337198</v>
      </c>
      <c r="G882">
        <v>2.4331791680529502E-3</v>
      </c>
      <c r="H882">
        <v>1.2799719646704E-2</v>
      </c>
    </row>
    <row r="883" spans="1:8" x14ac:dyDescent="0.4">
      <c r="A883" t="s">
        <v>1765</v>
      </c>
      <c r="B883" t="s">
        <v>1766</v>
      </c>
      <c r="C883">
        <v>80.791391073200899</v>
      </c>
      <c r="D883">
        <v>1.1421328464478799</v>
      </c>
      <c r="E883">
        <v>0.39435747765499302</v>
      </c>
      <c r="F883">
        <v>2.8961866102792202</v>
      </c>
      <c r="G883">
        <v>3.7772770976189098E-3</v>
      </c>
      <c r="H883">
        <v>1.8149903833238199E-2</v>
      </c>
    </row>
    <row r="884" spans="1:8" x14ac:dyDescent="0.4">
      <c r="A884" t="s">
        <v>1767</v>
      </c>
      <c r="B884" t="s">
        <v>1768</v>
      </c>
      <c r="C884">
        <v>202.516997159357</v>
      </c>
      <c r="D884">
        <v>1.1419112894891801</v>
      </c>
      <c r="E884">
        <v>0.29097329107436498</v>
      </c>
      <c r="F884">
        <v>3.9244539774523002</v>
      </c>
      <c r="G884">
        <v>8.6926674868032105E-5</v>
      </c>
      <c r="H884">
        <v>8.3886419083035904E-4</v>
      </c>
    </row>
    <row r="885" spans="1:8" x14ac:dyDescent="0.4">
      <c r="A885" t="s">
        <v>1769</v>
      </c>
      <c r="B885" t="s">
        <v>1770</v>
      </c>
      <c r="C885">
        <v>250.504074689877</v>
      </c>
      <c r="D885">
        <v>1.1398723398269399</v>
      </c>
      <c r="E885">
        <v>0.34006028229452301</v>
      </c>
      <c r="F885">
        <v>3.3519713979408698</v>
      </c>
      <c r="G885">
        <v>8.0238307979239702E-4</v>
      </c>
      <c r="H885">
        <v>5.2885992657214203E-3</v>
      </c>
    </row>
    <row r="886" spans="1:8" x14ac:dyDescent="0.4">
      <c r="A886" t="s">
        <v>1771</v>
      </c>
      <c r="B886" t="s">
        <v>1772</v>
      </c>
      <c r="C886">
        <v>361.884008628348</v>
      </c>
      <c r="D886">
        <v>1.1366587183554899</v>
      </c>
      <c r="E886">
        <v>0.26886683419718199</v>
      </c>
      <c r="F886">
        <v>4.2275899210457704</v>
      </c>
      <c r="G886">
        <v>2.36207787124443E-5</v>
      </c>
      <c r="H886">
        <v>2.8360538602720101E-4</v>
      </c>
    </row>
    <row r="887" spans="1:8" x14ac:dyDescent="0.4">
      <c r="A887" t="s">
        <v>1773</v>
      </c>
      <c r="B887" t="s">
        <v>1774</v>
      </c>
      <c r="C887">
        <v>1291.7312212402501</v>
      </c>
      <c r="D887">
        <v>1.1359326986463401</v>
      </c>
      <c r="E887">
        <v>0.206978512553597</v>
      </c>
      <c r="F887">
        <v>5.4881672722051098</v>
      </c>
      <c r="G887">
        <v>4.0612539171369399E-8</v>
      </c>
      <c r="H887">
        <v>1.1162690350694E-6</v>
      </c>
    </row>
    <row r="888" spans="1:8" x14ac:dyDescent="0.4">
      <c r="A888" t="s">
        <v>1775</v>
      </c>
      <c r="B888" t="s">
        <v>1776</v>
      </c>
      <c r="C888">
        <v>69.148691980219496</v>
      </c>
      <c r="D888">
        <v>1.13567291250997</v>
      </c>
      <c r="E888">
        <v>0.447415248307789</v>
      </c>
      <c r="F888">
        <v>2.5382972905043002</v>
      </c>
      <c r="G888">
        <v>1.11393313768613E-2</v>
      </c>
      <c r="H888">
        <v>4.216763296526E-2</v>
      </c>
    </row>
    <row r="889" spans="1:8" x14ac:dyDescent="0.4">
      <c r="A889" t="s">
        <v>1777</v>
      </c>
      <c r="B889" t="s">
        <v>1778</v>
      </c>
      <c r="C889">
        <v>218.12140532183599</v>
      </c>
      <c r="D889">
        <v>1.1337633241944101</v>
      </c>
      <c r="E889">
        <v>0.27991690939983799</v>
      </c>
      <c r="F889">
        <v>4.0503566812926204</v>
      </c>
      <c r="G889">
        <v>5.1139623156044601E-5</v>
      </c>
      <c r="H889">
        <v>5.4235603259583404E-4</v>
      </c>
    </row>
    <row r="890" spans="1:8" x14ac:dyDescent="0.4">
      <c r="A890" t="s">
        <v>1779</v>
      </c>
      <c r="B890" t="s">
        <v>1780</v>
      </c>
      <c r="C890">
        <v>2626.1798192882402</v>
      </c>
      <c r="D890">
        <v>1.1329146435353801</v>
      </c>
      <c r="E890">
        <v>0.25674268794717597</v>
      </c>
      <c r="F890">
        <v>4.4126461890454101</v>
      </c>
      <c r="G890">
        <v>1.02114798584046E-5</v>
      </c>
      <c r="H890">
        <v>1.36843241604795E-4</v>
      </c>
    </row>
    <row r="891" spans="1:8" x14ac:dyDescent="0.4">
      <c r="A891" t="s">
        <v>1781</v>
      </c>
      <c r="B891" t="s">
        <v>1782</v>
      </c>
      <c r="C891">
        <v>95.318478783543796</v>
      </c>
      <c r="D891">
        <v>1.1326844212699001</v>
      </c>
      <c r="E891">
        <v>0.37796151209584899</v>
      </c>
      <c r="F891">
        <v>2.9968247692443901</v>
      </c>
      <c r="G891">
        <v>2.7280747719261099E-3</v>
      </c>
      <c r="H891">
        <v>1.4071020639874299E-2</v>
      </c>
    </row>
    <row r="892" spans="1:8" x14ac:dyDescent="0.4">
      <c r="A892" t="s">
        <v>1783</v>
      </c>
      <c r="B892" t="s">
        <v>1784</v>
      </c>
      <c r="C892">
        <v>206.38793468996701</v>
      </c>
      <c r="D892">
        <v>1.1312208593720099</v>
      </c>
      <c r="E892">
        <v>0.28814427030421602</v>
      </c>
      <c r="F892">
        <v>3.9258835797001499</v>
      </c>
      <c r="G892">
        <v>8.6411945265455994E-5</v>
      </c>
      <c r="H892">
        <v>8.3594789365251502E-4</v>
      </c>
    </row>
    <row r="893" spans="1:8" x14ac:dyDescent="0.4">
      <c r="A893" t="s">
        <v>1785</v>
      </c>
      <c r="B893" t="s">
        <v>1786</v>
      </c>
      <c r="C893">
        <v>112.57714989839801</v>
      </c>
      <c r="D893">
        <v>1.1310284949317</v>
      </c>
      <c r="E893">
        <v>0.365016255073283</v>
      </c>
      <c r="F893">
        <v>3.09857021218034</v>
      </c>
      <c r="G893">
        <v>1.9445688728973499E-3</v>
      </c>
      <c r="H893">
        <v>1.0742413150428299E-2</v>
      </c>
    </row>
    <row r="894" spans="1:8" x14ac:dyDescent="0.4">
      <c r="A894" t="s">
        <v>1787</v>
      </c>
      <c r="B894" t="s">
        <v>1788</v>
      </c>
      <c r="C894">
        <v>969.25055093564697</v>
      </c>
      <c r="D894">
        <v>1.13095296451065</v>
      </c>
      <c r="E894">
        <v>0.195411506510387</v>
      </c>
      <c r="F894">
        <v>5.7875453943677204</v>
      </c>
      <c r="G894">
        <v>7.1422389863123997E-9</v>
      </c>
      <c r="H894">
        <v>2.3928146281332301E-7</v>
      </c>
    </row>
    <row r="895" spans="1:8" x14ac:dyDescent="0.4">
      <c r="A895" t="s">
        <v>1789</v>
      </c>
      <c r="B895" t="s">
        <v>1790</v>
      </c>
      <c r="C895">
        <v>206.44788325343501</v>
      </c>
      <c r="D895">
        <v>1.1297651309194501</v>
      </c>
      <c r="E895">
        <v>0.29606438543153402</v>
      </c>
      <c r="F895">
        <v>3.81594405309081</v>
      </c>
      <c r="G895">
        <v>1.35663243044291E-4</v>
      </c>
      <c r="H895">
        <v>1.22823384424906E-3</v>
      </c>
    </row>
    <row r="896" spans="1:8" x14ac:dyDescent="0.4">
      <c r="A896" t="s">
        <v>1791</v>
      </c>
      <c r="B896" t="s">
        <v>1792</v>
      </c>
      <c r="C896">
        <v>1502.19001289734</v>
      </c>
      <c r="D896">
        <v>1.1287344973987601</v>
      </c>
      <c r="E896">
        <v>0.174128293902649</v>
      </c>
      <c r="F896">
        <v>6.48220040581002</v>
      </c>
      <c r="G896">
        <v>9.0394458202977998E-11</v>
      </c>
      <c r="H896">
        <v>4.6950101853656298E-9</v>
      </c>
    </row>
    <row r="897" spans="1:8" x14ac:dyDescent="0.4">
      <c r="A897" t="s">
        <v>1793</v>
      </c>
      <c r="B897" t="s">
        <v>1794</v>
      </c>
      <c r="C897">
        <v>264.92443838877801</v>
      </c>
      <c r="D897">
        <v>1.12789991893173</v>
      </c>
      <c r="E897">
        <v>0.25844173479299498</v>
      </c>
      <c r="F897">
        <v>4.3642328892241302</v>
      </c>
      <c r="G897">
        <v>1.27569617209696E-5</v>
      </c>
      <c r="H897">
        <v>1.6546496291070301E-4</v>
      </c>
    </row>
    <row r="898" spans="1:8" x14ac:dyDescent="0.4">
      <c r="A898" t="s">
        <v>1795</v>
      </c>
      <c r="B898" t="s">
        <v>1796</v>
      </c>
      <c r="C898">
        <v>180.79228719284899</v>
      </c>
      <c r="D898">
        <v>1.1275828660878</v>
      </c>
      <c r="E898">
        <v>0.31661982876450301</v>
      </c>
      <c r="F898">
        <v>3.56131474926188</v>
      </c>
      <c r="G898">
        <v>3.6900241577264402E-4</v>
      </c>
      <c r="H898">
        <v>2.7828294218538601E-3</v>
      </c>
    </row>
    <row r="899" spans="1:8" x14ac:dyDescent="0.4">
      <c r="A899" t="s">
        <v>1797</v>
      </c>
      <c r="B899" t="s">
        <v>1798</v>
      </c>
      <c r="C899">
        <v>100.46566330506499</v>
      </c>
      <c r="D899">
        <v>1.1269709063173099</v>
      </c>
      <c r="E899">
        <v>0.37234838427184203</v>
      </c>
      <c r="F899">
        <v>3.0266571681818699</v>
      </c>
      <c r="G899">
        <v>2.4727423393484699E-3</v>
      </c>
      <c r="H899">
        <v>1.29796655646667E-2</v>
      </c>
    </row>
    <row r="900" spans="1:8" x14ac:dyDescent="0.4">
      <c r="A900" t="s">
        <v>1799</v>
      </c>
      <c r="B900" t="s">
        <v>1800</v>
      </c>
      <c r="C900">
        <v>267.12718035856801</v>
      </c>
      <c r="D900">
        <v>1.12679198756149</v>
      </c>
      <c r="E900">
        <v>0.26272386251979502</v>
      </c>
      <c r="F900">
        <v>4.2888833041444601</v>
      </c>
      <c r="G900">
        <v>1.7957368524776299E-5</v>
      </c>
      <c r="H900">
        <v>2.2431283363423299E-4</v>
      </c>
    </row>
    <row r="901" spans="1:8" x14ac:dyDescent="0.4">
      <c r="A901" t="s">
        <v>1801</v>
      </c>
      <c r="B901" t="s">
        <v>1802</v>
      </c>
      <c r="C901">
        <v>78.847933393308097</v>
      </c>
      <c r="D901">
        <v>1.1262869175773</v>
      </c>
      <c r="E901">
        <v>0.39768288757070402</v>
      </c>
      <c r="F901">
        <v>2.83212316340129</v>
      </c>
      <c r="G901">
        <v>4.6240034051936597E-3</v>
      </c>
      <c r="H901">
        <v>2.13573727800241E-2</v>
      </c>
    </row>
    <row r="902" spans="1:8" x14ac:dyDescent="0.4">
      <c r="A902" t="s">
        <v>1803</v>
      </c>
      <c r="B902" t="s">
        <v>1804</v>
      </c>
      <c r="C902">
        <v>417.92811121718</v>
      </c>
      <c r="D902">
        <v>1.12445392633104</v>
      </c>
      <c r="E902">
        <v>0.221240503598094</v>
      </c>
      <c r="F902">
        <v>5.0824957819374799</v>
      </c>
      <c r="G902">
        <v>3.72507585594673E-7</v>
      </c>
      <c r="H902">
        <v>7.9417306371650196E-6</v>
      </c>
    </row>
    <row r="903" spans="1:8" x14ac:dyDescent="0.4">
      <c r="A903" t="s">
        <v>1805</v>
      </c>
      <c r="B903" t="s">
        <v>1806</v>
      </c>
      <c r="C903">
        <v>593.79109615886398</v>
      </c>
      <c r="D903">
        <v>1.12413597399958</v>
      </c>
      <c r="E903">
        <v>0.20565052143284801</v>
      </c>
      <c r="F903">
        <v>5.4662442194032703</v>
      </c>
      <c r="G903">
        <v>4.5967092028828601E-8</v>
      </c>
      <c r="H903">
        <v>1.2377065149984599E-6</v>
      </c>
    </row>
    <row r="904" spans="1:8" x14ac:dyDescent="0.4">
      <c r="A904" t="s">
        <v>1807</v>
      </c>
      <c r="B904" t="s">
        <v>1808</v>
      </c>
      <c r="C904">
        <v>439.27819135999198</v>
      </c>
      <c r="D904">
        <v>1.1236482705176101</v>
      </c>
      <c r="E904">
        <v>0.21706516885645899</v>
      </c>
      <c r="F904">
        <v>5.1765480221317901</v>
      </c>
      <c r="G904">
        <v>2.2602889343465001E-7</v>
      </c>
      <c r="H904">
        <v>5.1350939227184499E-6</v>
      </c>
    </row>
    <row r="905" spans="1:8" x14ac:dyDescent="0.4">
      <c r="A905" t="s">
        <v>1809</v>
      </c>
      <c r="B905" t="s">
        <v>1810</v>
      </c>
      <c r="C905">
        <v>91.671747673698206</v>
      </c>
      <c r="D905">
        <v>1.1234197657893501</v>
      </c>
      <c r="E905">
        <v>0.37501539560056901</v>
      </c>
      <c r="F905">
        <v>2.9956630553533601</v>
      </c>
      <c r="G905">
        <v>2.7384884692597299E-3</v>
      </c>
      <c r="H905">
        <v>1.4119724235119299E-2</v>
      </c>
    </row>
    <row r="906" spans="1:8" x14ac:dyDescent="0.4">
      <c r="A906" t="s">
        <v>1811</v>
      </c>
      <c r="B906" t="s">
        <v>1812</v>
      </c>
      <c r="C906">
        <v>191.888331590718</v>
      </c>
      <c r="D906">
        <v>1.1203781335020599</v>
      </c>
      <c r="E906">
        <v>0.290270026228934</v>
      </c>
      <c r="F906">
        <v>3.8597789377619902</v>
      </c>
      <c r="G906">
        <v>1.1348964527733999E-4</v>
      </c>
      <c r="H906">
        <v>1.0537288903783701E-3</v>
      </c>
    </row>
    <row r="907" spans="1:8" x14ac:dyDescent="0.4">
      <c r="B907" t="s">
        <v>1813</v>
      </c>
      <c r="C907">
        <v>90.277263624893607</v>
      </c>
      <c r="D907">
        <v>1.11988470956332</v>
      </c>
      <c r="E907">
        <v>0.37782716714429598</v>
      </c>
      <c r="F907">
        <v>2.9640131969007601</v>
      </c>
      <c r="G907">
        <v>3.0365526416513901E-3</v>
      </c>
      <c r="H907">
        <v>1.5303804301425E-2</v>
      </c>
    </row>
    <row r="908" spans="1:8" x14ac:dyDescent="0.4">
      <c r="A908" t="s">
        <v>1814</v>
      </c>
      <c r="B908" t="s">
        <v>1815</v>
      </c>
      <c r="C908">
        <v>589.80901480298598</v>
      </c>
      <c r="D908">
        <v>1.1197077576672601</v>
      </c>
      <c r="E908">
        <v>0.22261378394452799</v>
      </c>
      <c r="F908">
        <v>5.0298222231659997</v>
      </c>
      <c r="G908">
        <v>4.9093481244647297E-7</v>
      </c>
      <c r="H908">
        <v>1.0125095280810901E-5</v>
      </c>
    </row>
    <row r="909" spans="1:8" x14ac:dyDescent="0.4">
      <c r="A909" t="s">
        <v>1816</v>
      </c>
      <c r="B909" t="s">
        <v>1817</v>
      </c>
      <c r="C909">
        <v>1152.9424580955799</v>
      </c>
      <c r="D909">
        <v>1.11946390753293</v>
      </c>
      <c r="E909">
        <v>0.18396668720775999</v>
      </c>
      <c r="F909">
        <v>6.08514467768115</v>
      </c>
      <c r="G909">
        <v>1.1638616497024799E-9</v>
      </c>
      <c r="H909">
        <v>4.7669150384997197E-8</v>
      </c>
    </row>
    <row r="910" spans="1:8" x14ac:dyDescent="0.4">
      <c r="A910" t="s">
        <v>1818</v>
      </c>
      <c r="B910" t="s">
        <v>1819</v>
      </c>
      <c r="C910">
        <v>195.29254840573401</v>
      </c>
      <c r="D910">
        <v>1.1193202262536801</v>
      </c>
      <c r="E910">
        <v>0.33014699264258901</v>
      </c>
      <c r="F910">
        <v>3.3903692936722698</v>
      </c>
      <c r="G910">
        <v>6.9798529589695801E-4</v>
      </c>
      <c r="H910">
        <v>4.7291268417249599E-3</v>
      </c>
    </row>
    <row r="911" spans="1:8" x14ac:dyDescent="0.4">
      <c r="A911" t="s">
        <v>1820</v>
      </c>
      <c r="B911" t="s">
        <v>1821</v>
      </c>
      <c r="C911">
        <v>220.395458229138</v>
      </c>
      <c r="D911">
        <v>1.1190093619522401</v>
      </c>
      <c r="E911">
        <v>0.28347041562101399</v>
      </c>
      <c r="F911">
        <v>3.9475349111856</v>
      </c>
      <c r="G911">
        <v>7.8960006832275796E-5</v>
      </c>
      <c r="H911">
        <v>7.7888636318947796E-4</v>
      </c>
    </row>
    <row r="912" spans="1:8" x14ac:dyDescent="0.4">
      <c r="A912" t="s">
        <v>1822</v>
      </c>
      <c r="B912" t="s">
        <v>1823</v>
      </c>
      <c r="C912">
        <v>818.67329237929096</v>
      </c>
      <c r="D912">
        <v>1.1154210226449399</v>
      </c>
      <c r="E912">
        <v>0.26091181706970601</v>
      </c>
      <c r="F912">
        <v>4.2750881702952599</v>
      </c>
      <c r="G912">
        <v>1.9106166738163302E-5</v>
      </c>
      <c r="H912">
        <v>2.36428650530123E-4</v>
      </c>
    </row>
    <row r="913" spans="1:8" x14ac:dyDescent="0.4">
      <c r="A913" t="s">
        <v>1824</v>
      </c>
      <c r="B913" t="s">
        <v>1825</v>
      </c>
      <c r="C913">
        <v>355.76695339859498</v>
      </c>
      <c r="D913">
        <v>1.11491933050676</v>
      </c>
      <c r="E913">
        <v>0.23667294527718599</v>
      </c>
      <c r="F913">
        <v>4.71080177415711</v>
      </c>
      <c r="G913">
        <v>2.4674414236075902E-6</v>
      </c>
      <c r="H913">
        <v>4.0722586037746103E-5</v>
      </c>
    </row>
    <row r="914" spans="1:8" x14ac:dyDescent="0.4">
      <c r="A914" t="s">
        <v>1826</v>
      </c>
      <c r="B914" t="s">
        <v>1827</v>
      </c>
      <c r="C914">
        <v>664.42667140831202</v>
      </c>
      <c r="D914">
        <v>1.1142545185560999</v>
      </c>
      <c r="E914">
        <v>0.234094879159122</v>
      </c>
      <c r="F914">
        <v>4.7598414905893804</v>
      </c>
      <c r="G914">
        <v>1.9374505725199998E-6</v>
      </c>
      <c r="H914">
        <v>3.3064003901925902E-5</v>
      </c>
    </row>
    <row r="915" spans="1:8" x14ac:dyDescent="0.4">
      <c r="A915" t="s">
        <v>1828</v>
      </c>
      <c r="B915" t="s">
        <v>1829</v>
      </c>
      <c r="C915">
        <v>128.72203301345399</v>
      </c>
      <c r="D915">
        <v>1.11181561364348</v>
      </c>
      <c r="E915">
        <v>0.32912166660833397</v>
      </c>
      <c r="F915">
        <v>3.3781295078533198</v>
      </c>
      <c r="G915">
        <v>7.29807011922144E-4</v>
      </c>
      <c r="H915">
        <v>4.9013366990059903E-3</v>
      </c>
    </row>
    <row r="916" spans="1:8" x14ac:dyDescent="0.4">
      <c r="A916" t="s">
        <v>1830</v>
      </c>
      <c r="B916" t="s">
        <v>1831</v>
      </c>
      <c r="C916">
        <v>176.99676330141</v>
      </c>
      <c r="D916">
        <v>1.10975705492576</v>
      </c>
      <c r="E916">
        <v>0.29511742644264</v>
      </c>
      <c r="F916">
        <v>3.76039147637883</v>
      </c>
      <c r="G916">
        <v>1.69647660890783E-4</v>
      </c>
      <c r="H916">
        <v>1.4708866960954001E-3</v>
      </c>
    </row>
    <row r="917" spans="1:8" x14ac:dyDescent="0.4">
      <c r="A917" t="s">
        <v>1832</v>
      </c>
      <c r="B917" t="s">
        <v>1833</v>
      </c>
      <c r="C917">
        <v>267.20054782471698</v>
      </c>
      <c r="D917">
        <v>1.1085686481237</v>
      </c>
      <c r="E917">
        <v>0.254648663066804</v>
      </c>
      <c r="F917">
        <v>4.3533260091488604</v>
      </c>
      <c r="G917">
        <v>1.3408752138272099E-5</v>
      </c>
      <c r="H917">
        <v>1.73271928434348E-4</v>
      </c>
    </row>
    <row r="918" spans="1:8" x14ac:dyDescent="0.4">
      <c r="A918" t="s">
        <v>1834</v>
      </c>
      <c r="B918" t="s">
        <v>1835</v>
      </c>
      <c r="C918">
        <v>97.579102532043606</v>
      </c>
      <c r="D918">
        <v>1.10797758412105</v>
      </c>
      <c r="E918">
        <v>0.39484188910435902</v>
      </c>
      <c r="F918">
        <v>2.8061297818079498</v>
      </c>
      <c r="G918">
        <v>5.0140493020407201E-3</v>
      </c>
      <c r="H918">
        <v>2.2775469182028201E-2</v>
      </c>
    </row>
    <row r="919" spans="1:8" x14ac:dyDescent="0.4">
      <c r="A919" t="s">
        <v>1836</v>
      </c>
      <c r="B919" t="s">
        <v>1837</v>
      </c>
      <c r="C919">
        <v>67.516589924287501</v>
      </c>
      <c r="D919">
        <v>1.1073588066136</v>
      </c>
      <c r="E919">
        <v>0.42636705647898798</v>
      </c>
      <c r="F919">
        <v>2.5971959835695499</v>
      </c>
      <c r="G919">
        <v>9.3988280310289708E-3</v>
      </c>
      <c r="H919">
        <v>3.7044987685324299E-2</v>
      </c>
    </row>
    <row r="920" spans="1:8" x14ac:dyDescent="0.4">
      <c r="A920" t="s">
        <v>1838</v>
      </c>
      <c r="B920" t="s">
        <v>1839</v>
      </c>
      <c r="C920">
        <v>86.009888904677595</v>
      </c>
      <c r="D920">
        <v>1.1072293275876699</v>
      </c>
      <c r="E920">
        <v>0.399798591903959</v>
      </c>
      <c r="F920">
        <v>2.76946780206183</v>
      </c>
      <c r="G920">
        <v>5.6147953597855396E-3</v>
      </c>
      <c r="H920">
        <v>2.4867232571209801E-2</v>
      </c>
    </row>
    <row r="921" spans="1:8" x14ac:dyDescent="0.4">
      <c r="A921" t="s">
        <v>1840</v>
      </c>
      <c r="B921" t="s">
        <v>1841</v>
      </c>
      <c r="C921">
        <v>462.94033725258203</v>
      </c>
      <c r="D921">
        <v>1.1065915591721001</v>
      </c>
      <c r="E921">
        <v>0.22400044360294599</v>
      </c>
      <c r="F921">
        <v>4.9401311058722497</v>
      </c>
      <c r="G921">
        <v>7.8070060241436E-7</v>
      </c>
      <c r="H921">
        <v>1.50748828142162E-5</v>
      </c>
    </row>
    <row r="922" spans="1:8" x14ac:dyDescent="0.4">
      <c r="A922" t="s">
        <v>1842</v>
      </c>
      <c r="B922" t="s">
        <v>1843</v>
      </c>
      <c r="C922">
        <v>424.28992156803702</v>
      </c>
      <c r="D922">
        <v>1.1059187584272001</v>
      </c>
      <c r="E922">
        <v>0.254703466151394</v>
      </c>
      <c r="F922">
        <v>4.34198550627438</v>
      </c>
      <c r="G922">
        <v>1.4120085001471099E-5</v>
      </c>
      <c r="H922">
        <v>1.8172218837268699E-4</v>
      </c>
    </row>
    <row r="923" spans="1:8" x14ac:dyDescent="0.4">
      <c r="A923" t="s">
        <v>1844</v>
      </c>
      <c r="B923" t="s">
        <v>1845</v>
      </c>
      <c r="C923">
        <v>273.40908360617499</v>
      </c>
      <c r="D923">
        <v>1.1057989704978499</v>
      </c>
      <c r="E923">
        <v>0.25988845587747</v>
      </c>
      <c r="F923">
        <v>4.2548983823244697</v>
      </c>
      <c r="G923">
        <v>2.0914397660473401E-5</v>
      </c>
      <c r="H923">
        <v>2.5489969990216601E-4</v>
      </c>
    </row>
    <row r="924" spans="1:8" x14ac:dyDescent="0.4">
      <c r="A924" t="s">
        <v>1846</v>
      </c>
      <c r="B924" t="s">
        <v>1847</v>
      </c>
      <c r="C924">
        <v>102.369543287718</v>
      </c>
      <c r="D924">
        <v>1.1052265205651799</v>
      </c>
      <c r="E924">
        <v>0.36378717401483202</v>
      </c>
      <c r="F924">
        <v>3.0381129394081299</v>
      </c>
      <c r="G924">
        <v>2.3806471396125798E-3</v>
      </c>
      <c r="H924">
        <v>1.2605465917686401E-2</v>
      </c>
    </row>
    <row r="925" spans="1:8" x14ac:dyDescent="0.4">
      <c r="A925" t="s">
        <v>1848</v>
      </c>
      <c r="B925" t="s">
        <v>1849</v>
      </c>
      <c r="C925">
        <v>143.93576665753099</v>
      </c>
      <c r="D925">
        <v>1.10507514001643</v>
      </c>
      <c r="E925">
        <v>0.38483718229003</v>
      </c>
      <c r="F925">
        <v>2.8715394220499202</v>
      </c>
      <c r="G925">
        <v>4.0847782976772403E-3</v>
      </c>
      <c r="H925">
        <v>1.9314691527878701E-2</v>
      </c>
    </row>
    <row r="926" spans="1:8" x14ac:dyDescent="0.4">
      <c r="A926" t="s">
        <v>1850</v>
      </c>
      <c r="B926" t="s">
        <v>1851</v>
      </c>
      <c r="C926">
        <v>122.44619872574</v>
      </c>
      <c r="D926">
        <v>1.1044399280599799</v>
      </c>
      <c r="E926">
        <v>0.35092601685379099</v>
      </c>
      <c r="F926">
        <v>3.14721586607281</v>
      </c>
      <c r="G926">
        <v>1.64833221179272E-3</v>
      </c>
      <c r="H926">
        <v>9.4813251194120797E-3</v>
      </c>
    </row>
    <row r="927" spans="1:8" x14ac:dyDescent="0.4">
      <c r="A927" t="s">
        <v>1852</v>
      </c>
      <c r="B927" t="s">
        <v>1853</v>
      </c>
      <c r="C927">
        <v>278.88204460974703</v>
      </c>
      <c r="D927">
        <v>1.1035022006531101</v>
      </c>
      <c r="E927">
        <v>0.29450360820467097</v>
      </c>
      <c r="F927">
        <v>3.7469904269770899</v>
      </c>
      <c r="G927">
        <v>1.78968913431292E-4</v>
      </c>
      <c r="H927">
        <v>1.53613223216706E-3</v>
      </c>
    </row>
    <row r="928" spans="1:8" x14ac:dyDescent="0.4">
      <c r="A928" t="s">
        <v>1854</v>
      </c>
      <c r="B928" t="s">
        <v>1855</v>
      </c>
      <c r="C928">
        <v>147.937954853154</v>
      </c>
      <c r="D928">
        <v>1.10310455266894</v>
      </c>
      <c r="E928">
        <v>0.32907972992958801</v>
      </c>
      <c r="F928">
        <v>3.3520890299289201</v>
      </c>
      <c r="G928">
        <v>8.0204221985219904E-4</v>
      </c>
      <c r="H928">
        <v>5.2885992657214203E-3</v>
      </c>
    </row>
    <row r="929" spans="1:8" x14ac:dyDescent="0.4">
      <c r="A929" t="s">
        <v>1856</v>
      </c>
      <c r="B929" t="s">
        <v>1857</v>
      </c>
      <c r="C929">
        <v>241.30718545704099</v>
      </c>
      <c r="D929">
        <v>1.10159618283093</v>
      </c>
      <c r="E929">
        <v>0.26650424217146401</v>
      </c>
      <c r="F929">
        <v>4.1335033688588902</v>
      </c>
      <c r="G929">
        <v>3.57275056583874E-5</v>
      </c>
      <c r="H929">
        <v>4.0083173786493201E-4</v>
      </c>
    </row>
    <row r="930" spans="1:8" x14ac:dyDescent="0.4">
      <c r="A930" t="s">
        <v>1858</v>
      </c>
      <c r="B930" t="s">
        <v>1859</v>
      </c>
      <c r="C930">
        <v>496.64273447703698</v>
      </c>
      <c r="D930">
        <v>1.1004532395969</v>
      </c>
      <c r="E930">
        <v>0.24269923074769301</v>
      </c>
      <c r="F930">
        <v>4.5342263187513403</v>
      </c>
      <c r="G930">
        <v>5.7815012122525202E-6</v>
      </c>
      <c r="H930">
        <v>8.4063027626151703E-5</v>
      </c>
    </row>
    <row r="931" spans="1:8" x14ac:dyDescent="0.4">
      <c r="A931" t="s">
        <v>1860</v>
      </c>
      <c r="B931" t="s">
        <v>1861</v>
      </c>
      <c r="C931">
        <v>94.590426938177302</v>
      </c>
      <c r="D931">
        <v>1.09949949827854</v>
      </c>
      <c r="E931">
        <v>0.36888544941470502</v>
      </c>
      <c r="F931">
        <v>2.9805987198006001</v>
      </c>
      <c r="G931">
        <v>2.8768549555258098E-3</v>
      </c>
      <c r="H931">
        <v>1.4666714955590901E-2</v>
      </c>
    </row>
    <row r="932" spans="1:8" x14ac:dyDescent="0.4">
      <c r="A932" t="s">
        <v>1862</v>
      </c>
      <c r="B932" t="s">
        <v>1863</v>
      </c>
      <c r="C932">
        <v>88.434890129084295</v>
      </c>
      <c r="D932">
        <v>1.0992349365068801</v>
      </c>
      <c r="E932">
        <v>0.37847772831209597</v>
      </c>
      <c r="F932">
        <v>2.9043583129954702</v>
      </c>
      <c r="G932">
        <v>3.6800672839557599E-3</v>
      </c>
      <c r="H932">
        <v>1.78004585192005E-2</v>
      </c>
    </row>
    <row r="933" spans="1:8" x14ac:dyDescent="0.4">
      <c r="A933" t="s">
        <v>1864</v>
      </c>
      <c r="B933" t="s">
        <v>1865</v>
      </c>
      <c r="C933">
        <v>1016.91718026122</v>
      </c>
      <c r="D933">
        <v>1.0983977969681</v>
      </c>
      <c r="E933">
        <v>0.22222584193651301</v>
      </c>
      <c r="F933">
        <v>4.9427095759722599</v>
      </c>
      <c r="G933">
        <v>7.7044212490112901E-7</v>
      </c>
      <c r="H933">
        <v>1.4916416106607699E-5</v>
      </c>
    </row>
    <row r="934" spans="1:8" x14ac:dyDescent="0.4">
      <c r="A934" t="s">
        <v>1866</v>
      </c>
      <c r="B934" t="s">
        <v>1867</v>
      </c>
      <c r="C934">
        <v>76.763047975111505</v>
      </c>
      <c r="D934">
        <v>1.09624186635384</v>
      </c>
      <c r="E934">
        <v>0.406043011702371</v>
      </c>
      <c r="F934">
        <v>2.6998171000597999</v>
      </c>
      <c r="G934">
        <v>6.9377605241578103E-3</v>
      </c>
      <c r="H934">
        <v>2.9157818740067801E-2</v>
      </c>
    </row>
    <row r="935" spans="1:8" x14ac:dyDescent="0.4">
      <c r="A935" t="s">
        <v>1868</v>
      </c>
      <c r="B935" t="s">
        <v>1869</v>
      </c>
      <c r="C935">
        <v>101.690095104718</v>
      </c>
      <c r="D935">
        <v>1.0955963698323199</v>
      </c>
      <c r="E935">
        <v>0.372128126543394</v>
      </c>
      <c r="F935">
        <v>2.9441374937418501</v>
      </c>
      <c r="G935">
        <v>3.2385608974462498E-3</v>
      </c>
      <c r="H935">
        <v>1.6131783298687401E-2</v>
      </c>
    </row>
    <row r="936" spans="1:8" x14ac:dyDescent="0.4">
      <c r="A936" t="s">
        <v>1870</v>
      </c>
      <c r="B936" t="s">
        <v>1871</v>
      </c>
      <c r="C936">
        <v>141.945907671935</v>
      </c>
      <c r="D936">
        <v>1.0941639725058501</v>
      </c>
      <c r="E936">
        <v>0.324439440607381</v>
      </c>
      <c r="F936">
        <v>3.3724752158907401</v>
      </c>
      <c r="G936">
        <v>7.4495790758333203E-4</v>
      </c>
      <c r="H936">
        <v>4.9915612793832503E-3</v>
      </c>
    </row>
    <row r="937" spans="1:8" x14ac:dyDescent="0.4">
      <c r="A937" t="s">
        <v>1872</v>
      </c>
      <c r="B937" t="s">
        <v>1873</v>
      </c>
      <c r="C937">
        <v>199.663079791965</v>
      </c>
      <c r="D937">
        <v>1.0934583585118101</v>
      </c>
      <c r="E937">
        <v>0.27937920404456801</v>
      </c>
      <c r="F937">
        <v>3.9138860111340801</v>
      </c>
      <c r="G937">
        <v>9.0822523004041204E-5</v>
      </c>
      <c r="H937">
        <v>8.7223215619468904E-4</v>
      </c>
    </row>
    <row r="938" spans="1:8" x14ac:dyDescent="0.4">
      <c r="A938" t="s">
        <v>1874</v>
      </c>
      <c r="B938" t="s">
        <v>1875</v>
      </c>
      <c r="C938">
        <v>509.29074646563299</v>
      </c>
      <c r="D938">
        <v>1.0933722312527701</v>
      </c>
      <c r="E938">
        <v>0.216401943531361</v>
      </c>
      <c r="F938">
        <v>5.05250652286455</v>
      </c>
      <c r="G938">
        <v>4.3604946044276799E-7</v>
      </c>
      <c r="H938">
        <v>9.1356760156164998E-6</v>
      </c>
    </row>
    <row r="939" spans="1:8" x14ac:dyDescent="0.4">
      <c r="A939" t="s">
        <v>1876</v>
      </c>
      <c r="B939" t="s">
        <v>1877</v>
      </c>
      <c r="C939">
        <v>63.7913525981334</v>
      </c>
      <c r="D939">
        <v>1.0922680204414399</v>
      </c>
      <c r="E939">
        <v>0.44384274187200801</v>
      </c>
      <c r="F939">
        <v>2.4609347352049702</v>
      </c>
      <c r="G939">
        <v>1.38575571679501E-2</v>
      </c>
      <c r="H939">
        <v>4.9787220465034601E-2</v>
      </c>
    </row>
    <row r="940" spans="1:8" x14ac:dyDescent="0.4">
      <c r="A940" t="s">
        <v>1878</v>
      </c>
      <c r="B940" t="s">
        <v>1879</v>
      </c>
      <c r="C940">
        <v>74.715924767821505</v>
      </c>
      <c r="D940">
        <v>1.0906751336112599</v>
      </c>
      <c r="E940">
        <v>0.41474303738804802</v>
      </c>
      <c r="F940">
        <v>2.6297611660465101</v>
      </c>
      <c r="G940">
        <v>8.54448730904038E-3</v>
      </c>
      <c r="H940">
        <v>3.4433715485988697E-2</v>
      </c>
    </row>
    <row r="941" spans="1:8" x14ac:dyDescent="0.4">
      <c r="A941" t="s">
        <v>1880</v>
      </c>
      <c r="B941" t="s">
        <v>1881</v>
      </c>
      <c r="C941">
        <v>151.61331930981601</v>
      </c>
      <c r="D941">
        <v>1.0900776018515801</v>
      </c>
      <c r="E941">
        <v>0.30525236593947302</v>
      </c>
      <c r="F941">
        <v>3.5710701160223799</v>
      </c>
      <c r="G941">
        <v>3.5552569611263502E-4</v>
      </c>
      <c r="H941">
        <v>2.7036316011912701E-3</v>
      </c>
    </row>
    <row r="942" spans="1:8" x14ac:dyDescent="0.4">
      <c r="A942" t="s">
        <v>1882</v>
      </c>
      <c r="B942" t="s">
        <v>1883</v>
      </c>
      <c r="C942">
        <v>390.44414887177197</v>
      </c>
      <c r="D942">
        <v>1.0888668194926101</v>
      </c>
      <c r="E942">
        <v>0.29539503149322799</v>
      </c>
      <c r="F942">
        <v>3.6861378946976902</v>
      </c>
      <c r="G942">
        <v>2.2768301511841599E-4</v>
      </c>
      <c r="H942">
        <v>1.8762594733300201E-3</v>
      </c>
    </row>
    <row r="943" spans="1:8" x14ac:dyDescent="0.4">
      <c r="A943" t="s">
        <v>1884</v>
      </c>
      <c r="B943" t="s">
        <v>1885</v>
      </c>
      <c r="C943">
        <v>96.533114868998794</v>
      </c>
      <c r="D943">
        <v>1.0875482248802799</v>
      </c>
      <c r="E943">
        <v>0.38002828346867901</v>
      </c>
      <c r="F943">
        <v>2.86175601182567</v>
      </c>
      <c r="G943">
        <v>4.2130109565533102E-3</v>
      </c>
      <c r="H943">
        <v>1.9805101619232199E-2</v>
      </c>
    </row>
    <row r="944" spans="1:8" x14ac:dyDescent="0.4">
      <c r="A944" t="s">
        <v>1886</v>
      </c>
      <c r="B944" t="s">
        <v>1887</v>
      </c>
      <c r="C944">
        <v>84.788040920277098</v>
      </c>
      <c r="D944">
        <v>1.0836956005518801</v>
      </c>
      <c r="E944">
        <v>0.39532254203617501</v>
      </c>
      <c r="F944">
        <v>2.7412947285275502</v>
      </c>
      <c r="G944">
        <v>6.1197586049134504E-3</v>
      </c>
      <c r="H944">
        <v>2.6537813932431101E-2</v>
      </c>
    </row>
    <row r="945" spans="1:8" x14ac:dyDescent="0.4">
      <c r="A945" t="s">
        <v>1888</v>
      </c>
      <c r="B945" t="s">
        <v>1889</v>
      </c>
      <c r="C945">
        <v>121.43477921765199</v>
      </c>
      <c r="D945">
        <v>1.08274630862026</v>
      </c>
      <c r="E945">
        <v>0.34351747299901503</v>
      </c>
      <c r="F945">
        <v>3.15193954813288</v>
      </c>
      <c r="G945">
        <v>1.62189847916322E-3</v>
      </c>
      <c r="H945">
        <v>9.3580967805687396E-3</v>
      </c>
    </row>
    <row r="946" spans="1:8" x14ac:dyDescent="0.4">
      <c r="A946" t="s">
        <v>1890</v>
      </c>
      <c r="B946" t="s">
        <v>1891</v>
      </c>
      <c r="C946">
        <v>1791.20447430114</v>
      </c>
      <c r="D946">
        <v>1.0812962027895601</v>
      </c>
      <c r="E946">
        <v>0.20832755956033999</v>
      </c>
      <c r="F946">
        <v>5.1903656197555303</v>
      </c>
      <c r="G946">
        <v>2.09881548340858E-7</v>
      </c>
      <c r="H946">
        <v>4.8209758497252398E-6</v>
      </c>
    </row>
    <row r="947" spans="1:8" x14ac:dyDescent="0.4">
      <c r="A947" t="s">
        <v>1892</v>
      </c>
      <c r="B947" t="s">
        <v>1893</v>
      </c>
      <c r="C947">
        <v>197.36365531211999</v>
      </c>
      <c r="D947">
        <v>1.0807818875469799</v>
      </c>
      <c r="E947">
        <v>0.277923895404385</v>
      </c>
      <c r="F947">
        <v>3.88876921134983</v>
      </c>
      <c r="G947">
        <v>1.0075386930086101E-4</v>
      </c>
      <c r="H947">
        <v>9.5001019372072202E-4</v>
      </c>
    </row>
    <row r="948" spans="1:8" x14ac:dyDescent="0.4">
      <c r="A948" t="s">
        <v>1894</v>
      </c>
      <c r="B948" t="s">
        <v>1895</v>
      </c>
      <c r="C948">
        <v>307.45982265189298</v>
      </c>
      <c r="D948">
        <v>1.08023453148959</v>
      </c>
      <c r="E948">
        <v>0.329250897305922</v>
      </c>
      <c r="F948">
        <v>3.28088561133334</v>
      </c>
      <c r="G948">
        <v>1.03481703029558E-3</v>
      </c>
      <c r="H948">
        <v>6.5304859463966103E-3</v>
      </c>
    </row>
    <row r="949" spans="1:8" x14ac:dyDescent="0.4">
      <c r="A949" t="s">
        <v>1896</v>
      </c>
      <c r="B949" t="s">
        <v>1897</v>
      </c>
      <c r="C949">
        <v>194.25635579003099</v>
      </c>
      <c r="D949">
        <v>1.07937975609089</v>
      </c>
      <c r="E949">
        <v>0.29200249525834299</v>
      </c>
      <c r="F949">
        <v>3.69647442613782</v>
      </c>
      <c r="G949">
        <v>2.1861426990175801E-4</v>
      </c>
      <c r="H949">
        <v>1.81119742699234E-3</v>
      </c>
    </row>
    <row r="950" spans="1:8" x14ac:dyDescent="0.4">
      <c r="A950" t="s">
        <v>1898</v>
      </c>
      <c r="B950" t="s">
        <v>1899</v>
      </c>
      <c r="C950">
        <v>637.15013471229099</v>
      </c>
      <c r="D950">
        <v>1.0779853019710199</v>
      </c>
      <c r="E950">
        <v>0.19921181784657899</v>
      </c>
      <c r="F950">
        <v>5.4112517702198799</v>
      </c>
      <c r="G950">
        <v>6.2585705391737006E-8</v>
      </c>
      <c r="H950">
        <v>1.6279001008870401E-6</v>
      </c>
    </row>
    <row r="951" spans="1:8" x14ac:dyDescent="0.4">
      <c r="A951" t="s">
        <v>1900</v>
      </c>
      <c r="B951" t="s">
        <v>1901</v>
      </c>
      <c r="C951">
        <v>216.51374297380499</v>
      </c>
      <c r="D951">
        <v>1.0777924381911499</v>
      </c>
      <c r="E951">
        <v>0.351185375415067</v>
      </c>
      <c r="F951">
        <v>3.0690128736634001</v>
      </c>
      <c r="G951">
        <v>2.14767336308641E-3</v>
      </c>
      <c r="H951">
        <v>1.16389007451645E-2</v>
      </c>
    </row>
    <row r="952" spans="1:8" x14ac:dyDescent="0.4">
      <c r="A952" t="s">
        <v>1902</v>
      </c>
      <c r="B952" t="s">
        <v>1903</v>
      </c>
      <c r="C952">
        <v>145.15493913612499</v>
      </c>
      <c r="D952">
        <v>1.0769290403693901</v>
      </c>
      <c r="E952">
        <v>0.31158590212503001</v>
      </c>
      <c r="F952">
        <v>3.4562829480560202</v>
      </c>
      <c r="G952">
        <v>5.4768009080062802E-4</v>
      </c>
      <c r="H952">
        <v>3.8872177169155899E-3</v>
      </c>
    </row>
    <row r="953" spans="1:8" x14ac:dyDescent="0.4">
      <c r="A953" t="s">
        <v>1904</v>
      </c>
      <c r="B953" t="s">
        <v>1905</v>
      </c>
      <c r="C953">
        <v>337.78446491934199</v>
      </c>
      <c r="D953">
        <v>1.0735579459867599</v>
      </c>
      <c r="E953">
        <v>0.27158459962107001</v>
      </c>
      <c r="F953">
        <v>3.95294117370663</v>
      </c>
      <c r="G953">
        <v>7.7196420501921597E-5</v>
      </c>
      <c r="H953">
        <v>7.6616788675627301E-4</v>
      </c>
    </row>
    <row r="954" spans="1:8" x14ac:dyDescent="0.4">
      <c r="A954" t="s">
        <v>1906</v>
      </c>
      <c r="B954" t="s">
        <v>1907</v>
      </c>
      <c r="C954">
        <v>358.34361053277001</v>
      </c>
      <c r="D954">
        <v>1.07338518256701</v>
      </c>
      <c r="E954">
        <v>0.23834913965299101</v>
      </c>
      <c r="F954">
        <v>4.5034153852190899</v>
      </c>
      <c r="G954">
        <v>6.6869999273536497E-6</v>
      </c>
      <c r="H954">
        <v>9.5509802498744699E-5</v>
      </c>
    </row>
    <row r="955" spans="1:8" x14ac:dyDescent="0.4">
      <c r="A955" t="s">
        <v>1908</v>
      </c>
      <c r="B955" t="s">
        <v>1909</v>
      </c>
      <c r="C955">
        <v>519.27955380870799</v>
      </c>
      <c r="D955">
        <v>1.07298406529137</v>
      </c>
      <c r="E955">
        <v>0.21986058025640701</v>
      </c>
      <c r="F955">
        <v>4.8802930659058203</v>
      </c>
      <c r="G955">
        <v>1.05928310484061E-6</v>
      </c>
      <c r="H955">
        <v>1.9595389751122799E-5</v>
      </c>
    </row>
    <row r="956" spans="1:8" x14ac:dyDescent="0.4">
      <c r="A956" t="s">
        <v>1910</v>
      </c>
      <c r="B956" t="s">
        <v>1911</v>
      </c>
      <c r="C956">
        <v>78.601696236265397</v>
      </c>
      <c r="D956">
        <v>1.07207398375883</v>
      </c>
      <c r="E956">
        <v>0.40681985909757901</v>
      </c>
      <c r="F956">
        <v>2.6352547934531398</v>
      </c>
      <c r="G956">
        <v>8.4074146670492008E-3</v>
      </c>
      <c r="H956">
        <v>3.39566136830265E-2</v>
      </c>
    </row>
    <row r="957" spans="1:8" x14ac:dyDescent="0.4">
      <c r="A957" t="s">
        <v>1912</v>
      </c>
      <c r="B957" t="s">
        <v>1913</v>
      </c>
      <c r="C957">
        <v>95.407457153422001</v>
      </c>
      <c r="D957">
        <v>1.07175690502196</v>
      </c>
      <c r="E957">
        <v>0.39114913873879997</v>
      </c>
      <c r="F957">
        <v>2.7400211297350001</v>
      </c>
      <c r="G957">
        <v>6.1435234647509596E-3</v>
      </c>
      <c r="H957">
        <v>2.6601200469767401E-2</v>
      </c>
    </row>
    <row r="958" spans="1:8" x14ac:dyDescent="0.4">
      <c r="A958" t="s">
        <v>1914</v>
      </c>
      <c r="B958" t="s">
        <v>1915</v>
      </c>
      <c r="C958">
        <v>111.191442988234</v>
      </c>
      <c r="D958">
        <v>1.07087948950331</v>
      </c>
      <c r="E958">
        <v>0.37725164129434302</v>
      </c>
      <c r="F958">
        <v>2.8386344081344399</v>
      </c>
      <c r="G958">
        <v>4.5307033617747296E-3</v>
      </c>
      <c r="H958">
        <v>2.0999817303221101E-2</v>
      </c>
    </row>
    <row r="959" spans="1:8" x14ac:dyDescent="0.4">
      <c r="A959" t="s">
        <v>1916</v>
      </c>
      <c r="B959" t="s">
        <v>1917</v>
      </c>
      <c r="C959">
        <v>136.013310448922</v>
      </c>
      <c r="D959">
        <v>1.0698046449279801</v>
      </c>
      <c r="E959">
        <v>0.33251441456526798</v>
      </c>
      <c r="F959">
        <v>3.2173181013119398</v>
      </c>
      <c r="G959">
        <v>1.29395047423794E-3</v>
      </c>
      <c r="H959">
        <v>7.7808270866086297E-3</v>
      </c>
    </row>
    <row r="960" spans="1:8" x14ac:dyDescent="0.4">
      <c r="A960" t="s">
        <v>1918</v>
      </c>
      <c r="B960" t="s">
        <v>1919</v>
      </c>
      <c r="C960">
        <v>213.959792547418</v>
      </c>
      <c r="D960">
        <v>1.0695789044219099</v>
      </c>
      <c r="E960">
        <v>0.27856519866291302</v>
      </c>
      <c r="F960">
        <v>3.83959988381817</v>
      </c>
      <c r="G960">
        <v>1.2323498546616099E-4</v>
      </c>
      <c r="H960">
        <v>1.1298019130426601E-3</v>
      </c>
    </row>
    <row r="961" spans="1:8" x14ac:dyDescent="0.4">
      <c r="A961" t="s">
        <v>1920</v>
      </c>
      <c r="B961" t="s">
        <v>1921</v>
      </c>
      <c r="C961">
        <v>263.544718904577</v>
      </c>
      <c r="D961">
        <v>1.0685344199636999</v>
      </c>
      <c r="E961">
        <v>0.28988782736017299</v>
      </c>
      <c r="F961">
        <v>3.6860272116086299</v>
      </c>
      <c r="G961">
        <v>2.2778200649120999E-4</v>
      </c>
      <c r="H961">
        <v>1.8762594733300201E-3</v>
      </c>
    </row>
    <row r="962" spans="1:8" x14ac:dyDescent="0.4">
      <c r="A962" t="s">
        <v>1922</v>
      </c>
      <c r="B962" t="s">
        <v>1923</v>
      </c>
      <c r="C962">
        <v>238.20598272340499</v>
      </c>
      <c r="D962">
        <v>1.0669257703787101</v>
      </c>
      <c r="E962">
        <v>0.26811954854471898</v>
      </c>
      <c r="F962">
        <v>3.9792912384408399</v>
      </c>
      <c r="G962">
        <v>6.9121024800669999E-5</v>
      </c>
      <c r="H962">
        <v>6.9744601013306204E-4</v>
      </c>
    </row>
    <row r="963" spans="1:8" x14ac:dyDescent="0.4">
      <c r="A963" t="s">
        <v>1924</v>
      </c>
      <c r="B963" t="s">
        <v>1925</v>
      </c>
      <c r="C963">
        <v>737.58054368545004</v>
      </c>
      <c r="D963">
        <v>1.0665174029000499</v>
      </c>
      <c r="E963">
        <v>0.24249555450006299</v>
      </c>
      <c r="F963">
        <v>4.39809053447933</v>
      </c>
      <c r="G963">
        <v>1.09207426015248E-5</v>
      </c>
      <c r="H963">
        <v>1.4501150449878599E-4</v>
      </c>
    </row>
    <row r="964" spans="1:8" x14ac:dyDescent="0.4">
      <c r="A964" t="s">
        <v>1926</v>
      </c>
      <c r="B964" t="s">
        <v>1927</v>
      </c>
      <c r="C964">
        <v>184.046445343877</v>
      </c>
      <c r="D964">
        <v>1.06575228523201</v>
      </c>
      <c r="E964">
        <v>0.28846541044172302</v>
      </c>
      <c r="F964">
        <v>3.6945583305812502</v>
      </c>
      <c r="G964">
        <v>2.20269325764896E-4</v>
      </c>
      <c r="H964">
        <v>1.82179521992127E-3</v>
      </c>
    </row>
    <row r="965" spans="1:8" x14ac:dyDescent="0.4">
      <c r="A965" t="s">
        <v>1928</v>
      </c>
      <c r="B965" t="s">
        <v>1929</v>
      </c>
      <c r="C965">
        <v>744.65269087485694</v>
      </c>
      <c r="D965">
        <v>1.0621338654663499</v>
      </c>
      <c r="E965">
        <v>0.20684433325869001</v>
      </c>
      <c r="F965">
        <v>5.1349430208367899</v>
      </c>
      <c r="G965">
        <v>2.8222951744247598E-7</v>
      </c>
      <c r="H965">
        <v>6.2555139994109704E-6</v>
      </c>
    </row>
    <row r="966" spans="1:8" x14ac:dyDescent="0.4">
      <c r="A966" t="s">
        <v>1930</v>
      </c>
      <c r="B966" t="s">
        <v>1931</v>
      </c>
      <c r="C966">
        <v>165.48236271258901</v>
      </c>
      <c r="D966">
        <v>1.0599805269954099</v>
      </c>
      <c r="E966">
        <v>0.29812059763846999</v>
      </c>
      <c r="F966">
        <v>3.5555427414003802</v>
      </c>
      <c r="G966">
        <v>3.7719961510247199E-4</v>
      </c>
      <c r="H966">
        <v>2.8328938035072E-3</v>
      </c>
    </row>
    <row r="967" spans="1:8" x14ac:dyDescent="0.4">
      <c r="A967" t="s">
        <v>1932</v>
      </c>
      <c r="B967" t="s">
        <v>1933</v>
      </c>
      <c r="C967">
        <v>277.70406683311597</v>
      </c>
      <c r="D967">
        <v>1.05717336954399</v>
      </c>
      <c r="E967">
        <v>0.26734693283298999</v>
      </c>
      <c r="F967">
        <v>3.95431269153329</v>
      </c>
      <c r="G967">
        <v>7.6754974626461395E-5</v>
      </c>
      <c r="H967">
        <v>7.6230692012892599E-4</v>
      </c>
    </row>
    <row r="968" spans="1:8" x14ac:dyDescent="0.4">
      <c r="A968" t="s">
        <v>1934</v>
      </c>
      <c r="B968" t="s">
        <v>1935</v>
      </c>
      <c r="C968">
        <v>1224.99951524267</v>
      </c>
      <c r="D968">
        <v>1.05498755951775</v>
      </c>
      <c r="E968">
        <v>0.20528487353157501</v>
      </c>
      <c r="F968">
        <v>5.1391392915050096</v>
      </c>
      <c r="G968">
        <v>2.7599975557985599E-7</v>
      </c>
      <c r="H968">
        <v>6.1455382023447197E-6</v>
      </c>
    </row>
    <row r="969" spans="1:8" x14ac:dyDescent="0.4">
      <c r="A969" t="s">
        <v>1936</v>
      </c>
      <c r="B969" t="s">
        <v>1937</v>
      </c>
      <c r="C969">
        <v>386.25019176358899</v>
      </c>
      <c r="D969">
        <v>1.0545209261031201</v>
      </c>
      <c r="E969">
        <v>0.22586825836521801</v>
      </c>
      <c r="F969">
        <v>4.6687433362062398</v>
      </c>
      <c r="G969">
        <v>3.03047691254924E-6</v>
      </c>
      <c r="H969">
        <v>4.86348060799844E-5</v>
      </c>
    </row>
    <row r="970" spans="1:8" x14ac:dyDescent="0.4">
      <c r="A970" t="s">
        <v>1938</v>
      </c>
      <c r="B970" t="s">
        <v>1939</v>
      </c>
      <c r="C970">
        <v>217.24565904996001</v>
      </c>
      <c r="D970">
        <v>1.05413072947632</v>
      </c>
      <c r="E970">
        <v>0.27868288758597998</v>
      </c>
      <c r="F970">
        <v>3.78254559728247</v>
      </c>
      <c r="G970">
        <v>1.55232645478776E-4</v>
      </c>
      <c r="H970">
        <v>1.36958899591104E-3</v>
      </c>
    </row>
    <row r="971" spans="1:8" x14ac:dyDescent="0.4">
      <c r="A971" t="s">
        <v>1940</v>
      </c>
      <c r="B971" t="s">
        <v>1941</v>
      </c>
      <c r="C971">
        <v>406.46683207620299</v>
      </c>
      <c r="D971">
        <v>1.0539381964162799</v>
      </c>
      <c r="E971">
        <v>0.28260786468215598</v>
      </c>
      <c r="F971">
        <v>3.7293307374924902</v>
      </c>
      <c r="G971">
        <v>1.9198902033506701E-4</v>
      </c>
      <c r="H971">
        <v>1.6322796905516199E-3</v>
      </c>
    </row>
    <row r="972" spans="1:8" x14ac:dyDescent="0.4">
      <c r="A972" t="s">
        <v>1942</v>
      </c>
      <c r="B972" t="s">
        <v>1943</v>
      </c>
      <c r="C972">
        <v>392.915249722819</v>
      </c>
      <c r="D972">
        <v>1.05376420328072</v>
      </c>
      <c r="E972">
        <v>0.25584302467062803</v>
      </c>
      <c r="F972">
        <v>4.1187920000450804</v>
      </c>
      <c r="G972">
        <v>3.8086373218286199E-5</v>
      </c>
      <c r="H972">
        <v>4.2434932306044501E-4</v>
      </c>
    </row>
    <row r="973" spans="1:8" x14ac:dyDescent="0.4">
      <c r="A973" t="s">
        <v>1944</v>
      </c>
      <c r="B973" t="s">
        <v>1945</v>
      </c>
      <c r="C973">
        <v>129.98102271194301</v>
      </c>
      <c r="D973">
        <v>1.05357184261447</v>
      </c>
      <c r="E973">
        <v>0.32688755803866498</v>
      </c>
      <c r="F973">
        <v>3.2230405125723598</v>
      </c>
      <c r="G973">
        <v>1.2683761320292401E-3</v>
      </c>
      <c r="H973">
        <v>7.6650826931442904E-3</v>
      </c>
    </row>
    <row r="974" spans="1:8" x14ac:dyDescent="0.4">
      <c r="A974" t="s">
        <v>1946</v>
      </c>
      <c r="B974" t="s">
        <v>1947</v>
      </c>
      <c r="C974">
        <v>835.56581445883501</v>
      </c>
      <c r="D974">
        <v>1.0533723624468201</v>
      </c>
      <c r="E974">
        <v>0.244698028605702</v>
      </c>
      <c r="F974">
        <v>4.3047848339807802</v>
      </c>
      <c r="G974">
        <v>1.67148110772474E-5</v>
      </c>
      <c r="H974">
        <v>2.1023646458752401E-4</v>
      </c>
    </row>
    <row r="975" spans="1:8" x14ac:dyDescent="0.4">
      <c r="A975" t="s">
        <v>1948</v>
      </c>
      <c r="B975" t="s">
        <v>1949</v>
      </c>
      <c r="C975">
        <v>733.619102066663</v>
      </c>
      <c r="D975">
        <v>1.0522979196859701</v>
      </c>
      <c r="E975">
        <v>0.201732008992142</v>
      </c>
      <c r="F975">
        <v>5.2163160667623902</v>
      </c>
      <c r="G975">
        <v>1.82516636994839E-7</v>
      </c>
      <c r="H975">
        <v>4.2528716376681996E-6</v>
      </c>
    </row>
    <row r="976" spans="1:8" x14ac:dyDescent="0.4">
      <c r="A976" t="s">
        <v>1950</v>
      </c>
      <c r="B976" t="s">
        <v>1951</v>
      </c>
      <c r="C976">
        <v>168.55446626658301</v>
      </c>
      <c r="D976">
        <v>1.05119660938472</v>
      </c>
      <c r="E976">
        <v>0.29512435039420798</v>
      </c>
      <c r="F976">
        <v>3.56187691046369</v>
      </c>
      <c r="G976">
        <v>3.6821301803503001E-4</v>
      </c>
      <c r="H976">
        <v>2.7812037829762801E-3</v>
      </c>
    </row>
    <row r="977" spans="1:8" x14ac:dyDescent="0.4">
      <c r="A977" t="s">
        <v>1952</v>
      </c>
      <c r="B977" t="s">
        <v>1953</v>
      </c>
      <c r="C977">
        <v>73.4311639978974</v>
      </c>
      <c r="D977">
        <v>1.05046976618635</v>
      </c>
      <c r="E977">
        <v>0.42353306941300101</v>
      </c>
      <c r="F977">
        <v>2.48025441706891</v>
      </c>
      <c r="G977">
        <v>1.31288668185961E-2</v>
      </c>
      <c r="H977">
        <v>4.7807093298869799E-2</v>
      </c>
    </row>
    <row r="978" spans="1:8" x14ac:dyDescent="0.4">
      <c r="A978" t="s">
        <v>1954</v>
      </c>
      <c r="B978" t="s">
        <v>1955</v>
      </c>
      <c r="C978">
        <v>84.012155161615794</v>
      </c>
      <c r="D978">
        <v>1.0500311128870801</v>
      </c>
      <c r="E978">
        <v>0.38655389791762301</v>
      </c>
      <c r="F978">
        <v>2.7163899227083901</v>
      </c>
      <c r="G978">
        <v>6.5998138011498604E-3</v>
      </c>
      <c r="H978">
        <v>2.8116405704283299E-2</v>
      </c>
    </row>
    <row r="979" spans="1:8" x14ac:dyDescent="0.4">
      <c r="A979" t="s">
        <v>1956</v>
      </c>
      <c r="B979" t="s">
        <v>1957</v>
      </c>
      <c r="C979">
        <v>192.70446617374699</v>
      </c>
      <c r="D979">
        <v>1.0479664254159999</v>
      </c>
      <c r="E979">
        <v>0.286616746212353</v>
      </c>
      <c r="F979">
        <v>3.6563335508650701</v>
      </c>
      <c r="G979">
        <v>2.5584840699048502E-4</v>
      </c>
      <c r="H979">
        <v>2.0632478300841102E-3</v>
      </c>
    </row>
    <row r="980" spans="1:8" x14ac:dyDescent="0.4">
      <c r="A980" t="s">
        <v>1958</v>
      </c>
      <c r="B980" t="s">
        <v>1959</v>
      </c>
      <c r="C980">
        <v>209.38349135449999</v>
      </c>
      <c r="D980">
        <v>1.04735726045236</v>
      </c>
      <c r="E980">
        <v>0.28208119638939799</v>
      </c>
      <c r="F980">
        <v>3.7129637631235202</v>
      </c>
      <c r="G980">
        <v>2.0484622629904199E-4</v>
      </c>
      <c r="H980">
        <v>1.7166940232784299E-3</v>
      </c>
    </row>
    <row r="981" spans="1:8" x14ac:dyDescent="0.4">
      <c r="A981" t="s">
        <v>1960</v>
      </c>
      <c r="B981" t="s">
        <v>1961</v>
      </c>
      <c r="C981">
        <v>145.569054966507</v>
      </c>
      <c r="D981">
        <v>1.04702871289088</v>
      </c>
      <c r="E981">
        <v>0.32126683309676202</v>
      </c>
      <c r="F981">
        <v>3.2590625767320498</v>
      </c>
      <c r="G981">
        <v>1.1178100919168E-3</v>
      </c>
      <c r="H981">
        <v>6.9576021988314203E-3</v>
      </c>
    </row>
    <row r="982" spans="1:8" x14ac:dyDescent="0.4">
      <c r="A982" t="s">
        <v>1962</v>
      </c>
      <c r="B982" t="s">
        <v>1963</v>
      </c>
      <c r="C982">
        <v>107.17547932009801</v>
      </c>
      <c r="D982">
        <v>1.0469079193275199</v>
      </c>
      <c r="E982">
        <v>0.36208879381519299</v>
      </c>
      <c r="F982">
        <v>2.8913016287984101</v>
      </c>
      <c r="G982">
        <v>3.8364970925908099E-3</v>
      </c>
      <c r="H982">
        <v>1.8347314504584301E-2</v>
      </c>
    </row>
    <row r="983" spans="1:8" x14ac:dyDescent="0.4">
      <c r="A983" t="s">
        <v>1964</v>
      </c>
      <c r="B983" t="s">
        <v>1965</v>
      </c>
      <c r="C983">
        <v>269.75956620788003</v>
      </c>
      <c r="D983">
        <v>1.0458658752986401</v>
      </c>
      <c r="E983">
        <v>0.26301938892622501</v>
      </c>
      <c r="F983">
        <v>3.9763831844047099</v>
      </c>
      <c r="G983">
        <v>6.9971345974424699E-5</v>
      </c>
      <c r="H983">
        <v>7.0553631793906699E-4</v>
      </c>
    </row>
    <row r="984" spans="1:8" x14ac:dyDescent="0.4">
      <c r="A984" t="s">
        <v>1966</v>
      </c>
      <c r="B984" t="s">
        <v>1967</v>
      </c>
      <c r="C984">
        <v>168.604343980457</v>
      </c>
      <c r="D984">
        <v>1.0450453816521701</v>
      </c>
      <c r="E984">
        <v>0.34552305196205702</v>
      </c>
      <c r="F984">
        <v>3.0245315781909898</v>
      </c>
      <c r="G984">
        <v>2.4901847426416399E-3</v>
      </c>
      <c r="H984">
        <v>1.3047670687570999E-2</v>
      </c>
    </row>
    <row r="985" spans="1:8" x14ac:dyDescent="0.4">
      <c r="A985" t="s">
        <v>1968</v>
      </c>
      <c r="B985" t="s">
        <v>1969</v>
      </c>
      <c r="C985">
        <v>294.38180855903499</v>
      </c>
      <c r="D985">
        <v>1.0442947405749401</v>
      </c>
      <c r="E985">
        <v>0.283915372844948</v>
      </c>
      <c r="F985">
        <v>3.6781901948833799</v>
      </c>
      <c r="G985">
        <v>2.3489477858321001E-4</v>
      </c>
      <c r="H985">
        <v>1.9176698936551799E-3</v>
      </c>
    </row>
    <row r="986" spans="1:8" x14ac:dyDescent="0.4">
      <c r="A986" t="s">
        <v>1970</v>
      </c>
      <c r="B986" t="s">
        <v>1971</v>
      </c>
      <c r="C986">
        <v>127.298555155911</v>
      </c>
      <c r="D986">
        <v>1.0434022776303</v>
      </c>
      <c r="E986">
        <v>0.33664716969974201</v>
      </c>
      <c r="F986">
        <v>3.0993941774734401</v>
      </c>
      <c r="G986">
        <v>1.93916837054306E-3</v>
      </c>
      <c r="H986">
        <v>1.0729042447973699E-2</v>
      </c>
    </row>
    <row r="987" spans="1:8" x14ac:dyDescent="0.4">
      <c r="A987" t="s">
        <v>1972</v>
      </c>
      <c r="B987" t="s">
        <v>1973</v>
      </c>
      <c r="C987">
        <v>1085.38517447851</v>
      </c>
      <c r="D987">
        <v>1.0423131241350001</v>
      </c>
      <c r="E987">
        <v>0.192637849930553</v>
      </c>
      <c r="F987">
        <v>5.4107389825559196</v>
      </c>
      <c r="G987">
        <v>6.2765200127915293E-8</v>
      </c>
      <c r="H987">
        <v>1.62965358903552E-6</v>
      </c>
    </row>
    <row r="988" spans="1:8" x14ac:dyDescent="0.4">
      <c r="A988" t="s">
        <v>1974</v>
      </c>
      <c r="B988" t="s">
        <v>1975</v>
      </c>
      <c r="C988">
        <v>308.91391227518602</v>
      </c>
      <c r="D988">
        <v>1.04191530449676</v>
      </c>
      <c r="E988">
        <v>0.27921931518720999</v>
      </c>
      <c r="F988">
        <v>3.7315301908758798</v>
      </c>
      <c r="G988">
        <v>1.9032019552338799E-4</v>
      </c>
      <c r="H988">
        <v>1.6211222278324901E-3</v>
      </c>
    </row>
    <row r="989" spans="1:8" x14ac:dyDescent="0.4">
      <c r="A989" t="s">
        <v>1976</v>
      </c>
      <c r="B989" t="s">
        <v>1977</v>
      </c>
      <c r="C989">
        <v>121.409392544608</v>
      </c>
      <c r="D989">
        <v>1.04156842277604</v>
      </c>
      <c r="E989">
        <v>0.342508684802871</v>
      </c>
      <c r="F989">
        <v>3.0409985760667801</v>
      </c>
      <c r="G989">
        <v>2.3579494591459299E-3</v>
      </c>
      <c r="H989">
        <v>1.24898306506309E-2</v>
      </c>
    </row>
    <row r="990" spans="1:8" x14ac:dyDescent="0.4">
      <c r="A990" t="s">
        <v>1978</v>
      </c>
      <c r="B990" t="s">
        <v>1979</v>
      </c>
      <c r="C990">
        <v>1603.6774758235699</v>
      </c>
      <c r="D990">
        <v>1.0413058137002</v>
      </c>
      <c r="E990">
        <v>0.17404988436584401</v>
      </c>
      <c r="F990">
        <v>5.9828009509700504</v>
      </c>
      <c r="G990">
        <v>2.19332742285632E-9</v>
      </c>
      <c r="H990">
        <v>8.2833716177482904E-8</v>
      </c>
    </row>
    <row r="991" spans="1:8" x14ac:dyDescent="0.4">
      <c r="A991" t="s">
        <v>1980</v>
      </c>
      <c r="B991" t="s">
        <v>1981</v>
      </c>
      <c r="C991">
        <v>86.819313133824593</v>
      </c>
      <c r="D991">
        <v>1.0399645066429699</v>
      </c>
      <c r="E991">
        <v>0.39507033891566501</v>
      </c>
      <c r="F991">
        <v>2.63235278431006</v>
      </c>
      <c r="G991">
        <v>8.4795762718885594E-3</v>
      </c>
      <c r="H991">
        <v>3.4191081251597297E-2</v>
      </c>
    </row>
    <row r="992" spans="1:8" x14ac:dyDescent="0.4">
      <c r="A992" t="s">
        <v>1982</v>
      </c>
      <c r="B992" t="s">
        <v>1983</v>
      </c>
      <c r="C992">
        <v>176.131292256905</v>
      </c>
      <c r="D992">
        <v>1.0377183798288301</v>
      </c>
      <c r="E992">
        <v>0.31362587957203802</v>
      </c>
      <c r="F992">
        <v>3.3087779020177099</v>
      </c>
      <c r="G992">
        <v>9.37041381203557E-4</v>
      </c>
      <c r="H992">
        <v>6.0389669520837502E-3</v>
      </c>
    </row>
    <row r="993" spans="1:8" x14ac:dyDescent="0.4">
      <c r="A993" t="s">
        <v>1984</v>
      </c>
      <c r="B993" t="s">
        <v>1985</v>
      </c>
      <c r="C993">
        <v>550.50335113724896</v>
      </c>
      <c r="D993">
        <v>1.0366724208536</v>
      </c>
      <c r="E993">
        <v>0.24304850220424501</v>
      </c>
      <c r="F993">
        <v>4.2652903081148601</v>
      </c>
      <c r="G993">
        <v>1.9964244123776001E-5</v>
      </c>
      <c r="H993">
        <v>2.4475557298457199E-4</v>
      </c>
    </row>
    <row r="994" spans="1:8" x14ac:dyDescent="0.4">
      <c r="A994" t="s">
        <v>1986</v>
      </c>
      <c r="B994" t="s">
        <v>1987</v>
      </c>
      <c r="C994">
        <v>221.206054463621</v>
      </c>
      <c r="D994">
        <v>1.03518803046644</v>
      </c>
      <c r="E994">
        <v>0.28814471440440298</v>
      </c>
      <c r="F994">
        <v>3.59259767303447</v>
      </c>
      <c r="G994">
        <v>3.2739787537184998E-4</v>
      </c>
      <c r="H994">
        <v>2.5307629494453498E-3</v>
      </c>
    </row>
    <row r="995" spans="1:8" x14ac:dyDescent="0.4">
      <c r="A995" t="s">
        <v>1988</v>
      </c>
      <c r="B995" t="s">
        <v>1989</v>
      </c>
      <c r="C995">
        <v>159.211056934336</v>
      </c>
      <c r="D995">
        <v>1.0351768756722901</v>
      </c>
      <c r="E995">
        <v>0.34005546436045497</v>
      </c>
      <c r="F995">
        <v>3.0441412774211898</v>
      </c>
      <c r="G995">
        <v>2.3334553124450298E-3</v>
      </c>
      <c r="H995">
        <v>1.23846828563429E-2</v>
      </c>
    </row>
    <row r="996" spans="1:8" x14ac:dyDescent="0.4">
      <c r="A996" t="s">
        <v>1990</v>
      </c>
      <c r="B996" t="s">
        <v>1991</v>
      </c>
      <c r="C996">
        <v>130.08959725510101</v>
      </c>
      <c r="D996">
        <v>1.03446731822157</v>
      </c>
      <c r="E996">
        <v>0.33120184077000397</v>
      </c>
      <c r="F996">
        <v>3.1233743019560598</v>
      </c>
      <c r="G996">
        <v>1.7879021551102301E-3</v>
      </c>
      <c r="H996">
        <v>1.0083823636657401E-2</v>
      </c>
    </row>
    <row r="997" spans="1:8" x14ac:dyDescent="0.4">
      <c r="A997" t="s">
        <v>1992</v>
      </c>
      <c r="B997" t="s">
        <v>1993</v>
      </c>
      <c r="C997">
        <v>221.93205861631799</v>
      </c>
      <c r="D997">
        <v>1.03430278247212</v>
      </c>
      <c r="E997">
        <v>0.26570793763678702</v>
      </c>
      <c r="F997">
        <v>3.8926303507197999</v>
      </c>
      <c r="G997">
        <v>9.9163187660909394E-5</v>
      </c>
      <c r="H997">
        <v>9.3842308123804502E-4</v>
      </c>
    </row>
    <row r="998" spans="1:8" x14ac:dyDescent="0.4">
      <c r="A998" t="s">
        <v>1994</v>
      </c>
      <c r="B998" t="s">
        <v>1995</v>
      </c>
      <c r="C998">
        <v>225.72202905871001</v>
      </c>
      <c r="D998">
        <v>1.03153943999363</v>
      </c>
      <c r="E998">
        <v>0.27212130938065798</v>
      </c>
      <c r="F998">
        <v>3.7907337809794699</v>
      </c>
      <c r="G998">
        <v>1.50202880679004E-4</v>
      </c>
      <c r="H998">
        <v>1.3365666371313999E-3</v>
      </c>
    </row>
    <row r="999" spans="1:8" x14ac:dyDescent="0.4">
      <c r="A999" t="s">
        <v>1996</v>
      </c>
      <c r="B999" t="s">
        <v>1997</v>
      </c>
      <c r="C999">
        <v>647.35822175267106</v>
      </c>
      <c r="D999">
        <v>1.0312578127216301</v>
      </c>
      <c r="E999">
        <v>0.22672124283287401</v>
      </c>
      <c r="F999">
        <v>4.54857162847249</v>
      </c>
      <c r="G999">
        <v>5.4011259918216904E-6</v>
      </c>
      <c r="H999">
        <v>7.9728296366586199E-5</v>
      </c>
    </row>
    <row r="1000" spans="1:8" x14ac:dyDescent="0.4">
      <c r="A1000" t="s">
        <v>1998</v>
      </c>
      <c r="B1000" t="s">
        <v>1999</v>
      </c>
      <c r="C1000">
        <v>457.39535740114599</v>
      </c>
      <c r="D1000">
        <v>1.03069951196273</v>
      </c>
      <c r="E1000">
        <v>0.228255257243554</v>
      </c>
      <c r="F1000">
        <v>4.51555650638507</v>
      </c>
      <c r="G1000">
        <v>6.3150704178300301E-6</v>
      </c>
      <c r="H1000">
        <v>9.0912003836879802E-5</v>
      </c>
    </row>
    <row r="1001" spans="1:8" x14ac:dyDescent="0.4">
      <c r="A1001" t="s">
        <v>2000</v>
      </c>
      <c r="B1001" t="s">
        <v>2001</v>
      </c>
      <c r="C1001">
        <v>361.31657175658398</v>
      </c>
      <c r="D1001">
        <v>1.0290135976074299</v>
      </c>
      <c r="E1001">
        <v>0.23702564830974701</v>
      </c>
      <c r="F1001">
        <v>4.3413597007134896</v>
      </c>
      <c r="G1001">
        <v>1.41603685611337E-5</v>
      </c>
      <c r="H1001">
        <v>1.8172218837268699E-4</v>
      </c>
    </row>
    <row r="1002" spans="1:8" x14ac:dyDescent="0.4">
      <c r="A1002" t="s">
        <v>2002</v>
      </c>
      <c r="B1002" t="s">
        <v>2003</v>
      </c>
      <c r="C1002">
        <v>422.00802092971497</v>
      </c>
      <c r="D1002">
        <v>1.0286098280192399</v>
      </c>
      <c r="E1002">
        <v>0.24135960300826501</v>
      </c>
      <c r="F1002">
        <v>4.2617315209290298</v>
      </c>
      <c r="G1002">
        <v>2.0284905421744101E-5</v>
      </c>
      <c r="H1002">
        <v>2.48059314408881E-4</v>
      </c>
    </row>
    <row r="1003" spans="1:8" x14ac:dyDescent="0.4">
      <c r="A1003" t="s">
        <v>2004</v>
      </c>
      <c r="B1003" t="s">
        <v>2005</v>
      </c>
      <c r="C1003">
        <v>320.145385542231</v>
      </c>
      <c r="D1003">
        <v>1.02848601197129</v>
      </c>
      <c r="E1003">
        <v>0.239328670215742</v>
      </c>
      <c r="F1003">
        <v>4.2973790438235504</v>
      </c>
      <c r="G1003">
        <v>1.7282951391492201E-5</v>
      </c>
      <c r="H1003">
        <v>2.17007006245506E-4</v>
      </c>
    </row>
    <row r="1004" spans="1:8" x14ac:dyDescent="0.4">
      <c r="A1004" t="s">
        <v>2006</v>
      </c>
      <c r="B1004" t="s">
        <v>2007</v>
      </c>
      <c r="C1004">
        <v>293.51761849742502</v>
      </c>
      <c r="D1004">
        <v>1.0284813118776801</v>
      </c>
      <c r="E1004">
        <v>0.26614584770845001</v>
      </c>
      <c r="F1004">
        <v>3.8643522742625298</v>
      </c>
      <c r="G1004">
        <v>1.11384375315221E-4</v>
      </c>
      <c r="H1004">
        <v>1.0348426946219301E-3</v>
      </c>
    </row>
    <row r="1005" spans="1:8" x14ac:dyDescent="0.4">
      <c r="A1005" t="s">
        <v>2008</v>
      </c>
      <c r="B1005" t="s">
        <v>2009</v>
      </c>
      <c r="C1005">
        <v>5009.3775819105904</v>
      </c>
      <c r="D1005">
        <v>1.0271088139895299</v>
      </c>
      <c r="E1005">
        <v>0.157232529667065</v>
      </c>
      <c r="F1005">
        <v>6.5324193165651003</v>
      </c>
      <c r="G1005">
        <v>6.4715662392350002E-11</v>
      </c>
      <c r="H1005">
        <v>3.4980138705753501E-9</v>
      </c>
    </row>
    <row r="1006" spans="1:8" x14ac:dyDescent="0.4">
      <c r="A1006" t="s">
        <v>2010</v>
      </c>
      <c r="B1006" t="s">
        <v>2011</v>
      </c>
      <c r="C1006">
        <v>254.74628692444799</v>
      </c>
      <c r="D1006">
        <v>1.0268241593307099</v>
      </c>
      <c r="E1006">
        <v>0.26157290913088699</v>
      </c>
      <c r="F1006">
        <v>3.9255753309563999</v>
      </c>
      <c r="G1006">
        <v>8.6522686379551702E-5</v>
      </c>
      <c r="H1006">
        <v>8.3646267284486799E-4</v>
      </c>
    </row>
    <row r="1007" spans="1:8" x14ac:dyDescent="0.4">
      <c r="A1007" t="s">
        <v>2012</v>
      </c>
      <c r="B1007" t="s">
        <v>2013</v>
      </c>
      <c r="C1007">
        <v>82.759619773700507</v>
      </c>
      <c r="D1007">
        <v>1.02640549602195</v>
      </c>
      <c r="E1007">
        <v>0.40884776531351202</v>
      </c>
      <c r="F1007">
        <v>2.5104833219153999</v>
      </c>
      <c r="G1007">
        <v>1.20566017229028E-2</v>
      </c>
      <c r="H1007">
        <v>4.4765829686160899E-2</v>
      </c>
    </row>
    <row r="1008" spans="1:8" x14ac:dyDescent="0.4">
      <c r="A1008" t="s">
        <v>2014</v>
      </c>
      <c r="B1008" t="s">
        <v>2015</v>
      </c>
      <c r="C1008">
        <v>184.63011491764499</v>
      </c>
      <c r="D1008">
        <v>1.0241199780036001</v>
      </c>
      <c r="E1008">
        <v>0.28304643792074702</v>
      </c>
      <c r="F1008">
        <v>3.61820479185945</v>
      </c>
      <c r="G1008">
        <v>2.9665362199230003E-4</v>
      </c>
      <c r="H1008">
        <v>2.3202494156901801E-3</v>
      </c>
    </row>
    <row r="1009" spans="1:8" x14ac:dyDescent="0.4">
      <c r="A1009" t="s">
        <v>2016</v>
      </c>
      <c r="B1009" t="s">
        <v>2017</v>
      </c>
      <c r="C1009">
        <v>270.46574198096101</v>
      </c>
      <c r="D1009">
        <v>1.02318977880435</v>
      </c>
      <c r="E1009">
        <v>0.35170252161859999</v>
      </c>
      <c r="F1009">
        <v>2.9092477759199502</v>
      </c>
      <c r="G1009">
        <v>3.6229959565614602E-3</v>
      </c>
      <c r="H1009">
        <v>1.76129257940312E-2</v>
      </c>
    </row>
    <row r="1010" spans="1:8" x14ac:dyDescent="0.4">
      <c r="A1010" t="s">
        <v>2018</v>
      </c>
      <c r="B1010" t="s">
        <v>2019</v>
      </c>
      <c r="C1010">
        <v>110.699983357615</v>
      </c>
      <c r="D1010">
        <v>1.0231893386976201</v>
      </c>
      <c r="E1010">
        <v>0.36015652325528902</v>
      </c>
      <c r="F1010">
        <v>2.8409573966604298</v>
      </c>
      <c r="G1010">
        <v>4.4978320713423801E-3</v>
      </c>
      <c r="H1010">
        <v>2.0900760088628401E-2</v>
      </c>
    </row>
    <row r="1011" spans="1:8" x14ac:dyDescent="0.4">
      <c r="A1011" t="s">
        <v>2020</v>
      </c>
      <c r="B1011" t="s">
        <v>2021</v>
      </c>
      <c r="C1011">
        <v>601.60399160401096</v>
      </c>
      <c r="D1011">
        <v>1.0223202450114199</v>
      </c>
      <c r="E1011">
        <v>0.20991073917450701</v>
      </c>
      <c r="F1011">
        <v>4.8702617552192899</v>
      </c>
      <c r="G1011">
        <v>1.1145050825604401E-6</v>
      </c>
      <c r="H1011">
        <v>2.03835269187784E-5</v>
      </c>
    </row>
    <row r="1012" spans="1:8" x14ac:dyDescent="0.4">
      <c r="A1012" t="s">
        <v>2022</v>
      </c>
      <c r="B1012" t="s">
        <v>2023</v>
      </c>
      <c r="C1012">
        <v>163.691953660292</v>
      </c>
      <c r="D1012">
        <v>1.0221489038681699</v>
      </c>
      <c r="E1012">
        <v>0.30354033125614799</v>
      </c>
      <c r="F1012">
        <v>3.3674236950265799</v>
      </c>
      <c r="G1012">
        <v>7.5874020028731499E-4</v>
      </c>
      <c r="H1012">
        <v>5.0605883083383301E-3</v>
      </c>
    </row>
    <row r="1013" spans="1:8" x14ac:dyDescent="0.4">
      <c r="A1013" t="s">
        <v>2024</v>
      </c>
      <c r="B1013" t="s">
        <v>2025</v>
      </c>
      <c r="C1013">
        <v>842.11437154975897</v>
      </c>
      <c r="D1013">
        <v>1.0220207938386101</v>
      </c>
      <c r="E1013">
        <v>0.21637428782245</v>
      </c>
      <c r="F1013">
        <v>4.7233929877899703</v>
      </c>
      <c r="G1013">
        <v>2.3194203032266798E-6</v>
      </c>
      <c r="H1013">
        <v>3.8586237081139503E-5</v>
      </c>
    </row>
    <row r="1014" spans="1:8" x14ac:dyDescent="0.4">
      <c r="A1014" t="s">
        <v>2026</v>
      </c>
      <c r="B1014" t="s">
        <v>2027</v>
      </c>
      <c r="C1014">
        <v>284.89130944329702</v>
      </c>
      <c r="D1014">
        <v>1.0212075610326401</v>
      </c>
      <c r="E1014">
        <v>0.25925009764318302</v>
      </c>
      <c r="F1014">
        <v>3.9390826476685299</v>
      </c>
      <c r="G1014">
        <v>8.1793752653541997E-5</v>
      </c>
      <c r="H1014">
        <v>8.0060521584324998E-4</v>
      </c>
    </row>
    <row r="1015" spans="1:8" x14ac:dyDescent="0.4">
      <c r="A1015" t="s">
        <v>2028</v>
      </c>
      <c r="B1015" t="s">
        <v>2029</v>
      </c>
      <c r="C1015">
        <v>256.187843873948</v>
      </c>
      <c r="D1015">
        <v>1.01749024600632</v>
      </c>
      <c r="E1015">
        <v>0.25595519207254602</v>
      </c>
      <c r="F1015">
        <v>3.9752670682996998</v>
      </c>
      <c r="G1015">
        <v>7.0300321103209006E-5</v>
      </c>
      <c r="H1015">
        <v>7.0738177774440098E-4</v>
      </c>
    </row>
    <row r="1016" spans="1:8" x14ac:dyDescent="0.4">
      <c r="A1016" t="s">
        <v>2030</v>
      </c>
      <c r="B1016" t="s">
        <v>2031</v>
      </c>
      <c r="C1016">
        <v>1307.2903097805099</v>
      </c>
      <c r="D1016">
        <v>1.0164176014655499</v>
      </c>
      <c r="E1016">
        <v>0.21884326411923599</v>
      </c>
      <c r="F1016">
        <v>4.6445002799435402</v>
      </c>
      <c r="G1016">
        <v>3.4090058672580902E-6</v>
      </c>
      <c r="H1016">
        <v>5.35858868215487E-5</v>
      </c>
    </row>
    <row r="1017" spans="1:8" x14ac:dyDescent="0.4">
      <c r="A1017" t="s">
        <v>2032</v>
      </c>
      <c r="B1017" t="s">
        <v>2033</v>
      </c>
      <c r="C1017">
        <v>425.15734012785703</v>
      </c>
      <c r="D1017">
        <v>1.0152721572187999</v>
      </c>
      <c r="E1017">
        <v>0.225671746721015</v>
      </c>
      <c r="F1017">
        <v>4.4988890810240703</v>
      </c>
      <c r="G1017">
        <v>6.8309484406917698E-6</v>
      </c>
      <c r="H1017">
        <v>9.7088944601816596E-5</v>
      </c>
    </row>
    <row r="1018" spans="1:8" x14ac:dyDescent="0.4">
      <c r="A1018" t="s">
        <v>2034</v>
      </c>
      <c r="B1018" t="s">
        <v>2035</v>
      </c>
      <c r="C1018">
        <v>172.096375329127</v>
      </c>
      <c r="D1018">
        <v>1.0152665883321501</v>
      </c>
      <c r="E1018">
        <v>0.30972182088424499</v>
      </c>
      <c r="F1018">
        <v>3.27799502609663</v>
      </c>
      <c r="G1018">
        <v>1.0454723780859399E-3</v>
      </c>
      <c r="H1018">
        <v>6.5834423461972897E-3</v>
      </c>
    </row>
    <row r="1019" spans="1:8" x14ac:dyDescent="0.4">
      <c r="A1019" t="s">
        <v>2036</v>
      </c>
      <c r="B1019" t="s">
        <v>2037</v>
      </c>
      <c r="C1019">
        <v>101.518520830367</v>
      </c>
      <c r="D1019">
        <v>1.0136370972942199</v>
      </c>
      <c r="E1019">
        <v>0.37148713259837601</v>
      </c>
      <c r="F1019">
        <v>2.7285927515289998</v>
      </c>
      <c r="G1019">
        <v>6.3605200302577396E-3</v>
      </c>
      <c r="H1019">
        <v>2.7313042303587599E-2</v>
      </c>
    </row>
    <row r="1020" spans="1:8" x14ac:dyDescent="0.4">
      <c r="A1020" t="s">
        <v>2038</v>
      </c>
      <c r="B1020" t="s">
        <v>2039</v>
      </c>
      <c r="C1020">
        <v>181.89271717639599</v>
      </c>
      <c r="D1020">
        <v>1.0124478723389501</v>
      </c>
      <c r="E1020">
        <v>0.28730787539591002</v>
      </c>
      <c r="F1020">
        <v>3.5239127049469001</v>
      </c>
      <c r="G1020">
        <v>4.2522431651973298E-4</v>
      </c>
      <c r="H1020">
        <v>3.1480456019332601E-3</v>
      </c>
    </row>
    <row r="1021" spans="1:8" x14ac:dyDescent="0.4">
      <c r="A1021" t="s">
        <v>2040</v>
      </c>
      <c r="B1021" t="s">
        <v>2041</v>
      </c>
      <c r="C1021">
        <v>141.25139429705399</v>
      </c>
      <c r="D1021">
        <v>1.0121554772824899</v>
      </c>
      <c r="E1021">
        <v>0.33883065180399602</v>
      </c>
      <c r="F1021">
        <v>2.9872016356654498</v>
      </c>
      <c r="G1021">
        <v>2.8154396243182801E-3</v>
      </c>
      <c r="H1021">
        <v>1.4449873680758099E-2</v>
      </c>
    </row>
    <row r="1022" spans="1:8" x14ac:dyDescent="0.4">
      <c r="A1022" t="s">
        <v>2042</v>
      </c>
      <c r="B1022" t="s">
        <v>2043</v>
      </c>
      <c r="C1022">
        <v>302.75508962009297</v>
      </c>
      <c r="D1022">
        <v>1.01050510531529</v>
      </c>
      <c r="E1022">
        <v>0.25330886843748701</v>
      </c>
      <c r="F1022">
        <v>3.9892211889323099</v>
      </c>
      <c r="G1022">
        <v>6.6290586035254399E-5</v>
      </c>
      <c r="H1022">
        <v>6.7309016826298796E-4</v>
      </c>
    </row>
    <row r="1023" spans="1:8" x14ac:dyDescent="0.4">
      <c r="A1023" t="s">
        <v>2044</v>
      </c>
      <c r="B1023" t="s">
        <v>2045</v>
      </c>
      <c r="C1023">
        <v>157.209719947671</v>
      </c>
      <c r="D1023">
        <v>1.0096337892068501</v>
      </c>
      <c r="E1023">
        <v>0.306159849376691</v>
      </c>
      <c r="F1023">
        <v>3.2977341452916198</v>
      </c>
      <c r="G1023">
        <v>9.7468371747175004E-4</v>
      </c>
      <c r="H1023">
        <v>6.22617801553608E-3</v>
      </c>
    </row>
    <row r="1024" spans="1:8" x14ac:dyDescent="0.4">
      <c r="A1024" t="s">
        <v>2046</v>
      </c>
      <c r="B1024" t="s">
        <v>2047</v>
      </c>
      <c r="C1024">
        <v>161.021222620576</v>
      </c>
      <c r="D1024">
        <v>1.0086007961230199</v>
      </c>
      <c r="E1024">
        <v>0.30095728108794101</v>
      </c>
      <c r="F1024">
        <v>3.3513088385068799</v>
      </c>
      <c r="G1024">
        <v>8.0430547778074905E-4</v>
      </c>
      <c r="H1024">
        <v>5.2988679868292204E-3</v>
      </c>
    </row>
    <row r="1025" spans="1:8" x14ac:dyDescent="0.4">
      <c r="A1025" t="s">
        <v>2048</v>
      </c>
      <c r="B1025" t="s">
        <v>2049</v>
      </c>
      <c r="C1025">
        <v>135.03463335333799</v>
      </c>
      <c r="D1025">
        <v>1.0076397157888599</v>
      </c>
      <c r="E1025">
        <v>0.3245291667838</v>
      </c>
      <c r="F1025">
        <v>3.1049280586239099</v>
      </c>
      <c r="G1025">
        <v>1.9032531012550401E-3</v>
      </c>
      <c r="H1025">
        <v>1.0598736151761099E-2</v>
      </c>
    </row>
    <row r="1026" spans="1:8" x14ac:dyDescent="0.4">
      <c r="A1026" t="s">
        <v>2050</v>
      </c>
      <c r="B1026" t="s">
        <v>2051</v>
      </c>
      <c r="C1026">
        <v>501.61885620770403</v>
      </c>
      <c r="D1026">
        <v>1.0069987438500101</v>
      </c>
      <c r="E1026">
        <v>0.22150179935808001</v>
      </c>
      <c r="F1026">
        <v>4.54623279254763</v>
      </c>
      <c r="G1026">
        <v>5.46146287608699E-6</v>
      </c>
      <c r="H1026">
        <v>8.0211788099297798E-5</v>
      </c>
    </row>
    <row r="1027" spans="1:8" x14ac:dyDescent="0.4">
      <c r="A1027" t="s">
        <v>2052</v>
      </c>
      <c r="B1027" t="s">
        <v>2053</v>
      </c>
      <c r="C1027">
        <v>1123.0431827140301</v>
      </c>
      <c r="D1027">
        <v>1.0055144949727901</v>
      </c>
      <c r="E1027">
        <v>0.200052851725604</v>
      </c>
      <c r="F1027">
        <v>5.0262442464552697</v>
      </c>
      <c r="G1027">
        <v>5.0017877395084104E-7</v>
      </c>
      <c r="H1027">
        <v>1.03011322567213E-5</v>
      </c>
    </row>
    <row r="1028" spans="1:8" x14ac:dyDescent="0.4">
      <c r="A1028" t="s">
        <v>2054</v>
      </c>
      <c r="B1028" t="s">
        <v>2055</v>
      </c>
      <c r="C1028">
        <v>509.50470777709597</v>
      </c>
      <c r="D1028">
        <v>1.0045765533689099</v>
      </c>
      <c r="E1028">
        <v>0.21941536802238101</v>
      </c>
      <c r="F1028">
        <v>4.5784238470773202</v>
      </c>
      <c r="G1028">
        <v>4.6849266243918703E-6</v>
      </c>
      <c r="H1028">
        <v>7.05163903919853E-5</v>
      </c>
    </row>
    <row r="1029" spans="1:8" x14ac:dyDescent="0.4">
      <c r="A1029" t="s">
        <v>2056</v>
      </c>
      <c r="B1029" t="s">
        <v>2057</v>
      </c>
      <c r="C1029">
        <v>276.14189809737002</v>
      </c>
      <c r="D1029">
        <v>1.0040067191300099</v>
      </c>
      <c r="E1029">
        <v>0.25159175452919602</v>
      </c>
      <c r="F1029">
        <v>3.99061853600411</v>
      </c>
      <c r="G1029">
        <v>6.5901202170894397E-5</v>
      </c>
      <c r="H1029">
        <v>6.7101084003137496E-4</v>
      </c>
    </row>
    <row r="1030" spans="1:8" x14ac:dyDescent="0.4">
      <c r="A1030" t="s">
        <v>2058</v>
      </c>
      <c r="B1030" t="s">
        <v>2059</v>
      </c>
      <c r="C1030">
        <v>187.627814956989</v>
      </c>
      <c r="D1030">
        <v>1.00390962039688</v>
      </c>
      <c r="E1030">
        <v>0.31925011059219299</v>
      </c>
      <c r="F1030">
        <v>3.1445866018172501</v>
      </c>
      <c r="G1030">
        <v>1.6632167542935401E-3</v>
      </c>
      <c r="H1030">
        <v>9.5359509493012692E-3</v>
      </c>
    </row>
    <row r="1031" spans="1:8" s="2" customFormat="1" x14ac:dyDescent="0.4">
      <c r="A1031" s="2" t="s">
        <v>2060</v>
      </c>
      <c r="B1031" s="2" t="s">
        <v>2061</v>
      </c>
      <c r="C1031" s="2">
        <v>1520.23132261928</v>
      </c>
      <c r="D1031" s="2">
        <v>1.0008235021495999</v>
      </c>
      <c r="E1031" s="2">
        <v>0.222546049475149</v>
      </c>
      <c r="F1031" s="2">
        <v>4.4971524073778699</v>
      </c>
      <c r="G1031" s="2">
        <v>6.88696223014031E-6</v>
      </c>
      <c r="H1031" s="2">
        <v>9.7694078854868399E-5</v>
      </c>
    </row>
    <row r="1032" spans="1:8" x14ac:dyDescent="0.4">
      <c r="A1032" t="s">
        <v>2062</v>
      </c>
      <c r="B1032" t="s">
        <v>2063</v>
      </c>
      <c r="C1032">
        <v>558.40766145811199</v>
      </c>
      <c r="D1032">
        <v>-1.0004011351076501</v>
      </c>
      <c r="E1032">
        <v>0.22798607258904899</v>
      </c>
      <c r="F1032">
        <v>-4.3879923178943603</v>
      </c>
      <c r="G1032">
        <v>1.14401815585069E-5</v>
      </c>
      <c r="H1032">
        <v>1.5121839987335399E-4</v>
      </c>
    </row>
    <row r="1033" spans="1:8" x14ac:dyDescent="0.4">
      <c r="A1033" t="s">
        <v>2064</v>
      </c>
      <c r="B1033" t="s">
        <v>2065</v>
      </c>
      <c r="C1033">
        <v>4231.2712955939796</v>
      </c>
      <c r="D1033">
        <v>-1.001361396369</v>
      </c>
      <c r="E1033">
        <v>0.16731350512089099</v>
      </c>
      <c r="F1033">
        <v>-5.9849406397019402</v>
      </c>
      <c r="G1033">
        <v>2.1646879297685201E-9</v>
      </c>
      <c r="H1033">
        <v>8.1965006507380996E-8</v>
      </c>
    </row>
    <row r="1034" spans="1:8" x14ac:dyDescent="0.4">
      <c r="A1034" t="s">
        <v>2066</v>
      </c>
      <c r="B1034" t="s">
        <v>2067</v>
      </c>
      <c r="C1034">
        <v>250.08954351940699</v>
      </c>
      <c r="D1034">
        <v>-1.0034000459211201</v>
      </c>
      <c r="E1034">
        <v>0.26662799779645602</v>
      </c>
      <c r="F1034">
        <v>-3.7632958812041801</v>
      </c>
      <c r="G1034">
        <v>1.67688604141736E-4</v>
      </c>
      <c r="H1034">
        <v>1.4582489857780201E-3</v>
      </c>
    </row>
    <row r="1035" spans="1:8" x14ac:dyDescent="0.4">
      <c r="A1035" t="s">
        <v>2068</v>
      </c>
      <c r="B1035" t="s">
        <v>2069</v>
      </c>
      <c r="C1035">
        <v>476.871475088914</v>
      </c>
      <c r="D1035">
        <v>-1.0044010037975999</v>
      </c>
      <c r="E1035">
        <v>0.21726963103726801</v>
      </c>
      <c r="F1035">
        <v>-4.6228320037295703</v>
      </c>
      <c r="G1035">
        <v>3.7853627860453498E-6</v>
      </c>
      <c r="H1035">
        <v>5.8802537296046397E-5</v>
      </c>
    </row>
    <row r="1036" spans="1:8" x14ac:dyDescent="0.4">
      <c r="A1036" t="s">
        <v>2070</v>
      </c>
      <c r="B1036" t="s">
        <v>2071</v>
      </c>
      <c r="C1036">
        <v>3198.5039397087999</v>
      </c>
      <c r="D1036">
        <v>-1.0050290504774999</v>
      </c>
      <c r="E1036">
        <v>0.164174873253709</v>
      </c>
      <c r="F1036">
        <v>-6.1216983485918099</v>
      </c>
      <c r="G1036">
        <v>9.2583173946105202E-10</v>
      </c>
      <c r="H1036">
        <v>3.9019111570329497E-8</v>
      </c>
    </row>
    <row r="1037" spans="1:8" x14ac:dyDescent="0.4">
      <c r="A1037" t="s">
        <v>2072</v>
      </c>
      <c r="B1037" t="s">
        <v>2073</v>
      </c>
      <c r="C1037">
        <v>817.435911132412</v>
      </c>
      <c r="D1037">
        <v>-1.0056515801294601</v>
      </c>
      <c r="E1037">
        <v>0.19306864882744601</v>
      </c>
      <c r="F1037">
        <v>-5.2087772211440404</v>
      </c>
      <c r="G1037">
        <v>1.9008918035900101E-7</v>
      </c>
      <c r="H1037">
        <v>4.4081286800954996E-6</v>
      </c>
    </row>
    <row r="1038" spans="1:8" x14ac:dyDescent="0.4">
      <c r="A1038" t="s">
        <v>2074</v>
      </c>
      <c r="B1038" t="s">
        <v>2075</v>
      </c>
      <c r="C1038">
        <v>107.581401589405</v>
      </c>
      <c r="D1038">
        <v>-1.00657883869929</v>
      </c>
      <c r="E1038">
        <v>0.406164809971577</v>
      </c>
      <c r="F1038">
        <v>-2.4782522118785599</v>
      </c>
      <c r="G1038">
        <v>1.32027780986452E-2</v>
      </c>
      <c r="H1038">
        <v>4.7995372596098498E-2</v>
      </c>
    </row>
    <row r="1039" spans="1:8" x14ac:dyDescent="0.4">
      <c r="A1039" t="s">
        <v>2076</v>
      </c>
      <c r="B1039" t="s">
        <v>2077</v>
      </c>
      <c r="C1039">
        <v>17064.220506843201</v>
      </c>
      <c r="D1039">
        <v>-1.0066671652688901</v>
      </c>
      <c r="E1039">
        <v>0.16102803890287801</v>
      </c>
      <c r="F1039">
        <v>-6.2515023602569801</v>
      </c>
      <c r="G1039">
        <v>4.0652295676615302E-10</v>
      </c>
      <c r="H1039">
        <v>1.84713868480621E-8</v>
      </c>
    </row>
    <row r="1040" spans="1:8" x14ac:dyDescent="0.4">
      <c r="A1040" t="s">
        <v>2078</v>
      </c>
      <c r="B1040" t="s">
        <v>2079</v>
      </c>
      <c r="C1040">
        <v>576.029816057468</v>
      </c>
      <c r="D1040">
        <v>-1.0071631030796899</v>
      </c>
      <c r="E1040">
        <v>0.210804954020825</v>
      </c>
      <c r="F1040">
        <v>-4.7777013009864797</v>
      </c>
      <c r="G1040">
        <v>1.7731050949762E-6</v>
      </c>
      <c r="H1040">
        <v>3.0691604858278503E-5</v>
      </c>
    </row>
    <row r="1041" spans="1:8" x14ac:dyDescent="0.4">
      <c r="A1041" t="s">
        <v>2080</v>
      </c>
      <c r="B1041" t="s">
        <v>2081</v>
      </c>
      <c r="C1041">
        <v>4117.8363463372698</v>
      </c>
      <c r="D1041">
        <v>-1.0080366633575999</v>
      </c>
      <c r="E1041">
        <v>0.16680946356405699</v>
      </c>
      <c r="F1041">
        <v>-6.0430424139006096</v>
      </c>
      <c r="G1041">
        <v>1.5123487620762601E-9</v>
      </c>
      <c r="H1041">
        <v>5.9725664383647202E-8</v>
      </c>
    </row>
    <row r="1042" spans="1:8" x14ac:dyDescent="0.4">
      <c r="A1042" t="s">
        <v>2082</v>
      </c>
      <c r="B1042" t="s">
        <v>2083</v>
      </c>
      <c r="C1042">
        <v>1127.0012267951599</v>
      </c>
      <c r="D1042">
        <v>-1.0094078075847599</v>
      </c>
      <c r="E1042">
        <v>0.18573901658384301</v>
      </c>
      <c r="F1042">
        <v>-5.4345491117054197</v>
      </c>
      <c r="G1042">
        <v>5.4935165539700898E-8</v>
      </c>
      <c r="H1042">
        <v>1.4468451944671199E-6</v>
      </c>
    </row>
    <row r="1043" spans="1:8" x14ac:dyDescent="0.4">
      <c r="A1043" t="s">
        <v>2084</v>
      </c>
      <c r="B1043" t="s">
        <v>2085</v>
      </c>
      <c r="C1043">
        <v>2505.1495478997299</v>
      </c>
      <c r="D1043">
        <v>-1.0097514131350001</v>
      </c>
      <c r="E1043">
        <v>0.175208466335112</v>
      </c>
      <c r="F1043">
        <v>-5.7631428107115603</v>
      </c>
      <c r="G1043">
        <v>8.2561876914927004E-9</v>
      </c>
      <c r="H1043">
        <v>2.72210814136743E-7</v>
      </c>
    </row>
    <row r="1044" spans="1:8" x14ac:dyDescent="0.4">
      <c r="A1044" t="s">
        <v>2086</v>
      </c>
      <c r="B1044" t="s">
        <v>2087</v>
      </c>
      <c r="C1044">
        <v>80.206740539921</v>
      </c>
      <c r="D1044">
        <v>-1.01054831548965</v>
      </c>
      <c r="E1044">
        <v>0.39583272921337698</v>
      </c>
      <c r="F1044">
        <v>-2.5529680617817401</v>
      </c>
      <c r="G1044">
        <v>1.06809289878525E-2</v>
      </c>
      <c r="H1044">
        <v>4.0814903412187999E-2</v>
      </c>
    </row>
    <row r="1045" spans="1:8" x14ac:dyDescent="0.4">
      <c r="A1045" t="s">
        <v>2088</v>
      </c>
      <c r="B1045" t="s">
        <v>2089</v>
      </c>
      <c r="C1045">
        <v>728.26790252261401</v>
      </c>
      <c r="D1045">
        <v>-1.0108502019741199</v>
      </c>
      <c r="E1045">
        <v>0.20997726296196301</v>
      </c>
      <c r="F1045">
        <v>-4.8140936200184399</v>
      </c>
      <c r="G1045">
        <v>1.47869478442637E-6</v>
      </c>
      <c r="H1045">
        <v>2.6380640693937999E-5</v>
      </c>
    </row>
    <row r="1046" spans="1:8" x14ac:dyDescent="0.4">
      <c r="A1046" t="s">
        <v>2090</v>
      </c>
      <c r="B1046" t="s">
        <v>2091</v>
      </c>
      <c r="C1046">
        <v>774.41823701283704</v>
      </c>
      <c r="D1046">
        <v>-1.01120039163094</v>
      </c>
      <c r="E1046">
        <v>0.19084528737539599</v>
      </c>
      <c r="F1046">
        <v>-5.2985347740963302</v>
      </c>
      <c r="G1046">
        <v>1.1673564694822E-7</v>
      </c>
      <c r="H1046">
        <v>2.8526660615581899E-6</v>
      </c>
    </row>
    <row r="1047" spans="1:8" x14ac:dyDescent="0.4">
      <c r="A1047" t="s">
        <v>2092</v>
      </c>
      <c r="B1047" t="s">
        <v>2093</v>
      </c>
      <c r="C1047">
        <v>12135.812181188499</v>
      </c>
      <c r="D1047">
        <v>-1.0113389413482901</v>
      </c>
      <c r="E1047">
        <v>0.15517924433292299</v>
      </c>
      <c r="F1047">
        <v>-6.5172307398182303</v>
      </c>
      <c r="G1047">
        <v>7.1617218094934605E-11</v>
      </c>
      <c r="H1047">
        <v>3.8424883804440904E-9</v>
      </c>
    </row>
    <row r="1048" spans="1:8" x14ac:dyDescent="0.4">
      <c r="A1048" t="s">
        <v>2094</v>
      </c>
      <c r="B1048" t="s">
        <v>2095</v>
      </c>
      <c r="C1048">
        <v>597.81455603679501</v>
      </c>
      <c r="D1048">
        <v>-1.01194913334106</v>
      </c>
      <c r="E1048">
        <v>0.21118710369471799</v>
      </c>
      <c r="F1048">
        <v>-4.7917184129002601</v>
      </c>
      <c r="G1048">
        <v>1.65358875644151E-6</v>
      </c>
      <c r="H1048">
        <v>2.8794228166059399E-5</v>
      </c>
    </row>
    <row r="1049" spans="1:8" x14ac:dyDescent="0.4">
      <c r="A1049" t="s">
        <v>2096</v>
      </c>
      <c r="B1049" t="s">
        <v>2097</v>
      </c>
      <c r="C1049">
        <v>1881.9545694201199</v>
      </c>
      <c r="D1049">
        <v>-1.0121586903247599</v>
      </c>
      <c r="E1049">
        <v>0.210671644456256</v>
      </c>
      <c r="F1049">
        <v>-4.80443722237582</v>
      </c>
      <c r="G1049">
        <v>1.5518738139748399E-6</v>
      </c>
      <c r="H1049">
        <v>2.73837927854299E-5</v>
      </c>
    </row>
    <row r="1050" spans="1:8" x14ac:dyDescent="0.4">
      <c r="A1050" t="s">
        <v>2098</v>
      </c>
      <c r="B1050" t="s">
        <v>2099</v>
      </c>
      <c r="C1050">
        <v>1610.3882755201901</v>
      </c>
      <c r="D1050">
        <v>-1.01229538792234</v>
      </c>
      <c r="E1050">
        <v>0.19919998458295901</v>
      </c>
      <c r="F1050">
        <v>-5.08180454954182</v>
      </c>
      <c r="G1050">
        <v>3.7386599621144503E-7</v>
      </c>
      <c r="H1050">
        <v>7.9590213541938593E-6</v>
      </c>
    </row>
    <row r="1051" spans="1:8" x14ac:dyDescent="0.4">
      <c r="A1051" t="s">
        <v>2100</v>
      </c>
      <c r="B1051" t="s">
        <v>2101</v>
      </c>
      <c r="C1051">
        <v>901.65649428298195</v>
      </c>
      <c r="D1051">
        <v>-1.01366007778589</v>
      </c>
      <c r="E1051">
        <v>0.18788198188687699</v>
      </c>
      <c r="F1051">
        <v>-5.3951957904947596</v>
      </c>
      <c r="G1051">
        <v>6.8448871647688205E-8</v>
      </c>
      <c r="H1051">
        <v>1.7614983960307701E-6</v>
      </c>
    </row>
    <row r="1052" spans="1:8" x14ac:dyDescent="0.4">
      <c r="A1052" t="s">
        <v>2102</v>
      </c>
      <c r="B1052" t="s">
        <v>2103</v>
      </c>
      <c r="C1052">
        <v>887.26897841630296</v>
      </c>
      <c r="D1052">
        <v>-1.0143279526528599</v>
      </c>
      <c r="E1052">
        <v>0.24918161968333899</v>
      </c>
      <c r="F1052">
        <v>-4.0706371278181503</v>
      </c>
      <c r="G1052">
        <v>4.6884732924102099E-5</v>
      </c>
      <c r="H1052">
        <v>5.0496593830847705E-4</v>
      </c>
    </row>
    <row r="1053" spans="1:8" x14ac:dyDescent="0.4">
      <c r="A1053" t="s">
        <v>2104</v>
      </c>
      <c r="B1053" t="s">
        <v>2105</v>
      </c>
      <c r="C1053">
        <v>10266.597256463299</v>
      </c>
      <c r="D1053">
        <v>-1.0155203755626401</v>
      </c>
      <c r="E1053">
        <v>0.17777785142449901</v>
      </c>
      <c r="F1053">
        <v>-5.7122997461465097</v>
      </c>
      <c r="G1053">
        <v>1.1145953925429399E-8</v>
      </c>
      <c r="H1053">
        <v>3.5384753291646901E-7</v>
      </c>
    </row>
    <row r="1054" spans="1:8" x14ac:dyDescent="0.4">
      <c r="A1054" t="s">
        <v>2106</v>
      </c>
      <c r="B1054" t="s">
        <v>2107</v>
      </c>
      <c r="C1054">
        <v>1200.09615972911</v>
      </c>
      <c r="D1054">
        <v>-1.01570456448417</v>
      </c>
      <c r="E1054">
        <v>0.17915867898398599</v>
      </c>
      <c r="F1054">
        <v>-5.6693014831559196</v>
      </c>
      <c r="G1054">
        <v>1.4338087373173101E-8</v>
      </c>
      <c r="H1054">
        <v>4.4262375882364701E-7</v>
      </c>
    </row>
    <row r="1055" spans="1:8" x14ac:dyDescent="0.4">
      <c r="A1055" t="s">
        <v>2108</v>
      </c>
      <c r="B1055" t="s">
        <v>2109</v>
      </c>
      <c r="C1055">
        <v>672.57974257984597</v>
      </c>
      <c r="D1055">
        <v>-1.01611329120886</v>
      </c>
      <c r="E1055">
        <v>0.221295629384092</v>
      </c>
      <c r="F1055">
        <v>-4.5916554883478602</v>
      </c>
      <c r="G1055">
        <v>4.3974383969474E-6</v>
      </c>
      <c r="H1055">
        <v>6.7233180117366197E-5</v>
      </c>
    </row>
    <row r="1056" spans="1:8" x14ac:dyDescent="0.4">
      <c r="A1056" t="s">
        <v>2110</v>
      </c>
      <c r="B1056" t="s">
        <v>2111</v>
      </c>
      <c r="C1056">
        <v>149.602980860309</v>
      </c>
      <c r="D1056">
        <v>-1.01683087356307</v>
      </c>
      <c r="E1056">
        <v>0.315322727134763</v>
      </c>
      <c r="F1056">
        <v>-3.2247306840286898</v>
      </c>
      <c r="G1056">
        <v>1.26091224859626E-3</v>
      </c>
      <c r="H1056">
        <v>7.6294898437742602E-3</v>
      </c>
    </row>
    <row r="1057" spans="1:8" x14ac:dyDescent="0.4">
      <c r="A1057" t="s">
        <v>2112</v>
      </c>
      <c r="B1057" t="s">
        <v>2113</v>
      </c>
      <c r="C1057">
        <v>279.44712527129002</v>
      </c>
      <c r="D1057">
        <v>-1.0176180757044699</v>
      </c>
      <c r="E1057">
        <v>0.24976448049178701</v>
      </c>
      <c r="F1057">
        <v>-4.0743106213532796</v>
      </c>
      <c r="G1057">
        <v>4.6150850107864098E-5</v>
      </c>
      <c r="H1057">
        <v>4.9965253951477601E-4</v>
      </c>
    </row>
    <row r="1058" spans="1:8" x14ac:dyDescent="0.4">
      <c r="A1058" t="s">
        <v>2114</v>
      </c>
      <c r="B1058" t="s">
        <v>2115</v>
      </c>
      <c r="C1058">
        <v>161.692606866788</v>
      </c>
      <c r="D1058">
        <v>-1.0177270803977201</v>
      </c>
      <c r="E1058">
        <v>0.29272318627567601</v>
      </c>
      <c r="F1058">
        <v>-3.4767559527698699</v>
      </c>
      <c r="G1058">
        <v>5.0751955005500502E-4</v>
      </c>
      <c r="H1058">
        <v>3.6495223826903001E-3</v>
      </c>
    </row>
    <row r="1059" spans="1:8" x14ac:dyDescent="0.4">
      <c r="A1059" t="s">
        <v>2116</v>
      </c>
      <c r="B1059" t="s">
        <v>2117</v>
      </c>
      <c r="C1059">
        <v>255.11430466044001</v>
      </c>
      <c r="D1059">
        <v>-1.0187941771461999</v>
      </c>
      <c r="E1059">
        <v>0.265344378101801</v>
      </c>
      <c r="F1059">
        <v>-3.8395167232649401</v>
      </c>
      <c r="G1059">
        <v>1.23276732694528E-4</v>
      </c>
      <c r="H1059">
        <v>1.1298019130426601E-3</v>
      </c>
    </row>
    <row r="1060" spans="1:8" x14ac:dyDescent="0.4">
      <c r="A1060" t="s">
        <v>2118</v>
      </c>
      <c r="B1060" t="s">
        <v>2119</v>
      </c>
      <c r="C1060">
        <v>1007.65899888524</v>
      </c>
      <c r="D1060">
        <v>-1.01917521408373</v>
      </c>
      <c r="E1060">
        <v>0.19507992538094099</v>
      </c>
      <c r="F1060">
        <v>-5.2243982157238396</v>
      </c>
      <c r="G1060">
        <v>1.74722403914831E-7</v>
      </c>
      <c r="H1060">
        <v>4.0975221821316903E-6</v>
      </c>
    </row>
    <row r="1061" spans="1:8" x14ac:dyDescent="0.4">
      <c r="A1061" t="s">
        <v>2120</v>
      </c>
      <c r="B1061" t="s">
        <v>2121</v>
      </c>
      <c r="C1061">
        <v>241.2044350008</v>
      </c>
      <c r="D1061">
        <v>-1.0209354177732699</v>
      </c>
      <c r="E1061">
        <v>0.25315412102840601</v>
      </c>
      <c r="F1061">
        <v>-4.0328611425555696</v>
      </c>
      <c r="G1061">
        <v>5.5101841722360797E-5</v>
      </c>
      <c r="H1061">
        <v>5.7350728259470297E-4</v>
      </c>
    </row>
    <row r="1062" spans="1:8" x14ac:dyDescent="0.4">
      <c r="A1062" t="s">
        <v>2122</v>
      </c>
      <c r="B1062" t="s">
        <v>2123</v>
      </c>
      <c r="C1062">
        <v>2887.4993865494198</v>
      </c>
      <c r="D1062">
        <v>-1.0213055865213401</v>
      </c>
      <c r="E1062">
        <v>0.219732513480558</v>
      </c>
      <c r="F1062">
        <v>-4.6479493195789896</v>
      </c>
      <c r="G1062">
        <v>3.3525125252596301E-6</v>
      </c>
      <c r="H1062">
        <v>5.2774557048513897E-5</v>
      </c>
    </row>
    <row r="1063" spans="1:8" x14ac:dyDescent="0.4">
      <c r="A1063" t="s">
        <v>2124</v>
      </c>
      <c r="B1063" t="s">
        <v>2125</v>
      </c>
      <c r="C1063">
        <v>222.89244265059</v>
      </c>
      <c r="D1063">
        <v>-1.0218632210535701</v>
      </c>
      <c r="E1063">
        <v>0.26569523614594498</v>
      </c>
      <c r="F1063">
        <v>-3.84599752662582</v>
      </c>
      <c r="G1063">
        <v>1.20062973514851E-4</v>
      </c>
      <c r="H1063">
        <v>1.10768758560021E-3</v>
      </c>
    </row>
    <row r="1064" spans="1:8" x14ac:dyDescent="0.4">
      <c r="A1064" t="s">
        <v>2126</v>
      </c>
      <c r="B1064" t="s">
        <v>2127</v>
      </c>
      <c r="C1064">
        <v>789.61966038200001</v>
      </c>
      <c r="D1064">
        <v>-1.0228264993802201</v>
      </c>
      <c r="E1064">
        <v>0.20561511771121199</v>
      </c>
      <c r="F1064">
        <v>-4.9744712877424897</v>
      </c>
      <c r="G1064">
        <v>6.5425960211945803E-7</v>
      </c>
      <c r="H1064">
        <v>1.30492930244402E-5</v>
      </c>
    </row>
    <row r="1065" spans="1:8" x14ac:dyDescent="0.4">
      <c r="A1065" t="s">
        <v>2128</v>
      </c>
      <c r="B1065" t="s">
        <v>2129</v>
      </c>
      <c r="C1065">
        <v>1258.2476464909701</v>
      </c>
      <c r="D1065">
        <v>-1.0232959777866399</v>
      </c>
      <c r="E1065">
        <v>0.18244617054939299</v>
      </c>
      <c r="F1065">
        <v>-5.6087555836618996</v>
      </c>
      <c r="G1065">
        <v>2.03786581294447E-8</v>
      </c>
      <c r="H1065">
        <v>5.9980908745369498E-7</v>
      </c>
    </row>
    <row r="1066" spans="1:8" x14ac:dyDescent="0.4">
      <c r="A1066" t="s">
        <v>2130</v>
      </c>
      <c r="B1066" t="s">
        <v>2131</v>
      </c>
      <c r="C1066">
        <v>100.188755145695</v>
      </c>
      <c r="D1066">
        <v>-1.0235284728296401</v>
      </c>
      <c r="E1066">
        <v>0.35893066376393101</v>
      </c>
      <c r="F1066">
        <v>-2.8516049927203202</v>
      </c>
      <c r="G1066">
        <v>4.3499118185416699E-3</v>
      </c>
      <c r="H1066">
        <v>2.03696353757153E-2</v>
      </c>
    </row>
    <row r="1067" spans="1:8" x14ac:dyDescent="0.4">
      <c r="A1067" t="s">
        <v>2132</v>
      </c>
      <c r="B1067" t="s">
        <v>2133</v>
      </c>
      <c r="C1067">
        <v>4168.5376985125704</v>
      </c>
      <c r="D1067">
        <v>-1.0236949542182101</v>
      </c>
      <c r="E1067">
        <v>0.162234965876079</v>
      </c>
      <c r="F1067">
        <v>-6.3099526584185401</v>
      </c>
      <c r="G1067">
        <v>2.7912083536365999E-10</v>
      </c>
      <c r="H1067">
        <v>1.3049572174236701E-8</v>
      </c>
    </row>
    <row r="1068" spans="1:8" x14ac:dyDescent="0.4">
      <c r="A1068" t="s">
        <v>2134</v>
      </c>
      <c r="B1068" t="s">
        <v>2135</v>
      </c>
      <c r="C1068">
        <v>189.51591296413699</v>
      </c>
      <c r="D1068">
        <v>-1.02400416413046</v>
      </c>
      <c r="E1068">
        <v>0.27447339779861801</v>
      </c>
      <c r="F1068">
        <v>-3.7307956703395302</v>
      </c>
      <c r="G1068">
        <v>1.9087598732372399E-4</v>
      </c>
      <c r="H1068">
        <v>1.62395368969395E-3</v>
      </c>
    </row>
    <row r="1069" spans="1:8" x14ac:dyDescent="0.4">
      <c r="A1069" t="s">
        <v>2136</v>
      </c>
      <c r="B1069" t="s">
        <v>2137</v>
      </c>
      <c r="C1069">
        <v>91.781448884154997</v>
      </c>
      <c r="D1069">
        <v>-1.02414578005339</v>
      </c>
      <c r="E1069">
        <v>0.37125538021496901</v>
      </c>
      <c r="F1069">
        <v>-2.7586018536899699</v>
      </c>
      <c r="G1069">
        <v>5.8049212101052598E-3</v>
      </c>
      <c r="H1069">
        <v>2.5484164974314799E-2</v>
      </c>
    </row>
    <row r="1070" spans="1:8" x14ac:dyDescent="0.4">
      <c r="A1070" t="s">
        <v>2138</v>
      </c>
      <c r="B1070" t="s">
        <v>2139</v>
      </c>
      <c r="C1070">
        <v>908.79333626919197</v>
      </c>
      <c r="D1070">
        <v>-1.02432273154627</v>
      </c>
      <c r="E1070">
        <v>0.187363024300057</v>
      </c>
      <c r="F1070">
        <v>-5.4670484497829399</v>
      </c>
      <c r="G1070">
        <v>4.57591010557746E-8</v>
      </c>
      <c r="H1070">
        <v>1.2343920767179299E-6</v>
      </c>
    </row>
    <row r="1071" spans="1:8" x14ac:dyDescent="0.4">
      <c r="A1071" t="s">
        <v>2140</v>
      </c>
      <c r="B1071" t="s">
        <v>2141</v>
      </c>
      <c r="C1071">
        <v>462.68790136719002</v>
      </c>
      <c r="D1071">
        <v>-1.0246047611803999</v>
      </c>
      <c r="E1071">
        <v>0.285325169800768</v>
      </c>
      <c r="F1071">
        <v>-3.5910072774016002</v>
      </c>
      <c r="G1071">
        <v>3.2940243716748598E-4</v>
      </c>
      <c r="H1071">
        <v>2.54490512030566E-3</v>
      </c>
    </row>
    <row r="1072" spans="1:8" x14ac:dyDescent="0.4">
      <c r="A1072" t="s">
        <v>2142</v>
      </c>
      <c r="B1072" t="s">
        <v>2143</v>
      </c>
      <c r="C1072">
        <v>131.59626738998401</v>
      </c>
      <c r="D1072">
        <v>-1.02465849960601</v>
      </c>
      <c r="E1072">
        <v>0.33006219918387902</v>
      </c>
      <c r="F1072">
        <v>-3.1044406240387699</v>
      </c>
      <c r="G1072">
        <v>1.9063918756395701E-3</v>
      </c>
      <c r="H1072">
        <v>1.0604031320504701E-2</v>
      </c>
    </row>
    <row r="1073" spans="1:8" x14ac:dyDescent="0.4">
      <c r="A1073" t="s">
        <v>2144</v>
      </c>
      <c r="B1073" t="s">
        <v>2145</v>
      </c>
      <c r="C1073">
        <v>222.855332089793</v>
      </c>
      <c r="D1073">
        <v>-1.0263097705706199</v>
      </c>
      <c r="E1073">
        <v>0.288252270783941</v>
      </c>
      <c r="F1073">
        <v>-3.5604568448998801</v>
      </c>
      <c r="G1073">
        <v>3.7021015209886898E-4</v>
      </c>
      <c r="H1073">
        <v>2.7904902081480301E-3</v>
      </c>
    </row>
    <row r="1074" spans="1:8" x14ac:dyDescent="0.4">
      <c r="A1074" t="s">
        <v>2146</v>
      </c>
      <c r="B1074" t="s">
        <v>2147</v>
      </c>
      <c r="C1074">
        <v>403.85887722243302</v>
      </c>
      <c r="D1074">
        <v>-1.02806875115436</v>
      </c>
      <c r="E1074">
        <v>0.26479553121326499</v>
      </c>
      <c r="F1074">
        <v>-3.8825003822529101</v>
      </c>
      <c r="G1074">
        <v>1.0338785378874199E-4</v>
      </c>
      <c r="H1074">
        <v>9.6921946749730205E-4</v>
      </c>
    </row>
    <row r="1075" spans="1:8" x14ac:dyDescent="0.4">
      <c r="A1075" t="s">
        <v>2148</v>
      </c>
      <c r="B1075" t="s">
        <v>2149</v>
      </c>
      <c r="C1075">
        <v>860.15238110994096</v>
      </c>
      <c r="D1075">
        <v>-1.0285520549051601</v>
      </c>
      <c r="E1075">
        <v>0.212853823328085</v>
      </c>
      <c r="F1075">
        <v>-4.8321991065191696</v>
      </c>
      <c r="G1075">
        <v>1.35033105697575E-6</v>
      </c>
      <c r="H1075">
        <v>2.4269238032666698E-5</v>
      </c>
    </row>
    <row r="1076" spans="1:8" x14ac:dyDescent="0.4">
      <c r="A1076" t="s">
        <v>2150</v>
      </c>
      <c r="B1076" t="s">
        <v>2151</v>
      </c>
      <c r="C1076">
        <v>1995.5577505630099</v>
      </c>
      <c r="D1076">
        <v>-1.0287759315392699</v>
      </c>
      <c r="E1076">
        <v>0.17717695617863299</v>
      </c>
      <c r="F1076">
        <v>-5.80648834773997</v>
      </c>
      <c r="G1076">
        <v>6.3796710251290498E-9</v>
      </c>
      <c r="H1076">
        <v>2.16729945573309E-7</v>
      </c>
    </row>
    <row r="1077" spans="1:8" x14ac:dyDescent="0.4">
      <c r="A1077" t="s">
        <v>2152</v>
      </c>
      <c r="B1077" t="s">
        <v>2153</v>
      </c>
      <c r="C1077">
        <v>5168.2069562296801</v>
      </c>
      <c r="D1077">
        <v>-1.0289585006103099</v>
      </c>
      <c r="E1077">
        <v>0.16378811519849201</v>
      </c>
      <c r="F1077">
        <v>-6.28225374816315</v>
      </c>
      <c r="G1077">
        <v>3.3369959003735199E-10</v>
      </c>
      <c r="H1077">
        <v>1.53544051871617E-8</v>
      </c>
    </row>
    <row r="1078" spans="1:8" x14ac:dyDescent="0.4">
      <c r="A1078" t="s">
        <v>2154</v>
      </c>
      <c r="B1078" t="s">
        <v>2155</v>
      </c>
      <c r="C1078">
        <v>576.13407649030705</v>
      </c>
      <c r="D1078">
        <v>-1.0290437886478101</v>
      </c>
      <c r="E1078">
        <v>0.22554136808739</v>
      </c>
      <c r="F1078">
        <v>-4.5625500872597602</v>
      </c>
      <c r="G1078">
        <v>5.05360323799019E-6</v>
      </c>
      <c r="H1078">
        <v>7.54408532652745E-5</v>
      </c>
    </row>
    <row r="1079" spans="1:8" x14ac:dyDescent="0.4">
      <c r="A1079" t="s">
        <v>2156</v>
      </c>
      <c r="B1079" t="s">
        <v>2157</v>
      </c>
      <c r="C1079">
        <v>1133.3209477283699</v>
      </c>
      <c r="D1079">
        <v>-1.0296016352667801</v>
      </c>
      <c r="E1079">
        <v>0.18803262710504401</v>
      </c>
      <c r="F1079">
        <v>-5.4756541517212298</v>
      </c>
      <c r="G1079">
        <v>4.35898304963149E-8</v>
      </c>
      <c r="H1079">
        <v>1.1868841487198801E-6</v>
      </c>
    </row>
    <row r="1080" spans="1:8" x14ac:dyDescent="0.4">
      <c r="A1080" t="s">
        <v>2158</v>
      </c>
      <c r="B1080" t="s">
        <v>2159</v>
      </c>
      <c r="C1080">
        <v>189.21954195041599</v>
      </c>
      <c r="D1080">
        <v>-1.03062113906055</v>
      </c>
      <c r="E1080">
        <v>0.328174909545566</v>
      </c>
      <c r="F1080">
        <v>-3.1404629332805598</v>
      </c>
      <c r="G1080">
        <v>1.6868105184437701E-3</v>
      </c>
      <c r="H1080">
        <v>9.6181274267342701E-3</v>
      </c>
    </row>
    <row r="1081" spans="1:8" x14ac:dyDescent="0.4">
      <c r="A1081" t="s">
        <v>2160</v>
      </c>
      <c r="B1081" t="s">
        <v>2161</v>
      </c>
      <c r="C1081">
        <v>748.22165119144597</v>
      </c>
      <c r="D1081">
        <v>-1.0312023368979</v>
      </c>
      <c r="E1081">
        <v>0.19737145692598901</v>
      </c>
      <c r="F1081">
        <v>-5.2246781422127402</v>
      </c>
      <c r="G1081">
        <v>1.7445829892086699E-7</v>
      </c>
      <c r="H1081">
        <v>4.0975221821316903E-6</v>
      </c>
    </row>
    <row r="1082" spans="1:8" x14ac:dyDescent="0.4">
      <c r="A1082" t="s">
        <v>2162</v>
      </c>
      <c r="B1082" t="s">
        <v>2163</v>
      </c>
      <c r="C1082">
        <v>105.51208965711101</v>
      </c>
      <c r="D1082">
        <v>-1.0312276554836699</v>
      </c>
      <c r="E1082">
        <v>0.35247226065756299</v>
      </c>
      <c r="F1082">
        <v>-2.9256987587047001</v>
      </c>
      <c r="G1082">
        <v>3.43683554777512E-3</v>
      </c>
      <c r="H1082">
        <v>1.6922312517660101E-2</v>
      </c>
    </row>
    <row r="1083" spans="1:8" x14ac:dyDescent="0.4">
      <c r="A1083" t="s">
        <v>2164</v>
      </c>
      <c r="B1083" t="s">
        <v>2165</v>
      </c>
      <c r="C1083">
        <v>775.78133409931695</v>
      </c>
      <c r="D1083">
        <v>-1.0313411541356401</v>
      </c>
      <c r="E1083">
        <v>0.22311015183272601</v>
      </c>
      <c r="F1083">
        <v>-4.6225648885259103</v>
      </c>
      <c r="G1083">
        <v>3.79024194844E-6</v>
      </c>
      <c r="H1083">
        <v>5.8815494055835202E-5</v>
      </c>
    </row>
    <row r="1084" spans="1:8" x14ac:dyDescent="0.4">
      <c r="A1084" t="s">
        <v>2166</v>
      </c>
      <c r="B1084" t="s">
        <v>2167</v>
      </c>
      <c r="C1084">
        <v>80.158263712988202</v>
      </c>
      <c r="D1084">
        <v>-1.0313453745102801</v>
      </c>
      <c r="E1084">
        <v>0.40994467486547698</v>
      </c>
      <c r="F1084">
        <v>-2.5158160057786199</v>
      </c>
      <c r="G1084">
        <v>1.1875716218418099E-2</v>
      </c>
      <c r="H1084">
        <v>4.4241074510837503E-2</v>
      </c>
    </row>
    <row r="1085" spans="1:8" x14ac:dyDescent="0.4">
      <c r="A1085" t="s">
        <v>2168</v>
      </c>
      <c r="B1085" t="s">
        <v>2169</v>
      </c>
      <c r="C1085">
        <v>224.62806051380201</v>
      </c>
      <c r="D1085">
        <v>-1.0317791283937401</v>
      </c>
      <c r="E1085">
        <v>0.27759240177505301</v>
      </c>
      <c r="F1085">
        <v>-3.7168853390657399</v>
      </c>
      <c r="G1085">
        <v>2.0169392260284099E-4</v>
      </c>
      <c r="H1085">
        <v>1.6964645000051399E-3</v>
      </c>
    </row>
    <row r="1086" spans="1:8" x14ac:dyDescent="0.4">
      <c r="A1086" t="s">
        <v>2170</v>
      </c>
      <c r="B1086" t="s">
        <v>2171</v>
      </c>
      <c r="C1086">
        <v>229.00917978012299</v>
      </c>
      <c r="D1086">
        <v>-1.0326478266289201</v>
      </c>
      <c r="E1086">
        <v>0.297952225213655</v>
      </c>
      <c r="F1086">
        <v>-3.46581679626133</v>
      </c>
      <c r="G1086">
        <v>5.2862335104231597E-4</v>
      </c>
      <c r="H1086">
        <v>3.7825706319661802E-3</v>
      </c>
    </row>
    <row r="1087" spans="1:8" x14ac:dyDescent="0.4">
      <c r="A1087" t="s">
        <v>2172</v>
      </c>
      <c r="B1087" t="s">
        <v>2173</v>
      </c>
      <c r="C1087">
        <v>1761.97425155019</v>
      </c>
      <c r="D1087">
        <v>-1.0330340204938699</v>
      </c>
      <c r="E1087">
        <v>0.18987991998897999</v>
      </c>
      <c r="F1087">
        <v>-5.4404595312333202</v>
      </c>
      <c r="G1087">
        <v>5.3143311291310299E-8</v>
      </c>
      <c r="H1087">
        <v>1.4049159021375501E-6</v>
      </c>
    </row>
    <row r="1088" spans="1:8" x14ac:dyDescent="0.4">
      <c r="A1088" t="s">
        <v>2174</v>
      </c>
      <c r="B1088" t="s">
        <v>2175</v>
      </c>
      <c r="C1088">
        <v>258.27755332823398</v>
      </c>
      <c r="D1088">
        <v>-1.0332562307200199</v>
      </c>
      <c r="E1088">
        <v>0.248234257006656</v>
      </c>
      <c r="F1088">
        <v>-4.1624240069827101</v>
      </c>
      <c r="G1088">
        <v>3.1488695148594402E-5</v>
      </c>
      <c r="H1088">
        <v>3.61361979053325E-4</v>
      </c>
    </row>
    <row r="1089" spans="1:8" x14ac:dyDescent="0.4">
      <c r="A1089" t="s">
        <v>2176</v>
      </c>
      <c r="B1089" t="s">
        <v>2177</v>
      </c>
      <c r="C1089">
        <v>403.91352600772001</v>
      </c>
      <c r="D1089">
        <v>-1.0337096104185901</v>
      </c>
      <c r="E1089">
        <v>0.248815121300687</v>
      </c>
      <c r="F1089">
        <v>-4.1545288928375497</v>
      </c>
      <c r="G1089">
        <v>3.2595842944511801E-5</v>
      </c>
      <c r="H1089">
        <v>3.7142911944608301E-4</v>
      </c>
    </row>
    <row r="1090" spans="1:8" x14ac:dyDescent="0.4">
      <c r="A1090" t="s">
        <v>2178</v>
      </c>
      <c r="B1090" t="s">
        <v>2179</v>
      </c>
      <c r="C1090">
        <v>705.17911188877099</v>
      </c>
      <c r="D1090">
        <v>-1.03408528019367</v>
      </c>
      <c r="E1090">
        <v>0.23058694723586101</v>
      </c>
      <c r="F1090">
        <v>-4.4845785617515199</v>
      </c>
      <c r="G1090">
        <v>7.3058185642846103E-6</v>
      </c>
      <c r="H1090">
        <v>1.02436453157857E-4</v>
      </c>
    </row>
    <row r="1091" spans="1:8" x14ac:dyDescent="0.4">
      <c r="A1091" t="s">
        <v>2180</v>
      </c>
      <c r="B1091" t="s">
        <v>2181</v>
      </c>
      <c r="C1091">
        <v>555.06536915356003</v>
      </c>
      <c r="D1091">
        <v>-1.03707372387708</v>
      </c>
      <c r="E1091">
        <v>0.25425529846454298</v>
      </c>
      <c r="F1091">
        <v>-4.0788676977038598</v>
      </c>
      <c r="G1091">
        <v>4.5255580958351602E-5</v>
      </c>
      <c r="H1091">
        <v>4.9179084240241603E-4</v>
      </c>
    </row>
    <row r="1092" spans="1:8" x14ac:dyDescent="0.4">
      <c r="A1092" t="s">
        <v>2182</v>
      </c>
      <c r="B1092" t="s">
        <v>2183</v>
      </c>
      <c r="C1092">
        <v>276.40855287146297</v>
      </c>
      <c r="D1092">
        <v>-1.0371511353860601</v>
      </c>
      <c r="E1092">
        <v>0.253442732659236</v>
      </c>
      <c r="F1092">
        <v>-4.0922504445237102</v>
      </c>
      <c r="G1092">
        <v>4.2720689330014E-5</v>
      </c>
      <c r="H1092">
        <v>4.67740077453617E-4</v>
      </c>
    </row>
    <row r="1093" spans="1:8" x14ac:dyDescent="0.4">
      <c r="A1093" t="s">
        <v>2184</v>
      </c>
      <c r="B1093" t="s">
        <v>2185</v>
      </c>
      <c r="C1093">
        <v>841.41029829129297</v>
      </c>
      <c r="D1093">
        <v>-1.03723288776852</v>
      </c>
      <c r="E1093">
        <v>0.20974668604541699</v>
      </c>
      <c r="F1093">
        <v>-4.9451693722775696</v>
      </c>
      <c r="G1093">
        <v>7.6077689502025798E-7</v>
      </c>
      <c r="H1093">
        <v>1.47686195642117E-5</v>
      </c>
    </row>
    <row r="1094" spans="1:8" x14ac:dyDescent="0.4">
      <c r="A1094" t="s">
        <v>2186</v>
      </c>
      <c r="B1094" t="s">
        <v>2187</v>
      </c>
      <c r="C1094">
        <v>310.13819535109599</v>
      </c>
      <c r="D1094">
        <v>-1.03788465600659</v>
      </c>
      <c r="E1094">
        <v>0.23539570802826501</v>
      </c>
      <c r="F1094">
        <v>-4.4091061162507099</v>
      </c>
      <c r="G1094">
        <v>1.03798158472518E-5</v>
      </c>
      <c r="H1094">
        <v>1.3871555369397099E-4</v>
      </c>
    </row>
    <row r="1095" spans="1:8" x14ac:dyDescent="0.4">
      <c r="A1095" t="s">
        <v>2188</v>
      </c>
      <c r="B1095" t="s">
        <v>2189</v>
      </c>
      <c r="C1095">
        <v>373.82980301158602</v>
      </c>
      <c r="D1095">
        <v>-1.0386461206305599</v>
      </c>
      <c r="E1095">
        <v>0.24210756917635101</v>
      </c>
      <c r="F1095">
        <v>-4.2900192016467296</v>
      </c>
      <c r="G1095">
        <v>1.78657670653097E-5</v>
      </c>
      <c r="H1095">
        <v>2.2336049280275401E-4</v>
      </c>
    </row>
    <row r="1096" spans="1:8" x14ac:dyDescent="0.4">
      <c r="A1096" t="s">
        <v>2190</v>
      </c>
      <c r="B1096" t="s">
        <v>2191</v>
      </c>
      <c r="C1096">
        <v>723.335443499711</v>
      </c>
      <c r="D1096">
        <v>-1.03879525646896</v>
      </c>
      <c r="E1096">
        <v>0.20219648989439901</v>
      </c>
      <c r="F1096">
        <v>-5.1375533621354403</v>
      </c>
      <c r="G1096">
        <v>2.7833844563900299E-7</v>
      </c>
      <c r="H1096">
        <v>6.1786885489940603E-6</v>
      </c>
    </row>
    <row r="1097" spans="1:8" x14ac:dyDescent="0.4">
      <c r="A1097" t="s">
        <v>2192</v>
      </c>
      <c r="B1097" t="s">
        <v>2193</v>
      </c>
      <c r="C1097">
        <v>1473.84758238873</v>
      </c>
      <c r="D1097">
        <v>-1.0388135170888699</v>
      </c>
      <c r="E1097">
        <v>0.19294551069958199</v>
      </c>
      <c r="F1097">
        <v>-5.3839735027902096</v>
      </c>
      <c r="G1097">
        <v>7.2859233869392806E-8</v>
      </c>
      <c r="H1097">
        <v>1.85529467681431E-6</v>
      </c>
    </row>
    <row r="1098" spans="1:8" x14ac:dyDescent="0.4">
      <c r="A1098" t="s">
        <v>2194</v>
      </c>
      <c r="B1098" t="s">
        <v>2195</v>
      </c>
      <c r="C1098">
        <v>4751.8661814715597</v>
      </c>
      <c r="D1098">
        <v>-1.0394039567609901</v>
      </c>
      <c r="E1098">
        <v>0.15766223300884599</v>
      </c>
      <c r="F1098">
        <v>-6.5925994889509996</v>
      </c>
      <c r="G1098">
        <v>4.3219136767788999E-11</v>
      </c>
      <c r="H1098">
        <v>2.4076867762591999E-9</v>
      </c>
    </row>
    <row r="1099" spans="1:8" x14ac:dyDescent="0.4">
      <c r="A1099" t="s">
        <v>2196</v>
      </c>
      <c r="B1099" t="s">
        <v>2197</v>
      </c>
      <c r="C1099">
        <v>282.69469696406799</v>
      </c>
      <c r="D1099">
        <v>-1.0404428869875899</v>
      </c>
      <c r="E1099">
        <v>0.24545648678785301</v>
      </c>
      <c r="F1099">
        <v>-4.2388078661242998</v>
      </c>
      <c r="G1099">
        <v>2.24709868442951E-5</v>
      </c>
      <c r="H1099">
        <v>2.7159447108566099E-4</v>
      </c>
    </row>
    <row r="1100" spans="1:8" x14ac:dyDescent="0.4">
      <c r="A1100" t="s">
        <v>2198</v>
      </c>
      <c r="B1100" t="s">
        <v>2199</v>
      </c>
      <c r="C1100">
        <v>4877.4321104772098</v>
      </c>
      <c r="D1100">
        <v>-1.0406561049349501</v>
      </c>
      <c r="E1100">
        <v>0.16427000507139899</v>
      </c>
      <c r="F1100">
        <v>-6.3350342290586603</v>
      </c>
      <c r="G1100">
        <v>2.3728858888443102E-10</v>
      </c>
      <c r="H1100">
        <v>1.1312052729113499E-8</v>
      </c>
    </row>
    <row r="1101" spans="1:8" x14ac:dyDescent="0.4">
      <c r="A1101" t="s">
        <v>2200</v>
      </c>
      <c r="B1101" t="s">
        <v>2201</v>
      </c>
      <c r="C1101">
        <v>932.82907984398696</v>
      </c>
      <c r="D1101">
        <v>-1.0410684529402801</v>
      </c>
      <c r="E1101">
        <v>0.195204234787033</v>
      </c>
      <c r="F1101">
        <v>-5.3332267820730603</v>
      </c>
      <c r="G1101">
        <v>9.6482689852397102E-8</v>
      </c>
      <c r="H1101">
        <v>2.4021546411881101E-6</v>
      </c>
    </row>
    <row r="1102" spans="1:8" x14ac:dyDescent="0.4">
      <c r="A1102" t="s">
        <v>2202</v>
      </c>
      <c r="B1102" t="s">
        <v>2203</v>
      </c>
      <c r="C1102">
        <v>100.446223949258</v>
      </c>
      <c r="D1102">
        <v>-1.0439892529949499</v>
      </c>
      <c r="E1102">
        <v>0.35297391515842502</v>
      </c>
      <c r="F1102">
        <v>-2.9576951954831401</v>
      </c>
      <c r="G1102">
        <v>3.0994844029329899E-3</v>
      </c>
      <c r="H1102">
        <v>1.55562662128566E-2</v>
      </c>
    </row>
    <row r="1103" spans="1:8" x14ac:dyDescent="0.4">
      <c r="A1103" t="s">
        <v>2204</v>
      </c>
      <c r="B1103" t="s">
        <v>2205</v>
      </c>
      <c r="C1103">
        <v>961.81843969534202</v>
      </c>
      <c r="D1103">
        <v>-1.04450344924036</v>
      </c>
      <c r="E1103">
        <v>0.20096856920651601</v>
      </c>
      <c r="F1103">
        <v>-5.1973472934816298</v>
      </c>
      <c r="G1103">
        <v>2.02152481061978E-7</v>
      </c>
      <c r="H1103">
        <v>4.6729683221640102E-6</v>
      </c>
    </row>
    <row r="1104" spans="1:8" x14ac:dyDescent="0.4">
      <c r="A1104" t="s">
        <v>2206</v>
      </c>
      <c r="B1104" t="s">
        <v>2207</v>
      </c>
      <c r="C1104">
        <v>1326.82183728214</v>
      </c>
      <c r="D1104">
        <v>-1.04525372801679</v>
      </c>
      <c r="E1104">
        <v>0.18242611155028801</v>
      </c>
      <c r="F1104">
        <v>-5.7297374763626001</v>
      </c>
      <c r="G1104">
        <v>1.0058618145179601E-8</v>
      </c>
      <c r="H1104">
        <v>3.2143364358441998E-7</v>
      </c>
    </row>
    <row r="1105" spans="1:8" x14ac:dyDescent="0.4">
      <c r="A1105" t="s">
        <v>2208</v>
      </c>
      <c r="B1105" t="s">
        <v>2209</v>
      </c>
      <c r="C1105">
        <v>507.727006316244</v>
      </c>
      <c r="D1105">
        <v>-1.0464993538359799</v>
      </c>
      <c r="E1105">
        <v>0.220642787469785</v>
      </c>
      <c r="F1105">
        <v>-4.74295745551749</v>
      </c>
      <c r="G1105">
        <v>2.1062051564512101E-6</v>
      </c>
      <c r="H1105">
        <v>3.5403725982428402E-5</v>
      </c>
    </row>
    <row r="1106" spans="1:8" x14ac:dyDescent="0.4">
      <c r="A1106" t="s">
        <v>2210</v>
      </c>
      <c r="B1106" t="s">
        <v>2211</v>
      </c>
      <c r="C1106">
        <v>1222.9758891291499</v>
      </c>
      <c r="D1106">
        <v>-1.0466189541541999</v>
      </c>
      <c r="E1106">
        <v>0.18806770541377199</v>
      </c>
      <c r="F1106">
        <v>-5.56511790182961</v>
      </c>
      <c r="G1106">
        <v>2.6197522157823299E-8</v>
      </c>
      <c r="H1106">
        <v>7.4982671687943104E-7</v>
      </c>
    </row>
    <row r="1107" spans="1:8" x14ac:dyDescent="0.4">
      <c r="A1107" t="s">
        <v>2212</v>
      </c>
      <c r="B1107" t="s">
        <v>2213</v>
      </c>
      <c r="C1107">
        <v>1508.8045792459</v>
      </c>
      <c r="D1107">
        <v>-1.0476789679240901</v>
      </c>
      <c r="E1107">
        <v>0.20593415733478701</v>
      </c>
      <c r="F1107">
        <v>-5.0874463055727297</v>
      </c>
      <c r="G1107">
        <v>3.6291708884882002E-7</v>
      </c>
      <c r="H1107">
        <v>7.7892223168276206E-6</v>
      </c>
    </row>
    <row r="1108" spans="1:8" x14ac:dyDescent="0.4">
      <c r="A1108" t="s">
        <v>2214</v>
      </c>
      <c r="B1108" t="s">
        <v>2215</v>
      </c>
      <c r="C1108">
        <v>121.51704422506</v>
      </c>
      <c r="D1108">
        <v>-1.0485006069649601</v>
      </c>
      <c r="E1108">
        <v>0.33361434364793202</v>
      </c>
      <c r="F1108">
        <v>-3.1428522991549199</v>
      </c>
      <c r="G1108">
        <v>1.67310240672676E-3</v>
      </c>
      <c r="H1108">
        <v>9.5662245355120495E-3</v>
      </c>
    </row>
    <row r="1109" spans="1:8" x14ac:dyDescent="0.4">
      <c r="A1109" t="s">
        <v>2216</v>
      </c>
      <c r="B1109" t="s">
        <v>2217</v>
      </c>
      <c r="C1109">
        <v>921.04146810281497</v>
      </c>
      <c r="D1109">
        <v>-1.0486218419137401</v>
      </c>
      <c r="E1109">
        <v>0.18485500898228999</v>
      </c>
      <c r="F1109">
        <v>-5.67267204544184</v>
      </c>
      <c r="G1109">
        <v>1.40587211986777E-8</v>
      </c>
      <c r="H1109">
        <v>4.3492299197611598E-7</v>
      </c>
    </row>
    <row r="1110" spans="1:8" x14ac:dyDescent="0.4">
      <c r="A1110" t="s">
        <v>2218</v>
      </c>
      <c r="B1110" t="s">
        <v>2219</v>
      </c>
      <c r="C1110">
        <v>141.85810405971301</v>
      </c>
      <c r="D1110">
        <v>-1.0492406447309901</v>
      </c>
      <c r="E1110">
        <v>0.30419411705139898</v>
      </c>
      <c r="F1110">
        <v>-3.4492469969552602</v>
      </c>
      <c r="G1110">
        <v>5.6215224428074397E-4</v>
      </c>
      <c r="H1110">
        <v>3.9755319221021499E-3</v>
      </c>
    </row>
    <row r="1111" spans="1:8" x14ac:dyDescent="0.4">
      <c r="A1111" t="s">
        <v>2220</v>
      </c>
      <c r="B1111" t="s">
        <v>2221</v>
      </c>
      <c r="C1111">
        <v>226.35896770760601</v>
      </c>
      <c r="D1111">
        <v>-1.0512919807010199</v>
      </c>
      <c r="E1111">
        <v>0.26033114355160403</v>
      </c>
      <c r="F1111">
        <v>-4.0382874148618004</v>
      </c>
      <c r="G1111">
        <v>5.3842857530784199E-5</v>
      </c>
      <c r="H1111">
        <v>5.6525281479971297E-4</v>
      </c>
    </row>
    <row r="1112" spans="1:8" x14ac:dyDescent="0.4">
      <c r="A1112" t="s">
        <v>2222</v>
      </c>
      <c r="B1112" t="s">
        <v>2223</v>
      </c>
      <c r="C1112">
        <v>7167.70502812006</v>
      </c>
      <c r="D1112">
        <v>-1.0522215114259801</v>
      </c>
      <c r="E1112">
        <v>0.17413154336150199</v>
      </c>
      <c r="F1112">
        <v>-6.0426818203841597</v>
      </c>
      <c r="G1112">
        <v>1.5157338485258501E-9</v>
      </c>
      <c r="H1112">
        <v>5.9725664383647202E-8</v>
      </c>
    </row>
    <row r="1113" spans="1:8" x14ac:dyDescent="0.4">
      <c r="A1113" t="s">
        <v>2224</v>
      </c>
      <c r="B1113" t="s">
        <v>2225</v>
      </c>
      <c r="C1113">
        <v>537.68062111855397</v>
      </c>
      <c r="D1113">
        <v>-1.0528305959884301</v>
      </c>
      <c r="E1113">
        <v>0.26005791914016002</v>
      </c>
      <c r="F1113">
        <v>-4.04844659016518</v>
      </c>
      <c r="G1113">
        <v>5.1558696392760898E-5</v>
      </c>
      <c r="H1113">
        <v>5.4600396616951395E-4</v>
      </c>
    </row>
    <row r="1114" spans="1:8" x14ac:dyDescent="0.4">
      <c r="A1114" t="s">
        <v>2226</v>
      </c>
      <c r="B1114" t="s">
        <v>2227</v>
      </c>
      <c r="C1114">
        <v>723.91078016787503</v>
      </c>
      <c r="D1114">
        <v>-1.0536220910217799</v>
      </c>
      <c r="E1114">
        <v>0.192643529141757</v>
      </c>
      <c r="F1114">
        <v>-5.4692835815235998</v>
      </c>
      <c r="G1114">
        <v>4.5185828720461697E-8</v>
      </c>
      <c r="H1114">
        <v>1.22346731768252E-6</v>
      </c>
    </row>
    <row r="1115" spans="1:8" x14ac:dyDescent="0.4">
      <c r="A1115" t="s">
        <v>2228</v>
      </c>
      <c r="B1115" t="s">
        <v>2229</v>
      </c>
      <c r="C1115">
        <v>3887.3974073438799</v>
      </c>
      <c r="D1115">
        <v>-1.0536541076221</v>
      </c>
      <c r="E1115">
        <v>0.16166340085108899</v>
      </c>
      <c r="F1115">
        <v>-6.5175797494983998</v>
      </c>
      <c r="G1115">
        <v>7.1450835688545497E-11</v>
      </c>
      <c r="H1115">
        <v>3.8424883804440904E-9</v>
      </c>
    </row>
    <row r="1116" spans="1:8" x14ac:dyDescent="0.4">
      <c r="A1116" t="s">
        <v>2230</v>
      </c>
      <c r="B1116" t="s">
        <v>2231</v>
      </c>
      <c r="C1116">
        <v>281.19439422479797</v>
      </c>
      <c r="D1116">
        <v>-1.05424203515022</v>
      </c>
      <c r="E1116">
        <v>0.26812838172393499</v>
      </c>
      <c r="F1116">
        <v>-3.9318554357131301</v>
      </c>
      <c r="G1116">
        <v>8.4292752294136896E-5</v>
      </c>
      <c r="H1116">
        <v>8.1926244542563503E-4</v>
      </c>
    </row>
    <row r="1117" spans="1:8" x14ac:dyDescent="0.4">
      <c r="A1117" t="s">
        <v>2232</v>
      </c>
      <c r="B1117" t="s">
        <v>2233</v>
      </c>
      <c r="C1117">
        <v>168.476972609428</v>
      </c>
      <c r="D1117">
        <v>-1.05566833845616</v>
      </c>
      <c r="E1117">
        <v>0.29058698706853098</v>
      </c>
      <c r="F1117">
        <v>-3.6328823568661601</v>
      </c>
      <c r="G1117">
        <v>2.8027282114490801E-4</v>
      </c>
      <c r="H1117">
        <v>2.2220102614214699E-3</v>
      </c>
    </row>
    <row r="1118" spans="1:8" x14ac:dyDescent="0.4">
      <c r="A1118" t="s">
        <v>2234</v>
      </c>
      <c r="B1118" t="s">
        <v>2235</v>
      </c>
      <c r="C1118">
        <v>945.247245601023</v>
      </c>
      <c r="D1118">
        <v>-1.05616100758154</v>
      </c>
      <c r="E1118">
        <v>0.21835768556485899</v>
      </c>
      <c r="F1118">
        <v>-4.8368391744463004</v>
      </c>
      <c r="G1118">
        <v>1.31920078811118E-6</v>
      </c>
      <c r="H1118">
        <v>2.3797989403395201E-5</v>
      </c>
    </row>
    <row r="1119" spans="1:8" x14ac:dyDescent="0.4">
      <c r="A1119" t="s">
        <v>2236</v>
      </c>
      <c r="B1119" t="s">
        <v>2237</v>
      </c>
      <c r="C1119">
        <v>3764.7310596663101</v>
      </c>
      <c r="D1119">
        <v>-1.05650827825885</v>
      </c>
      <c r="E1119">
        <v>0.15900795838891499</v>
      </c>
      <c r="F1119">
        <v>-6.6443735833319204</v>
      </c>
      <c r="G1119">
        <v>3.0450933126840099E-11</v>
      </c>
      <c r="H1119">
        <v>1.73630026535002E-9</v>
      </c>
    </row>
    <row r="1120" spans="1:8" x14ac:dyDescent="0.4">
      <c r="A1120" t="s">
        <v>2238</v>
      </c>
      <c r="B1120" t="s">
        <v>2239</v>
      </c>
      <c r="C1120">
        <v>1016.06393882064</v>
      </c>
      <c r="D1120">
        <v>-1.0565672213806501</v>
      </c>
      <c r="E1120">
        <v>0.216187987007737</v>
      </c>
      <c r="F1120">
        <v>-4.8872614801803902</v>
      </c>
      <c r="G1120">
        <v>1.022482550646E-6</v>
      </c>
      <c r="H1120">
        <v>1.9064529583657E-5</v>
      </c>
    </row>
    <row r="1121" spans="1:8" x14ac:dyDescent="0.4">
      <c r="A1121" t="s">
        <v>2240</v>
      </c>
      <c r="B1121" t="s">
        <v>2241</v>
      </c>
      <c r="C1121">
        <v>640.02933859717098</v>
      </c>
      <c r="D1121">
        <v>-1.0565927464598901</v>
      </c>
      <c r="E1121">
        <v>0.21076414883646399</v>
      </c>
      <c r="F1121">
        <v>-5.0131521527398002</v>
      </c>
      <c r="G1121">
        <v>5.35455220957682E-7</v>
      </c>
      <c r="H1121">
        <v>1.08736297663753E-5</v>
      </c>
    </row>
    <row r="1122" spans="1:8" x14ac:dyDescent="0.4">
      <c r="A1122" t="s">
        <v>2242</v>
      </c>
      <c r="B1122" t="s">
        <v>2243</v>
      </c>
      <c r="C1122">
        <v>1460.3618984079601</v>
      </c>
      <c r="D1122">
        <v>-1.0574611510715699</v>
      </c>
      <c r="E1122">
        <v>0.18694140640520299</v>
      </c>
      <c r="F1122">
        <v>-5.6566448889309902</v>
      </c>
      <c r="G1122">
        <v>1.54360675375119E-8</v>
      </c>
      <c r="H1122">
        <v>4.7450406341527102E-7</v>
      </c>
    </row>
    <row r="1123" spans="1:8" x14ac:dyDescent="0.4">
      <c r="A1123" t="s">
        <v>2244</v>
      </c>
      <c r="B1123" t="s">
        <v>2245</v>
      </c>
      <c r="C1123">
        <v>433.70162181522301</v>
      </c>
      <c r="D1123">
        <v>-1.0577816681104599</v>
      </c>
      <c r="E1123">
        <v>0.225432854259983</v>
      </c>
      <c r="F1123">
        <v>-4.6922249713014699</v>
      </c>
      <c r="G1123">
        <v>2.7024970719915499E-6</v>
      </c>
      <c r="H1123">
        <v>4.4002583904543203E-5</v>
      </c>
    </row>
    <row r="1124" spans="1:8" x14ac:dyDescent="0.4">
      <c r="A1124" t="s">
        <v>2246</v>
      </c>
      <c r="B1124" t="s">
        <v>2247</v>
      </c>
      <c r="C1124">
        <v>157.42277279431099</v>
      </c>
      <c r="D1124">
        <v>-1.0581273153689199</v>
      </c>
      <c r="E1124">
        <v>0.32700655455614003</v>
      </c>
      <c r="F1124">
        <v>-3.2357984897433201</v>
      </c>
      <c r="G1124">
        <v>1.2130298518272301E-3</v>
      </c>
      <c r="H1124">
        <v>7.4009897855645398E-3</v>
      </c>
    </row>
    <row r="1125" spans="1:8" x14ac:dyDescent="0.4">
      <c r="A1125" t="s">
        <v>2248</v>
      </c>
      <c r="B1125" t="s">
        <v>2249</v>
      </c>
      <c r="C1125">
        <v>829.48307937564005</v>
      </c>
      <c r="D1125">
        <v>-1.0590677030119</v>
      </c>
      <c r="E1125">
        <v>0.19818233966095</v>
      </c>
      <c r="F1125">
        <v>-5.3439055408455998</v>
      </c>
      <c r="G1125">
        <v>9.0964984121235206E-8</v>
      </c>
      <c r="H1125">
        <v>2.28039805021165E-6</v>
      </c>
    </row>
    <row r="1126" spans="1:8" x14ac:dyDescent="0.4">
      <c r="A1126" t="s">
        <v>2250</v>
      </c>
      <c r="B1126" t="s">
        <v>2251</v>
      </c>
      <c r="C1126">
        <v>121.854174344683</v>
      </c>
      <c r="D1126">
        <v>-1.0607887636583999</v>
      </c>
      <c r="E1126">
        <v>0.35172310029505599</v>
      </c>
      <c r="F1126">
        <v>-3.0159769510973899</v>
      </c>
      <c r="G1126">
        <v>2.56152730503721E-3</v>
      </c>
      <c r="H1126">
        <v>1.33636910711306E-2</v>
      </c>
    </row>
    <row r="1127" spans="1:8" x14ac:dyDescent="0.4">
      <c r="A1127" t="s">
        <v>2252</v>
      </c>
      <c r="B1127" t="s">
        <v>2253</v>
      </c>
      <c r="C1127">
        <v>2026.95906619231</v>
      </c>
      <c r="D1127">
        <v>-1.0609720157963101</v>
      </c>
      <c r="E1127">
        <v>0.21822347158400399</v>
      </c>
      <c r="F1127">
        <v>-4.8618602210619599</v>
      </c>
      <c r="G1127">
        <v>1.1628772918354801E-6</v>
      </c>
      <c r="H1127">
        <v>2.11617469628134E-5</v>
      </c>
    </row>
    <row r="1128" spans="1:8" x14ac:dyDescent="0.4">
      <c r="A1128" t="s">
        <v>2254</v>
      </c>
      <c r="B1128" t="s">
        <v>2255</v>
      </c>
      <c r="C1128">
        <v>625.80008551125604</v>
      </c>
      <c r="D1128">
        <v>-1.06099527075824</v>
      </c>
      <c r="E1128">
        <v>0.226395427777731</v>
      </c>
      <c r="F1128">
        <v>-4.6864695156294998</v>
      </c>
      <c r="G1128">
        <v>2.77958198714854E-6</v>
      </c>
      <c r="H1128">
        <v>4.5106163050379098E-5</v>
      </c>
    </row>
    <row r="1129" spans="1:8" x14ac:dyDescent="0.4">
      <c r="A1129" t="s">
        <v>2256</v>
      </c>
      <c r="B1129" t="s">
        <v>2257</v>
      </c>
      <c r="C1129">
        <v>501.71199334463103</v>
      </c>
      <c r="D1129">
        <v>-1.06147154931945</v>
      </c>
      <c r="E1129">
        <v>0.21019805248594001</v>
      </c>
      <c r="F1129">
        <v>-5.0498638629891897</v>
      </c>
      <c r="G1129">
        <v>4.42125033714715E-7</v>
      </c>
      <c r="H1129">
        <v>9.2363476870861406E-6</v>
      </c>
    </row>
    <row r="1130" spans="1:8" x14ac:dyDescent="0.4">
      <c r="A1130" t="s">
        <v>2258</v>
      </c>
      <c r="B1130" t="s">
        <v>2259</v>
      </c>
      <c r="C1130">
        <v>465.32068990651402</v>
      </c>
      <c r="D1130">
        <v>-1.06165900783287</v>
      </c>
      <c r="E1130">
        <v>0.22715404587997101</v>
      </c>
      <c r="F1130">
        <v>-4.6737402528760601</v>
      </c>
      <c r="G1130">
        <v>2.9576335096568399E-6</v>
      </c>
      <c r="H1130">
        <v>4.7623467586279498E-5</v>
      </c>
    </row>
    <row r="1131" spans="1:8" x14ac:dyDescent="0.4">
      <c r="A1131" t="s">
        <v>2260</v>
      </c>
      <c r="B1131" t="s">
        <v>2261</v>
      </c>
      <c r="C1131">
        <v>365.34337392901</v>
      </c>
      <c r="D1131">
        <v>-1.06212167522721</v>
      </c>
      <c r="E1131">
        <v>0.227938205950932</v>
      </c>
      <c r="F1131">
        <v>-4.6596913000879399</v>
      </c>
      <c r="G1131">
        <v>3.1668396042352299E-6</v>
      </c>
      <c r="H1131">
        <v>5.0433568286506303E-5</v>
      </c>
    </row>
    <row r="1132" spans="1:8" x14ac:dyDescent="0.4">
      <c r="A1132" t="s">
        <v>2262</v>
      </c>
      <c r="B1132" t="s">
        <v>2263</v>
      </c>
      <c r="C1132">
        <v>1395.0746563386999</v>
      </c>
      <c r="D1132">
        <v>-1.0626889012218901</v>
      </c>
      <c r="E1132">
        <v>0.184989184935335</v>
      </c>
      <c r="F1132">
        <v>-5.7446001591572102</v>
      </c>
      <c r="G1132">
        <v>9.2138444677846196E-9</v>
      </c>
      <c r="H1132">
        <v>2.9837260258705599E-7</v>
      </c>
    </row>
    <row r="1133" spans="1:8" x14ac:dyDescent="0.4">
      <c r="A1133" t="s">
        <v>2264</v>
      </c>
      <c r="B1133" t="s">
        <v>2265</v>
      </c>
      <c r="C1133">
        <v>345.34090455063603</v>
      </c>
      <c r="D1133">
        <v>-1.06312698764999</v>
      </c>
      <c r="E1133">
        <v>0.25395211086972702</v>
      </c>
      <c r="F1133">
        <v>-4.1863286113630904</v>
      </c>
      <c r="G1133">
        <v>2.8350282099909101E-5</v>
      </c>
      <c r="H1133">
        <v>3.3269822577294399E-4</v>
      </c>
    </row>
    <row r="1134" spans="1:8" x14ac:dyDescent="0.4">
      <c r="A1134" t="s">
        <v>2266</v>
      </c>
      <c r="B1134" t="s">
        <v>2267</v>
      </c>
      <c r="C1134">
        <v>12964.5384532515</v>
      </c>
      <c r="D1134">
        <v>-1.0635531966148699</v>
      </c>
      <c r="E1134">
        <v>0.18833511564807601</v>
      </c>
      <c r="F1134">
        <v>-5.6471316724716898</v>
      </c>
      <c r="G1134">
        <v>1.63146876616195E-8</v>
      </c>
      <c r="H1134">
        <v>5.0045476497879298E-7</v>
      </c>
    </row>
    <row r="1135" spans="1:8" x14ac:dyDescent="0.4">
      <c r="A1135" t="s">
        <v>2268</v>
      </c>
      <c r="B1135" t="s">
        <v>2269</v>
      </c>
      <c r="C1135">
        <v>8288.3269208085094</v>
      </c>
      <c r="D1135">
        <v>-1.0650484504153801</v>
      </c>
      <c r="E1135">
        <v>0.15657482197373901</v>
      </c>
      <c r="F1135">
        <v>-6.8021693206460299</v>
      </c>
      <c r="G1135">
        <v>1.03055370480415E-11</v>
      </c>
      <c r="H1135">
        <v>6.49671604683895E-10</v>
      </c>
    </row>
    <row r="1136" spans="1:8" x14ac:dyDescent="0.4">
      <c r="A1136" t="s">
        <v>2270</v>
      </c>
      <c r="B1136" t="s">
        <v>2271</v>
      </c>
      <c r="C1136">
        <v>256.39741125748799</v>
      </c>
      <c r="D1136">
        <v>-1.0652142009874299</v>
      </c>
      <c r="E1136">
        <v>0.26259663978111503</v>
      </c>
      <c r="F1136">
        <v>-4.0564654668670803</v>
      </c>
      <c r="G1136">
        <v>4.9820924684643499E-5</v>
      </c>
      <c r="H1136">
        <v>5.3147193317293904E-4</v>
      </c>
    </row>
    <row r="1137" spans="1:8" x14ac:dyDescent="0.4">
      <c r="A1137" t="s">
        <v>2272</v>
      </c>
      <c r="B1137" t="s">
        <v>2273</v>
      </c>
      <c r="C1137">
        <v>581.06146169339502</v>
      </c>
      <c r="D1137">
        <v>-1.065248622108</v>
      </c>
      <c r="E1137">
        <v>0.215297411854108</v>
      </c>
      <c r="F1137">
        <v>-4.9478004075118198</v>
      </c>
      <c r="G1137">
        <v>7.5056812675283003E-7</v>
      </c>
      <c r="H1137">
        <v>1.4629035607219999E-5</v>
      </c>
    </row>
    <row r="1138" spans="1:8" x14ac:dyDescent="0.4">
      <c r="A1138" t="s">
        <v>2274</v>
      </c>
      <c r="B1138" t="s">
        <v>2275</v>
      </c>
      <c r="C1138">
        <v>968.94654703822596</v>
      </c>
      <c r="D1138">
        <v>-1.0654188881912501</v>
      </c>
      <c r="E1138">
        <v>0.20704678892887399</v>
      </c>
      <c r="F1138">
        <v>-5.1457880303434402</v>
      </c>
      <c r="G1138">
        <v>2.6640010203931498E-7</v>
      </c>
      <c r="H1138">
        <v>5.9408857111221401E-6</v>
      </c>
    </row>
    <row r="1139" spans="1:8" x14ac:dyDescent="0.4">
      <c r="A1139" t="s">
        <v>2276</v>
      </c>
      <c r="B1139" t="s">
        <v>2277</v>
      </c>
      <c r="C1139">
        <v>623.37035367255896</v>
      </c>
      <c r="D1139">
        <v>-1.0658103762783999</v>
      </c>
      <c r="E1139">
        <v>0.23683346236356501</v>
      </c>
      <c r="F1139">
        <v>-4.5002524797034997</v>
      </c>
      <c r="G1139">
        <v>6.7872796924270798E-6</v>
      </c>
      <c r="H1139">
        <v>9.6657244591468898E-5</v>
      </c>
    </row>
    <row r="1140" spans="1:8" x14ac:dyDescent="0.4">
      <c r="A1140" t="s">
        <v>2278</v>
      </c>
      <c r="B1140" t="s">
        <v>2279</v>
      </c>
      <c r="C1140">
        <v>3037.8279601368199</v>
      </c>
      <c r="D1140">
        <v>-1.06756050682197</v>
      </c>
      <c r="E1140">
        <v>0.19139018175191599</v>
      </c>
      <c r="F1140">
        <v>-5.5779272324729803</v>
      </c>
      <c r="G1140">
        <v>2.4340142731296301E-8</v>
      </c>
      <c r="H1140">
        <v>7.0080331745158195E-7</v>
      </c>
    </row>
    <row r="1141" spans="1:8" x14ac:dyDescent="0.4">
      <c r="A1141" t="s">
        <v>2280</v>
      </c>
      <c r="B1141" t="s">
        <v>2281</v>
      </c>
      <c r="C1141">
        <v>1784.44130305624</v>
      </c>
      <c r="D1141">
        <v>-1.0678871563174701</v>
      </c>
      <c r="E1141">
        <v>0.18550352004232801</v>
      </c>
      <c r="F1141">
        <v>-5.7566948383178804</v>
      </c>
      <c r="G1141">
        <v>8.5776767517988195E-9</v>
      </c>
      <c r="H1141">
        <v>2.8089959452962799E-7</v>
      </c>
    </row>
    <row r="1142" spans="1:8" x14ac:dyDescent="0.4">
      <c r="A1142" t="s">
        <v>2282</v>
      </c>
      <c r="B1142" t="s">
        <v>2283</v>
      </c>
      <c r="C1142">
        <v>367.11319843347201</v>
      </c>
      <c r="D1142">
        <v>-1.0681099874953599</v>
      </c>
      <c r="E1142">
        <v>0.22688218595231799</v>
      </c>
      <c r="F1142">
        <v>-4.7077736976663296</v>
      </c>
      <c r="G1142">
        <v>2.5043690296576498E-6</v>
      </c>
      <c r="H1142">
        <v>4.1265709424004397E-5</v>
      </c>
    </row>
    <row r="1143" spans="1:8" x14ac:dyDescent="0.4">
      <c r="A1143" t="s">
        <v>2284</v>
      </c>
      <c r="B1143" t="s">
        <v>2285</v>
      </c>
      <c r="C1143">
        <v>2105.8451647854599</v>
      </c>
      <c r="D1143">
        <v>-1.0690852459194</v>
      </c>
      <c r="E1143">
        <v>0.19239603565341601</v>
      </c>
      <c r="F1143">
        <v>-5.5566906162518999</v>
      </c>
      <c r="G1143">
        <v>2.7493744815548699E-8</v>
      </c>
      <c r="H1143">
        <v>7.8384127376093705E-7</v>
      </c>
    </row>
    <row r="1144" spans="1:8" x14ac:dyDescent="0.4">
      <c r="A1144" t="s">
        <v>2286</v>
      </c>
      <c r="B1144" t="s">
        <v>2287</v>
      </c>
      <c r="C1144">
        <v>299.51386430551997</v>
      </c>
      <c r="D1144">
        <v>-1.0692390592962999</v>
      </c>
      <c r="E1144">
        <v>0.25455471755803599</v>
      </c>
      <c r="F1144">
        <v>-4.2004291633390203</v>
      </c>
      <c r="G1144">
        <v>2.66409511944929E-5</v>
      </c>
      <c r="H1144">
        <v>3.1621177989218501E-4</v>
      </c>
    </row>
    <row r="1145" spans="1:8" x14ac:dyDescent="0.4">
      <c r="A1145" t="s">
        <v>2288</v>
      </c>
      <c r="B1145" t="s">
        <v>2289</v>
      </c>
      <c r="C1145">
        <v>2211.8849648135101</v>
      </c>
      <c r="D1145">
        <v>-1.07049952374549</v>
      </c>
      <c r="E1145">
        <v>0.215505653496112</v>
      </c>
      <c r="F1145">
        <v>-4.9673848754264798</v>
      </c>
      <c r="G1145">
        <v>6.7861820313049497E-7</v>
      </c>
      <c r="H1145">
        <v>1.3406808534733199E-5</v>
      </c>
    </row>
    <row r="1146" spans="1:8" x14ac:dyDescent="0.4">
      <c r="A1146" t="s">
        <v>2290</v>
      </c>
      <c r="B1146" t="s">
        <v>2291</v>
      </c>
      <c r="C1146">
        <v>407.84188280894699</v>
      </c>
      <c r="D1146">
        <v>-1.0706830006897501</v>
      </c>
      <c r="E1146">
        <v>0.27175001586754399</v>
      </c>
      <c r="F1146">
        <v>-3.9399556142496199</v>
      </c>
      <c r="G1146">
        <v>8.1496686108717496E-5</v>
      </c>
      <c r="H1146">
        <v>7.9903021983867303E-4</v>
      </c>
    </row>
    <row r="1147" spans="1:8" x14ac:dyDescent="0.4">
      <c r="A1147" t="s">
        <v>2292</v>
      </c>
      <c r="B1147" t="s">
        <v>2293</v>
      </c>
      <c r="C1147">
        <v>286.74502232237597</v>
      </c>
      <c r="D1147">
        <v>-1.0709946777824999</v>
      </c>
      <c r="E1147">
        <v>0.23949365094713401</v>
      </c>
      <c r="F1147">
        <v>-4.4719126104053197</v>
      </c>
      <c r="G1147">
        <v>7.7523108857077696E-6</v>
      </c>
      <c r="H1147">
        <v>1.0753407477723E-4</v>
      </c>
    </row>
    <row r="1148" spans="1:8" x14ac:dyDescent="0.4">
      <c r="A1148" t="s">
        <v>2294</v>
      </c>
      <c r="B1148" t="s">
        <v>2295</v>
      </c>
      <c r="C1148">
        <v>169.414281310701</v>
      </c>
      <c r="D1148">
        <v>-1.0714202196142799</v>
      </c>
      <c r="E1148">
        <v>0.30005413159973399</v>
      </c>
      <c r="F1148">
        <v>-3.5707564295216301</v>
      </c>
      <c r="G1148">
        <v>3.5595178469121101E-4</v>
      </c>
      <c r="H1148">
        <v>2.7054568475746001E-3</v>
      </c>
    </row>
    <row r="1149" spans="1:8" x14ac:dyDescent="0.4">
      <c r="A1149" t="s">
        <v>2296</v>
      </c>
      <c r="B1149" t="s">
        <v>2297</v>
      </c>
      <c r="C1149">
        <v>1265.13665982057</v>
      </c>
      <c r="D1149">
        <v>-1.07207515682308</v>
      </c>
      <c r="E1149">
        <v>0.257413789071059</v>
      </c>
      <c r="F1149">
        <v>-4.1647930388342003</v>
      </c>
      <c r="G1149">
        <v>3.1163512692056303E-5</v>
      </c>
      <c r="H1149">
        <v>3.5904712721275702E-4</v>
      </c>
    </row>
    <row r="1150" spans="1:8" x14ac:dyDescent="0.4">
      <c r="B1150" t="s">
        <v>2298</v>
      </c>
      <c r="C1150">
        <v>1265.13665982057</v>
      </c>
      <c r="D1150">
        <v>-1.07207515682308</v>
      </c>
      <c r="E1150">
        <v>0.257413789071059</v>
      </c>
      <c r="F1150">
        <v>-4.1647930388342003</v>
      </c>
      <c r="G1150">
        <v>3.1163512692056303E-5</v>
      </c>
      <c r="H1150">
        <v>3.5904712721275702E-4</v>
      </c>
    </row>
    <row r="1151" spans="1:8" x14ac:dyDescent="0.4">
      <c r="A1151" t="s">
        <v>2299</v>
      </c>
      <c r="B1151" t="s">
        <v>2300</v>
      </c>
      <c r="C1151">
        <v>11958.4583034977</v>
      </c>
      <c r="D1151">
        <v>-1.07271627627</v>
      </c>
      <c r="E1151">
        <v>0.16533261480040701</v>
      </c>
      <c r="F1151">
        <v>-6.4882314815199003</v>
      </c>
      <c r="G1151">
        <v>8.6849773623280095E-11</v>
      </c>
      <c r="H1151">
        <v>4.5819867260572903E-9</v>
      </c>
    </row>
    <row r="1152" spans="1:8" x14ac:dyDescent="0.4">
      <c r="A1152" t="s">
        <v>2301</v>
      </c>
      <c r="B1152" t="s">
        <v>2302</v>
      </c>
      <c r="C1152">
        <v>4812.5688910134704</v>
      </c>
      <c r="D1152">
        <v>-1.0728342914989299</v>
      </c>
      <c r="E1152">
        <v>0.20695125551848501</v>
      </c>
      <c r="F1152">
        <v>-5.1839950852731498</v>
      </c>
      <c r="G1152">
        <v>2.1718265826127999E-7</v>
      </c>
      <c r="H1152">
        <v>4.9495859735407702E-6</v>
      </c>
    </row>
    <row r="1153" spans="1:8" x14ac:dyDescent="0.4">
      <c r="A1153" t="s">
        <v>2303</v>
      </c>
      <c r="B1153" t="s">
        <v>2304</v>
      </c>
      <c r="C1153">
        <v>80.799195036511605</v>
      </c>
      <c r="D1153">
        <v>-1.0731881052246799</v>
      </c>
      <c r="E1153">
        <v>0.38774627983747301</v>
      </c>
      <c r="F1153">
        <v>-2.7677586118286399</v>
      </c>
      <c r="G1153">
        <v>5.6443244209698198E-3</v>
      </c>
      <c r="H1153">
        <v>2.4929671045231201E-2</v>
      </c>
    </row>
    <row r="1154" spans="1:8" x14ac:dyDescent="0.4">
      <c r="A1154" t="s">
        <v>2305</v>
      </c>
      <c r="B1154" t="s">
        <v>2306</v>
      </c>
      <c r="C1154">
        <v>610.96892334963195</v>
      </c>
      <c r="D1154">
        <v>-1.0740146734320399</v>
      </c>
      <c r="E1154">
        <v>0.202476346172036</v>
      </c>
      <c r="F1154">
        <v>-5.3043957664047099</v>
      </c>
      <c r="G1154">
        <v>1.1304681478711701E-7</v>
      </c>
      <c r="H1154">
        <v>2.7862182363950801E-6</v>
      </c>
    </row>
    <row r="1155" spans="1:8" x14ac:dyDescent="0.4">
      <c r="A1155" t="s">
        <v>2307</v>
      </c>
      <c r="B1155" t="s">
        <v>2308</v>
      </c>
      <c r="C1155">
        <v>1924.5350097436501</v>
      </c>
      <c r="D1155">
        <v>-1.0747384322448701</v>
      </c>
      <c r="E1155">
        <v>0.18768921478255601</v>
      </c>
      <c r="F1155">
        <v>-5.7261597768949803</v>
      </c>
      <c r="G1155">
        <v>1.0272947463225501E-8</v>
      </c>
      <c r="H1155">
        <v>3.2756284235811202E-7</v>
      </c>
    </row>
    <row r="1156" spans="1:8" x14ac:dyDescent="0.4">
      <c r="A1156" t="s">
        <v>2309</v>
      </c>
      <c r="B1156" t="s">
        <v>2310</v>
      </c>
      <c r="C1156">
        <v>21160.352296400699</v>
      </c>
      <c r="D1156">
        <v>-1.0750798837531701</v>
      </c>
      <c r="E1156">
        <v>0.18922825905763199</v>
      </c>
      <c r="F1156">
        <v>-5.6813918233309</v>
      </c>
      <c r="G1156">
        <v>1.33603006742469E-8</v>
      </c>
      <c r="H1156">
        <v>4.1597167409753698E-7</v>
      </c>
    </row>
    <row r="1157" spans="1:8" x14ac:dyDescent="0.4">
      <c r="A1157" t="s">
        <v>2311</v>
      </c>
      <c r="B1157" t="s">
        <v>2312</v>
      </c>
      <c r="C1157">
        <v>896.29275559714995</v>
      </c>
      <c r="D1157">
        <v>-1.07593221083608</v>
      </c>
      <c r="E1157">
        <v>0.191299550262157</v>
      </c>
      <c r="F1157">
        <v>-5.6243321500840899</v>
      </c>
      <c r="G1157">
        <v>1.8622702700295602E-8</v>
      </c>
      <c r="H1157">
        <v>5.5486495340634998E-7</v>
      </c>
    </row>
    <row r="1158" spans="1:8" x14ac:dyDescent="0.4">
      <c r="A1158" t="s">
        <v>2313</v>
      </c>
      <c r="B1158" t="s">
        <v>2314</v>
      </c>
      <c r="C1158">
        <v>199.43325067835701</v>
      </c>
      <c r="D1158">
        <v>-1.0768373773844999</v>
      </c>
      <c r="E1158">
        <v>0.283929445999619</v>
      </c>
      <c r="F1158">
        <v>-3.7926231060442599</v>
      </c>
      <c r="G1158">
        <v>1.4906431093624701E-4</v>
      </c>
      <c r="H1158">
        <v>1.3280607114050499E-3</v>
      </c>
    </row>
    <row r="1159" spans="1:8" x14ac:dyDescent="0.4">
      <c r="A1159" t="s">
        <v>2315</v>
      </c>
      <c r="B1159" t="s">
        <v>2316</v>
      </c>
      <c r="C1159">
        <v>199.92257471834699</v>
      </c>
      <c r="D1159">
        <v>-1.0783815908475101</v>
      </c>
      <c r="E1159">
        <v>0.346181462595684</v>
      </c>
      <c r="F1159">
        <v>-3.1150760724209601</v>
      </c>
      <c r="G1159">
        <v>1.83897476133458E-3</v>
      </c>
      <c r="H1159">
        <v>1.03198352102682E-2</v>
      </c>
    </row>
    <row r="1160" spans="1:8" x14ac:dyDescent="0.4">
      <c r="A1160" t="s">
        <v>2317</v>
      </c>
      <c r="B1160" t="s">
        <v>2318</v>
      </c>
      <c r="C1160">
        <v>321.44712440298201</v>
      </c>
      <c r="D1160">
        <v>-1.0784543798428401</v>
      </c>
      <c r="E1160">
        <v>0.31358931132016099</v>
      </c>
      <c r="F1160">
        <v>-3.4390661317591502</v>
      </c>
      <c r="G1160">
        <v>5.8372462042997105E-4</v>
      </c>
      <c r="H1160">
        <v>4.10215368828022E-3</v>
      </c>
    </row>
    <row r="1161" spans="1:8" x14ac:dyDescent="0.4">
      <c r="A1161" t="s">
        <v>2319</v>
      </c>
      <c r="B1161" t="s">
        <v>2320</v>
      </c>
      <c r="C1161">
        <v>11758.7701411215</v>
      </c>
      <c r="D1161">
        <v>-1.0799007077227101</v>
      </c>
      <c r="E1161">
        <v>0.160934802698326</v>
      </c>
      <c r="F1161">
        <v>-6.7101751120109796</v>
      </c>
      <c r="G1161">
        <v>1.94390992099656E-11</v>
      </c>
      <c r="H1161">
        <v>1.15837910865943E-9</v>
      </c>
    </row>
    <row r="1162" spans="1:8" x14ac:dyDescent="0.4">
      <c r="A1162" t="s">
        <v>2321</v>
      </c>
      <c r="B1162" t="s">
        <v>2322</v>
      </c>
      <c r="C1162">
        <v>192.22897955786101</v>
      </c>
      <c r="D1162">
        <v>-1.08155954985021</v>
      </c>
      <c r="E1162">
        <v>0.27734533782175602</v>
      </c>
      <c r="F1162">
        <v>-3.89968534659597</v>
      </c>
      <c r="G1162">
        <v>9.6317780011251694E-5</v>
      </c>
      <c r="H1162">
        <v>9.17732975991874E-4</v>
      </c>
    </row>
    <row r="1163" spans="1:8" x14ac:dyDescent="0.4">
      <c r="A1163" t="s">
        <v>2323</v>
      </c>
      <c r="B1163" t="s">
        <v>2324</v>
      </c>
      <c r="C1163">
        <v>602.13961163285296</v>
      </c>
      <c r="D1163">
        <v>-1.0828347546100701</v>
      </c>
      <c r="E1163">
        <v>0.25837093144853301</v>
      </c>
      <c r="F1163">
        <v>-4.1910084410008999</v>
      </c>
      <c r="G1163">
        <v>2.7771732663575201E-5</v>
      </c>
      <c r="H1163">
        <v>3.2669983246632998E-4</v>
      </c>
    </row>
    <row r="1164" spans="1:8" x14ac:dyDescent="0.4">
      <c r="A1164" t="s">
        <v>2325</v>
      </c>
      <c r="B1164" t="s">
        <v>2326</v>
      </c>
      <c r="C1164">
        <v>311.57370680930802</v>
      </c>
      <c r="D1164">
        <v>-1.0844689908354499</v>
      </c>
      <c r="E1164">
        <v>0.25715743822880599</v>
      </c>
      <c r="F1164">
        <v>-4.2171402791411401</v>
      </c>
      <c r="G1164">
        <v>2.4742006900979701E-5</v>
      </c>
      <c r="H1164">
        <v>2.9584603646401703E-4</v>
      </c>
    </row>
    <row r="1165" spans="1:8" x14ac:dyDescent="0.4">
      <c r="A1165" t="s">
        <v>2327</v>
      </c>
      <c r="B1165" t="s">
        <v>2328</v>
      </c>
      <c r="C1165">
        <v>450.67084972524299</v>
      </c>
      <c r="D1165">
        <v>-1.0854739892078</v>
      </c>
      <c r="E1165">
        <v>0.24393384101413401</v>
      </c>
      <c r="F1165">
        <v>-4.4498704431293197</v>
      </c>
      <c r="G1165">
        <v>8.5922105827082298E-6</v>
      </c>
      <c r="H1165">
        <v>1.17195817891724E-4</v>
      </c>
    </row>
    <row r="1166" spans="1:8" x14ac:dyDescent="0.4">
      <c r="A1166" t="s">
        <v>2329</v>
      </c>
      <c r="B1166" t="s">
        <v>2330</v>
      </c>
      <c r="C1166">
        <v>531.18037441315505</v>
      </c>
      <c r="D1166">
        <v>-1.08608469176501</v>
      </c>
      <c r="E1166">
        <v>0.25372157847893101</v>
      </c>
      <c r="F1166">
        <v>-4.2806161709860202</v>
      </c>
      <c r="G1166">
        <v>1.8637656550133899E-5</v>
      </c>
      <c r="H1166">
        <v>2.31418895165626E-4</v>
      </c>
    </row>
    <row r="1167" spans="1:8" x14ac:dyDescent="0.4">
      <c r="A1167" t="s">
        <v>2331</v>
      </c>
      <c r="B1167" t="s">
        <v>2332</v>
      </c>
      <c r="C1167">
        <v>64.933496051206703</v>
      </c>
      <c r="D1167">
        <v>-1.0861852934751499</v>
      </c>
      <c r="E1167">
        <v>0.42997318117109101</v>
      </c>
      <c r="F1167">
        <v>-2.5261698660292602</v>
      </c>
      <c r="G1167">
        <v>1.15313710409182E-2</v>
      </c>
      <c r="H1167">
        <v>4.3306664983768603E-2</v>
      </c>
    </row>
    <row r="1168" spans="1:8" x14ac:dyDescent="0.4">
      <c r="A1168" t="s">
        <v>2333</v>
      </c>
      <c r="B1168" t="s">
        <v>2334</v>
      </c>
      <c r="C1168">
        <v>86.430920949832895</v>
      </c>
      <c r="D1168">
        <v>-1.0876033347768901</v>
      </c>
      <c r="E1168">
        <v>0.378017621113094</v>
      </c>
      <c r="F1168">
        <v>-2.87712337740866</v>
      </c>
      <c r="G1168">
        <v>4.0131865197514504E-3</v>
      </c>
      <c r="H1168">
        <v>1.9031876059095201E-2</v>
      </c>
    </row>
    <row r="1169" spans="1:8" x14ac:dyDescent="0.4">
      <c r="A1169" t="s">
        <v>2335</v>
      </c>
      <c r="B1169" t="s">
        <v>2336</v>
      </c>
      <c r="C1169">
        <v>1084.10700814447</v>
      </c>
      <c r="D1169">
        <v>-1.0879518055278601</v>
      </c>
      <c r="E1169">
        <v>0.19968937638450199</v>
      </c>
      <c r="F1169">
        <v>-5.4482207577884001</v>
      </c>
      <c r="G1169">
        <v>5.0876188200308898E-8</v>
      </c>
      <c r="H1169">
        <v>1.3598157655008999E-6</v>
      </c>
    </row>
    <row r="1170" spans="1:8" x14ac:dyDescent="0.4">
      <c r="A1170" t="s">
        <v>2337</v>
      </c>
      <c r="B1170" t="s">
        <v>2338</v>
      </c>
      <c r="C1170">
        <v>1601.83877607978</v>
      </c>
      <c r="D1170">
        <v>-1.08874544730137</v>
      </c>
      <c r="E1170">
        <v>0.20038401974220499</v>
      </c>
      <c r="F1170">
        <v>-5.4332947742142697</v>
      </c>
      <c r="G1170">
        <v>5.5322903616193702E-8</v>
      </c>
      <c r="H1170">
        <v>1.45197656783295E-6</v>
      </c>
    </row>
    <row r="1171" spans="1:8" x14ac:dyDescent="0.4">
      <c r="A1171" t="s">
        <v>2339</v>
      </c>
      <c r="B1171" t="s">
        <v>2340</v>
      </c>
      <c r="C1171">
        <v>1362.0332145074999</v>
      </c>
      <c r="D1171">
        <v>-1.0899756571903401</v>
      </c>
      <c r="E1171">
        <v>0.18769730636059401</v>
      </c>
      <c r="F1171">
        <v>-5.8070926979438804</v>
      </c>
      <c r="G1171">
        <v>6.3566946745124996E-9</v>
      </c>
      <c r="H1171">
        <v>2.16455130134454E-7</v>
      </c>
    </row>
    <row r="1172" spans="1:8" x14ac:dyDescent="0.4">
      <c r="A1172" t="s">
        <v>2341</v>
      </c>
      <c r="B1172" t="s">
        <v>2342</v>
      </c>
      <c r="C1172">
        <v>82.714934478822101</v>
      </c>
      <c r="D1172">
        <v>-1.09059606435296</v>
      </c>
      <c r="E1172">
        <v>0.38703963944584502</v>
      </c>
      <c r="F1172">
        <v>-2.81778906655259</v>
      </c>
      <c r="G1172">
        <v>4.8355565521997299E-3</v>
      </c>
      <c r="H1172">
        <v>2.2137592024239299E-2</v>
      </c>
    </row>
    <row r="1173" spans="1:8" x14ac:dyDescent="0.4">
      <c r="A1173" t="s">
        <v>2343</v>
      </c>
      <c r="B1173" t="s">
        <v>2344</v>
      </c>
      <c r="C1173">
        <v>42687.097951247</v>
      </c>
      <c r="D1173">
        <v>-1.0915624019780701</v>
      </c>
      <c r="E1173">
        <v>0.20784234698060899</v>
      </c>
      <c r="F1173">
        <v>-5.2518768087232601</v>
      </c>
      <c r="G1173">
        <v>1.5055715078618401E-7</v>
      </c>
      <c r="H1173">
        <v>3.5886901187395301E-6</v>
      </c>
    </row>
    <row r="1174" spans="1:8" x14ac:dyDescent="0.4">
      <c r="A1174" t="s">
        <v>2345</v>
      </c>
      <c r="B1174" t="s">
        <v>2346</v>
      </c>
      <c r="C1174">
        <v>1044.5800754552099</v>
      </c>
      <c r="D1174">
        <v>-1.09179872276848</v>
      </c>
      <c r="E1174">
        <v>0.18627601637099001</v>
      </c>
      <c r="F1174">
        <v>-5.8611878439253404</v>
      </c>
      <c r="G1174">
        <v>4.59567737537167E-9</v>
      </c>
      <c r="H1174">
        <v>1.6258187113845299E-7</v>
      </c>
    </row>
    <row r="1175" spans="1:8" x14ac:dyDescent="0.4">
      <c r="A1175" t="s">
        <v>2347</v>
      </c>
      <c r="B1175" t="s">
        <v>2348</v>
      </c>
      <c r="C1175">
        <v>269.10812510737401</v>
      </c>
      <c r="D1175">
        <v>-1.0923765122206399</v>
      </c>
      <c r="E1175">
        <v>0.24922167389980901</v>
      </c>
      <c r="F1175">
        <v>-4.3831521357159096</v>
      </c>
      <c r="G1175">
        <v>1.169743647477E-5</v>
      </c>
      <c r="H1175">
        <v>1.53780041901587E-4</v>
      </c>
    </row>
    <row r="1176" spans="1:8" x14ac:dyDescent="0.4">
      <c r="A1176" t="s">
        <v>2349</v>
      </c>
      <c r="B1176" t="s">
        <v>2350</v>
      </c>
      <c r="C1176">
        <v>96.586628847811795</v>
      </c>
      <c r="D1176">
        <v>-1.09269332464631</v>
      </c>
      <c r="E1176">
        <v>0.378455835294218</v>
      </c>
      <c r="F1176">
        <v>-2.8872413178590199</v>
      </c>
      <c r="G1176">
        <v>3.8863603151019599E-3</v>
      </c>
      <c r="H1176">
        <v>1.85575300432127E-2</v>
      </c>
    </row>
    <row r="1177" spans="1:8" x14ac:dyDescent="0.4">
      <c r="A1177" t="s">
        <v>2351</v>
      </c>
      <c r="B1177" t="s">
        <v>2352</v>
      </c>
      <c r="C1177">
        <v>1200.9101795341001</v>
      </c>
      <c r="D1177">
        <v>-1.09319646398226</v>
      </c>
      <c r="E1177">
        <v>0.20769389654363499</v>
      </c>
      <c r="F1177">
        <v>-5.2634982643921102</v>
      </c>
      <c r="G1177">
        <v>1.41339842674117E-7</v>
      </c>
      <c r="H1177">
        <v>3.39122328792354E-6</v>
      </c>
    </row>
    <row r="1178" spans="1:8" x14ac:dyDescent="0.4">
      <c r="A1178" t="s">
        <v>2353</v>
      </c>
      <c r="B1178" t="s">
        <v>2354</v>
      </c>
      <c r="C1178">
        <v>21240.373296551701</v>
      </c>
      <c r="D1178">
        <v>-1.09376394016048</v>
      </c>
      <c r="E1178">
        <v>0.154874782380722</v>
      </c>
      <c r="F1178">
        <v>-7.0622468251269401</v>
      </c>
      <c r="G1178">
        <v>1.63831635625591E-12</v>
      </c>
      <c r="H1178">
        <v>1.26708084148728E-10</v>
      </c>
    </row>
    <row r="1179" spans="1:8" x14ac:dyDescent="0.4">
      <c r="A1179" t="s">
        <v>2355</v>
      </c>
      <c r="B1179" t="s">
        <v>2356</v>
      </c>
      <c r="C1179">
        <v>722.24706378766302</v>
      </c>
      <c r="D1179">
        <v>-1.0972380755406601</v>
      </c>
      <c r="E1179">
        <v>0.21026517932795</v>
      </c>
      <c r="F1179">
        <v>-5.2183536953082301</v>
      </c>
      <c r="G1179">
        <v>1.8052049010937899E-7</v>
      </c>
      <c r="H1179">
        <v>4.2131106359396002E-6</v>
      </c>
    </row>
    <row r="1180" spans="1:8" x14ac:dyDescent="0.4">
      <c r="A1180" t="s">
        <v>2357</v>
      </c>
      <c r="B1180" t="s">
        <v>2358</v>
      </c>
      <c r="C1180">
        <v>537.57318330059502</v>
      </c>
      <c r="D1180">
        <v>-1.0987318199303799</v>
      </c>
      <c r="E1180">
        <v>0.25563505402599002</v>
      </c>
      <c r="F1180">
        <v>-4.2980483412837298</v>
      </c>
      <c r="G1180">
        <v>1.7230858872127399E-5</v>
      </c>
      <c r="H1180">
        <v>2.1653992048464301E-4</v>
      </c>
    </row>
    <row r="1181" spans="1:8" x14ac:dyDescent="0.4">
      <c r="A1181" t="s">
        <v>2359</v>
      </c>
      <c r="B1181" t="s">
        <v>2360</v>
      </c>
      <c r="C1181">
        <v>180.64681589993501</v>
      </c>
      <c r="D1181">
        <v>-1.0999977411883699</v>
      </c>
      <c r="E1181">
        <v>0.28755814361728399</v>
      </c>
      <c r="F1181">
        <v>-3.82530547509853</v>
      </c>
      <c r="G1181">
        <v>1.3061003152957E-4</v>
      </c>
      <c r="H1181">
        <v>1.18840416673338E-3</v>
      </c>
    </row>
    <row r="1182" spans="1:8" x14ac:dyDescent="0.4">
      <c r="A1182" t="s">
        <v>2361</v>
      </c>
      <c r="B1182" t="s">
        <v>2362</v>
      </c>
      <c r="C1182">
        <v>2507.1286666385399</v>
      </c>
      <c r="D1182">
        <v>-1.1006651752225001</v>
      </c>
      <c r="E1182">
        <v>0.23423194598256999</v>
      </c>
      <c r="F1182">
        <v>-4.69903953794757</v>
      </c>
      <c r="G1182">
        <v>2.61387851587144E-6</v>
      </c>
      <c r="H1182">
        <v>4.27511739266263E-5</v>
      </c>
    </row>
    <row r="1183" spans="1:8" x14ac:dyDescent="0.4">
      <c r="A1183" t="s">
        <v>2363</v>
      </c>
      <c r="B1183" t="s">
        <v>2364</v>
      </c>
      <c r="C1183">
        <v>2760.6523888465199</v>
      </c>
      <c r="D1183">
        <v>-1.10157772845966</v>
      </c>
      <c r="E1183">
        <v>0.20800061211850099</v>
      </c>
      <c r="F1183">
        <v>-5.2960311858701203</v>
      </c>
      <c r="G1183">
        <v>1.18346635150671E-7</v>
      </c>
      <c r="H1183">
        <v>2.8823451844066401E-6</v>
      </c>
    </row>
    <row r="1184" spans="1:8" x14ac:dyDescent="0.4">
      <c r="A1184" t="s">
        <v>2365</v>
      </c>
      <c r="B1184" t="s">
        <v>2366</v>
      </c>
      <c r="C1184">
        <v>1049.1250850336901</v>
      </c>
      <c r="D1184">
        <v>-1.1028688437127101</v>
      </c>
      <c r="E1184">
        <v>0.21919767825618799</v>
      </c>
      <c r="F1184">
        <v>-5.0313892577991899</v>
      </c>
      <c r="G1184">
        <v>4.8693834953031297E-7</v>
      </c>
      <c r="H1184">
        <v>1.0056936934901599E-5</v>
      </c>
    </row>
    <row r="1185" spans="1:8" x14ac:dyDescent="0.4">
      <c r="A1185" t="s">
        <v>2367</v>
      </c>
      <c r="B1185" t="s">
        <v>2368</v>
      </c>
      <c r="C1185">
        <v>210.67764861933901</v>
      </c>
      <c r="D1185">
        <v>-1.10337864921023</v>
      </c>
      <c r="E1185">
        <v>0.26832689258416198</v>
      </c>
      <c r="F1185">
        <v>-4.1120688224127599</v>
      </c>
      <c r="G1185">
        <v>3.9212935887308003E-5</v>
      </c>
      <c r="H1185">
        <v>4.3324930684001398E-4</v>
      </c>
    </row>
    <row r="1186" spans="1:8" x14ac:dyDescent="0.4">
      <c r="A1186" t="s">
        <v>2369</v>
      </c>
      <c r="B1186" t="s">
        <v>2370</v>
      </c>
      <c r="C1186">
        <v>164.59636382761099</v>
      </c>
      <c r="D1186">
        <v>-1.1043103496344799</v>
      </c>
      <c r="E1186">
        <v>0.30998919379761097</v>
      </c>
      <c r="F1186">
        <v>-3.5624156316735101</v>
      </c>
      <c r="G1186">
        <v>3.67458016909065E-4</v>
      </c>
      <c r="H1186">
        <v>2.7783877097544499E-3</v>
      </c>
    </row>
    <row r="1187" spans="1:8" x14ac:dyDescent="0.4">
      <c r="A1187" t="s">
        <v>2371</v>
      </c>
      <c r="B1187" t="s">
        <v>2372</v>
      </c>
      <c r="C1187">
        <v>77.5469714230682</v>
      </c>
      <c r="D1187">
        <v>-1.1076406958223901</v>
      </c>
      <c r="E1187">
        <v>0.39100119714117698</v>
      </c>
      <c r="F1187">
        <v>-2.8328319808761599</v>
      </c>
      <c r="G1187">
        <v>4.6137629891383897E-3</v>
      </c>
      <c r="H1187">
        <v>2.13236216980522E-2</v>
      </c>
    </row>
    <row r="1188" spans="1:8" x14ac:dyDescent="0.4">
      <c r="A1188" t="s">
        <v>2373</v>
      </c>
      <c r="B1188" t="s">
        <v>2374</v>
      </c>
      <c r="C1188">
        <v>868.51303312900995</v>
      </c>
      <c r="D1188">
        <v>-1.1077261426274401</v>
      </c>
      <c r="E1188">
        <v>0.237998096699199</v>
      </c>
      <c r="F1188">
        <v>-4.6543487447610596</v>
      </c>
      <c r="G1188">
        <v>3.2500631349107801E-6</v>
      </c>
      <c r="H1188">
        <v>5.1533171190406397E-5</v>
      </c>
    </row>
    <row r="1189" spans="1:8" x14ac:dyDescent="0.4">
      <c r="A1189" t="s">
        <v>2375</v>
      </c>
      <c r="B1189" t="s">
        <v>2376</v>
      </c>
      <c r="C1189">
        <v>447.20266175887798</v>
      </c>
      <c r="D1189">
        <v>-1.1095791246500299</v>
      </c>
      <c r="E1189">
        <v>0.219301488535315</v>
      </c>
      <c r="F1189">
        <v>-5.05960598836222</v>
      </c>
      <c r="G1189">
        <v>4.2012370146027899E-7</v>
      </c>
      <c r="H1189">
        <v>8.8332649907957401E-6</v>
      </c>
    </row>
    <row r="1190" spans="1:8" x14ac:dyDescent="0.4">
      <c r="A1190" t="s">
        <v>2377</v>
      </c>
      <c r="B1190" t="s">
        <v>2378</v>
      </c>
      <c r="C1190">
        <v>69951.437025131498</v>
      </c>
      <c r="D1190">
        <v>-1.1102273951035699</v>
      </c>
      <c r="E1190">
        <v>0.163667817745904</v>
      </c>
      <c r="F1190">
        <v>-6.7834190642610404</v>
      </c>
      <c r="G1190">
        <v>1.17364556534192E-11</v>
      </c>
      <c r="H1190">
        <v>7.2616197957750895E-10</v>
      </c>
    </row>
    <row r="1191" spans="1:8" x14ac:dyDescent="0.4">
      <c r="A1191" t="s">
        <v>2379</v>
      </c>
      <c r="B1191" t="s">
        <v>2380</v>
      </c>
      <c r="C1191">
        <v>291.329984559048</v>
      </c>
      <c r="D1191">
        <v>-1.11085602300612</v>
      </c>
      <c r="E1191">
        <v>0.29099412142505598</v>
      </c>
      <c r="F1191">
        <v>-3.81745176694991</v>
      </c>
      <c r="G1191">
        <v>1.3483713668859001E-4</v>
      </c>
      <c r="H1191">
        <v>1.2215152445184401E-3</v>
      </c>
    </row>
    <row r="1192" spans="1:8" x14ac:dyDescent="0.4">
      <c r="A1192" t="s">
        <v>2381</v>
      </c>
      <c r="B1192" t="s">
        <v>2382</v>
      </c>
      <c r="C1192">
        <v>1156.61329040896</v>
      </c>
      <c r="D1192">
        <v>-1.1123496692232899</v>
      </c>
      <c r="E1192">
        <v>0.23703354296322901</v>
      </c>
      <c r="F1192">
        <v>-4.6927943417520703</v>
      </c>
      <c r="G1192">
        <v>2.6949837925298599E-6</v>
      </c>
      <c r="H1192">
        <v>4.3929444331148202E-5</v>
      </c>
    </row>
    <row r="1193" spans="1:8" x14ac:dyDescent="0.4">
      <c r="A1193" t="s">
        <v>2383</v>
      </c>
      <c r="B1193" t="s">
        <v>2384</v>
      </c>
      <c r="C1193">
        <v>1031.7252406535099</v>
      </c>
      <c r="D1193">
        <v>-1.1126494925999499</v>
      </c>
      <c r="E1193">
        <v>0.21729632433696999</v>
      </c>
      <c r="F1193">
        <v>-5.1204248207830902</v>
      </c>
      <c r="G1193">
        <v>3.04848130879743E-7</v>
      </c>
      <c r="H1193">
        <v>6.6956069833707797E-6</v>
      </c>
    </row>
    <row r="1194" spans="1:8" x14ac:dyDescent="0.4">
      <c r="A1194" t="s">
        <v>2385</v>
      </c>
      <c r="B1194" t="s">
        <v>2386</v>
      </c>
      <c r="C1194">
        <v>109.983730116185</v>
      </c>
      <c r="D1194">
        <v>-1.11287054007672</v>
      </c>
      <c r="E1194">
        <v>0.35131456772134501</v>
      </c>
      <c r="F1194">
        <v>-3.1677324037397301</v>
      </c>
      <c r="G1194">
        <v>1.5363286073085301E-3</v>
      </c>
      <c r="H1194">
        <v>8.9813648342423492E-3</v>
      </c>
    </row>
    <row r="1195" spans="1:8" x14ac:dyDescent="0.4">
      <c r="A1195" t="s">
        <v>2387</v>
      </c>
      <c r="B1195" t="s">
        <v>2388</v>
      </c>
      <c r="C1195">
        <v>178.27772545111901</v>
      </c>
      <c r="D1195">
        <v>-1.1135702471950699</v>
      </c>
      <c r="E1195">
        <v>0.34316816498888802</v>
      </c>
      <c r="F1195">
        <v>-3.2449695537204999</v>
      </c>
      <c r="G1195">
        <v>1.1746318192762701E-3</v>
      </c>
      <c r="H1195">
        <v>7.2246813249902501E-3</v>
      </c>
    </row>
    <row r="1196" spans="1:8" x14ac:dyDescent="0.4">
      <c r="A1196" t="s">
        <v>2389</v>
      </c>
      <c r="B1196" t="s">
        <v>2390</v>
      </c>
      <c r="C1196">
        <v>437.55602959095597</v>
      </c>
      <c r="D1196">
        <v>-1.1154064364549801</v>
      </c>
      <c r="E1196">
        <v>0.242323488658159</v>
      </c>
      <c r="F1196">
        <v>-4.6029645851973502</v>
      </c>
      <c r="G1196">
        <v>4.1651907726620803E-6</v>
      </c>
      <c r="H1196">
        <v>6.4086638978313901E-5</v>
      </c>
    </row>
    <row r="1197" spans="1:8" x14ac:dyDescent="0.4">
      <c r="A1197" t="s">
        <v>2391</v>
      </c>
      <c r="B1197" t="s">
        <v>2392</v>
      </c>
      <c r="C1197">
        <v>378.27794484665202</v>
      </c>
      <c r="D1197">
        <v>-1.11746636269823</v>
      </c>
      <c r="E1197">
        <v>0.24094120644411501</v>
      </c>
      <c r="F1197">
        <v>-4.6379213385296003</v>
      </c>
      <c r="G1197">
        <v>3.51930667112319E-6</v>
      </c>
      <c r="H1197">
        <v>5.52003441188039E-5</v>
      </c>
    </row>
    <row r="1198" spans="1:8" x14ac:dyDescent="0.4">
      <c r="A1198" t="s">
        <v>2393</v>
      </c>
      <c r="B1198" t="s">
        <v>2394</v>
      </c>
      <c r="C1198">
        <v>3572.4030511822598</v>
      </c>
      <c r="D1198">
        <v>-1.11772340599699</v>
      </c>
      <c r="E1198">
        <v>0.16012282661802299</v>
      </c>
      <c r="F1198">
        <v>-6.9804126594851104</v>
      </c>
      <c r="G1198">
        <v>2.9431428623966799E-12</v>
      </c>
      <c r="H1198">
        <v>2.12901976215163E-10</v>
      </c>
    </row>
    <row r="1199" spans="1:8" x14ac:dyDescent="0.4">
      <c r="A1199" t="s">
        <v>2395</v>
      </c>
      <c r="B1199" t="s">
        <v>2396</v>
      </c>
      <c r="C1199">
        <v>4538.2160807538203</v>
      </c>
      <c r="D1199">
        <v>-1.1181097494724901</v>
      </c>
      <c r="E1199">
        <v>0.19857314459874101</v>
      </c>
      <c r="F1199">
        <v>-5.6307198626071298</v>
      </c>
      <c r="G1199">
        <v>1.7945900962916099E-8</v>
      </c>
      <c r="H1199">
        <v>5.4023478261035097E-7</v>
      </c>
    </row>
    <row r="1200" spans="1:8" x14ac:dyDescent="0.4">
      <c r="A1200" t="s">
        <v>2397</v>
      </c>
      <c r="B1200" t="s">
        <v>2398</v>
      </c>
      <c r="C1200">
        <v>399.55732654639598</v>
      </c>
      <c r="D1200">
        <v>-1.1195287827551801</v>
      </c>
      <c r="E1200">
        <v>0.24839767934182</v>
      </c>
      <c r="F1200">
        <v>-4.5070017792501096</v>
      </c>
      <c r="G1200">
        <v>6.5750082441079598E-6</v>
      </c>
      <c r="H1200">
        <v>9.4095098296584305E-5</v>
      </c>
    </row>
    <row r="1201" spans="1:8" x14ac:dyDescent="0.4">
      <c r="A1201" t="s">
        <v>2399</v>
      </c>
      <c r="B1201" t="s">
        <v>2400</v>
      </c>
      <c r="C1201">
        <v>534.44002372320995</v>
      </c>
      <c r="D1201">
        <v>-1.11987342470303</v>
      </c>
      <c r="E1201">
        <v>0.228654841604126</v>
      </c>
      <c r="F1201">
        <v>-4.8976589205221597</v>
      </c>
      <c r="G1201">
        <v>9.6985189450935692E-7</v>
      </c>
      <c r="H1201">
        <v>1.8242751029969002E-5</v>
      </c>
    </row>
    <row r="1202" spans="1:8" x14ac:dyDescent="0.4">
      <c r="A1202" t="s">
        <v>2401</v>
      </c>
      <c r="B1202" t="s">
        <v>2402</v>
      </c>
      <c r="C1202">
        <v>1159.0635605923801</v>
      </c>
      <c r="D1202">
        <v>-1.11995695946595</v>
      </c>
      <c r="E1202">
        <v>0.185447410920349</v>
      </c>
      <c r="F1202">
        <v>-6.0392159367864204</v>
      </c>
      <c r="G1202">
        <v>1.5486488385841601E-9</v>
      </c>
      <c r="H1202">
        <v>6.0693676854484405E-8</v>
      </c>
    </row>
    <row r="1203" spans="1:8" x14ac:dyDescent="0.4">
      <c r="A1203" t="s">
        <v>2403</v>
      </c>
      <c r="B1203" t="s">
        <v>2404</v>
      </c>
      <c r="C1203">
        <v>202.92014023757099</v>
      </c>
      <c r="D1203">
        <v>-1.1204697239744701</v>
      </c>
      <c r="E1203">
        <v>0.32791823759697197</v>
      </c>
      <c r="F1203">
        <v>-3.4169179859754699</v>
      </c>
      <c r="G1203">
        <v>6.3334356256412297E-4</v>
      </c>
      <c r="H1203">
        <v>4.38306301745947E-3</v>
      </c>
    </row>
    <row r="1204" spans="1:8" x14ac:dyDescent="0.4">
      <c r="A1204" t="s">
        <v>2405</v>
      </c>
      <c r="B1204" t="s">
        <v>2406</v>
      </c>
      <c r="C1204">
        <v>2155.6740432378201</v>
      </c>
      <c r="D1204">
        <v>-1.12099130129466</v>
      </c>
      <c r="E1204">
        <v>0.19658096051978799</v>
      </c>
      <c r="F1204">
        <v>-5.7024408586192399</v>
      </c>
      <c r="G1204">
        <v>1.18103894224346E-8</v>
      </c>
      <c r="H1204">
        <v>3.7331100478739001E-7</v>
      </c>
    </row>
    <row r="1205" spans="1:8" x14ac:dyDescent="0.4">
      <c r="A1205" t="s">
        <v>2407</v>
      </c>
      <c r="B1205" t="s">
        <v>2408</v>
      </c>
      <c r="C1205">
        <v>380.76228040224203</v>
      </c>
      <c r="D1205">
        <v>-1.12258473437547</v>
      </c>
      <c r="E1205">
        <v>0.27431430385154498</v>
      </c>
      <c r="F1205">
        <v>-4.0923302890650399</v>
      </c>
      <c r="G1205">
        <v>4.2705977893017598E-5</v>
      </c>
      <c r="H1205">
        <v>4.67740077453617E-4</v>
      </c>
    </row>
    <row r="1206" spans="1:8" x14ac:dyDescent="0.4">
      <c r="A1206" t="s">
        <v>2409</v>
      </c>
      <c r="B1206" t="s">
        <v>2410</v>
      </c>
      <c r="C1206">
        <v>5382.6469034171996</v>
      </c>
      <c r="D1206">
        <v>-1.12277546654508</v>
      </c>
      <c r="E1206">
        <v>0.211338268435491</v>
      </c>
      <c r="F1206">
        <v>-5.3126936018584603</v>
      </c>
      <c r="G1206">
        <v>1.08016570528471E-7</v>
      </c>
      <c r="H1206">
        <v>2.6801381151603601E-6</v>
      </c>
    </row>
    <row r="1207" spans="1:8" x14ac:dyDescent="0.4">
      <c r="A1207" t="s">
        <v>2411</v>
      </c>
      <c r="B1207" t="s">
        <v>2412</v>
      </c>
      <c r="C1207">
        <v>180.462824777805</v>
      </c>
      <c r="D1207">
        <v>-1.1233202080901601</v>
      </c>
      <c r="E1207">
        <v>0.31417916559979497</v>
      </c>
      <c r="F1207">
        <v>-3.5754127933520001</v>
      </c>
      <c r="G1207">
        <v>3.49675723492795E-4</v>
      </c>
      <c r="H1207">
        <v>2.6681304734625902E-3</v>
      </c>
    </row>
    <row r="1208" spans="1:8" x14ac:dyDescent="0.4">
      <c r="A1208" t="s">
        <v>2413</v>
      </c>
      <c r="B1208" t="s">
        <v>2414</v>
      </c>
      <c r="C1208">
        <v>1388.84038820509</v>
      </c>
      <c r="D1208">
        <v>-1.12505359839151</v>
      </c>
      <c r="E1208">
        <v>0.21747993398971399</v>
      </c>
      <c r="F1208">
        <v>-5.1731374833170696</v>
      </c>
      <c r="G1208">
        <v>2.30195505413775E-7</v>
      </c>
      <c r="H1208">
        <v>5.22159539581323E-6</v>
      </c>
    </row>
    <row r="1209" spans="1:8" x14ac:dyDescent="0.4">
      <c r="A1209" t="s">
        <v>2415</v>
      </c>
      <c r="B1209" t="s">
        <v>2416</v>
      </c>
      <c r="C1209">
        <v>2486.2955404285399</v>
      </c>
      <c r="D1209">
        <v>-1.12669759279643</v>
      </c>
      <c r="E1209">
        <v>0.16384287622271301</v>
      </c>
      <c r="F1209">
        <v>-6.8766956414076699</v>
      </c>
      <c r="G1209">
        <v>6.1256790018095497E-12</v>
      </c>
      <c r="H1209">
        <v>4.1044872205673202E-10</v>
      </c>
    </row>
    <row r="1210" spans="1:8" x14ac:dyDescent="0.4">
      <c r="A1210" t="s">
        <v>2417</v>
      </c>
      <c r="B1210" t="s">
        <v>2418</v>
      </c>
      <c r="C1210">
        <v>574.57927755929904</v>
      </c>
      <c r="D1210">
        <v>-1.12774794907607</v>
      </c>
      <c r="E1210">
        <v>0.20417793025647901</v>
      </c>
      <c r="F1210">
        <v>-5.5233587080613402</v>
      </c>
      <c r="G1210">
        <v>3.3257975908412397E-8</v>
      </c>
      <c r="H1210">
        <v>9.3465490600887503E-7</v>
      </c>
    </row>
    <row r="1211" spans="1:8" x14ac:dyDescent="0.4">
      <c r="A1211" t="s">
        <v>2419</v>
      </c>
      <c r="B1211" t="s">
        <v>2420</v>
      </c>
      <c r="C1211">
        <v>191.16288201577399</v>
      </c>
      <c r="D1211">
        <v>-1.1283901843479101</v>
      </c>
      <c r="E1211">
        <v>0.31883479604915499</v>
      </c>
      <c r="F1211">
        <v>-3.5391061400147201</v>
      </c>
      <c r="G1211">
        <v>4.0148439007848299E-4</v>
      </c>
      <c r="H1211">
        <v>2.99209791478275E-3</v>
      </c>
    </row>
    <row r="1212" spans="1:8" x14ac:dyDescent="0.4">
      <c r="A1212" t="s">
        <v>2421</v>
      </c>
      <c r="B1212" t="s">
        <v>2422</v>
      </c>
      <c r="C1212">
        <v>515.54966101005402</v>
      </c>
      <c r="D1212">
        <v>-1.1287169149202401</v>
      </c>
      <c r="E1212">
        <v>0.23172239233893399</v>
      </c>
      <c r="F1212">
        <v>-4.8709876655739901</v>
      </c>
      <c r="G1212">
        <v>1.11041772609834E-6</v>
      </c>
      <c r="H1212">
        <v>2.0334349795302199E-5</v>
      </c>
    </row>
    <row r="1213" spans="1:8" x14ac:dyDescent="0.4">
      <c r="A1213" t="s">
        <v>2423</v>
      </c>
      <c r="B1213" t="s">
        <v>2424</v>
      </c>
      <c r="C1213">
        <v>2746.0839272972098</v>
      </c>
      <c r="D1213">
        <v>-1.1298169749719</v>
      </c>
      <c r="E1213">
        <v>0.168367385376955</v>
      </c>
      <c r="F1213">
        <v>-6.7104265617854999</v>
      </c>
      <c r="G1213">
        <v>1.9405629220336999E-11</v>
      </c>
      <c r="H1213">
        <v>1.15837910865943E-9</v>
      </c>
    </row>
    <row r="1214" spans="1:8" x14ac:dyDescent="0.4">
      <c r="A1214" t="s">
        <v>2425</v>
      </c>
      <c r="B1214" t="s">
        <v>2426</v>
      </c>
      <c r="C1214">
        <v>17017.1990190783</v>
      </c>
      <c r="D1214">
        <v>-1.13139032336078</v>
      </c>
      <c r="E1214">
        <v>0.196943405891748</v>
      </c>
      <c r="F1214">
        <v>-5.7447484379480303</v>
      </c>
      <c r="G1214">
        <v>9.2057743178613696E-9</v>
      </c>
      <c r="H1214">
        <v>2.9837260258705599E-7</v>
      </c>
    </row>
    <row r="1215" spans="1:8" x14ac:dyDescent="0.4">
      <c r="A1215" t="s">
        <v>2427</v>
      </c>
      <c r="B1215" t="s">
        <v>2428</v>
      </c>
      <c r="C1215">
        <v>148.73762402267499</v>
      </c>
      <c r="D1215">
        <v>-1.13311190719271</v>
      </c>
      <c r="E1215">
        <v>0.31182186087659602</v>
      </c>
      <c r="F1215">
        <v>-3.6338437080944002</v>
      </c>
      <c r="G1215">
        <v>2.7923004609310199E-4</v>
      </c>
      <c r="H1215">
        <v>2.21615986364285E-3</v>
      </c>
    </row>
    <row r="1216" spans="1:8" x14ac:dyDescent="0.4">
      <c r="A1216" t="s">
        <v>2429</v>
      </c>
      <c r="B1216" t="s">
        <v>2430</v>
      </c>
      <c r="C1216">
        <v>130.76614935000899</v>
      </c>
      <c r="D1216">
        <v>-1.1333412793439299</v>
      </c>
      <c r="E1216">
        <v>0.37343775182994798</v>
      </c>
      <c r="F1216">
        <v>-3.0348867349116202</v>
      </c>
      <c r="G1216">
        <v>2.40626034947436E-3</v>
      </c>
      <c r="H1216">
        <v>1.2690252260194801E-2</v>
      </c>
    </row>
    <row r="1217" spans="1:8" x14ac:dyDescent="0.4">
      <c r="A1217" t="s">
        <v>2431</v>
      </c>
      <c r="B1217" t="s">
        <v>2432</v>
      </c>
      <c r="C1217">
        <v>311.58961374560403</v>
      </c>
      <c r="D1217">
        <v>-1.13375528186708</v>
      </c>
      <c r="E1217">
        <v>0.23795583004735599</v>
      </c>
      <c r="F1217">
        <v>-4.7645619005907598</v>
      </c>
      <c r="G1217">
        <v>1.8926441047895499E-6</v>
      </c>
      <c r="H1217">
        <v>3.2413480899458197E-5</v>
      </c>
    </row>
    <row r="1218" spans="1:8" x14ac:dyDescent="0.4">
      <c r="A1218" t="s">
        <v>2433</v>
      </c>
      <c r="B1218" t="s">
        <v>2434</v>
      </c>
      <c r="C1218">
        <v>147.73999897969199</v>
      </c>
      <c r="D1218">
        <v>-1.1338918649379901</v>
      </c>
      <c r="E1218">
        <v>0.30943655053903701</v>
      </c>
      <c r="F1218">
        <v>-3.66437598584508</v>
      </c>
      <c r="G1218">
        <v>2.4794233777235698E-4</v>
      </c>
      <c r="H1218">
        <v>2.0084020006741299E-3</v>
      </c>
    </row>
    <row r="1219" spans="1:8" x14ac:dyDescent="0.4">
      <c r="A1219" t="s">
        <v>2435</v>
      </c>
      <c r="B1219" t="s">
        <v>2436</v>
      </c>
      <c r="C1219">
        <v>1675.74340742499</v>
      </c>
      <c r="D1219">
        <v>-1.1344259138657999</v>
      </c>
      <c r="E1219">
        <v>0.22028044096293101</v>
      </c>
      <c r="F1219">
        <v>-5.1499166648967298</v>
      </c>
      <c r="G1219">
        <v>2.6060222307009903E-7</v>
      </c>
      <c r="H1219">
        <v>5.8397849704261303E-6</v>
      </c>
    </row>
    <row r="1220" spans="1:8" x14ac:dyDescent="0.4">
      <c r="A1220" t="s">
        <v>2437</v>
      </c>
      <c r="B1220" t="s">
        <v>2438</v>
      </c>
      <c r="C1220">
        <v>1001.24027174378</v>
      </c>
      <c r="D1220">
        <v>-1.1348707473165101</v>
      </c>
      <c r="E1220">
        <v>0.22625396124074501</v>
      </c>
      <c r="F1220">
        <v>-5.0159154831722796</v>
      </c>
      <c r="G1220">
        <v>5.2781528811734395E-7</v>
      </c>
      <c r="H1220">
        <v>1.07485074078798E-5</v>
      </c>
    </row>
    <row r="1221" spans="1:8" x14ac:dyDescent="0.4">
      <c r="A1221" t="s">
        <v>2439</v>
      </c>
      <c r="B1221" t="s">
        <v>2440</v>
      </c>
      <c r="C1221">
        <v>59150.816754699103</v>
      </c>
      <c r="D1221">
        <v>-1.1358925757398799</v>
      </c>
      <c r="E1221">
        <v>0.171305534674876</v>
      </c>
      <c r="F1221">
        <v>-6.6307990450846601</v>
      </c>
      <c r="G1221">
        <v>3.33874521063146E-11</v>
      </c>
      <c r="H1221">
        <v>1.8889243331743798E-9</v>
      </c>
    </row>
    <row r="1222" spans="1:8" x14ac:dyDescent="0.4">
      <c r="A1222" t="s">
        <v>2441</v>
      </c>
      <c r="B1222" t="s">
        <v>2442</v>
      </c>
      <c r="C1222">
        <v>102.459993935988</v>
      </c>
      <c r="D1222">
        <v>-1.13859838798177</v>
      </c>
      <c r="E1222">
        <v>0.349520642849043</v>
      </c>
      <c r="F1222">
        <v>-3.2575998335913101</v>
      </c>
      <c r="G1222">
        <v>1.1235872807237601E-3</v>
      </c>
      <c r="H1222">
        <v>6.9835972842736196E-3</v>
      </c>
    </row>
    <row r="1223" spans="1:8" x14ac:dyDescent="0.4">
      <c r="A1223" t="s">
        <v>2443</v>
      </c>
      <c r="B1223" t="s">
        <v>2444</v>
      </c>
      <c r="C1223">
        <v>918.51622089581701</v>
      </c>
      <c r="D1223">
        <v>-1.1389529262543501</v>
      </c>
      <c r="E1223">
        <v>0.223967727289067</v>
      </c>
      <c r="F1223">
        <v>-5.0853439468282797</v>
      </c>
      <c r="G1223">
        <v>3.66960448817869E-7</v>
      </c>
      <c r="H1223">
        <v>7.8349558381965104E-6</v>
      </c>
    </row>
    <row r="1224" spans="1:8" x14ac:dyDescent="0.4">
      <c r="A1224" t="s">
        <v>2445</v>
      </c>
      <c r="B1224" t="s">
        <v>2446</v>
      </c>
      <c r="C1224">
        <v>407.78022722002601</v>
      </c>
      <c r="D1224">
        <v>-1.13910164068569</v>
      </c>
      <c r="E1224">
        <v>0.23564144112119101</v>
      </c>
      <c r="F1224">
        <v>-4.8340463174295598</v>
      </c>
      <c r="G1224">
        <v>1.33785437206891E-6</v>
      </c>
      <c r="H1224">
        <v>2.4074755655794401E-5</v>
      </c>
    </row>
    <row r="1225" spans="1:8" x14ac:dyDescent="0.4">
      <c r="A1225" t="s">
        <v>2447</v>
      </c>
      <c r="B1225" t="s">
        <v>2448</v>
      </c>
      <c r="C1225">
        <v>1373.4769924054301</v>
      </c>
      <c r="D1225">
        <v>-1.1393258121413401</v>
      </c>
      <c r="E1225">
        <v>0.244586466537111</v>
      </c>
      <c r="F1225">
        <v>-4.6581719269756601</v>
      </c>
      <c r="G1225">
        <v>3.1902972650985899E-6</v>
      </c>
      <c r="H1225">
        <v>5.0751556055288202E-5</v>
      </c>
    </row>
    <row r="1226" spans="1:8" x14ac:dyDescent="0.4">
      <c r="A1226" t="s">
        <v>2449</v>
      </c>
      <c r="B1226" t="s">
        <v>2450</v>
      </c>
      <c r="C1226">
        <v>123.588298011257</v>
      </c>
      <c r="D1226">
        <v>-1.1432390570559201</v>
      </c>
      <c r="E1226">
        <v>0.32274295945109899</v>
      </c>
      <c r="F1226">
        <v>-3.54225870333552</v>
      </c>
      <c r="G1226">
        <v>3.9671619152099299E-4</v>
      </c>
      <c r="H1226">
        <v>2.96568299471221E-3</v>
      </c>
    </row>
    <row r="1227" spans="1:8" x14ac:dyDescent="0.4">
      <c r="A1227" t="s">
        <v>2451</v>
      </c>
      <c r="B1227" t="s">
        <v>2452</v>
      </c>
      <c r="C1227">
        <v>2600.7863766597902</v>
      </c>
      <c r="D1227">
        <v>-1.1434812564844701</v>
      </c>
      <c r="E1227">
        <v>0.18390853500851301</v>
      </c>
      <c r="F1227">
        <v>-6.21766279869248</v>
      </c>
      <c r="G1227">
        <v>5.0461450751502196E-10</v>
      </c>
      <c r="H1227">
        <v>2.2369191888013501E-8</v>
      </c>
    </row>
    <row r="1228" spans="1:8" x14ac:dyDescent="0.4">
      <c r="A1228" t="s">
        <v>2453</v>
      </c>
      <c r="B1228" t="s">
        <v>2454</v>
      </c>
      <c r="C1228">
        <v>1123.5998000080899</v>
      </c>
      <c r="D1228">
        <v>-1.1436164504666799</v>
      </c>
      <c r="E1228">
        <v>0.21938899470824</v>
      </c>
      <c r="F1228">
        <v>-5.2127339021154802</v>
      </c>
      <c r="G1228">
        <v>1.86077721268541E-7</v>
      </c>
      <c r="H1228">
        <v>4.3289121075913299E-6</v>
      </c>
    </row>
    <row r="1229" spans="1:8" x14ac:dyDescent="0.4">
      <c r="A1229" t="s">
        <v>2455</v>
      </c>
      <c r="B1229" t="s">
        <v>2456</v>
      </c>
      <c r="C1229">
        <v>2929.1388314536898</v>
      </c>
      <c r="D1229">
        <v>-1.1440527055652101</v>
      </c>
      <c r="E1229">
        <v>0.18423004429935599</v>
      </c>
      <c r="F1229">
        <v>-6.2099138602292099</v>
      </c>
      <c r="G1229">
        <v>5.3013653091458997E-10</v>
      </c>
      <c r="H1229">
        <v>2.3217425179211299E-8</v>
      </c>
    </row>
    <row r="1230" spans="1:8" x14ac:dyDescent="0.4">
      <c r="A1230" t="s">
        <v>2457</v>
      </c>
      <c r="B1230" t="s">
        <v>2458</v>
      </c>
      <c r="C1230">
        <v>740.76064979515195</v>
      </c>
      <c r="D1230">
        <v>-1.1478769893638101</v>
      </c>
      <c r="E1230">
        <v>0.22563866140144101</v>
      </c>
      <c r="F1230">
        <v>-5.0872354153953401</v>
      </c>
      <c r="G1230">
        <v>3.6332073484538601E-7</v>
      </c>
      <c r="H1230">
        <v>7.7892223168276206E-6</v>
      </c>
    </row>
    <row r="1231" spans="1:8" x14ac:dyDescent="0.4">
      <c r="A1231" t="s">
        <v>2459</v>
      </c>
      <c r="B1231" t="s">
        <v>2460</v>
      </c>
      <c r="C1231">
        <v>1053.9131685505199</v>
      </c>
      <c r="D1231">
        <v>-1.14831001320101</v>
      </c>
      <c r="E1231">
        <v>0.19022629371051999</v>
      </c>
      <c r="F1231">
        <v>-6.0365472659025201</v>
      </c>
      <c r="G1231">
        <v>1.57446649052697E-9</v>
      </c>
      <c r="H1231">
        <v>6.12105421718239E-8</v>
      </c>
    </row>
    <row r="1232" spans="1:8" x14ac:dyDescent="0.4">
      <c r="A1232" t="s">
        <v>2461</v>
      </c>
      <c r="B1232" t="s">
        <v>2462</v>
      </c>
      <c r="C1232">
        <v>125.98380197728299</v>
      </c>
      <c r="D1232">
        <v>-1.1484562325282699</v>
      </c>
      <c r="E1232">
        <v>0.34400041259248798</v>
      </c>
      <c r="F1232">
        <v>-3.33853155545125</v>
      </c>
      <c r="G1232">
        <v>8.4222463691328397E-4</v>
      </c>
      <c r="H1232">
        <v>5.5211660147516496E-3</v>
      </c>
    </row>
    <row r="1233" spans="1:8" x14ac:dyDescent="0.4">
      <c r="A1233" t="s">
        <v>2463</v>
      </c>
      <c r="B1233" t="s">
        <v>2464</v>
      </c>
      <c r="C1233">
        <v>3922.8334437895801</v>
      </c>
      <c r="D1233">
        <v>-1.14970471842445</v>
      </c>
      <c r="E1233">
        <v>0.19721546671732201</v>
      </c>
      <c r="F1233">
        <v>-5.8296883989954598</v>
      </c>
      <c r="G1233">
        <v>5.5530970592680902E-9</v>
      </c>
      <c r="H1233">
        <v>1.9133182758710399E-7</v>
      </c>
    </row>
    <row r="1234" spans="1:8" x14ac:dyDescent="0.4">
      <c r="A1234" t="s">
        <v>2465</v>
      </c>
      <c r="B1234" t="s">
        <v>2466</v>
      </c>
      <c r="C1234">
        <v>161.59209717540199</v>
      </c>
      <c r="D1234">
        <v>-1.15021583573821</v>
      </c>
      <c r="E1234">
        <v>0.32997805265244201</v>
      </c>
      <c r="F1234">
        <v>-3.4857343586717602</v>
      </c>
      <c r="G1234">
        <v>4.90788108020098E-4</v>
      </c>
      <c r="H1234">
        <v>3.5502781545334399E-3</v>
      </c>
    </row>
    <row r="1235" spans="1:8" x14ac:dyDescent="0.4">
      <c r="A1235" t="s">
        <v>2467</v>
      </c>
      <c r="B1235" t="s">
        <v>2468</v>
      </c>
      <c r="C1235">
        <v>118.065533511422</v>
      </c>
      <c r="D1235">
        <v>-1.15081844329329</v>
      </c>
      <c r="E1235">
        <v>0.45919854531082499</v>
      </c>
      <c r="F1235">
        <v>-2.5061456641033599</v>
      </c>
      <c r="G1235">
        <v>1.2205532528287001E-2</v>
      </c>
      <c r="H1235">
        <v>4.5168857969277998E-2</v>
      </c>
    </row>
    <row r="1236" spans="1:8" x14ac:dyDescent="0.4">
      <c r="A1236" t="s">
        <v>2469</v>
      </c>
      <c r="B1236" t="s">
        <v>2470</v>
      </c>
      <c r="C1236">
        <v>291.54093728267799</v>
      </c>
      <c r="D1236">
        <v>-1.15082762204721</v>
      </c>
      <c r="E1236">
        <v>0.25552624686838199</v>
      </c>
      <c r="F1236">
        <v>-4.5037550394577801</v>
      </c>
      <c r="G1236">
        <v>6.6763158739705899E-6</v>
      </c>
      <c r="H1236">
        <v>9.5450966379087907E-5</v>
      </c>
    </row>
    <row r="1237" spans="1:8" x14ac:dyDescent="0.4">
      <c r="A1237" t="s">
        <v>2471</v>
      </c>
      <c r="B1237" t="s">
        <v>2472</v>
      </c>
      <c r="C1237">
        <v>483.14105700337399</v>
      </c>
      <c r="D1237">
        <v>-1.1516059421681899</v>
      </c>
      <c r="E1237">
        <v>0.220142530580929</v>
      </c>
      <c r="F1237">
        <v>-5.23118335711525</v>
      </c>
      <c r="G1237">
        <v>1.6842834228403299E-7</v>
      </c>
      <c r="H1237">
        <v>3.9739013504593504E-6</v>
      </c>
    </row>
    <row r="1238" spans="1:8" x14ac:dyDescent="0.4">
      <c r="A1238" t="s">
        <v>2473</v>
      </c>
      <c r="B1238" t="s">
        <v>2474</v>
      </c>
      <c r="C1238">
        <v>20637.467097649602</v>
      </c>
      <c r="D1238">
        <v>-1.1531949588841901</v>
      </c>
      <c r="E1238">
        <v>0.16714549293202999</v>
      </c>
      <c r="F1238">
        <v>-6.8993482184598198</v>
      </c>
      <c r="G1238">
        <v>5.2241671967854598E-12</v>
      </c>
      <c r="H1238">
        <v>3.56616859348641E-10</v>
      </c>
    </row>
    <row r="1239" spans="1:8" x14ac:dyDescent="0.4">
      <c r="A1239" t="s">
        <v>2475</v>
      </c>
      <c r="B1239" t="s">
        <v>2476</v>
      </c>
      <c r="C1239">
        <v>418.98434813971301</v>
      </c>
      <c r="D1239">
        <v>-1.1538532875326799</v>
      </c>
      <c r="E1239">
        <v>0.22046042955894801</v>
      </c>
      <c r="F1239">
        <v>-5.2338339802796998</v>
      </c>
      <c r="G1239">
        <v>1.6602959121900001E-7</v>
      </c>
      <c r="H1239">
        <v>3.9253174899581397E-6</v>
      </c>
    </row>
    <row r="1240" spans="1:8" x14ac:dyDescent="0.4">
      <c r="A1240" t="s">
        <v>2477</v>
      </c>
      <c r="B1240" t="s">
        <v>2478</v>
      </c>
      <c r="C1240">
        <v>99.070969247782102</v>
      </c>
      <c r="D1240">
        <v>-1.15433377737169</v>
      </c>
      <c r="E1240">
        <v>0.40280676081460398</v>
      </c>
      <c r="F1240">
        <v>-2.8657259253475802</v>
      </c>
      <c r="G1240">
        <v>4.1605427813575999E-3</v>
      </c>
      <c r="H1240">
        <v>1.9602816604322601E-2</v>
      </c>
    </row>
    <row r="1241" spans="1:8" x14ac:dyDescent="0.4">
      <c r="A1241" t="s">
        <v>2479</v>
      </c>
      <c r="B1241" t="s">
        <v>2480</v>
      </c>
      <c r="C1241">
        <v>571.11684623271503</v>
      </c>
      <c r="D1241">
        <v>-1.1558778843267801</v>
      </c>
      <c r="E1241">
        <v>0.20685603831513399</v>
      </c>
      <c r="F1241">
        <v>-5.5878372888774903</v>
      </c>
      <c r="G1241">
        <v>2.2991490799223699E-8</v>
      </c>
      <c r="H1241">
        <v>6.6592883709305202E-7</v>
      </c>
    </row>
    <row r="1242" spans="1:8" x14ac:dyDescent="0.4">
      <c r="A1242" t="s">
        <v>2481</v>
      </c>
      <c r="B1242" t="s">
        <v>2482</v>
      </c>
      <c r="C1242">
        <v>269.67815573282297</v>
      </c>
      <c r="D1242">
        <v>-1.1559354591269499</v>
      </c>
      <c r="E1242">
        <v>0.24772206175160499</v>
      </c>
      <c r="F1242">
        <v>-4.66625964176749</v>
      </c>
      <c r="G1242">
        <v>3.0673206853918199E-6</v>
      </c>
      <c r="H1242">
        <v>4.91718222332933E-5</v>
      </c>
    </row>
    <row r="1243" spans="1:8" x14ac:dyDescent="0.4">
      <c r="A1243" t="s">
        <v>2483</v>
      </c>
      <c r="B1243" t="s">
        <v>2484</v>
      </c>
      <c r="C1243">
        <v>628.75161247456299</v>
      </c>
      <c r="D1243">
        <v>-1.1572925423762499</v>
      </c>
      <c r="E1243">
        <v>0.25554636964988398</v>
      </c>
      <c r="F1243">
        <v>-4.5286988187772597</v>
      </c>
      <c r="G1243">
        <v>5.93480219495188E-6</v>
      </c>
      <c r="H1243">
        <v>8.6119784345908501E-5</v>
      </c>
    </row>
    <row r="1244" spans="1:8" x14ac:dyDescent="0.4">
      <c r="A1244" t="s">
        <v>2485</v>
      </c>
      <c r="B1244" t="s">
        <v>2486</v>
      </c>
      <c r="C1244">
        <v>408.38695200179598</v>
      </c>
      <c r="D1244">
        <v>-1.1573068852928801</v>
      </c>
      <c r="E1244">
        <v>0.265853965690382</v>
      </c>
      <c r="F1244">
        <v>-4.3531676583703796</v>
      </c>
      <c r="G1244">
        <v>1.3418445076827801E-5</v>
      </c>
      <c r="H1244">
        <v>1.73271928434348E-4</v>
      </c>
    </row>
    <row r="1245" spans="1:8" x14ac:dyDescent="0.4">
      <c r="A1245" t="s">
        <v>2487</v>
      </c>
      <c r="B1245" t="s">
        <v>2488</v>
      </c>
      <c r="C1245">
        <v>328.88552583109299</v>
      </c>
      <c r="D1245">
        <v>-1.15803345330644</v>
      </c>
      <c r="E1245">
        <v>0.24121541852411399</v>
      </c>
      <c r="F1245">
        <v>-4.8008268310206397</v>
      </c>
      <c r="G1245">
        <v>1.58011863664792E-6</v>
      </c>
      <c r="H1245">
        <v>2.77964521790872E-5</v>
      </c>
    </row>
    <row r="1246" spans="1:8" x14ac:dyDescent="0.4">
      <c r="A1246" t="s">
        <v>2489</v>
      </c>
      <c r="B1246" t="s">
        <v>2490</v>
      </c>
      <c r="C1246">
        <v>3000.1327195772901</v>
      </c>
      <c r="D1246">
        <v>-1.15842978803034</v>
      </c>
      <c r="E1246">
        <v>0.25058109653273503</v>
      </c>
      <c r="F1246">
        <v>-4.6229735764565403</v>
      </c>
      <c r="G1246">
        <v>3.78277924127836E-6</v>
      </c>
      <c r="H1246">
        <v>5.8802537296046397E-5</v>
      </c>
    </row>
    <row r="1247" spans="1:8" x14ac:dyDescent="0.4">
      <c r="A1247" t="s">
        <v>2491</v>
      </c>
      <c r="B1247" t="s">
        <v>2492</v>
      </c>
      <c r="C1247">
        <v>243.038410594292</v>
      </c>
      <c r="D1247">
        <v>-1.1608072251568899</v>
      </c>
      <c r="E1247">
        <v>0.287837328097579</v>
      </c>
      <c r="F1247">
        <v>-4.0328585344683496</v>
      </c>
      <c r="G1247">
        <v>5.51024534927648E-5</v>
      </c>
      <c r="H1247">
        <v>5.7350728259470297E-4</v>
      </c>
    </row>
    <row r="1248" spans="1:8" x14ac:dyDescent="0.4">
      <c r="A1248" t="s">
        <v>2493</v>
      </c>
      <c r="B1248" t="s">
        <v>2494</v>
      </c>
      <c r="C1248">
        <v>7289.5613481852097</v>
      </c>
      <c r="D1248">
        <v>-1.16112963635124</v>
      </c>
      <c r="E1248">
        <v>0.18995239427714</v>
      </c>
      <c r="F1248">
        <v>-6.1127401987739898</v>
      </c>
      <c r="G1248">
        <v>9.793473902944249E-10</v>
      </c>
      <c r="H1248">
        <v>4.1063076033410003E-8</v>
      </c>
    </row>
    <row r="1249" spans="1:8" x14ac:dyDescent="0.4">
      <c r="A1249" t="s">
        <v>2495</v>
      </c>
      <c r="B1249" t="s">
        <v>2496</v>
      </c>
      <c r="C1249">
        <v>116.924245800029</v>
      </c>
      <c r="D1249">
        <v>-1.16158905226987</v>
      </c>
      <c r="E1249">
        <v>0.34357197536082401</v>
      </c>
      <c r="F1249">
        <v>-3.3809190957730202</v>
      </c>
      <c r="G1249">
        <v>7.2243810826271005E-4</v>
      </c>
      <c r="H1249">
        <v>4.86758577114912E-3</v>
      </c>
    </row>
    <row r="1250" spans="1:8" x14ac:dyDescent="0.4">
      <c r="A1250" t="s">
        <v>2497</v>
      </c>
      <c r="B1250" t="s">
        <v>2498</v>
      </c>
      <c r="C1250">
        <v>605.37239945074703</v>
      </c>
      <c r="D1250">
        <v>-1.16255368187996</v>
      </c>
      <c r="E1250">
        <v>0.198595494460302</v>
      </c>
      <c r="F1250">
        <v>-5.8538774257657797</v>
      </c>
      <c r="G1250">
        <v>4.8024262415004801E-9</v>
      </c>
      <c r="H1250">
        <v>1.6866492162178001E-7</v>
      </c>
    </row>
    <row r="1251" spans="1:8" x14ac:dyDescent="0.4">
      <c r="A1251" t="s">
        <v>2499</v>
      </c>
      <c r="B1251" t="s">
        <v>2500</v>
      </c>
      <c r="C1251">
        <v>97.103917964358502</v>
      </c>
      <c r="D1251">
        <v>-1.1658903571746599</v>
      </c>
      <c r="E1251">
        <v>0.357856640086755</v>
      </c>
      <c r="F1251">
        <v>-3.2579816232891798</v>
      </c>
      <c r="G1251">
        <v>1.12207672378196E-3</v>
      </c>
      <c r="H1251">
        <v>6.9811705450533897E-3</v>
      </c>
    </row>
    <row r="1252" spans="1:8" x14ac:dyDescent="0.4">
      <c r="A1252" t="s">
        <v>2501</v>
      </c>
      <c r="B1252" t="s">
        <v>2502</v>
      </c>
      <c r="C1252">
        <v>121.927964579339</v>
      </c>
      <c r="D1252">
        <v>-1.1666879584338801</v>
      </c>
      <c r="E1252">
        <v>0.339415518390907</v>
      </c>
      <c r="F1252">
        <v>-3.43734418498273</v>
      </c>
      <c r="G1252">
        <v>5.8744860198073497E-4</v>
      </c>
      <c r="H1252">
        <v>4.12433736011583E-3</v>
      </c>
    </row>
    <row r="1253" spans="1:8" x14ac:dyDescent="0.4">
      <c r="A1253" t="s">
        <v>2503</v>
      </c>
      <c r="B1253" t="s">
        <v>2504</v>
      </c>
      <c r="C1253">
        <v>782.56029689780303</v>
      </c>
      <c r="D1253">
        <v>-1.16883226459478</v>
      </c>
      <c r="E1253">
        <v>0.202856682833195</v>
      </c>
      <c r="F1253">
        <v>-5.76186225797594</v>
      </c>
      <c r="G1253">
        <v>8.3190879809204801E-9</v>
      </c>
      <c r="H1253">
        <v>2.7366411593344802E-7</v>
      </c>
    </row>
    <row r="1254" spans="1:8" x14ac:dyDescent="0.4">
      <c r="A1254" t="s">
        <v>2505</v>
      </c>
      <c r="B1254" t="s">
        <v>2506</v>
      </c>
      <c r="C1254">
        <v>671.22005882431995</v>
      </c>
      <c r="D1254">
        <v>-1.1688405653534299</v>
      </c>
      <c r="E1254">
        <v>0.23970141804425699</v>
      </c>
      <c r="F1254">
        <v>-4.8762355053636899</v>
      </c>
      <c r="G1254">
        <v>1.08129505654666E-6</v>
      </c>
      <c r="H1254">
        <v>1.9933485634301999E-5</v>
      </c>
    </row>
    <row r="1255" spans="1:8" x14ac:dyDescent="0.4">
      <c r="A1255" t="s">
        <v>2507</v>
      </c>
      <c r="B1255" t="s">
        <v>2508</v>
      </c>
      <c r="C1255">
        <v>861.70471926776395</v>
      </c>
      <c r="D1255">
        <v>-1.16921912803739</v>
      </c>
      <c r="E1255">
        <v>0.23291421305575699</v>
      </c>
      <c r="F1255">
        <v>-5.0199561147326301</v>
      </c>
      <c r="G1255">
        <v>5.1683285705767198E-7</v>
      </c>
      <c r="H1255">
        <v>1.0554423794408099E-5</v>
      </c>
    </row>
    <row r="1256" spans="1:8" x14ac:dyDescent="0.4">
      <c r="A1256" t="s">
        <v>2509</v>
      </c>
      <c r="B1256" t="s">
        <v>2510</v>
      </c>
      <c r="C1256">
        <v>974.29918856276902</v>
      </c>
      <c r="D1256">
        <v>-1.17009192514854</v>
      </c>
      <c r="E1256">
        <v>0.183348383657367</v>
      </c>
      <c r="F1256">
        <v>-6.38179569302969</v>
      </c>
      <c r="G1256">
        <v>1.7502337202092301E-10</v>
      </c>
      <c r="H1256">
        <v>8.6236757715393994E-9</v>
      </c>
    </row>
    <row r="1257" spans="1:8" x14ac:dyDescent="0.4">
      <c r="A1257" t="s">
        <v>2511</v>
      </c>
      <c r="B1257" t="s">
        <v>2512</v>
      </c>
      <c r="C1257">
        <v>4522.0210080173401</v>
      </c>
      <c r="D1257">
        <v>-1.1727717290033099</v>
      </c>
      <c r="E1257">
        <v>0.19057421205290101</v>
      </c>
      <c r="F1257">
        <v>-6.1538847064878102</v>
      </c>
      <c r="G1257">
        <v>7.5607658213006804E-10</v>
      </c>
      <c r="H1257">
        <v>3.2428771398735097E-8</v>
      </c>
    </row>
    <row r="1258" spans="1:8" x14ac:dyDescent="0.4">
      <c r="A1258" t="s">
        <v>2513</v>
      </c>
      <c r="B1258" t="s">
        <v>2514</v>
      </c>
      <c r="C1258">
        <v>149.84760136179699</v>
      </c>
      <c r="D1258">
        <v>-1.17290356798273</v>
      </c>
      <c r="E1258">
        <v>0.29848375794548798</v>
      </c>
      <c r="F1258">
        <v>-3.92953900090246</v>
      </c>
      <c r="G1258">
        <v>8.5108872299274695E-5</v>
      </c>
      <c r="H1258">
        <v>8.2498866882096901E-4</v>
      </c>
    </row>
    <row r="1259" spans="1:8" x14ac:dyDescent="0.4">
      <c r="A1259" t="s">
        <v>2515</v>
      </c>
      <c r="B1259" t="s">
        <v>2516</v>
      </c>
      <c r="C1259">
        <v>315.462031089888</v>
      </c>
      <c r="D1259">
        <v>-1.1729663912774799</v>
      </c>
      <c r="E1259">
        <v>0.2713722561695</v>
      </c>
      <c r="F1259">
        <v>-4.3223519155356902</v>
      </c>
      <c r="G1259">
        <v>1.54374694916981E-5</v>
      </c>
      <c r="H1259">
        <v>1.96378658275844E-4</v>
      </c>
    </row>
    <row r="1260" spans="1:8" x14ac:dyDescent="0.4">
      <c r="A1260" t="s">
        <v>2517</v>
      </c>
      <c r="B1260" t="s">
        <v>2518</v>
      </c>
      <c r="C1260">
        <v>196.84134325255101</v>
      </c>
      <c r="D1260">
        <v>-1.1737257225208599</v>
      </c>
      <c r="E1260">
        <v>0.32235953326223699</v>
      </c>
      <c r="F1260">
        <v>-3.64104548310674</v>
      </c>
      <c r="G1260">
        <v>2.7153315656221601E-4</v>
      </c>
      <c r="H1260">
        <v>2.1662008516173102E-3</v>
      </c>
    </row>
    <row r="1261" spans="1:8" x14ac:dyDescent="0.4">
      <c r="A1261" t="s">
        <v>2519</v>
      </c>
      <c r="B1261" t="s">
        <v>2520</v>
      </c>
      <c r="C1261">
        <v>971.367617682223</v>
      </c>
      <c r="D1261">
        <v>-1.17400747184001</v>
      </c>
      <c r="E1261">
        <v>0.18329800056286499</v>
      </c>
      <c r="F1261">
        <v>-6.4049115005887103</v>
      </c>
      <c r="G1261">
        <v>1.50456627659687E-10</v>
      </c>
      <c r="H1261">
        <v>7.5435840212822497E-9</v>
      </c>
    </row>
    <row r="1262" spans="1:8" x14ac:dyDescent="0.4">
      <c r="A1262" t="s">
        <v>2521</v>
      </c>
      <c r="B1262" t="s">
        <v>2522</v>
      </c>
      <c r="C1262">
        <v>3986.6453970519601</v>
      </c>
      <c r="D1262">
        <v>-1.17419683580649</v>
      </c>
      <c r="E1262">
        <v>0.178587430022772</v>
      </c>
      <c r="F1262">
        <v>-6.5749131148634898</v>
      </c>
      <c r="G1262">
        <v>4.8681586358354498E-11</v>
      </c>
      <c r="H1262">
        <v>2.6710576062282098E-9</v>
      </c>
    </row>
    <row r="1263" spans="1:8" x14ac:dyDescent="0.4">
      <c r="A1263" t="s">
        <v>2523</v>
      </c>
      <c r="B1263" t="s">
        <v>2524</v>
      </c>
      <c r="C1263">
        <v>871.90787031661705</v>
      </c>
      <c r="D1263">
        <v>-1.1742185794919699</v>
      </c>
      <c r="E1263">
        <v>0.20273926078569501</v>
      </c>
      <c r="F1263">
        <v>-5.7917670950432196</v>
      </c>
      <c r="G1263">
        <v>6.9649684589917797E-9</v>
      </c>
      <c r="H1263">
        <v>2.3496668536830799E-7</v>
      </c>
    </row>
    <row r="1264" spans="1:8" x14ac:dyDescent="0.4">
      <c r="A1264" t="s">
        <v>2525</v>
      </c>
      <c r="B1264" t="s">
        <v>2526</v>
      </c>
      <c r="C1264">
        <v>187.48768095957701</v>
      </c>
      <c r="D1264">
        <v>-1.1750446068022</v>
      </c>
      <c r="E1264">
        <v>0.29132085701592703</v>
      </c>
      <c r="F1264">
        <v>-4.0335066250953702</v>
      </c>
      <c r="G1264">
        <v>5.4950630719430501E-5</v>
      </c>
      <c r="H1264">
        <v>5.7286890733294796E-4</v>
      </c>
    </row>
    <row r="1265" spans="1:8" x14ac:dyDescent="0.4">
      <c r="A1265" t="s">
        <v>2527</v>
      </c>
      <c r="B1265" t="s">
        <v>2528</v>
      </c>
      <c r="C1265">
        <v>214.052529489432</v>
      </c>
      <c r="D1265">
        <v>-1.1762041905379399</v>
      </c>
      <c r="E1265">
        <v>0.26359522498947302</v>
      </c>
      <c r="F1265">
        <v>-4.4621604605504999</v>
      </c>
      <c r="G1265">
        <v>8.1137430481321704E-6</v>
      </c>
      <c r="H1265">
        <v>1.11506449829718E-4</v>
      </c>
    </row>
    <row r="1266" spans="1:8" x14ac:dyDescent="0.4">
      <c r="A1266" t="s">
        <v>2529</v>
      </c>
      <c r="B1266" t="s">
        <v>2530</v>
      </c>
      <c r="C1266">
        <v>227.90079213570701</v>
      </c>
      <c r="D1266">
        <v>-1.1762082720803799</v>
      </c>
      <c r="E1266">
        <v>0.30413200905927601</v>
      </c>
      <c r="F1266">
        <v>-3.8674267654975201</v>
      </c>
      <c r="G1266">
        <v>1.09989844585468E-4</v>
      </c>
      <c r="H1266">
        <v>1.0231940756703199E-3</v>
      </c>
    </row>
    <row r="1267" spans="1:8" x14ac:dyDescent="0.4">
      <c r="A1267" t="s">
        <v>2531</v>
      </c>
      <c r="B1267" t="s">
        <v>2532</v>
      </c>
      <c r="C1267">
        <v>648.83272953731705</v>
      </c>
      <c r="D1267">
        <v>-1.1768709903452901</v>
      </c>
      <c r="E1267">
        <v>0.223410566277218</v>
      </c>
      <c r="F1267">
        <v>-5.2677499097557199</v>
      </c>
      <c r="G1267">
        <v>1.3810607838030699E-7</v>
      </c>
      <c r="H1267">
        <v>3.3246065888239399E-6</v>
      </c>
    </row>
    <row r="1268" spans="1:8" x14ac:dyDescent="0.4">
      <c r="A1268" t="s">
        <v>2533</v>
      </c>
      <c r="B1268" t="s">
        <v>2534</v>
      </c>
      <c r="C1268">
        <v>2110.7136241416301</v>
      </c>
      <c r="D1268">
        <v>-1.1786581119714501</v>
      </c>
      <c r="E1268">
        <v>0.18475798117794401</v>
      </c>
      <c r="F1268">
        <v>-6.3794706158661798</v>
      </c>
      <c r="G1268">
        <v>1.7770117568652799E-10</v>
      </c>
      <c r="H1268">
        <v>8.6995794427007292E-9</v>
      </c>
    </row>
    <row r="1269" spans="1:8" x14ac:dyDescent="0.4">
      <c r="A1269" t="s">
        <v>2535</v>
      </c>
      <c r="B1269" t="s">
        <v>2536</v>
      </c>
      <c r="C1269">
        <v>1519.7187282366499</v>
      </c>
      <c r="D1269">
        <v>-1.1815148214451101</v>
      </c>
      <c r="E1269">
        <v>0.21487877893943</v>
      </c>
      <c r="F1269">
        <v>-5.4985179424263002</v>
      </c>
      <c r="G1269">
        <v>3.8299657509917797E-8</v>
      </c>
      <c r="H1269">
        <v>1.05669263793967E-6</v>
      </c>
    </row>
    <row r="1270" spans="1:8" x14ac:dyDescent="0.4">
      <c r="A1270" t="s">
        <v>2537</v>
      </c>
      <c r="B1270" t="s">
        <v>2538</v>
      </c>
      <c r="C1270">
        <v>887.78784053939103</v>
      </c>
      <c r="D1270">
        <v>-1.18242278301584</v>
      </c>
      <c r="E1270">
        <v>0.19958273525779899</v>
      </c>
      <c r="F1270">
        <v>-5.9244742862578699</v>
      </c>
      <c r="G1270">
        <v>3.1329802643466E-9</v>
      </c>
      <c r="H1270">
        <v>1.15034174352524E-7</v>
      </c>
    </row>
    <row r="1271" spans="1:8" x14ac:dyDescent="0.4">
      <c r="A1271" t="s">
        <v>2539</v>
      </c>
      <c r="B1271" t="s">
        <v>2540</v>
      </c>
      <c r="C1271">
        <v>6129.6696802144897</v>
      </c>
      <c r="D1271">
        <v>-1.1841848985080701</v>
      </c>
      <c r="E1271">
        <v>0.17282922196777001</v>
      </c>
      <c r="F1271">
        <v>-6.85176317422121</v>
      </c>
      <c r="G1271">
        <v>7.2945248856123398E-12</v>
      </c>
      <c r="H1271">
        <v>4.7349282070001497E-10</v>
      </c>
    </row>
    <row r="1272" spans="1:8" x14ac:dyDescent="0.4">
      <c r="A1272" t="s">
        <v>2541</v>
      </c>
      <c r="B1272" t="s">
        <v>2542</v>
      </c>
      <c r="C1272">
        <v>198.200500605738</v>
      </c>
      <c r="D1272">
        <v>-1.1847896449219399</v>
      </c>
      <c r="E1272">
        <v>0.28250115977719298</v>
      </c>
      <c r="F1272">
        <v>-4.19392842796249</v>
      </c>
      <c r="G1272">
        <v>2.7416451865098602E-5</v>
      </c>
      <c r="H1272">
        <v>3.2330511769548598E-4</v>
      </c>
    </row>
    <row r="1273" spans="1:8" x14ac:dyDescent="0.4">
      <c r="A1273" t="s">
        <v>2543</v>
      </c>
      <c r="B1273" t="s">
        <v>2544</v>
      </c>
      <c r="C1273">
        <v>319.81532028419798</v>
      </c>
      <c r="D1273">
        <v>-1.18711745035882</v>
      </c>
      <c r="E1273">
        <v>0.24390042856008501</v>
      </c>
      <c r="F1273">
        <v>-4.8672216665104298</v>
      </c>
      <c r="G1273">
        <v>1.13178062415643E-6</v>
      </c>
      <c r="H1273">
        <v>2.06475411232554E-5</v>
      </c>
    </row>
    <row r="1274" spans="1:8" x14ac:dyDescent="0.4">
      <c r="A1274" t="s">
        <v>2545</v>
      </c>
      <c r="B1274" t="s">
        <v>2546</v>
      </c>
      <c r="C1274">
        <v>299.640055432542</v>
      </c>
      <c r="D1274">
        <v>-1.1876001813861601</v>
      </c>
      <c r="E1274">
        <v>0.29354395458542698</v>
      </c>
      <c r="F1274">
        <v>-4.0457320371779097</v>
      </c>
      <c r="G1274">
        <v>5.2159870906702203E-5</v>
      </c>
      <c r="H1274">
        <v>5.5106214670863401E-4</v>
      </c>
    </row>
    <row r="1275" spans="1:8" x14ac:dyDescent="0.4">
      <c r="A1275" t="s">
        <v>2547</v>
      </c>
      <c r="B1275" t="s">
        <v>2548</v>
      </c>
      <c r="C1275">
        <v>531.54272758716695</v>
      </c>
      <c r="D1275">
        <v>-1.18808049422585</v>
      </c>
      <c r="E1275">
        <v>0.21389078356240299</v>
      </c>
      <c r="F1275">
        <v>-5.5546128469777196</v>
      </c>
      <c r="G1275">
        <v>2.7822772412594699E-8</v>
      </c>
      <c r="H1275">
        <v>7.9166949291414205E-7</v>
      </c>
    </row>
    <row r="1276" spans="1:8" x14ac:dyDescent="0.4">
      <c r="A1276" t="s">
        <v>2549</v>
      </c>
      <c r="B1276" t="s">
        <v>2550</v>
      </c>
      <c r="C1276">
        <v>27293.349507566199</v>
      </c>
      <c r="D1276">
        <v>-1.18845269478391</v>
      </c>
      <c r="E1276">
        <v>0.185600293407469</v>
      </c>
      <c r="F1276">
        <v>-6.4032910345392704</v>
      </c>
      <c r="G1276">
        <v>1.5206293205245101E-10</v>
      </c>
      <c r="H1276">
        <v>7.5719007946665807E-9</v>
      </c>
    </row>
    <row r="1277" spans="1:8" x14ac:dyDescent="0.4">
      <c r="A1277" t="s">
        <v>2551</v>
      </c>
      <c r="B1277" t="s">
        <v>2552</v>
      </c>
      <c r="C1277">
        <v>64.790257670950197</v>
      </c>
      <c r="D1277">
        <v>-1.1890299134974001</v>
      </c>
      <c r="E1277">
        <v>0.43510029186509402</v>
      </c>
      <c r="F1277">
        <v>-2.7327720429708702</v>
      </c>
      <c r="G1277">
        <v>6.28037826207833E-3</v>
      </c>
      <c r="H1277">
        <v>2.7021758510407001E-2</v>
      </c>
    </row>
    <row r="1278" spans="1:8" x14ac:dyDescent="0.4">
      <c r="A1278" t="s">
        <v>2553</v>
      </c>
      <c r="B1278" t="s">
        <v>2554</v>
      </c>
      <c r="C1278">
        <v>1830.29022727147</v>
      </c>
      <c r="D1278">
        <v>-1.1936078658477001</v>
      </c>
      <c r="E1278">
        <v>0.21754267213567299</v>
      </c>
      <c r="F1278">
        <v>-5.4867757857791499</v>
      </c>
      <c r="G1278">
        <v>4.0933615053844601E-8</v>
      </c>
      <c r="H1278">
        <v>1.1229712507224501E-6</v>
      </c>
    </row>
    <row r="1279" spans="1:8" x14ac:dyDescent="0.4">
      <c r="A1279" t="s">
        <v>2555</v>
      </c>
      <c r="B1279" t="s">
        <v>2556</v>
      </c>
      <c r="C1279">
        <v>182.52494960041599</v>
      </c>
      <c r="D1279">
        <v>-1.19440266707481</v>
      </c>
      <c r="E1279">
        <v>0.28885254039845298</v>
      </c>
      <c r="F1279">
        <v>-4.1349910422363196</v>
      </c>
      <c r="G1279">
        <v>3.5496848113965403E-5</v>
      </c>
      <c r="H1279">
        <v>3.9855148384328702E-4</v>
      </c>
    </row>
    <row r="1280" spans="1:8" x14ac:dyDescent="0.4">
      <c r="A1280" t="s">
        <v>2557</v>
      </c>
      <c r="B1280" t="s">
        <v>2558</v>
      </c>
      <c r="C1280">
        <v>264.47334310345798</v>
      </c>
      <c r="D1280">
        <v>-1.19484626945825</v>
      </c>
      <c r="E1280">
        <v>0.28115545698446998</v>
      </c>
      <c r="F1280">
        <v>-4.2497708643949501</v>
      </c>
      <c r="G1280">
        <v>2.1398930278301401E-5</v>
      </c>
      <c r="H1280">
        <v>2.6015087478804599E-4</v>
      </c>
    </row>
    <row r="1281" spans="1:8" x14ac:dyDescent="0.4">
      <c r="A1281" t="s">
        <v>2559</v>
      </c>
      <c r="B1281" t="s">
        <v>2560</v>
      </c>
      <c r="C1281">
        <v>1407.66168900924</v>
      </c>
      <c r="D1281">
        <v>-1.19501263522712</v>
      </c>
      <c r="E1281">
        <v>0.18839832198234599</v>
      </c>
      <c r="F1281">
        <v>-6.3430110345627302</v>
      </c>
      <c r="G1281">
        <v>2.2531728526825401E-10</v>
      </c>
      <c r="H1281">
        <v>1.0848057376822499E-8</v>
      </c>
    </row>
    <row r="1282" spans="1:8" x14ac:dyDescent="0.4">
      <c r="A1282" t="s">
        <v>2561</v>
      </c>
      <c r="B1282" t="s">
        <v>2562</v>
      </c>
      <c r="C1282">
        <v>184.041388157586</v>
      </c>
      <c r="D1282">
        <v>-1.19742610580557</v>
      </c>
      <c r="E1282">
        <v>0.33135255043545903</v>
      </c>
      <c r="F1282">
        <v>-3.6137524948334501</v>
      </c>
      <c r="G1282">
        <v>3.0179717081688302E-4</v>
      </c>
      <c r="H1282">
        <v>2.3528851815965098E-3</v>
      </c>
    </row>
    <row r="1283" spans="1:8" x14ac:dyDescent="0.4">
      <c r="A1283" t="s">
        <v>2563</v>
      </c>
      <c r="B1283" t="s">
        <v>2564</v>
      </c>
      <c r="C1283">
        <v>10101.2421362151</v>
      </c>
      <c r="D1283">
        <v>-1.19963941210891</v>
      </c>
      <c r="E1283">
        <v>0.17162001154398501</v>
      </c>
      <c r="F1283">
        <v>-6.9900904988661701</v>
      </c>
      <c r="G1283">
        <v>2.7470898426799202E-12</v>
      </c>
      <c r="H1283">
        <v>2.0173073895235399E-10</v>
      </c>
    </row>
    <row r="1284" spans="1:8" x14ac:dyDescent="0.4">
      <c r="A1284" t="s">
        <v>2565</v>
      </c>
      <c r="B1284" t="s">
        <v>2566</v>
      </c>
      <c r="C1284">
        <v>1854.95535902183</v>
      </c>
      <c r="D1284">
        <v>-1.20084745864364</v>
      </c>
      <c r="E1284">
        <v>0.22678848493512199</v>
      </c>
      <c r="F1284">
        <v>-5.29501071885187</v>
      </c>
      <c r="G1284">
        <v>1.19009429634346E-7</v>
      </c>
      <c r="H1284">
        <v>2.8936406469622002E-6</v>
      </c>
    </row>
    <row r="1285" spans="1:8" x14ac:dyDescent="0.4">
      <c r="A1285" t="s">
        <v>2567</v>
      </c>
      <c r="B1285" t="s">
        <v>2568</v>
      </c>
      <c r="C1285">
        <v>833.99869382572194</v>
      </c>
      <c r="D1285">
        <v>-1.2056222809953501</v>
      </c>
      <c r="E1285">
        <v>0.203235885312335</v>
      </c>
      <c r="F1285">
        <v>-5.93213289642493</v>
      </c>
      <c r="G1285">
        <v>2.9902442712923998E-9</v>
      </c>
      <c r="H1285">
        <v>1.1063142927377E-7</v>
      </c>
    </row>
    <row r="1286" spans="1:8" x14ac:dyDescent="0.4">
      <c r="A1286" t="s">
        <v>2569</v>
      </c>
      <c r="B1286" t="s">
        <v>2570</v>
      </c>
      <c r="C1286">
        <v>2399.00597202368</v>
      </c>
      <c r="D1286">
        <v>-1.20601976350477</v>
      </c>
      <c r="E1286">
        <v>0.19461174786795599</v>
      </c>
      <c r="F1286">
        <v>-6.1970552996782802</v>
      </c>
      <c r="G1286">
        <v>5.7529293068221805E-10</v>
      </c>
      <c r="H1286">
        <v>2.4969430483938601E-8</v>
      </c>
    </row>
    <row r="1287" spans="1:8" x14ac:dyDescent="0.4">
      <c r="A1287" t="s">
        <v>2571</v>
      </c>
      <c r="B1287" t="s">
        <v>2572</v>
      </c>
      <c r="C1287">
        <v>1088.7616634096901</v>
      </c>
      <c r="D1287">
        <v>-1.2079293378929801</v>
      </c>
      <c r="E1287">
        <v>0.24391058552491701</v>
      </c>
      <c r="F1287">
        <v>-4.9523448738127103</v>
      </c>
      <c r="G1287">
        <v>7.3324503922153504E-7</v>
      </c>
      <c r="H1287">
        <v>1.4310581033934399E-5</v>
      </c>
    </row>
    <row r="1288" spans="1:8" x14ac:dyDescent="0.4">
      <c r="A1288" t="s">
        <v>2573</v>
      </c>
      <c r="B1288" t="s">
        <v>2574</v>
      </c>
      <c r="C1288">
        <v>361.892345350661</v>
      </c>
      <c r="D1288">
        <v>-1.2084021911695699</v>
      </c>
      <c r="E1288">
        <v>0.22528048698068401</v>
      </c>
      <c r="F1288">
        <v>-5.3639896085326502</v>
      </c>
      <c r="G1288">
        <v>8.140358901313E-8</v>
      </c>
      <c r="H1288">
        <v>2.0548753198800498E-6</v>
      </c>
    </row>
    <row r="1289" spans="1:8" x14ac:dyDescent="0.4">
      <c r="A1289" t="s">
        <v>2575</v>
      </c>
      <c r="B1289" t="s">
        <v>2576</v>
      </c>
      <c r="C1289">
        <v>22126.9532789935</v>
      </c>
      <c r="D1289">
        <v>-1.2096666242952201</v>
      </c>
      <c r="E1289">
        <v>0.17271540760860099</v>
      </c>
      <c r="F1289">
        <v>-7.0038141995791401</v>
      </c>
      <c r="G1289">
        <v>2.490863986791E-12</v>
      </c>
      <c r="H1289">
        <v>1.8478144065276101E-10</v>
      </c>
    </row>
    <row r="1290" spans="1:8" x14ac:dyDescent="0.4">
      <c r="A1290" t="s">
        <v>2577</v>
      </c>
      <c r="B1290" t="s">
        <v>2578</v>
      </c>
      <c r="C1290">
        <v>7828.3808804007604</v>
      </c>
      <c r="D1290">
        <v>-1.2098551284525501</v>
      </c>
      <c r="E1290">
        <v>0.167362577116109</v>
      </c>
      <c r="F1290">
        <v>-7.2289465739596102</v>
      </c>
      <c r="G1290">
        <v>4.8675485883557797E-13</v>
      </c>
      <c r="H1290">
        <v>4.26350340208994E-11</v>
      </c>
    </row>
    <row r="1291" spans="1:8" x14ac:dyDescent="0.4">
      <c r="A1291" t="s">
        <v>2579</v>
      </c>
      <c r="B1291" t="s">
        <v>2580</v>
      </c>
      <c r="C1291">
        <v>1190.3029827861501</v>
      </c>
      <c r="D1291">
        <v>-1.2098620306387</v>
      </c>
      <c r="E1291">
        <v>0.211145298629905</v>
      </c>
      <c r="F1291">
        <v>-5.7299974874616897</v>
      </c>
      <c r="G1291">
        <v>1.00432122085006E-8</v>
      </c>
      <c r="H1291">
        <v>3.2143364358441998E-7</v>
      </c>
    </row>
    <row r="1292" spans="1:8" x14ac:dyDescent="0.4">
      <c r="A1292" t="s">
        <v>2581</v>
      </c>
      <c r="B1292" t="s">
        <v>2582</v>
      </c>
      <c r="C1292">
        <v>1025.7549242159</v>
      </c>
      <c r="D1292">
        <v>-1.21099399952732</v>
      </c>
      <c r="E1292">
        <v>0.22404976992794901</v>
      </c>
      <c r="F1292">
        <v>-5.4050222855250603</v>
      </c>
      <c r="G1292">
        <v>6.4800335597789806E-8</v>
      </c>
      <c r="H1292">
        <v>1.6765069031883701E-6</v>
      </c>
    </row>
    <row r="1293" spans="1:8" x14ac:dyDescent="0.4">
      <c r="A1293" t="s">
        <v>2583</v>
      </c>
      <c r="B1293" t="s">
        <v>2584</v>
      </c>
      <c r="C1293">
        <v>1165.2669609457801</v>
      </c>
      <c r="D1293">
        <v>-1.21193345771667</v>
      </c>
      <c r="E1293">
        <v>0.230581638716918</v>
      </c>
      <c r="F1293">
        <v>-5.2559842338727902</v>
      </c>
      <c r="G1293">
        <v>1.47234904012539E-7</v>
      </c>
      <c r="H1293">
        <v>3.5210452374051299E-6</v>
      </c>
    </row>
    <row r="1294" spans="1:8" x14ac:dyDescent="0.4">
      <c r="A1294" t="s">
        <v>2585</v>
      </c>
      <c r="B1294" t="s">
        <v>2586</v>
      </c>
      <c r="C1294">
        <v>812.91818495938298</v>
      </c>
      <c r="D1294">
        <v>-1.2120855708584599</v>
      </c>
      <c r="E1294">
        <v>0.264722221683174</v>
      </c>
      <c r="F1294">
        <v>-4.57870730742472</v>
      </c>
      <c r="G1294">
        <v>4.6785832880565597E-6</v>
      </c>
      <c r="H1294">
        <v>7.0493887055277096E-5</v>
      </c>
    </row>
    <row r="1295" spans="1:8" x14ac:dyDescent="0.4">
      <c r="A1295" t="s">
        <v>2587</v>
      </c>
      <c r="B1295" t="s">
        <v>2588</v>
      </c>
      <c r="C1295">
        <v>147.21348379726501</v>
      </c>
      <c r="D1295">
        <v>-1.2192233209768899</v>
      </c>
      <c r="E1295">
        <v>0.33325668050036</v>
      </c>
      <c r="F1295">
        <v>-3.6585112686902899</v>
      </c>
      <c r="G1295">
        <v>2.5368458848071599E-4</v>
      </c>
      <c r="H1295">
        <v>2.0499022315153001E-3</v>
      </c>
    </row>
    <row r="1296" spans="1:8" x14ac:dyDescent="0.4">
      <c r="A1296" t="s">
        <v>2589</v>
      </c>
      <c r="B1296" t="s">
        <v>2590</v>
      </c>
      <c r="C1296">
        <v>48.963762240614798</v>
      </c>
      <c r="D1296">
        <v>-1.21923028617945</v>
      </c>
      <c r="E1296">
        <v>0.48626316281346899</v>
      </c>
      <c r="F1296">
        <v>-2.50734659628566</v>
      </c>
      <c r="G1296">
        <v>1.2164136943104399E-2</v>
      </c>
      <c r="H1296">
        <v>4.5081109730979903E-2</v>
      </c>
    </row>
    <row r="1297" spans="1:8" x14ac:dyDescent="0.4">
      <c r="A1297" t="s">
        <v>2591</v>
      </c>
      <c r="B1297" t="s">
        <v>2592</v>
      </c>
      <c r="C1297">
        <v>1988.31218915472</v>
      </c>
      <c r="D1297">
        <v>-1.2195555939321101</v>
      </c>
      <c r="E1297">
        <v>0.16823523374815499</v>
      </c>
      <c r="F1297">
        <v>-7.2491092784865803</v>
      </c>
      <c r="G1297">
        <v>4.1952131788599901E-13</v>
      </c>
      <c r="H1297">
        <v>3.7309768490697802E-11</v>
      </c>
    </row>
    <row r="1298" spans="1:8" x14ac:dyDescent="0.4">
      <c r="A1298" t="s">
        <v>2593</v>
      </c>
      <c r="B1298" t="s">
        <v>2594</v>
      </c>
      <c r="C1298">
        <v>4282.3659973166004</v>
      </c>
      <c r="D1298">
        <v>-1.2218936765816999</v>
      </c>
      <c r="E1298">
        <v>0.19776928692531101</v>
      </c>
      <c r="F1298">
        <v>-6.1783793407879299</v>
      </c>
      <c r="G1298">
        <v>6.4762955618841602E-10</v>
      </c>
      <c r="H1298">
        <v>2.79203500619596E-8</v>
      </c>
    </row>
    <row r="1299" spans="1:8" x14ac:dyDescent="0.4">
      <c r="A1299" t="s">
        <v>2595</v>
      </c>
      <c r="B1299" t="s">
        <v>2596</v>
      </c>
      <c r="C1299">
        <v>250.71651333494199</v>
      </c>
      <c r="D1299">
        <v>-1.2231576066725101</v>
      </c>
      <c r="E1299">
        <v>0.26846384554407199</v>
      </c>
      <c r="F1299">
        <v>-4.5561353119771004</v>
      </c>
      <c r="G1299">
        <v>5.2103378762476797E-6</v>
      </c>
      <c r="H1299">
        <v>7.7462487444418499E-5</v>
      </c>
    </row>
    <row r="1300" spans="1:8" x14ac:dyDescent="0.4">
      <c r="A1300" t="s">
        <v>2597</v>
      </c>
      <c r="B1300" t="s">
        <v>2598</v>
      </c>
      <c r="C1300">
        <v>176.94250141639</v>
      </c>
      <c r="D1300">
        <v>-1.2235153217850201</v>
      </c>
      <c r="E1300">
        <v>0.292483273346477</v>
      </c>
      <c r="F1300">
        <v>-4.1831975818174101</v>
      </c>
      <c r="G1300">
        <v>2.87437371151044E-5</v>
      </c>
      <c r="H1300">
        <v>3.3623003833758498E-4</v>
      </c>
    </row>
    <row r="1301" spans="1:8" x14ac:dyDescent="0.4">
      <c r="A1301" t="s">
        <v>2599</v>
      </c>
      <c r="B1301" t="s">
        <v>2600</v>
      </c>
      <c r="C1301">
        <v>125.51529293706101</v>
      </c>
      <c r="D1301">
        <v>-1.2239876927829001</v>
      </c>
      <c r="E1301">
        <v>0.318762281994588</v>
      </c>
      <c r="F1301">
        <v>-3.8398134344002401</v>
      </c>
      <c r="G1301">
        <v>1.2312784250145001E-4</v>
      </c>
      <c r="H1301">
        <v>1.1298019130426601E-3</v>
      </c>
    </row>
    <row r="1302" spans="1:8" x14ac:dyDescent="0.4">
      <c r="A1302" t="s">
        <v>2601</v>
      </c>
      <c r="B1302" t="s">
        <v>2602</v>
      </c>
      <c r="C1302">
        <v>8872.4977660088407</v>
      </c>
      <c r="D1302">
        <v>-1.2271436011768999</v>
      </c>
      <c r="E1302">
        <v>0.22140647143157499</v>
      </c>
      <c r="F1302">
        <v>-5.5424920204111796</v>
      </c>
      <c r="G1302">
        <v>2.9819699724590601E-8</v>
      </c>
      <c r="H1302">
        <v>8.4353780932985802E-7</v>
      </c>
    </row>
    <row r="1303" spans="1:8" x14ac:dyDescent="0.4">
      <c r="A1303" t="s">
        <v>2603</v>
      </c>
      <c r="B1303" t="s">
        <v>2604</v>
      </c>
      <c r="C1303">
        <v>251.69031741243799</v>
      </c>
      <c r="D1303">
        <v>-1.22915123855983</v>
      </c>
      <c r="E1303">
        <v>0.26263713070816003</v>
      </c>
      <c r="F1303">
        <v>-4.68003604534369</v>
      </c>
      <c r="G1303">
        <v>2.8682448480506699E-6</v>
      </c>
      <c r="H1303">
        <v>4.6253096359418599E-5</v>
      </c>
    </row>
    <row r="1304" spans="1:8" x14ac:dyDescent="0.4">
      <c r="A1304" t="s">
        <v>2605</v>
      </c>
      <c r="B1304" t="s">
        <v>2606</v>
      </c>
      <c r="C1304">
        <v>1622.6948427412101</v>
      </c>
      <c r="D1304">
        <v>-1.23096649832714</v>
      </c>
      <c r="E1304">
        <v>0.218323410070243</v>
      </c>
      <c r="F1304">
        <v>-5.6382707558987404</v>
      </c>
      <c r="G1304">
        <v>1.7176628890707901E-8</v>
      </c>
      <c r="H1304">
        <v>5.1922699391037896E-7</v>
      </c>
    </row>
    <row r="1305" spans="1:8" x14ac:dyDescent="0.4">
      <c r="A1305" t="s">
        <v>2607</v>
      </c>
      <c r="B1305" t="s">
        <v>2608</v>
      </c>
      <c r="C1305">
        <v>1018.1007217524</v>
      </c>
      <c r="D1305">
        <v>-1.2310030377005601</v>
      </c>
      <c r="E1305">
        <v>0.21951607084150401</v>
      </c>
      <c r="F1305">
        <v>-5.6078037156075604</v>
      </c>
      <c r="G1305">
        <v>2.04910224514886E-8</v>
      </c>
      <c r="H1305">
        <v>6.0174187452452701E-7</v>
      </c>
    </row>
    <row r="1306" spans="1:8" x14ac:dyDescent="0.4">
      <c r="A1306" t="s">
        <v>2609</v>
      </c>
      <c r="B1306" t="s">
        <v>2610</v>
      </c>
      <c r="C1306">
        <v>110.170452786171</v>
      </c>
      <c r="D1306">
        <v>-1.2319283063828801</v>
      </c>
      <c r="E1306">
        <v>0.34828472620485101</v>
      </c>
      <c r="F1306">
        <v>-3.5371298644267801</v>
      </c>
      <c r="G1306">
        <v>4.0450071856589198E-4</v>
      </c>
      <c r="H1306">
        <v>3.01149024472507E-3</v>
      </c>
    </row>
    <row r="1307" spans="1:8" x14ac:dyDescent="0.4">
      <c r="A1307" t="s">
        <v>2611</v>
      </c>
      <c r="B1307" t="s">
        <v>2612</v>
      </c>
      <c r="C1307">
        <v>1982.5370548618901</v>
      </c>
      <c r="D1307">
        <v>-1.2324628818254599</v>
      </c>
      <c r="E1307">
        <v>0.17101347295532299</v>
      </c>
      <c r="F1307">
        <v>-7.2068174543618504</v>
      </c>
      <c r="G1307">
        <v>5.7274701710262503E-13</v>
      </c>
      <c r="H1307">
        <v>4.92765776844507E-11</v>
      </c>
    </row>
    <row r="1308" spans="1:8" x14ac:dyDescent="0.4">
      <c r="A1308" t="s">
        <v>2613</v>
      </c>
      <c r="B1308" t="s">
        <v>2614</v>
      </c>
      <c r="C1308">
        <v>59.700689096572503</v>
      </c>
      <c r="D1308">
        <v>-1.23299058047066</v>
      </c>
      <c r="E1308">
        <v>0.452025190580851</v>
      </c>
      <c r="F1308">
        <v>-2.7277032478793299</v>
      </c>
      <c r="G1308">
        <v>6.3776954060107104E-3</v>
      </c>
      <c r="H1308">
        <v>2.7370629044685901E-2</v>
      </c>
    </row>
    <row r="1309" spans="1:8" x14ac:dyDescent="0.4">
      <c r="A1309" t="s">
        <v>2615</v>
      </c>
      <c r="B1309" t="s">
        <v>2616</v>
      </c>
      <c r="C1309">
        <v>120.64939476036101</v>
      </c>
      <c r="D1309">
        <v>-1.23345060291728</v>
      </c>
      <c r="E1309">
        <v>0.33325728493687301</v>
      </c>
      <c r="F1309">
        <v>-3.7011962188641401</v>
      </c>
      <c r="G1309">
        <v>2.14585452525623E-4</v>
      </c>
      <c r="H1309">
        <v>1.7832425144220199E-3</v>
      </c>
    </row>
    <row r="1310" spans="1:8" x14ac:dyDescent="0.4">
      <c r="A1310" t="s">
        <v>2617</v>
      </c>
      <c r="B1310" t="s">
        <v>2618</v>
      </c>
      <c r="C1310">
        <v>92.453338287140099</v>
      </c>
      <c r="D1310">
        <v>-1.2342338227196099</v>
      </c>
      <c r="E1310">
        <v>0.361016442921195</v>
      </c>
      <c r="F1310">
        <v>-3.4187745376157901</v>
      </c>
      <c r="G1310">
        <v>6.2903825001803097E-4</v>
      </c>
      <c r="H1310">
        <v>4.3574159863088002E-3</v>
      </c>
    </row>
    <row r="1311" spans="1:8" x14ac:dyDescent="0.4">
      <c r="A1311" t="s">
        <v>2619</v>
      </c>
      <c r="B1311" t="s">
        <v>2620</v>
      </c>
      <c r="C1311">
        <v>1298.08494530907</v>
      </c>
      <c r="D1311">
        <v>-1.2346801498555999</v>
      </c>
      <c r="E1311">
        <v>0.191156620526715</v>
      </c>
      <c r="F1311">
        <v>-6.4589975824721497</v>
      </c>
      <c r="G1311">
        <v>1.05398796174446E-10</v>
      </c>
      <c r="H1311">
        <v>5.4537313038307602E-9</v>
      </c>
    </row>
    <row r="1312" spans="1:8" x14ac:dyDescent="0.4">
      <c r="A1312" t="s">
        <v>2621</v>
      </c>
      <c r="B1312" t="s">
        <v>2622</v>
      </c>
      <c r="C1312">
        <v>1538.44244468282</v>
      </c>
      <c r="D1312">
        <v>-1.2355275166555799</v>
      </c>
      <c r="E1312">
        <v>0.23516642748077499</v>
      </c>
      <c r="F1312">
        <v>-5.2538431182171497</v>
      </c>
      <c r="G1312">
        <v>1.4895777563269201E-7</v>
      </c>
      <c r="H1312">
        <v>3.5563974674865901E-6</v>
      </c>
    </row>
    <row r="1313" spans="1:8" x14ac:dyDescent="0.4">
      <c r="A1313" t="s">
        <v>2623</v>
      </c>
      <c r="B1313" t="s">
        <v>2624</v>
      </c>
      <c r="C1313">
        <v>2534.5483121860598</v>
      </c>
      <c r="D1313">
        <v>-1.23692647426964</v>
      </c>
      <c r="E1313">
        <v>0.21511681605202701</v>
      </c>
      <c r="F1313">
        <v>-5.75002222964513</v>
      </c>
      <c r="G1313">
        <v>8.9231715939953702E-9</v>
      </c>
      <c r="H1313">
        <v>2.9025260621184E-7</v>
      </c>
    </row>
    <row r="1314" spans="1:8" x14ac:dyDescent="0.4">
      <c r="A1314" t="s">
        <v>2625</v>
      </c>
      <c r="B1314" t="s">
        <v>2626</v>
      </c>
      <c r="C1314">
        <v>91.992810894934493</v>
      </c>
      <c r="D1314">
        <v>-1.2401420923900499</v>
      </c>
      <c r="E1314">
        <v>0.39723712130779798</v>
      </c>
      <c r="F1314">
        <v>-3.1219189392653299</v>
      </c>
      <c r="G1314">
        <v>1.7967640346657401E-3</v>
      </c>
      <c r="H1314">
        <v>1.01220259837427E-2</v>
      </c>
    </row>
    <row r="1315" spans="1:8" x14ac:dyDescent="0.4">
      <c r="A1315" t="s">
        <v>2627</v>
      </c>
      <c r="B1315" t="s">
        <v>2628</v>
      </c>
      <c r="C1315">
        <v>1018.5581233271701</v>
      </c>
      <c r="D1315">
        <v>-1.2402442987187201</v>
      </c>
      <c r="E1315">
        <v>0.19738149237732999</v>
      </c>
      <c r="F1315">
        <v>-6.2834883036945204</v>
      </c>
      <c r="G1315">
        <v>3.3105912837207298E-10</v>
      </c>
      <c r="H1315">
        <v>1.5329935434808701E-8</v>
      </c>
    </row>
    <row r="1316" spans="1:8" x14ac:dyDescent="0.4">
      <c r="A1316" t="s">
        <v>2629</v>
      </c>
      <c r="B1316" t="s">
        <v>2630</v>
      </c>
      <c r="C1316">
        <v>107.584809576634</v>
      </c>
      <c r="D1316">
        <v>-1.24181692007808</v>
      </c>
      <c r="E1316">
        <v>0.35443008237474499</v>
      </c>
      <c r="F1316">
        <v>-3.5037006784460498</v>
      </c>
      <c r="G1316">
        <v>4.5884078650335302E-4</v>
      </c>
      <c r="H1316">
        <v>3.3458099477225401E-3</v>
      </c>
    </row>
    <row r="1317" spans="1:8" x14ac:dyDescent="0.4">
      <c r="A1317" t="s">
        <v>2631</v>
      </c>
      <c r="B1317" t="s">
        <v>2632</v>
      </c>
      <c r="C1317">
        <v>7987.3677036988602</v>
      </c>
      <c r="D1317">
        <v>-1.2435176633952001</v>
      </c>
      <c r="E1317">
        <v>0.16868616091181701</v>
      </c>
      <c r="F1317">
        <v>-7.3717823481990497</v>
      </c>
      <c r="G1317">
        <v>1.6836173307628801E-13</v>
      </c>
      <c r="H1317">
        <v>1.62117854233724E-11</v>
      </c>
    </row>
    <row r="1318" spans="1:8" x14ac:dyDescent="0.4">
      <c r="A1318" t="s">
        <v>2633</v>
      </c>
      <c r="B1318" t="s">
        <v>2634</v>
      </c>
      <c r="C1318">
        <v>2441.3713428719998</v>
      </c>
      <c r="D1318">
        <v>-1.2446056150773901</v>
      </c>
      <c r="E1318">
        <v>0.18987978998504201</v>
      </c>
      <c r="F1318">
        <v>-6.5547029263906298</v>
      </c>
      <c r="G1318">
        <v>5.5752753050682701E-11</v>
      </c>
      <c r="H1318">
        <v>3.0475377043493501E-9</v>
      </c>
    </row>
    <row r="1319" spans="1:8" x14ac:dyDescent="0.4">
      <c r="A1319" t="s">
        <v>2635</v>
      </c>
      <c r="B1319" t="s">
        <v>2636</v>
      </c>
      <c r="C1319">
        <v>11654.9244354684</v>
      </c>
      <c r="D1319">
        <v>-1.24556228893635</v>
      </c>
      <c r="E1319">
        <v>0.16020059143188101</v>
      </c>
      <c r="F1319">
        <v>-7.7750167949035296</v>
      </c>
      <c r="G1319">
        <v>7.5437396569777704E-15</v>
      </c>
      <c r="H1319">
        <v>9.8816193344555606E-13</v>
      </c>
    </row>
    <row r="1320" spans="1:8" x14ac:dyDescent="0.4">
      <c r="A1320" t="s">
        <v>2637</v>
      </c>
      <c r="B1320" t="s">
        <v>2638</v>
      </c>
      <c r="C1320">
        <v>737.91132068893296</v>
      </c>
      <c r="D1320">
        <v>-1.24601154489608</v>
      </c>
      <c r="E1320">
        <v>0.191948024294818</v>
      </c>
      <c r="F1320">
        <v>-6.4914007293052398</v>
      </c>
      <c r="G1320">
        <v>8.5041939667338996E-11</v>
      </c>
      <c r="H1320">
        <v>4.5128094991354301E-9</v>
      </c>
    </row>
    <row r="1321" spans="1:8" x14ac:dyDescent="0.4">
      <c r="A1321" t="s">
        <v>2639</v>
      </c>
      <c r="B1321" t="s">
        <v>2640</v>
      </c>
      <c r="C1321">
        <v>270.82427767500701</v>
      </c>
      <c r="D1321">
        <v>-1.2474030542985</v>
      </c>
      <c r="E1321">
        <v>0.26783612479066898</v>
      </c>
      <c r="F1321">
        <v>-4.6573368520524596</v>
      </c>
      <c r="G1321">
        <v>3.2032608984176899E-6</v>
      </c>
      <c r="H1321">
        <v>5.0846521247809198E-5</v>
      </c>
    </row>
    <row r="1322" spans="1:8" x14ac:dyDescent="0.4">
      <c r="A1322" t="s">
        <v>2641</v>
      </c>
      <c r="B1322" t="s">
        <v>2642</v>
      </c>
      <c r="C1322">
        <v>504.29928135519901</v>
      </c>
      <c r="D1322">
        <v>-1.2476374616869801</v>
      </c>
      <c r="E1322">
        <v>0.22762306771642299</v>
      </c>
      <c r="F1322">
        <v>-5.4811556412257199</v>
      </c>
      <c r="G1322">
        <v>4.2255653575640901E-8</v>
      </c>
      <c r="H1322">
        <v>1.1570568794535199E-6</v>
      </c>
    </row>
    <row r="1323" spans="1:8" x14ac:dyDescent="0.4">
      <c r="A1323" t="s">
        <v>2643</v>
      </c>
      <c r="B1323" t="s">
        <v>2644</v>
      </c>
      <c r="C1323">
        <v>3832.29851077682</v>
      </c>
      <c r="D1323">
        <v>-1.2477511508143899</v>
      </c>
      <c r="E1323">
        <v>0.17040241419944699</v>
      </c>
      <c r="F1323">
        <v>-7.3223795371464799</v>
      </c>
      <c r="G1323">
        <v>2.4361197454800102E-13</v>
      </c>
      <c r="H1323">
        <v>2.2852374902760901E-11</v>
      </c>
    </row>
    <row r="1324" spans="1:8" x14ac:dyDescent="0.4">
      <c r="A1324" t="s">
        <v>2645</v>
      </c>
      <c r="B1324" t="s">
        <v>2646</v>
      </c>
      <c r="C1324">
        <v>6613.2955757954796</v>
      </c>
      <c r="D1324">
        <v>-1.24917556204591</v>
      </c>
      <c r="E1324">
        <v>0.17078079665104701</v>
      </c>
      <c r="F1324">
        <v>-7.3144966327702798</v>
      </c>
      <c r="G1324">
        <v>2.5834798597392498E-13</v>
      </c>
      <c r="H1324">
        <v>2.3925985452616998E-11</v>
      </c>
    </row>
    <row r="1325" spans="1:8" x14ac:dyDescent="0.4">
      <c r="A1325" t="s">
        <v>2647</v>
      </c>
      <c r="B1325" t="s">
        <v>2648</v>
      </c>
      <c r="C1325">
        <v>299.380422741926</v>
      </c>
      <c r="D1325">
        <v>-1.24927661892852</v>
      </c>
      <c r="E1325">
        <v>0.25958157998995302</v>
      </c>
      <c r="F1325">
        <v>-4.8126551158863702</v>
      </c>
      <c r="G1325">
        <v>1.4893818960058899E-6</v>
      </c>
      <c r="H1325">
        <v>2.65387411371637E-5</v>
      </c>
    </row>
    <row r="1326" spans="1:8" x14ac:dyDescent="0.4">
      <c r="A1326" t="s">
        <v>2649</v>
      </c>
      <c r="B1326" t="s">
        <v>2650</v>
      </c>
      <c r="C1326">
        <v>4610.81531565972</v>
      </c>
      <c r="D1326">
        <v>-1.2515801473518</v>
      </c>
      <c r="E1326">
        <v>0.18034866989491799</v>
      </c>
      <c r="F1326">
        <v>-6.9397803049007498</v>
      </c>
      <c r="G1326">
        <v>3.92710179326056E-12</v>
      </c>
      <c r="H1326">
        <v>2.77184757640818E-10</v>
      </c>
    </row>
    <row r="1327" spans="1:8" x14ac:dyDescent="0.4">
      <c r="A1327" t="s">
        <v>2651</v>
      </c>
      <c r="B1327" t="s">
        <v>2652</v>
      </c>
      <c r="C1327">
        <v>565.793386087827</v>
      </c>
      <c r="D1327">
        <v>-1.2516347094178299</v>
      </c>
      <c r="E1327">
        <v>0.23017455967325501</v>
      </c>
      <c r="F1327">
        <v>-5.4377630229621996</v>
      </c>
      <c r="G1327">
        <v>5.39536684644989E-8</v>
      </c>
      <c r="H1327">
        <v>1.4237501623844201E-6</v>
      </c>
    </row>
    <row r="1328" spans="1:8" x14ac:dyDescent="0.4">
      <c r="A1328" t="s">
        <v>2653</v>
      </c>
      <c r="B1328" t="s">
        <v>2654</v>
      </c>
      <c r="C1328">
        <v>323.76160939706699</v>
      </c>
      <c r="D1328">
        <v>-1.25509848213167</v>
      </c>
      <c r="E1328">
        <v>0.238706231612001</v>
      </c>
      <c r="F1328">
        <v>-5.2579208915322297</v>
      </c>
      <c r="G1328">
        <v>1.45693163662345E-7</v>
      </c>
      <c r="H1328">
        <v>3.4899153206762702E-6</v>
      </c>
    </row>
    <row r="1329" spans="1:8" x14ac:dyDescent="0.4">
      <c r="A1329" t="s">
        <v>2655</v>
      </c>
      <c r="B1329" t="s">
        <v>2656</v>
      </c>
      <c r="C1329">
        <v>1013.87332623239</v>
      </c>
      <c r="D1329">
        <v>-1.2566777133090901</v>
      </c>
      <c r="E1329">
        <v>0.23694887979537499</v>
      </c>
      <c r="F1329">
        <v>-5.30358157588394</v>
      </c>
      <c r="G1329">
        <v>1.13552425199402E-7</v>
      </c>
      <c r="H1329">
        <v>2.7889396324312701E-6</v>
      </c>
    </row>
    <row r="1330" spans="1:8" x14ac:dyDescent="0.4">
      <c r="A1330" t="s">
        <v>2657</v>
      </c>
      <c r="B1330" t="s">
        <v>2658</v>
      </c>
      <c r="C1330">
        <v>233.15785119243799</v>
      </c>
      <c r="D1330">
        <v>-1.2567113473859199</v>
      </c>
      <c r="E1330">
        <v>0.29656987292746601</v>
      </c>
      <c r="F1330">
        <v>-4.2374882350011296</v>
      </c>
      <c r="G1330">
        <v>2.2603425986025798E-5</v>
      </c>
      <c r="H1330">
        <v>2.7296828391762E-4</v>
      </c>
    </row>
    <row r="1331" spans="1:8" x14ac:dyDescent="0.4">
      <c r="A1331" t="s">
        <v>2659</v>
      </c>
      <c r="B1331" t="s">
        <v>2660</v>
      </c>
      <c r="C1331">
        <v>1348.53453943516</v>
      </c>
      <c r="D1331">
        <v>-1.2567225352911799</v>
      </c>
      <c r="E1331">
        <v>0.17735797017121099</v>
      </c>
      <c r="F1331">
        <v>-7.0857967875817502</v>
      </c>
      <c r="G1331">
        <v>1.3824654907774399E-12</v>
      </c>
      <c r="H1331">
        <v>1.08654314788671E-10</v>
      </c>
    </row>
    <row r="1332" spans="1:8" x14ac:dyDescent="0.4">
      <c r="A1332" t="s">
        <v>2661</v>
      </c>
      <c r="B1332" t="s">
        <v>2662</v>
      </c>
      <c r="C1332">
        <v>60.059631326990903</v>
      </c>
      <c r="D1332">
        <v>-1.2582333212210901</v>
      </c>
      <c r="E1332">
        <v>0.44630667267126301</v>
      </c>
      <c r="F1332">
        <v>-2.81921243455814</v>
      </c>
      <c r="G1332">
        <v>4.8141645489937802E-3</v>
      </c>
      <c r="H1332">
        <v>2.2046599225943202E-2</v>
      </c>
    </row>
    <row r="1333" spans="1:8" x14ac:dyDescent="0.4">
      <c r="A1333" t="s">
        <v>2663</v>
      </c>
      <c r="B1333" t="s">
        <v>2664</v>
      </c>
      <c r="C1333">
        <v>846.707951381219</v>
      </c>
      <c r="D1333">
        <v>-1.2590742809165001</v>
      </c>
      <c r="E1333">
        <v>0.19548740819278501</v>
      </c>
      <c r="F1333">
        <v>-6.4406924852921099</v>
      </c>
      <c r="G1333">
        <v>1.1892962001531601E-10</v>
      </c>
      <c r="H1333">
        <v>6.0760986347660001E-9</v>
      </c>
    </row>
    <row r="1334" spans="1:8" x14ac:dyDescent="0.4">
      <c r="A1334" t="s">
        <v>2665</v>
      </c>
      <c r="B1334" t="s">
        <v>2666</v>
      </c>
      <c r="C1334">
        <v>434.03191210608202</v>
      </c>
      <c r="D1334">
        <v>-1.2596829426504501</v>
      </c>
      <c r="E1334">
        <v>0.248666765175244</v>
      </c>
      <c r="F1334">
        <v>-5.0657470923494996</v>
      </c>
      <c r="G1334">
        <v>4.06801718012539E-7</v>
      </c>
      <c r="H1334">
        <v>8.5972339824161594E-6</v>
      </c>
    </row>
    <row r="1335" spans="1:8" x14ac:dyDescent="0.4">
      <c r="A1335" t="s">
        <v>2667</v>
      </c>
      <c r="B1335" t="s">
        <v>2668</v>
      </c>
      <c r="C1335">
        <v>283.39981879852201</v>
      </c>
      <c r="D1335">
        <v>-1.2597277530523501</v>
      </c>
      <c r="E1335">
        <v>0.25234581511757798</v>
      </c>
      <c r="F1335">
        <v>-4.9920691273021198</v>
      </c>
      <c r="G1335">
        <v>5.9735866150462598E-7</v>
      </c>
      <c r="H1335">
        <v>1.2013271007299099E-5</v>
      </c>
    </row>
    <row r="1336" spans="1:8" x14ac:dyDescent="0.4">
      <c r="A1336" t="s">
        <v>2669</v>
      </c>
      <c r="B1336" t="s">
        <v>2670</v>
      </c>
      <c r="C1336">
        <v>452.36682020029798</v>
      </c>
      <c r="D1336">
        <v>-1.25974764601427</v>
      </c>
      <c r="E1336">
        <v>0.27369931521372298</v>
      </c>
      <c r="F1336">
        <v>-4.6026700689059998</v>
      </c>
      <c r="G1336">
        <v>4.1710871293310899E-6</v>
      </c>
      <c r="H1336">
        <v>6.4109520994158696E-5</v>
      </c>
    </row>
    <row r="1337" spans="1:8" x14ac:dyDescent="0.4">
      <c r="A1337" t="s">
        <v>2671</v>
      </c>
      <c r="B1337" t="s">
        <v>2672</v>
      </c>
      <c r="C1337">
        <v>600.93688722425804</v>
      </c>
      <c r="D1337">
        <v>-1.26003518241757</v>
      </c>
      <c r="E1337">
        <v>0.19927735345004799</v>
      </c>
      <c r="F1337">
        <v>-6.3230224639319799</v>
      </c>
      <c r="G1337">
        <v>2.56495995429945E-10</v>
      </c>
      <c r="H1337">
        <v>1.21289529601339E-8</v>
      </c>
    </row>
    <row r="1338" spans="1:8" x14ac:dyDescent="0.4">
      <c r="A1338" t="s">
        <v>2673</v>
      </c>
      <c r="B1338" t="s">
        <v>2674</v>
      </c>
      <c r="C1338">
        <v>854.39443764121995</v>
      </c>
      <c r="D1338">
        <v>-1.2615784701955499</v>
      </c>
      <c r="E1338">
        <v>0.20311767751113299</v>
      </c>
      <c r="F1338">
        <v>-6.2110717572890897</v>
      </c>
      <c r="G1338">
        <v>5.2624434239944202E-10</v>
      </c>
      <c r="H1338">
        <v>2.3116594376096301E-8</v>
      </c>
    </row>
    <row r="1339" spans="1:8" x14ac:dyDescent="0.4">
      <c r="A1339" t="s">
        <v>2675</v>
      </c>
      <c r="B1339" t="s">
        <v>2676</v>
      </c>
      <c r="C1339">
        <v>138.510402713986</v>
      </c>
      <c r="D1339">
        <v>-1.2620585467576599</v>
      </c>
      <c r="E1339">
        <v>0.34241418800728102</v>
      </c>
      <c r="F1339">
        <v>-3.68576592606269</v>
      </c>
      <c r="G1339">
        <v>2.2801585208900599E-4</v>
      </c>
      <c r="H1339">
        <v>1.8762594733300201E-3</v>
      </c>
    </row>
    <row r="1340" spans="1:8" x14ac:dyDescent="0.4">
      <c r="A1340" t="s">
        <v>2677</v>
      </c>
      <c r="B1340" t="s">
        <v>2678</v>
      </c>
      <c r="C1340">
        <v>74.021329858239099</v>
      </c>
      <c r="D1340">
        <v>-1.2622842493663999</v>
      </c>
      <c r="E1340">
        <v>0.448391806434842</v>
      </c>
      <c r="F1340">
        <v>-2.8151367425796798</v>
      </c>
      <c r="G1340">
        <v>4.8756483006389302E-3</v>
      </c>
      <c r="H1340">
        <v>2.2272031644047601E-2</v>
      </c>
    </row>
    <row r="1341" spans="1:8" x14ac:dyDescent="0.4">
      <c r="A1341" t="s">
        <v>2679</v>
      </c>
      <c r="B1341" t="s">
        <v>2680</v>
      </c>
      <c r="C1341">
        <v>834.80892286588596</v>
      </c>
      <c r="D1341">
        <v>-1.2627967178664901</v>
      </c>
      <c r="E1341">
        <v>0.225197841628586</v>
      </c>
      <c r="F1341">
        <v>-5.6074992048511403</v>
      </c>
      <c r="G1341">
        <v>2.0527095582129699E-8</v>
      </c>
      <c r="H1341">
        <v>6.0174187452452701E-7</v>
      </c>
    </row>
    <row r="1342" spans="1:8" x14ac:dyDescent="0.4">
      <c r="A1342" t="s">
        <v>2681</v>
      </c>
      <c r="B1342" t="s">
        <v>2682</v>
      </c>
      <c r="C1342">
        <v>875.34109725939697</v>
      </c>
      <c r="D1342">
        <v>-1.2628271025334199</v>
      </c>
      <c r="E1342">
        <v>0.20853879750096399</v>
      </c>
      <c r="F1342">
        <v>-6.0555978919346503</v>
      </c>
      <c r="G1342">
        <v>1.39897067041157E-9</v>
      </c>
      <c r="H1342">
        <v>5.6035905090314603E-8</v>
      </c>
    </row>
    <row r="1343" spans="1:8" x14ac:dyDescent="0.4">
      <c r="A1343" t="s">
        <v>2683</v>
      </c>
      <c r="B1343" t="s">
        <v>2684</v>
      </c>
      <c r="C1343">
        <v>406.60988554756199</v>
      </c>
      <c r="D1343">
        <v>-1.26419903715787</v>
      </c>
      <c r="E1343">
        <v>0.21722008441244101</v>
      </c>
      <c r="F1343">
        <v>-5.8198993917961204</v>
      </c>
      <c r="G1343">
        <v>5.8883059970724898E-9</v>
      </c>
      <c r="H1343">
        <v>2.01924455654326E-7</v>
      </c>
    </row>
    <row r="1344" spans="1:8" x14ac:dyDescent="0.4">
      <c r="A1344" t="s">
        <v>2685</v>
      </c>
      <c r="B1344" t="s">
        <v>2686</v>
      </c>
      <c r="C1344">
        <v>788.81440832481996</v>
      </c>
      <c r="D1344">
        <v>-1.2644577000220101</v>
      </c>
      <c r="E1344">
        <v>0.21181548228054201</v>
      </c>
      <c r="F1344">
        <v>-5.9696188701979898</v>
      </c>
      <c r="G1344">
        <v>2.3780844803881101E-9</v>
      </c>
      <c r="H1344">
        <v>8.8659867550879704E-8</v>
      </c>
    </row>
    <row r="1345" spans="1:8" x14ac:dyDescent="0.4">
      <c r="A1345" t="s">
        <v>2687</v>
      </c>
      <c r="B1345" t="s">
        <v>2688</v>
      </c>
      <c r="C1345">
        <v>442.72087212231702</v>
      </c>
      <c r="D1345">
        <v>-1.2666442739977699</v>
      </c>
      <c r="E1345">
        <v>0.22572356164214299</v>
      </c>
      <c r="F1345">
        <v>-5.6114845290536097</v>
      </c>
      <c r="G1345">
        <v>2.0059822517181501E-8</v>
      </c>
      <c r="H1345">
        <v>5.9282483617849499E-7</v>
      </c>
    </row>
    <row r="1346" spans="1:8" x14ac:dyDescent="0.4">
      <c r="A1346" t="s">
        <v>2689</v>
      </c>
      <c r="B1346" t="s">
        <v>2690</v>
      </c>
      <c r="C1346">
        <v>71.648268288082605</v>
      </c>
      <c r="D1346">
        <v>-1.2719225126704099</v>
      </c>
      <c r="E1346">
        <v>0.44514966838011899</v>
      </c>
      <c r="F1346">
        <v>-2.8572918346741401</v>
      </c>
      <c r="G1346">
        <v>4.2727279281136801E-3</v>
      </c>
      <c r="H1346">
        <v>2.0066364365236702E-2</v>
      </c>
    </row>
    <row r="1347" spans="1:8" x14ac:dyDescent="0.4">
      <c r="A1347" t="s">
        <v>2691</v>
      </c>
      <c r="B1347" t="s">
        <v>2692</v>
      </c>
      <c r="C1347">
        <v>342.96334625891302</v>
      </c>
      <c r="D1347">
        <v>-1.27199312643493</v>
      </c>
      <c r="E1347">
        <v>0.23476041778085399</v>
      </c>
      <c r="F1347">
        <v>-5.4182606184587598</v>
      </c>
      <c r="G1347">
        <v>6.0181647175434505E-8</v>
      </c>
      <c r="H1347">
        <v>1.5709894971828001E-6</v>
      </c>
    </row>
    <row r="1348" spans="1:8" x14ac:dyDescent="0.4">
      <c r="A1348" t="s">
        <v>2693</v>
      </c>
      <c r="B1348" t="s">
        <v>2694</v>
      </c>
      <c r="C1348">
        <v>201.17144519067801</v>
      </c>
      <c r="D1348">
        <v>-1.2723327245971801</v>
      </c>
      <c r="E1348">
        <v>0.28411914561771601</v>
      </c>
      <c r="F1348">
        <v>-4.4781660941255899</v>
      </c>
      <c r="G1348">
        <v>7.5287015912189698E-6</v>
      </c>
      <c r="H1348">
        <v>1.0505501068745099E-4</v>
      </c>
    </row>
    <row r="1349" spans="1:8" x14ac:dyDescent="0.4">
      <c r="A1349" t="s">
        <v>2695</v>
      </c>
      <c r="B1349" t="s">
        <v>2696</v>
      </c>
      <c r="C1349">
        <v>464.863537276155</v>
      </c>
      <c r="D1349">
        <v>-1.27333291086137</v>
      </c>
      <c r="E1349">
        <v>0.25460624880665</v>
      </c>
      <c r="F1349">
        <v>-5.0011848367019001</v>
      </c>
      <c r="G1349">
        <v>5.69790519875947E-7</v>
      </c>
      <c r="H1349">
        <v>1.15066029986059E-5</v>
      </c>
    </row>
    <row r="1350" spans="1:8" x14ac:dyDescent="0.4">
      <c r="A1350" t="s">
        <v>2697</v>
      </c>
      <c r="B1350" t="s">
        <v>2698</v>
      </c>
      <c r="C1350">
        <v>106.481075706784</v>
      </c>
      <c r="D1350">
        <v>-1.2738301574108299</v>
      </c>
      <c r="E1350">
        <v>0.432760731715642</v>
      </c>
      <c r="F1350">
        <v>-2.9434975589417398</v>
      </c>
      <c r="G1350">
        <v>3.2452638242024098E-3</v>
      </c>
      <c r="H1350">
        <v>1.61541033905865E-2</v>
      </c>
    </row>
    <row r="1351" spans="1:8" x14ac:dyDescent="0.4">
      <c r="A1351" t="s">
        <v>2699</v>
      </c>
      <c r="B1351" t="s">
        <v>2700</v>
      </c>
      <c r="C1351">
        <v>941.56736821905702</v>
      </c>
      <c r="D1351">
        <v>-1.2746711674761899</v>
      </c>
      <c r="E1351">
        <v>0.18739798979536099</v>
      </c>
      <c r="F1351">
        <v>-6.8019468558234299</v>
      </c>
      <c r="G1351">
        <v>1.0321467722282E-11</v>
      </c>
      <c r="H1351">
        <v>6.49671604683895E-10</v>
      </c>
    </row>
    <row r="1352" spans="1:8" x14ac:dyDescent="0.4">
      <c r="A1352" t="s">
        <v>2701</v>
      </c>
      <c r="B1352" t="s">
        <v>2702</v>
      </c>
      <c r="C1352">
        <v>399.10363991791098</v>
      </c>
      <c r="D1352">
        <v>-1.2748084087591001</v>
      </c>
      <c r="E1352">
        <v>0.23120117993594699</v>
      </c>
      <c r="F1352">
        <v>-5.5138490604255503</v>
      </c>
      <c r="G1352">
        <v>3.5106971556546603E-8</v>
      </c>
      <c r="H1352">
        <v>9.7976078010016901E-7</v>
      </c>
    </row>
    <row r="1353" spans="1:8" x14ac:dyDescent="0.4">
      <c r="A1353" t="s">
        <v>2703</v>
      </c>
      <c r="B1353" t="s">
        <v>2704</v>
      </c>
      <c r="C1353">
        <v>4850.9581795235499</v>
      </c>
      <c r="D1353">
        <v>-1.27500169732218</v>
      </c>
      <c r="E1353">
        <v>0.16216109615926599</v>
      </c>
      <c r="F1353">
        <v>-7.8625621528232701</v>
      </c>
      <c r="G1353">
        <v>3.7635472025096102E-15</v>
      </c>
      <c r="H1353">
        <v>5.3648996396558497E-13</v>
      </c>
    </row>
    <row r="1354" spans="1:8" x14ac:dyDescent="0.4">
      <c r="A1354" t="s">
        <v>2705</v>
      </c>
      <c r="B1354" t="s">
        <v>2706</v>
      </c>
      <c r="C1354">
        <v>435.56925992500902</v>
      </c>
      <c r="D1354">
        <v>-1.27680518008586</v>
      </c>
      <c r="E1354">
        <v>0.246337726301433</v>
      </c>
      <c r="F1354">
        <v>-5.18314916377643</v>
      </c>
      <c r="G1354">
        <v>2.1817041510058201E-7</v>
      </c>
      <c r="H1354">
        <v>4.9643158616000999E-6</v>
      </c>
    </row>
    <row r="1355" spans="1:8" x14ac:dyDescent="0.4">
      <c r="A1355" t="s">
        <v>2707</v>
      </c>
      <c r="B1355" t="s">
        <v>2708</v>
      </c>
      <c r="C1355">
        <v>426.22215636122201</v>
      </c>
      <c r="D1355">
        <v>-1.27722660330133</v>
      </c>
      <c r="E1355">
        <v>0.21831535768433299</v>
      </c>
      <c r="F1355">
        <v>-5.8503745080000202</v>
      </c>
      <c r="G1355">
        <v>4.9046739705599201E-9</v>
      </c>
      <c r="H1355">
        <v>1.7184086634202701E-7</v>
      </c>
    </row>
    <row r="1356" spans="1:8" x14ac:dyDescent="0.4">
      <c r="A1356" t="s">
        <v>2709</v>
      </c>
      <c r="B1356" t="s">
        <v>2710</v>
      </c>
      <c r="C1356">
        <v>2106.8241832938702</v>
      </c>
      <c r="D1356">
        <v>-1.2772675208922</v>
      </c>
      <c r="E1356">
        <v>0.24164079763068699</v>
      </c>
      <c r="F1356">
        <v>-5.2858107298765002</v>
      </c>
      <c r="G1356">
        <v>1.2514923996931999E-7</v>
      </c>
      <c r="H1356">
        <v>3.0327832485898498E-6</v>
      </c>
    </row>
    <row r="1357" spans="1:8" x14ac:dyDescent="0.4">
      <c r="A1357" t="s">
        <v>2711</v>
      </c>
      <c r="B1357" t="s">
        <v>2712</v>
      </c>
      <c r="C1357">
        <v>1812.7636558399099</v>
      </c>
      <c r="D1357">
        <v>-1.28031689207701</v>
      </c>
      <c r="E1357">
        <v>0.20826404874899099</v>
      </c>
      <c r="F1357">
        <v>-6.14756555328524</v>
      </c>
      <c r="G1357">
        <v>7.8681186165031405E-10</v>
      </c>
      <c r="H1357">
        <v>3.3647777848222198E-8</v>
      </c>
    </row>
    <row r="1358" spans="1:8" x14ac:dyDescent="0.4">
      <c r="A1358" t="s">
        <v>2713</v>
      </c>
      <c r="B1358" t="s">
        <v>2714</v>
      </c>
      <c r="C1358">
        <v>275.69948664099098</v>
      </c>
      <c r="D1358">
        <v>-1.2804333760020099</v>
      </c>
      <c r="E1358">
        <v>0.30655762811151299</v>
      </c>
      <c r="F1358">
        <v>-4.1768113352450804</v>
      </c>
      <c r="G1358">
        <v>2.9562402361412101E-5</v>
      </c>
      <c r="H1358">
        <v>3.4442093776837501E-4</v>
      </c>
    </row>
    <row r="1359" spans="1:8" x14ac:dyDescent="0.4">
      <c r="A1359" t="s">
        <v>2715</v>
      </c>
      <c r="B1359" t="s">
        <v>2716</v>
      </c>
      <c r="C1359">
        <v>354.84516017777599</v>
      </c>
      <c r="D1359">
        <v>-1.28097676149591</v>
      </c>
      <c r="E1359">
        <v>0.229745870194144</v>
      </c>
      <c r="F1359">
        <v>-5.57562475622926</v>
      </c>
      <c r="G1359">
        <v>2.4664307217075099E-8</v>
      </c>
      <c r="H1359">
        <v>7.0873325481476705E-7</v>
      </c>
    </row>
    <row r="1360" spans="1:8" x14ac:dyDescent="0.4">
      <c r="A1360" t="s">
        <v>2717</v>
      </c>
      <c r="B1360" t="s">
        <v>2718</v>
      </c>
      <c r="C1360">
        <v>219.90066200119901</v>
      </c>
      <c r="D1360">
        <v>-1.28118137484036</v>
      </c>
      <c r="E1360">
        <v>0.26695393157474101</v>
      </c>
      <c r="F1360">
        <v>-4.7992601842676201</v>
      </c>
      <c r="G1360">
        <v>1.5925279855319E-6</v>
      </c>
      <c r="H1360">
        <v>2.7898020373052799E-5</v>
      </c>
    </row>
    <row r="1361" spans="1:8" x14ac:dyDescent="0.4">
      <c r="A1361" t="s">
        <v>2719</v>
      </c>
      <c r="B1361" t="s">
        <v>2720</v>
      </c>
      <c r="C1361">
        <v>814.46964313793296</v>
      </c>
      <c r="D1361">
        <v>-1.28186770835479</v>
      </c>
      <c r="E1361">
        <v>0.20131606239750899</v>
      </c>
      <c r="F1361">
        <v>-6.3674388078566402</v>
      </c>
      <c r="G1361">
        <v>1.9221069280273201E-10</v>
      </c>
      <c r="H1361">
        <v>9.37833380319368E-9</v>
      </c>
    </row>
    <row r="1362" spans="1:8" x14ac:dyDescent="0.4">
      <c r="A1362" t="s">
        <v>2721</v>
      </c>
      <c r="B1362" t="s">
        <v>2722</v>
      </c>
      <c r="C1362">
        <v>440.52005984573202</v>
      </c>
      <c r="D1362">
        <v>-1.2828019448819601</v>
      </c>
      <c r="E1362">
        <v>0.25009056963054899</v>
      </c>
      <c r="F1362">
        <v>-5.1293495263616</v>
      </c>
      <c r="G1362">
        <v>2.9074506632306501E-7</v>
      </c>
      <c r="H1362">
        <v>6.4246706144944699E-6</v>
      </c>
    </row>
    <row r="1363" spans="1:8" x14ac:dyDescent="0.4">
      <c r="A1363" t="s">
        <v>2723</v>
      </c>
      <c r="B1363" t="s">
        <v>2724</v>
      </c>
      <c r="C1363">
        <v>457.56061511442198</v>
      </c>
      <c r="D1363">
        <v>-1.28493852782147</v>
      </c>
      <c r="E1363">
        <v>0.25033969927871902</v>
      </c>
      <c r="F1363">
        <v>-5.1327797050313899</v>
      </c>
      <c r="G1363">
        <v>2.8549399599786398E-7</v>
      </c>
      <c r="H1363">
        <v>6.3182385111247302E-6</v>
      </c>
    </row>
    <row r="1364" spans="1:8" x14ac:dyDescent="0.4">
      <c r="A1364" t="s">
        <v>2725</v>
      </c>
      <c r="B1364" t="s">
        <v>2726</v>
      </c>
      <c r="C1364">
        <v>3507.58421867167</v>
      </c>
      <c r="D1364">
        <v>-1.28855183553732</v>
      </c>
      <c r="E1364">
        <v>0.186216891092228</v>
      </c>
      <c r="F1364">
        <v>-6.9196291914203396</v>
      </c>
      <c r="G1364">
        <v>4.52827361445936E-12</v>
      </c>
      <c r="H1364">
        <v>3.1352903978209102E-10</v>
      </c>
    </row>
    <row r="1365" spans="1:8" x14ac:dyDescent="0.4">
      <c r="A1365" t="s">
        <v>2727</v>
      </c>
      <c r="B1365" t="s">
        <v>2728</v>
      </c>
      <c r="C1365">
        <v>52.912594227186901</v>
      </c>
      <c r="D1365">
        <v>-1.28863255750215</v>
      </c>
      <c r="E1365">
        <v>0.46850178922214503</v>
      </c>
      <c r="F1365">
        <v>-2.7505392447735701</v>
      </c>
      <c r="G1365">
        <v>5.9497264266314201E-3</v>
      </c>
      <c r="H1365">
        <v>2.5947517169532301E-2</v>
      </c>
    </row>
    <row r="1366" spans="1:8" x14ac:dyDescent="0.4">
      <c r="A1366" t="s">
        <v>2729</v>
      </c>
      <c r="B1366" t="s">
        <v>2730</v>
      </c>
      <c r="C1366">
        <v>640.069218540061</v>
      </c>
      <c r="D1366">
        <v>-1.2890357357957301</v>
      </c>
      <c r="E1366">
        <v>0.198858683391341</v>
      </c>
      <c r="F1366">
        <v>-6.4821697187796099</v>
      </c>
      <c r="G1366">
        <v>9.0412850887371203E-11</v>
      </c>
      <c r="H1366">
        <v>4.6950101853656298E-9</v>
      </c>
    </row>
    <row r="1367" spans="1:8" x14ac:dyDescent="0.4">
      <c r="A1367" t="s">
        <v>2731</v>
      </c>
      <c r="B1367" t="s">
        <v>2732</v>
      </c>
      <c r="C1367">
        <v>619.449563534253</v>
      </c>
      <c r="D1367">
        <v>-1.2890783810719</v>
      </c>
      <c r="E1367">
        <v>0.22907725992500999</v>
      </c>
      <c r="F1367">
        <v>-5.6272647118875403</v>
      </c>
      <c r="G1367">
        <v>1.8308964823321901E-8</v>
      </c>
      <c r="H1367">
        <v>5.4863974511167695E-7</v>
      </c>
    </row>
    <row r="1368" spans="1:8" x14ac:dyDescent="0.4">
      <c r="A1368" t="s">
        <v>2733</v>
      </c>
      <c r="B1368" t="s">
        <v>2734</v>
      </c>
      <c r="C1368">
        <v>983.61937059812203</v>
      </c>
      <c r="D1368">
        <v>-1.2892895013282</v>
      </c>
      <c r="E1368">
        <v>0.206739916327282</v>
      </c>
      <c r="F1368">
        <v>-6.2362872358290504</v>
      </c>
      <c r="G1368">
        <v>4.4807803354817902E-10</v>
      </c>
      <c r="H1368">
        <v>1.9984830085246999E-8</v>
      </c>
    </row>
    <row r="1369" spans="1:8" x14ac:dyDescent="0.4">
      <c r="A1369" t="s">
        <v>2735</v>
      </c>
      <c r="B1369" t="s">
        <v>2736</v>
      </c>
      <c r="C1369">
        <v>16216.156814592699</v>
      </c>
      <c r="D1369">
        <v>-1.29015221405102</v>
      </c>
      <c r="E1369">
        <v>0.163893017656567</v>
      </c>
      <c r="F1369">
        <v>-7.8719168912643598</v>
      </c>
      <c r="G1369">
        <v>3.4924815047827E-15</v>
      </c>
      <c r="H1369">
        <v>5.0780681079540402E-13</v>
      </c>
    </row>
    <row r="1370" spans="1:8" x14ac:dyDescent="0.4">
      <c r="A1370" t="s">
        <v>2737</v>
      </c>
      <c r="B1370" t="s">
        <v>2738</v>
      </c>
      <c r="C1370">
        <v>80.386914169481898</v>
      </c>
      <c r="D1370">
        <v>-1.2907632485437599</v>
      </c>
      <c r="E1370">
        <v>0.38226360449136798</v>
      </c>
      <c r="F1370">
        <v>-3.3766312915435002</v>
      </c>
      <c r="G1370">
        <v>7.3379342158231403E-4</v>
      </c>
      <c r="H1370">
        <v>4.9258339565128604E-3</v>
      </c>
    </row>
    <row r="1371" spans="1:8" x14ac:dyDescent="0.4">
      <c r="A1371" t="s">
        <v>2739</v>
      </c>
      <c r="B1371" t="s">
        <v>2740</v>
      </c>
      <c r="C1371">
        <v>394.96689583375201</v>
      </c>
      <c r="D1371">
        <v>-1.29145988746231</v>
      </c>
      <c r="E1371">
        <v>0.24518790378928801</v>
      </c>
      <c r="F1371">
        <v>-5.2672251261309198</v>
      </c>
      <c r="G1371">
        <v>1.3850131837851001E-7</v>
      </c>
      <c r="H1371">
        <v>3.3286101970636899E-6</v>
      </c>
    </row>
    <row r="1372" spans="1:8" x14ac:dyDescent="0.4">
      <c r="A1372" t="s">
        <v>2741</v>
      </c>
      <c r="B1372" t="s">
        <v>2742</v>
      </c>
      <c r="C1372">
        <v>107.43355602262599</v>
      </c>
      <c r="D1372">
        <v>-1.2918394139907401</v>
      </c>
      <c r="E1372">
        <v>0.38002254333318503</v>
      </c>
      <c r="F1372">
        <v>-3.3993757387653698</v>
      </c>
      <c r="G1372">
        <v>6.7539861840280305E-4</v>
      </c>
      <c r="H1372">
        <v>4.59536542422871E-3</v>
      </c>
    </row>
    <row r="1373" spans="1:8" x14ac:dyDescent="0.4">
      <c r="A1373" t="s">
        <v>2743</v>
      </c>
      <c r="B1373" t="s">
        <v>2744</v>
      </c>
      <c r="C1373">
        <v>244.37557178872001</v>
      </c>
      <c r="D1373">
        <v>-1.29299278006116</v>
      </c>
      <c r="E1373">
        <v>0.282891194740444</v>
      </c>
      <c r="F1373">
        <v>-4.5706363580792901</v>
      </c>
      <c r="G1373">
        <v>4.8624540660079304E-6</v>
      </c>
      <c r="H1373">
        <v>7.2961901052378999E-5</v>
      </c>
    </row>
    <row r="1374" spans="1:8" x14ac:dyDescent="0.4">
      <c r="A1374" t="s">
        <v>2745</v>
      </c>
      <c r="B1374" t="s">
        <v>2746</v>
      </c>
      <c r="C1374">
        <v>220.18429454319701</v>
      </c>
      <c r="D1374">
        <v>-1.29384692261112</v>
      </c>
      <c r="E1374">
        <v>0.27632013655497401</v>
      </c>
      <c r="F1374">
        <v>-4.6824199594795397</v>
      </c>
      <c r="G1374">
        <v>2.8350790195439201E-6</v>
      </c>
      <c r="H1374">
        <v>4.5802276604631702E-5</v>
      </c>
    </row>
    <row r="1375" spans="1:8" x14ac:dyDescent="0.4">
      <c r="A1375" t="s">
        <v>2747</v>
      </c>
      <c r="B1375" t="s">
        <v>2748</v>
      </c>
      <c r="C1375">
        <v>7874.2879073349104</v>
      </c>
      <c r="D1375">
        <v>-1.29486092866596</v>
      </c>
      <c r="E1375">
        <v>0.204877557109791</v>
      </c>
      <c r="F1375">
        <v>-6.3201697000519399</v>
      </c>
      <c r="G1375">
        <v>2.6127621983055202E-10</v>
      </c>
      <c r="H1375">
        <v>1.2294356751897199E-8</v>
      </c>
    </row>
    <row r="1376" spans="1:8" x14ac:dyDescent="0.4">
      <c r="A1376" t="s">
        <v>2749</v>
      </c>
      <c r="B1376" t="s">
        <v>2750</v>
      </c>
      <c r="C1376">
        <v>579.84471664313799</v>
      </c>
      <c r="D1376">
        <v>-1.29562008252441</v>
      </c>
      <c r="E1376">
        <v>0.249854629634952</v>
      </c>
      <c r="F1376">
        <v>-5.1854955996507499</v>
      </c>
      <c r="G1376">
        <v>2.1544117453169499E-7</v>
      </c>
      <c r="H1376">
        <v>4.92533754353907E-6</v>
      </c>
    </row>
    <row r="1377" spans="1:8" x14ac:dyDescent="0.4">
      <c r="A1377" t="s">
        <v>2751</v>
      </c>
      <c r="B1377" t="s">
        <v>2752</v>
      </c>
      <c r="C1377">
        <v>327.188688436657</v>
      </c>
      <c r="D1377">
        <v>-1.2961961038582299</v>
      </c>
      <c r="E1377">
        <v>0.23437797211217501</v>
      </c>
      <c r="F1377">
        <v>-5.5303665791504697</v>
      </c>
      <c r="G1377">
        <v>3.1956227511344302E-8</v>
      </c>
      <c r="H1377">
        <v>9.0047199227702799E-7</v>
      </c>
    </row>
    <row r="1378" spans="1:8" x14ac:dyDescent="0.4">
      <c r="A1378" t="s">
        <v>2753</v>
      </c>
      <c r="B1378" t="s">
        <v>2754</v>
      </c>
      <c r="C1378">
        <v>3787.3950200602899</v>
      </c>
      <c r="D1378">
        <v>-1.29638813746384</v>
      </c>
      <c r="E1378">
        <v>0.18882429684097399</v>
      </c>
      <c r="F1378">
        <v>-6.8655790549859299</v>
      </c>
      <c r="G1378">
        <v>6.6222079269748997E-12</v>
      </c>
      <c r="H1378">
        <v>4.3683468654039498E-10</v>
      </c>
    </row>
    <row r="1379" spans="1:8" x14ac:dyDescent="0.4">
      <c r="A1379" t="s">
        <v>2755</v>
      </c>
      <c r="B1379" t="s">
        <v>2756</v>
      </c>
      <c r="C1379">
        <v>934.81586749801295</v>
      </c>
      <c r="D1379">
        <v>-1.29796597588072</v>
      </c>
      <c r="E1379">
        <v>0.183902559484558</v>
      </c>
      <c r="F1379">
        <v>-7.0579005508061297</v>
      </c>
      <c r="G1379">
        <v>1.69036959247562E-12</v>
      </c>
      <c r="H1379">
        <v>1.3004218981267501E-10</v>
      </c>
    </row>
    <row r="1380" spans="1:8" x14ac:dyDescent="0.4">
      <c r="A1380" t="s">
        <v>2757</v>
      </c>
      <c r="B1380" t="s">
        <v>2758</v>
      </c>
      <c r="C1380">
        <v>45.977514845717899</v>
      </c>
      <c r="D1380">
        <v>-1.29955968153299</v>
      </c>
      <c r="E1380">
        <v>0.50446397016550903</v>
      </c>
      <c r="F1380">
        <v>-2.5761199181511798</v>
      </c>
      <c r="G1380">
        <v>9.9915987200612302E-3</v>
      </c>
      <c r="H1380">
        <v>3.87510923952228E-2</v>
      </c>
    </row>
    <row r="1381" spans="1:8" x14ac:dyDescent="0.4">
      <c r="A1381" t="s">
        <v>2759</v>
      </c>
      <c r="B1381" t="s">
        <v>2760</v>
      </c>
      <c r="C1381">
        <v>139.33658421014101</v>
      </c>
      <c r="D1381">
        <v>-1.30115987357253</v>
      </c>
      <c r="E1381">
        <v>0.32107341355218799</v>
      </c>
      <c r="F1381">
        <v>-4.0525307255346297</v>
      </c>
      <c r="G1381">
        <v>5.0666567362178302E-5</v>
      </c>
      <c r="H1381">
        <v>5.3851746304537501E-4</v>
      </c>
    </row>
    <row r="1382" spans="1:8" x14ac:dyDescent="0.4">
      <c r="A1382" t="s">
        <v>2761</v>
      </c>
      <c r="B1382" t="s">
        <v>2762</v>
      </c>
      <c r="C1382">
        <v>794.72856073238995</v>
      </c>
      <c r="D1382">
        <v>-1.30125438983331</v>
      </c>
      <c r="E1382">
        <v>0.20802890067458499</v>
      </c>
      <c r="F1382">
        <v>-6.2551615934789302</v>
      </c>
      <c r="G1382">
        <v>3.9710452156812602E-10</v>
      </c>
      <c r="H1382">
        <v>1.8099999196240001E-8</v>
      </c>
    </row>
    <row r="1383" spans="1:8" x14ac:dyDescent="0.4">
      <c r="A1383" t="s">
        <v>2763</v>
      </c>
      <c r="B1383" t="s">
        <v>2764</v>
      </c>
      <c r="C1383">
        <v>9758.5912407876403</v>
      </c>
      <c r="D1383">
        <v>-1.3017039174220499</v>
      </c>
      <c r="E1383">
        <v>0.19201484380751899</v>
      </c>
      <c r="F1383">
        <v>-6.7791837943888904</v>
      </c>
      <c r="G1383">
        <v>1.2085669996788699E-11</v>
      </c>
      <c r="H1383">
        <v>7.4145840402239501E-10</v>
      </c>
    </row>
    <row r="1384" spans="1:8" x14ac:dyDescent="0.4">
      <c r="A1384" t="s">
        <v>2765</v>
      </c>
      <c r="B1384" t="s">
        <v>2766</v>
      </c>
      <c r="C1384">
        <v>199.60986437830601</v>
      </c>
      <c r="D1384">
        <v>-1.30277589286632</v>
      </c>
      <c r="E1384">
        <v>0.32498506018767398</v>
      </c>
      <c r="F1384">
        <v>-4.0087254845314702</v>
      </c>
      <c r="G1384">
        <v>6.1047331522946302E-5</v>
      </c>
      <c r="H1384">
        <v>6.2863186993175602E-4</v>
      </c>
    </row>
    <row r="1385" spans="1:8" x14ac:dyDescent="0.4">
      <c r="A1385" t="s">
        <v>2767</v>
      </c>
      <c r="B1385" t="s">
        <v>2768</v>
      </c>
      <c r="C1385">
        <v>928.27690368220601</v>
      </c>
      <c r="D1385">
        <v>-1.30419151286491</v>
      </c>
      <c r="E1385">
        <v>0.193542499681329</v>
      </c>
      <c r="F1385">
        <v>-6.7385277911170904</v>
      </c>
      <c r="G1385">
        <v>1.5999945848327301E-11</v>
      </c>
      <c r="H1385">
        <v>9.6829764288079203E-10</v>
      </c>
    </row>
    <row r="1386" spans="1:8" x14ac:dyDescent="0.4">
      <c r="A1386" t="s">
        <v>2769</v>
      </c>
      <c r="B1386" t="s">
        <v>2770</v>
      </c>
      <c r="C1386">
        <v>19297.036512125302</v>
      </c>
      <c r="D1386">
        <v>-1.30465822188276</v>
      </c>
      <c r="E1386">
        <v>0.16490844040685201</v>
      </c>
      <c r="F1386">
        <v>-7.9114096201746102</v>
      </c>
      <c r="G1386">
        <v>2.54490665267175E-15</v>
      </c>
      <c r="H1386">
        <v>3.8147363639017799E-13</v>
      </c>
    </row>
    <row r="1387" spans="1:8" x14ac:dyDescent="0.4">
      <c r="A1387" t="s">
        <v>2771</v>
      </c>
      <c r="B1387" t="s">
        <v>2772</v>
      </c>
      <c r="C1387">
        <v>796.50984586447305</v>
      </c>
      <c r="D1387">
        <v>-1.3053068757998301</v>
      </c>
      <c r="E1387">
        <v>0.27222682469010101</v>
      </c>
      <c r="F1387">
        <v>-4.7949237819813497</v>
      </c>
      <c r="G1387">
        <v>1.62736692609286E-6</v>
      </c>
      <c r="H1387">
        <v>2.8405660390624499E-5</v>
      </c>
    </row>
    <row r="1388" spans="1:8" x14ac:dyDescent="0.4">
      <c r="A1388" t="s">
        <v>2773</v>
      </c>
      <c r="B1388" t="s">
        <v>2774</v>
      </c>
      <c r="C1388">
        <v>209.01044889956901</v>
      </c>
      <c r="D1388">
        <v>-1.3073789925380801</v>
      </c>
      <c r="E1388">
        <v>0.26548115954274498</v>
      </c>
      <c r="F1388">
        <v>-4.9245641189373197</v>
      </c>
      <c r="G1388">
        <v>8.4548603048596804E-7</v>
      </c>
      <c r="H1388">
        <v>1.6133027405860899E-5</v>
      </c>
    </row>
    <row r="1389" spans="1:8" x14ac:dyDescent="0.4">
      <c r="A1389" t="s">
        <v>2775</v>
      </c>
      <c r="B1389" t="s">
        <v>2776</v>
      </c>
      <c r="C1389">
        <v>142.66111293232299</v>
      </c>
      <c r="D1389">
        <v>-1.31013336735721</v>
      </c>
      <c r="E1389">
        <v>0.41097660323601198</v>
      </c>
      <c r="F1389">
        <v>-3.1878538998115098</v>
      </c>
      <c r="G1389">
        <v>1.43332938395247E-3</v>
      </c>
      <c r="H1389">
        <v>8.4717923750686798E-3</v>
      </c>
    </row>
    <row r="1390" spans="1:8" x14ac:dyDescent="0.4">
      <c r="A1390" t="s">
        <v>2777</v>
      </c>
      <c r="B1390" t="s">
        <v>2778</v>
      </c>
      <c r="C1390">
        <v>91.009988168631097</v>
      </c>
      <c r="D1390">
        <v>-1.31025796520663</v>
      </c>
      <c r="E1390">
        <v>0.37566579802835298</v>
      </c>
      <c r="F1390">
        <v>-3.4878287352305999</v>
      </c>
      <c r="G1390">
        <v>4.8695989120473899E-4</v>
      </c>
      <c r="H1390">
        <v>3.5243388840800901E-3</v>
      </c>
    </row>
    <row r="1391" spans="1:8" x14ac:dyDescent="0.4">
      <c r="A1391" t="s">
        <v>2779</v>
      </c>
      <c r="B1391" t="s">
        <v>2780</v>
      </c>
      <c r="C1391">
        <v>2898.9251241369702</v>
      </c>
      <c r="D1391">
        <v>-1.31120820565728</v>
      </c>
      <c r="E1391">
        <v>0.21021898825486601</v>
      </c>
      <c r="F1391">
        <v>-6.2373442881743504</v>
      </c>
      <c r="G1391">
        <v>4.4506175123085101E-10</v>
      </c>
      <c r="H1391">
        <v>1.99728329101746E-8</v>
      </c>
    </row>
    <row r="1392" spans="1:8" x14ac:dyDescent="0.4">
      <c r="A1392" t="s">
        <v>2781</v>
      </c>
      <c r="B1392" t="s">
        <v>2782</v>
      </c>
      <c r="C1392">
        <v>54.292128711134197</v>
      </c>
      <c r="D1392">
        <v>-1.3135050451694299</v>
      </c>
      <c r="E1392">
        <v>0.465215074054806</v>
      </c>
      <c r="F1392">
        <v>-2.8234361232557301</v>
      </c>
      <c r="G1392">
        <v>4.7511892480174801E-3</v>
      </c>
      <c r="H1392">
        <v>2.18407498154202E-2</v>
      </c>
    </row>
    <row r="1393" spans="1:8" x14ac:dyDescent="0.4">
      <c r="A1393" t="s">
        <v>2783</v>
      </c>
      <c r="B1393" t="s">
        <v>2784</v>
      </c>
      <c r="C1393">
        <v>717.32003924471701</v>
      </c>
      <c r="D1393">
        <v>-1.31503497424928</v>
      </c>
      <c r="E1393">
        <v>0.24164876003424399</v>
      </c>
      <c r="F1393">
        <v>-5.4419272586498</v>
      </c>
      <c r="G1393">
        <v>5.270719911264E-8</v>
      </c>
      <c r="H1393">
        <v>1.4010286564859E-6</v>
      </c>
    </row>
    <row r="1394" spans="1:8" x14ac:dyDescent="0.4">
      <c r="A1394" t="s">
        <v>2785</v>
      </c>
      <c r="B1394" t="s">
        <v>2786</v>
      </c>
      <c r="C1394">
        <v>330.12187598932201</v>
      </c>
      <c r="D1394">
        <v>-1.3154522659124801</v>
      </c>
      <c r="E1394">
        <v>0.31086103768729501</v>
      </c>
      <c r="F1394">
        <v>-4.2316408505196401</v>
      </c>
      <c r="G1394">
        <v>2.3199264307502299E-5</v>
      </c>
      <c r="H1394">
        <v>2.7939181780689299E-4</v>
      </c>
    </row>
    <row r="1395" spans="1:8" x14ac:dyDescent="0.4">
      <c r="A1395" t="s">
        <v>2787</v>
      </c>
      <c r="B1395" t="s">
        <v>2788</v>
      </c>
      <c r="C1395">
        <v>1951.13087454487</v>
      </c>
      <c r="D1395">
        <v>-1.3166166350388999</v>
      </c>
      <c r="E1395">
        <v>0.24840171237254999</v>
      </c>
      <c r="F1395">
        <v>-5.3003524913880398</v>
      </c>
      <c r="G1395">
        <v>1.1557931485802299E-7</v>
      </c>
      <c r="H1395">
        <v>2.8291637003967201E-6</v>
      </c>
    </row>
    <row r="1396" spans="1:8" x14ac:dyDescent="0.4">
      <c r="A1396" t="s">
        <v>2789</v>
      </c>
      <c r="B1396" t="s">
        <v>2790</v>
      </c>
      <c r="C1396">
        <v>2077.6839097900302</v>
      </c>
      <c r="D1396">
        <v>-1.31928794886971</v>
      </c>
      <c r="E1396">
        <v>0.22637651303324499</v>
      </c>
      <c r="F1396">
        <v>-5.8278481773237596</v>
      </c>
      <c r="G1396">
        <v>5.6146621681993598E-9</v>
      </c>
      <c r="H1396">
        <v>1.9299571613621401E-7</v>
      </c>
    </row>
    <row r="1397" spans="1:8" x14ac:dyDescent="0.4">
      <c r="A1397" t="s">
        <v>2791</v>
      </c>
      <c r="B1397" t="s">
        <v>2792</v>
      </c>
      <c r="C1397">
        <v>1494.01700809364</v>
      </c>
      <c r="D1397">
        <v>-1.3207480625765899</v>
      </c>
      <c r="E1397">
        <v>0.210483352692695</v>
      </c>
      <c r="F1397">
        <v>-6.2748338321315096</v>
      </c>
      <c r="G1397">
        <v>3.5000789190375698E-10</v>
      </c>
      <c r="H1397">
        <v>1.6053989742210201E-8</v>
      </c>
    </row>
    <row r="1398" spans="1:8" x14ac:dyDescent="0.4">
      <c r="A1398" t="s">
        <v>2793</v>
      </c>
      <c r="B1398" t="s">
        <v>2794</v>
      </c>
      <c r="C1398">
        <v>444.664079221321</v>
      </c>
      <c r="D1398">
        <v>-1.32374598962623</v>
      </c>
      <c r="E1398">
        <v>0.26277051663356898</v>
      </c>
      <c r="F1398">
        <v>-5.0376503672677204</v>
      </c>
      <c r="G1398">
        <v>4.7128129629196401E-7</v>
      </c>
      <c r="H1398">
        <v>9.7612963647936597E-6</v>
      </c>
    </row>
    <row r="1399" spans="1:8" x14ac:dyDescent="0.4">
      <c r="A1399" t="s">
        <v>2795</v>
      </c>
      <c r="B1399" t="s">
        <v>2796</v>
      </c>
      <c r="C1399">
        <v>920.89153144402496</v>
      </c>
      <c r="D1399">
        <v>-1.32467458645447</v>
      </c>
      <c r="E1399">
        <v>0.202673473549278</v>
      </c>
      <c r="F1399">
        <v>-6.5360037663359698</v>
      </c>
      <c r="G1399">
        <v>6.3184324867105697E-11</v>
      </c>
      <c r="H1399">
        <v>3.4279853864466999E-9</v>
      </c>
    </row>
    <row r="1400" spans="1:8" x14ac:dyDescent="0.4">
      <c r="A1400" t="s">
        <v>2797</v>
      </c>
      <c r="B1400" t="s">
        <v>2798</v>
      </c>
      <c r="C1400">
        <v>65.146137525232902</v>
      </c>
      <c r="D1400">
        <v>-1.32780551317599</v>
      </c>
      <c r="E1400">
        <v>0.43310421879805</v>
      </c>
      <c r="F1400">
        <v>-3.0657875299873898</v>
      </c>
      <c r="G1400">
        <v>2.1709752672944699E-3</v>
      </c>
      <c r="H1400">
        <v>1.17348256044628E-2</v>
      </c>
    </row>
    <row r="1401" spans="1:8" x14ac:dyDescent="0.4">
      <c r="A1401" t="s">
        <v>2799</v>
      </c>
      <c r="B1401" t="s">
        <v>2800</v>
      </c>
      <c r="C1401">
        <v>87.636195397501993</v>
      </c>
      <c r="D1401">
        <v>-1.32923924987425</v>
      </c>
      <c r="E1401">
        <v>0.36960397038190701</v>
      </c>
      <c r="F1401">
        <v>-3.59638790811896</v>
      </c>
      <c r="G1401">
        <v>3.2266652858185297E-4</v>
      </c>
      <c r="H1401">
        <v>2.4968447714636202E-3</v>
      </c>
    </row>
    <row r="1402" spans="1:8" x14ac:dyDescent="0.4">
      <c r="A1402" t="s">
        <v>2801</v>
      </c>
      <c r="B1402" t="s">
        <v>2802</v>
      </c>
      <c r="C1402">
        <v>889.79054094371998</v>
      </c>
      <c r="D1402">
        <v>-1.32947836478774</v>
      </c>
      <c r="E1402">
        <v>0.22012803265202599</v>
      </c>
      <c r="F1402">
        <v>-6.0395686490750098</v>
      </c>
      <c r="G1402">
        <v>1.5452675988301901E-9</v>
      </c>
      <c r="H1402">
        <v>6.0693676854484405E-8</v>
      </c>
    </row>
    <row r="1403" spans="1:8" x14ac:dyDescent="0.4">
      <c r="A1403" t="s">
        <v>2803</v>
      </c>
      <c r="B1403" t="s">
        <v>2804</v>
      </c>
      <c r="C1403">
        <v>329.81585756136701</v>
      </c>
      <c r="D1403">
        <v>-1.32949948338915</v>
      </c>
      <c r="E1403">
        <v>0.24607596347045599</v>
      </c>
      <c r="F1403">
        <v>-5.4028010888953597</v>
      </c>
      <c r="G1403">
        <v>6.5608201105118895E-8</v>
      </c>
      <c r="H1403">
        <v>1.69308494573835E-6</v>
      </c>
    </row>
    <row r="1404" spans="1:8" x14ac:dyDescent="0.4">
      <c r="A1404" t="s">
        <v>2805</v>
      </c>
      <c r="B1404" t="s">
        <v>2806</v>
      </c>
      <c r="C1404">
        <v>388.605849820228</v>
      </c>
      <c r="D1404">
        <v>-1.3297213070017799</v>
      </c>
      <c r="E1404">
        <v>0.27421974768326002</v>
      </c>
      <c r="F1404">
        <v>-4.8491084914048104</v>
      </c>
      <c r="G1404">
        <v>1.2401758197117E-6</v>
      </c>
      <c r="H1404">
        <v>2.2483985559361699E-5</v>
      </c>
    </row>
    <row r="1405" spans="1:8" x14ac:dyDescent="0.4">
      <c r="A1405" t="s">
        <v>2807</v>
      </c>
      <c r="B1405" t="s">
        <v>2808</v>
      </c>
      <c r="C1405">
        <v>584.857315091685</v>
      </c>
      <c r="D1405">
        <v>-1.3301963322441499</v>
      </c>
      <c r="E1405">
        <v>0.251123508723263</v>
      </c>
      <c r="F1405">
        <v>-5.2969805137200998</v>
      </c>
      <c r="G1405">
        <v>1.17733253510134E-7</v>
      </c>
      <c r="H1405">
        <v>2.8722172920089699E-6</v>
      </c>
    </row>
    <row r="1406" spans="1:8" x14ac:dyDescent="0.4">
      <c r="A1406" t="s">
        <v>2809</v>
      </c>
      <c r="B1406" t="s">
        <v>2810</v>
      </c>
      <c r="C1406">
        <v>667.291364529661</v>
      </c>
      <c r="D1406">
        <v>-1.33028364427047</v>
      </c>
      <c r="E1406">
        <v>0.210395931082733</v>
      </c>
      <c r="F1406">
        <v>-6.3227631704881402</v>
      </c>
      <c r="G1406">
        <v>2.5692692652828402E-10</v>
      </c>
      <c r="H1406">
        <v>1.21289529601339E-8</v>
      </c>
    </row>
    <row r="1407" spans="1:8" x14ac:dyDescent="0.4">
      <c r="A1407" t="s">
        <v>2811</v>
      </c>
      <c r="B1407" t="s">
        <v>2812</v>
      </c>
      <c r="C1407">
        <v>367.39512221217802</v>
      </c>
      <c r="D1407">
        <v>-1.3305179045312501</v>
      </c>
      <c r="E1407">
        <v>0.22524956702794699</v>
      </c>
      <c r="F1407">
        <v>-5.9068610967237696</v>
      </c>
      <c r="G1407">
        <v>3.48687509096228E-9</v>
      </c>
      <c r="H1407">
        <v>1.25804376730997E-7</v>
      </c>
    </row>
    <row r="1408" spans="1:8" x14ac:dyDescent="0.4">
      <c r="A1408" t="s">
        <v>2813</v>
      </c>
      <c r="B1408" t="s">
        <v>2814</v>
      </c>
      <c r="C1408">
        <v>102.755287257042</v>
      </c>
      <c r="D1408">
        <v>-1.3340316269788199</v>
      </c>
      <c r="E1408">
        <v>0.35548889591599298</v>
      </c>
      <c r="F1408">
        <v>-3.7526675018678399</v>
      </c>
      <c r="G1408">
        <v>1.7496285048238899E-4</v>
      </c>
      <c r="H1408">
        <v>1.50739177122805E-3</v>
      </c>
    </row>
    <row r="1409" spans="1:8" x14ac:dyDescent="0.4">
      <c r="A1409" t="s">
        <v>2815</v>
      </c>
      <c r="B1409" t="s">
        <v>2816</v>
      </c>
      <c r="C1409">
        <v>911.21403119817205</v>
      </c>
      <c r="D1409">
        <v>-1.3358294435345399</v>
      </c>
      <c r="E1409">
        <v>0.24245908781744699</v>
      </c>
      <c r="F1409">
        <v>-5.5095045335661696</v>
      </c>
      <c r="G1409">
        <v>3.5984512743984597E-8</v>
      </c>
      <c r="H1409">
        <v>9.9850155591132897E-7</v>
      </c>
    </row>
    <row r="1410" spans="1:8" x14ac:dyDescent="0.4">
      <c r="A1410" t="s">
        <v>2817</v>
      </c>
      <c r="B1410" t="s">
        <v>2818</v>
      </c>
      <c r="C1410">
        <v>223.69375570615699</v>
      </c>
      <c r="D1410">
        <v>-1.3361472213947301</v>
      </c>
      <c r="E1410">
        <v>0.27430136207744399</v>
      </c>
      <c r="F1410">
        <v>-4.8710921858911398</v>
      </c>
      <c r="G1410">
        <v>1.10983039676249E-6</v>
      </c>
      <c r="H1410">
        <v>2.0334349795302199E-5</v>
      </c>
    </row>
    <row r="1411" spans="1:8" x14ac:dyDescent="0.4">
      <c r="A1411" t="s">
        <v>2819</v>
      </c>
      <c r="B1411" t="s">
        <v>2820</v>
      </c>
      <c r="C1411">
        <v>25023.055228250101</v>
      </c>
      <c r="D1411">
        <v>-1.3368664405122399</v>
      </c>
      <c r="E1411">
        <v>0.18085028060733799</v>
      </c>
      <c r="F1411">
        <v>-7.3921170374893501</v>
      </c>
      <c r="G1411">
        <v>1.4450923764500601E-13</v>
      </c>
      <c r="H1411">
        <v>1.42936347983564E-11</v>
      </c>
    </row>
    <row r="1412" spans="1:8" x14ac:dyDescent="0.4">
      <c r="A1412" t="s">
        <v>2821</v>
      </c>
      <c r="B1412" t="s">
        <v>2822</v>
      </c>
      <c r="C1412">
        <v>802.53195976996005</v>
      </c>
      <c r="D1412">
        <v>-1.33716034725416</v>
      </c>
      <c r="E1412">
        <v>0.18933185523954099</v>
      </c>
      <c r="F1412">
        <v>-7.0625217587521103</v>
      </c>
      <c r="G1412">
        <v>1.63507702015968E-12</v>
      </c>
      <c r="H1412">
        <v>1.26708084148728E-10</v>
      </c>
    </row>
    <row r="1413" spans="1:8" x14ac:dyDescent="0.4">
      <c r="A1413" t="s">
        <v>2823</v>
      </c>
      <c r="B1413" t="s">
        <v>2824</v>
      </c>
      <c r="C1413">
        <v>195.63605727878499</v>
      </c>
      <c r="D1413">
        <v>-1.33764339403012</v>
      </c>
      <c r="E1413">
        <v>0.28551065301989298</v>
      </c>
      <c r="F1413">
        <v>-4.6850910110766302</v>
      </c>
      <c r="G1413">
        <v>2.7983555900213899E-6</v>
      </c>
      <c r="H1413">
        <v>4.5360189831561799E-5</v>
      </c>
    </row>
    <row r="1414" spans="1:8" x14ac:dyDescent="0.4">
      <c r="A1414" t="s">
        <v>2825</v>
      </c>
      <c r="B1414" t="s">
        <v>2826</v>
      </c>
      <c r="C1414">
        <v>11608.943686147</v>
      </c>
      <c r="D1414">
        <v>-1.34003201969824</v>
      </c>
      <c r="E1414">
        <v>0.16183482264441101</v>
      </c>
      <c r="F1414">
        <v>-8.2802452389533396</v>
      </c>
      <c r="G1414">
        <v>1.2292187261445599E-16</v>
      </c>
      <c r="H1414">
        <v>2.32114808807037E-14</v>
      </c>
    </row>
    <row r="1415" spans="1:8" x14ac:dyDescent="0.4">
      <c r="A1415" t="s">
        <v>2827</v>
      </c>
      <c r="B1415" t="s">
        <v>2828</v>
      </c>
      <c r="C1415">
        <v>206.59358094787501</v>
      </c>
      <c r="D1415">
        <v>-1.34035851356919</v>
      </c>
      <c r="E1415">
        <v>0.278098360016027</v>
      </c>
      <c r="F1415">
        <v>-4.8197282195117799</v>
      </c>
      <c r="G1415">
        <v>1.4375392158506901E-6</v>
      </c>
      <c r="H1415">
        <v>2.5709495939076299E-5</v>
      </c>
    </row>
    <row r="1416" spans="1:8" x14ac:dyDescent="0.4">
      <c r="A1416" t="s">
        <v>2829</v>
      </c>
      <c r="B1416" t="s">
        <v>2830</v>
      </c>
      <c r="C1416">
        <v>13805.264669325599</v>
      </c>
      <c r="D1416">
        <v>-1.34060882170896</v>
      </c>
      <c r="E1416">
        <v>0.20087366149275801</v>
      </c>
      <c r="F1416">
        <v>-6.6738905028487103</v>
      </c>
      <c r="G1416">
        <v>2.49109511101083E-11</v>
      </c>
      <c r="H1416">
        <v>1.4546394744617499E-9</v>
      </c>
    </row>
    <row r="1417" spans="1:8" x14ac:dyDescent="0.4">
      <c r="A1417" t="s">
        <v>2831</v>
      </c>
      <c r="B1417" t="s">
        <v>2832</v>
      </c>
      <c r="C1417">
        <v>1483.6566621703</v>
      </c>
      <c r="D1417">
        <v>-1.34309285196007</v>
      </c>
      <c r="E1417">
        <v>0.174743572005856</v>
      </c>
      <c r="F1417">
        <v>-7.6860787297804203</v>
      </c>
      <c r="G1417">
        <v>1.5171316823277701E-14</v>
      </c>
      <c r="H1417">
        <v>1.8081225132004699E-12</v>
      </c>
    </row>
    <row r="1418" spans="1:8" x14ac:dyDescent="0.4">
      <c r="A1418" t="s">
        <v>2833</v>
      </c>
      <c r="B1418" t="s">
        <v>2834</v>
      </c>
      <c r="C1418">
        <v>1255.86954859857</v>
      </c>
      <c r="D1418">
        <v>-1.3432636529420701</v>
      </c>
      <c r="E1418">
        <v>0.209839637301662</v>
      </c>
      <c r="F1418">
        <v>-6.4013818848295898</v>
      </c>
      <c r="G1418">
        <v>1.5397690747252801E-10</v>
      </c>
      <c r="H1418">
        <v>7.6410383435172699E-9</v>
      </c>
    </row>
    <row r="1419" spans="1:8" x14ac:dyDescent="0.4">
      <c r="A1419" t="s">
        <v>2835</v>
      </c>
      <c r="B1419" t="s">
        <v>2836</v>
      </c>
      <c r="C1419">
        <v>746.77503423532096</v>
      </c>
      <c r="D1419">
        <v>-1.34420718571972</v>
      </c>
      <c r="E1419">
        <v>0.20633302916935201</v>
      </c>
      <c r="F1419">
        <v>-6.5147455602778699</v>
      </c>
      <c r="G1419">
        <v>7.2812974875151404E-11</v>
      </c>
      <c r="H1419">
        <v>3.8922818186937498E-9</v>
      </c>
    </row>
    <row r="1420" spans="1:8" x14ac:dyDescent="0.4">
      <c r="A1420" t="s">
        <v>2837</v>
      </c>
      <c r="B1420" t="s">
        <v>2838</v>
      </c>
      <c r="C1420">
        <v>11578.6558087293</v>
      </c>
      <c r="D1420">
        <v>-1.3485238380836699</v>
      </c>
      <c r="E1420">
        <v>0.17141852895587401</v>
      </c>
      <c r="F1420">
        <v>-7.8668499041361502</v>
      </c>
      <c r="G1420">
        <v>3.6368254666292301E-15</v>
      </c>
      <c r="H1420">
        <v>5.2355883450286097E-13</v>
      </c>
    </row>
    <row r="1421" spans="1:8" x14ac:dyDescent="0.4">
      <c r="A1421" t="s">
        <v>2839</v>
      </c>
      <c r="B1421" t="s">
        <v>2840</v>
      </c>
      <c r="C1421">
        <v>122.458037001249</v>
      </c>
      <c r="D1421">
        <v>-1.35121797295774</v>
      </c>
      <c r="E1421">
        <v>0.33823901565553</v>
      </c>
      <c r="F1421">
        <v>-3.9948613566622102</v>
      </c>
      <c r="G1421">
        <v>6.4732121963830599E-5</v>
      </c>
      <c r="H1421">
        <v>6.6142308738868403E-4</v>
      </c>
    </row>
    <row r="1422" spans="1:8" x14ac:dyDescent="0.4">
      <c r="A1422" t="s">
        <v>2841</v>
      </c>
      <c r="B1422" t="s">
        <v>2842</v>
      </c>
      <c r="C1422">
        <v>1079.5779348158201</v>
      </c>
      <c r="D1422">
        <v>-1.3527305649335799</v>
      </c>
      <c r="E1422">
        <v>0.18303502685065001</v>
      </c>
      <c r="F1422">
        <v>-7.3905557215415696</v>
      </c>
      <c r="G1422">
        <v>1.4621640844108199E-13</v>
      </c>
      <c r="H1422">
        <v>1.4364774180630601E-11</v>
      </c>
    </row>
    <row r="1423" spans="1:8" x14ac:dyDescent="0.4">
      <c r="A1423" t="s">
        <v>2843</v>
      </c>
      <c r="B1423" t="s">
        <v>2844</v>
      </c>
      <c r="C1423">
        <v>11009.002449973599</v>
      </c>
      <c r="D1423">
        <v>-1.3531980348813299</v>
      </c>
      <c r="E1423">
        <v>0.17248438732862201</v>
      </c>
      <c r="F1423">
        <v>-7.8453363567519698</v>
      </c>
      <c r="G1423">
        <v>4.3179457263621702E-15</v>
      </c>
      <c r="H1423">
        <v>6.0954301807093205E-13</v>
      </c>
    </row>
    <row r="1424" spans="1:8" x14ac:dyDescent="0.4">
      <c r="A1424" t="s">
        <v>2845</v>
      </c>
      <c r="B1424" t="s">
        <v>2846</v>
      </c>
      <c r="C1424">
        <v>2484.7060831004701</v>
      </c>
      <c r="D1424">
        <v>-1.3537383912516801</v>
      </c>
      <c r="E1424">
        <v>0.18198505859460801</v>
      </c>
      <c r="F1424">
        <v>-7.4387337164161096</v>
      </c>
      <c r="G1424">
        <v>1.01654998863466E-13</v>
      </c>
      <c r="H1424">
        <v>1.0408899179399899E-11</v>
      </c>
    </row>
    <row r="1425" spans="1:8" x14ac:dyDescent="0.4">
      <c r="A1425" t="s">
        <v>2847</v>
      </c>
      <c r="B1425" t="s">
        <v>2848</v>
      </c>
      <c r="C1425">
        <v>19234.417816507801</v>
      </c>
      <c r="D1425">
        <v>-1.3554107403061499</v>
      </c>
      <c r="E1425">
        <v>0.20226636834671999</v>
      </c>
      <c r="F1425">
        <v>-6.7011176963573797</v>
      </c>
      <c r="G1425">
        <v>2.0683136220488499E-11</v>
      </c>
      <c r="H1425">
        <v>1.2274808189628699E-9</v>
      </c>
    </row>
    <row r="1426" spans="1:8" x14ac:dyDescent="0.4">
      <c r="A1426" t="s">
        <v>2849</v>
      </c>
      <c r="B1426" t="s">
        <v>2850</v>
      </c>
      <c r="C1426">
        <v>47.290542037010397</v>
      </c>
      <c r="D1426">
        <v>-1.3560328293594499</v>
      </c>
      <c r="E1426">
        <v>0.49163957130378599</v>
      </c>
      <c r="F1426">
        <v>-2.75818487467021</v>
      </c>
      <c r="G1426">
        <v>5.8123315597792703E-3</v>
      </c>
      <c r="H1426">
        <v>2.5492238311976799E-2</v>
      </c>
    </row>
    <row r="1427" spans="1:8" x14ac:dyDescent="0.4">
      <c r="A1427" t="s">
        <v>2851</v>
      </c>
      <c r="B1427" t="s">
        <v>2852</v>
      </c>
      <c r="C1427">
        <v>257.69679291824201</v>
      </c>
      <c r="D1427">
        <v>-1.35694888022057</v>
      </c>
      <c r="E1427">
        <v>0.25059323326844601</v>
      </c>
      <c r="F1427">
        <v>-5.4149462159137904</v>
      </c>
      <c r="G1427">
        <v>6.1307131289777495E-8</v>
      </c>
      <c r="H1427">
        <v>1.5975012346834499E-6</v>
      </c>
    </row>
    <row r="1428" spans="1:8" x14ac:dyDescent="0.4">
      <c r="A1428" t="s">
        <v>2853</v>
      </c>
      <c r="B1428" t="s">
        <v>2854</v>
      </c>
      <c r="C1428">
        <v>247.787098707441</v>
      </c>
      <c r="D1428">
        <v>-1.35743033810546</v>
      </c>
      <c r="E1428">
        <v>0.29646455182314702</v>
      </c>
      <c r="F1428">
        <v>-4.5787273040158096</v>
      </c>
      <c r="G1428">
        <v>4.6781361108566697E-6</v>
      </c>
      <c r="H1428">
        <v>7.0493887055277096E-5</v>
      </c>
    </row>
    <row r="1429" spans="1:8" x14ac:dyDescent="0.4">
      <c r="A1429" t="s">
        <v>2855</v>
      </c>
      <c r="B1429" t="s">
        <v>2856</v>
      </c>
      <c r="C1429">
        <v>408.05822646543402</v>
      </c>
      <c r="D1429">
        <v>-1.3575909074283701</v>
      </c>
      <c r="E1429">
        <v>0.21901328668272799</v>
      </c>
      <c r="F1429">
        <v>-6.1986691674785899</v>
      </c>
      <c r="G1429">
        <v>5.6942580958738103E-10</v>
      </c>
      <c r="H1429">
        <v>2.48632170312328E-8</v>
      </c>
    </row>
    <row r="1430" spans="1:8" x14ac:dyDescent="0.4">
      <c r="A1430" t="s">
        <v>2857</v>
      </c>
      <c r="B1430" t="s">
        <v>2858</v>
      </c>
      <c r="C1430">
        <v>186.762888900972</v>
      </c>
      <c r="D1430">
        <v>-1.35903520800658</v>
      </c>
      <c r="E1430">
        <v>0.32589098519323101</v>
      </c>
      <c r="F1430">
        <v>-4.1702141812875499</v>
      </c>
      <c r="G1430">
        <v>3.0431350065639502E-5</v>
      </c>
      <c r="H1430">
        <v>3.5228648881719602E-4</v>
      </c>
    </row>
    <row r="1431" spans="1:8" x14ac:dyDescent="0.4">
      <c r="A1431" t="s">
        <v>2859</v>
      </c>
      <c r="B1431" t="s">
        <v>2860</v>
      </c>
      <c r="C1431">
        <v>109.14771079380201</v>
      </c>
      <c r="D1431">
        <v>-1.35927736692247</v>
      </c>
      <c r="E1431">
        <v>0.38683947643921401</v>
      </c>
      <c r="F1431">
        <v>-3.5138021058097899</v>
      </c>
      <c r="G1431">
        <v>4.4174177614205199E-4</v>
      </c>
      <c r="H1431">
        <v>3.2357306927483301E-3</v>
      </c>
    </row>
    <row r="1432" spans="1:8" x14ac:dyDescent="0.4">
      <c r="A1432" t="s">
        <v>2861</v>
      </c>
      <c r="B1432" t="s">
        <v>2862</v>
      </c>
      <c r="C1432">
        <v>1133.08677398652</v>
      </c>
      <c r="D1432">
        <v>-1.36058054020611</v>
      </c>
      <c r="E1432">
        <v>0.198296572611596</v>
      </c>
      <c r="F1432">
        <v>-6.8613416877914597</v>
      </c>
      <c r="G1432">
        <v>6.8216776088610603E-12</v>
      </c>
      <c r="H1432">
        <v>4.4678915510288201E-10</v>
      </c>
    </row>
    <row r="1433" spans="1:8" x14ac:dyDescent="0.4">
      <c r="A1433" t="s">
        <v>2863</v>
      </c>
      <c r="B1433" t="s">
        <v>2864</v>
      </c>
      <c r="C1433">
        <v>166.06355111457299</v>
      </c>
      <c r="D1433">
        <v>-1.3606298189148001</v>
      </c>
      <c r="E1433">
        <v>0.29876745066606403</v>
      </c>
      <c r="F1433">
        <v>-4.5541434178370297</v>
      </c>
      <c r="G1433">
        <v>5.2599463255765199E-6</v>
      </c>
      <c r="H1433">
        <v>7.8120142567806496E-5</v>
      </c>
    </row>
    <row r="1434" spans="1:8" x14ac:dyDescent="0.4">
      <c r="A1434" t="s">
        <v>2865</v>
      </c>
      <c r="B1434" t="s">
        <v>2866</v>
      </c>
      <c r="C1434">
        <v>128.47966369231301</v>
      </c>
      <c r="D1434">
        <v>-1.3609878602007099</v>
      </c>
      <c r="E1434">
        <v>0.35508220061427398</v>
      </c>
      <c r="F1434">
        <v>-3.8328811127290199</v>
      </c>
      <c r="G1434">
        <v>1.2665117039316399E-4</v>
      </c>
      <c r="H1434">
        <v>1.1581811430922001E-3</v>
      </c>
    </row>
    <row r="1435" spans="1:8" x14ac:dyDescent="0.4">
      <c r="A1435" t="s">
        <v>2867</v>
      </c>
      <c r="B1435" t="s">
        <v>2868</v>
      </c>
      <c r="C1435">
        <v>546.33043834941998</v>
      </c>
      <c r="D1435">
        <v>-1.36597705283213</v>
      </c>
      <c r="E1435">
        <v>0.21898805483519501</v>
      </c>
      <c r="F1435">
        <v>-6.2376783695354101</v>
      </c>
      <c r="G1435">
        <v>4.44112583591849E-10</v>
      </c>
      <c r="H1435">
        <v>1.99728329101746E-8</v>
      </c>
    </row>
    <row r="1436" spans="1:8" x14ac:dyDescent="0.4">
      <c r="A1436" t="s">
        <v>2869</v>
      </c>
      <c r="B1436" t="s">
        <v>2870</v>
      </c>
      <c r="C1436">
        <v>41.952500423193399</v>
      </c>
      <c r="D1436">
        <v>-1.36789956421755</v>
      </c>
      <c r="E1436">
        <v>0.539617007994033</v>
      </c>
      <c r="F1436">
        <v>-2.53494523699792</v>
      </c>
      <c r="G1436">
        <v>1.12464906110025E-2</v>
      </c>
      <c r="H1436">
        <v>4.2441438388194898E-2</v>
      </c>
    </row>
    <row r="1437" spans="1:8" x14ac:dyDescent="0.4">
      <c r="A1437" t="s">
        <v>2871</v>
      </c>
      <c r="B1437" t="s">
        <v>2872</v>
      </c>
      <c r="C1437">
        <v>541.580307622232</v>
      </c>
      <c r="D1437">
        <v>-1.36796808794784</v>
      </c>
      <c r="E1437">
        <v>0.21718991670410101</v>
      </c>
      <c r="F1437">
        <v>-6.2984880178003504</v>
      </c>
      <c r="G1437">
        <v>3.0056295485741399E-10</v>
      </c>
      <c r="H1437">
        <v>1.40070043705987E-8</v>
      </c>
    </row>
    <row r="1438" spans="1:8" x14ac:dyDescent="0.4">
      <c r="A1438" t="s">
        <v>2873</v>
      </c>
      <c r="B1438" t="s">
        <v>2874</v>
      </c>
      <c r="C1438">
        <v>1085.74606993002</v>
      </c>
      <c r="D1438">
        <v>-1.37245699282536</v>
      </c>
      <c r="E1438">
        <v>0.19266492645049299</v>
      </c>
      <c r="F1438">
        <v>-7.1235435432407304</v>
      </c>
      <c r="G1438">
        <v>1.05186999539366E-12</v>
      </c>
      <c r="H1438">
        <v>8.49677207390213E-11</v>
      </c>
    </row>
    <row r="1439" spans="1:8" x14ac:dyDescent="0.4">
      <c r="A1439" t="s">
        <v>2875</v>
      </c>
      <c r="B1439" t="s">
        <v>2876</v>
      </c>
      <c r="C1439">
        <v>382.67813530406499</v>
      </c>
      <c r="D1439">
        <v>-1.3736293479191199</v>
      </c>
      <c r="E1439">
        <v>0.25201041395215501</v>
      </c>
      <c r="F1439">
        <v>-5.45068486011023</v>
      </c>
      <c r="G1439">
        <v>5.0176215484185703E-8</v>
      </c>
      <c r="H1439">
        <v>1.34357674611429E-6</v>
      </c>
    </row>
    <row r="1440" spans="1:8" x14ac:dyDescent="0.4">
      <c r="A1440" t="s">
        <v>2877</v>
      </c>
      <c r="B1440" t="s">
        <v>2878</v>
      </c>
      <c r="C1440">
        <v>275.07820212105798</v>
      </c>
      <c r="D1440">
        <v>-1.37412205522361</v>
      </c>
      <c r="E1440">
        <v>0.27128875463442298</v>
      </c>
      <c r="F1440">
        <v>-5.0651640797839796</v>
      </c>
      <c r="G1440">
        <v>4.0804873322727298E-7</v>
      </c>
      <c r="H1440">
        <v>8.6110719609935497E-6</v>
      </c>
    </row>
    <row r="1441" spans="1:8" x14ac:dyDescent="0.4">
      <c r="A1441" t="s">
        <v>2879</v>
      </c>
      <c r="B1441" t="s">
        <v>2880</v>
      </c>
      <c r="C1441">
        <v>356.56158056448697</v>
      </c>
      <c r="D1441">
        <v>-1.3808743371744501</v>
      </c>
      <c r="E1441">
        <v>0.31510007155659697</v>
      </c>
      <c r="F1441">
        <v>-4.3823358412865998</v>
      </c>
      <c r="G1441">
        <v>1.17413629451201E-5</v>
      </c>
      <c r="H1441">
        <v>1.5421808240474001E-4</v>
      </c>
    </row>
    <row r="1442" spans="1:8" x14ac:dyDescent="0.4">
      <c r="A1442" t="s">
        <v>2881</v>
      </c>
      <c r="B1442" t="s">
        <v>2882</v>
      </c>
      <c r="C1442">
        <v>252.72067532933801</v>
      </c>
      <c r="D1442">
        <v>-1.3824228319257399</v>
      </c>
      <c r="E1442">
        <v>0.27528549055824297</v>
      </c>
      <c r="F1442">
        <v>-5.0217787690966604</v>
      </c>
      <c r="G1442">
        <v>5.11951313356455E-7</v>
      </c>
      <c r="H1442">
        <v>1.04915408848277E-5</v>
      </c>
    </row>
    <row r="1443" spans="1:8" x14ac:dyDescent="0.4">
      <c r="A1443" t="s">
        <v>2883</v>
      </c>
      <c r="B1443" t="s">
        <v>2884</v>
      </c>
      <c r="C1443">
        <v>1885.32990539246</v>
      </c>
      <c r="D1443">
        <v>-1.3830053585699</v>
      </c>
      <c r="E1443">
        <v>0.213335451451303</v>
      </c>
      <c r="F1443">
        <v>-6.4827732529283297</v>
      </c>
      <c r="G1443">
        <v>9.0051785363710196E-11</v>
      </c>
      <c r="H1443">
        <v>4.6950101853656298E-9</v>
      </c>
    </row>
    <row r="1444" spans="1:8" x14ac:dyDescent="0.4">
      <c r="A1444" t="s">
        <v>2885</v>
      </c>
      <c r="B1444" t="s">
        <v>2886</v>
      </c>
      <c r="C1444">
        <v>690.93456240683804</v>
      </c>
      <c r="D1444">
        <v>-1.3844762011631799</v>
      </c>
      <c r="E1444">
        <v>0.19447055416532899</v>
      </c>
      <c r="F1444">
        <v>-7.1192073633222899</v>
      </c>
      <c r="G1444">
        <v>1.08549494350414E-12</v>
      </c>
      <c r="H1444">
        <v>8.6720310321704405E-11</v>
      </c>
    </row>
    <row r="1445" spans="1:8" x14ac:dyDescent="0.4">
      <c r="A1445" t="s">
        <v>2887</v>
      </c>
      <c r="B1445" t="s">
        <v>2888</v>
      </c>
      <c r="C1445">
        <v>86.881986177730397</v>
      </c>
      <c r="D1445">
        <v>-1.38598364108328</v>
      </c>
      <c r="E1445">
        <v>0.50527883041371902</v>
      </c>
      <c r="F1445">
        <v>-2.7430075389235098</v>
      </c>
      <c r="G1445">
        <v>6.0879287771226096E-3</v>
      </c>
      <c r="H1445">
        <v>2.64550162640056E-2</v>
      </c>
    </row>
    <row r="1446" spans="1:8" x14ac:dyDescent="0.4">
      <c r="A1446" t="s">
        <v>2889</v>
      </c>
      <c r="B1446" t="s">
        <v>2890</v>
      </c>
      <c r="C1446">
        <v>53.692636824976901</v>
      </c>
      <c r="D1446">
        <v>-1.3861119962377899</v>
      </c>
      <c r="E1446">
        <v>0.50857064173974997</v>
      </c>
      <c r="F1446">
        <v>-2.7255053329387899</v>
      </c>
      <c r="G1446">
        <v>6.4203139259813901E-3</v>
      </c>
      <c r="H1446">
        <v>2.74967200246743E-2</v>
      </c>
    </row>
    <row r="1447" spans="1:8" x14ac:dyDescent="0.4">
      <c r="A1447" t="s">
        <v>2891</v>
      </c>
      <c r="B1447" t="s">
        <v>2892</v>
      </c>
      <c r="C1447">
        <v>10184.8195232651</v>
      </c>
      <c r="D1447">
        <v>-1.38953257923388</v>
      </c>
      <c r="E1447">
        <v>0.18727620987002899</v>
      </c>
      <c r="F1447">
        <v>-7.4196961813688302</v>
      </c>
      <c r="G1447">
        <v>1.1738930095523999E-13</v>
      </c>
      <c r="H1447">
        <v>1.17809647762271E-11</v>
      </c>
    </row>
    <row r="1448" spans="1:8" x14ac:dyDescent="0.4">
      <c r="A1448" t="s">
        <v>2893</v>
      </c>
      <c r="B1448" t="s">
        <v>2894</v>
      </c>
      <c r="C1448">
        <v>1123.84244397525</v>
      </c>
      <c r="D1448">
        <v>-1.3899106620277</v>
      </c>
      <c r="E1448">
        <v>0.20389507830970799</v>
      </c>
      <c r="F1448">
        <v>-6.8167935859465896</v>
      </c>
      <c r="G1448">
        <v>9.3094871606876494E-12</v>
      </c>
      <c r="H1448">
        <v>5.9629930976387005E-10</v>
      </c>
    </row>
    <row r="1449" spans="1:8" x14ac:dyDescent="0.4">
      <c r="A1449" t="s">
        <v>2895</v>
      </c>
      <c r="B1449" t="s">
        <v>2896</v>
      </c>
      <c r="C1449">
        <v>554.90616177932395</v>
      </c>
      <c r="D1449">
        <v>-1.3916828290591601</v>
      </c>
      <c r="E1449">
        <v>0.22875532027774101</v>
      </c>
      <c r="F1449">
        <v>-6.0837178666247302</v>
      </c>
      <c r="G1449">
        <v>1.1742716562386599E-9</v>
      </c>
      <c r="H1449">
        <v>4.7879801105182701E-8</v>
      </c>
    </row>
    <row r="1450" spans="1:8" x14ac:dyDescent="0.4">
      <c r="A1450" t="s">
        <v>2897</v>
      </c>
      <c r="B1450" t="s">
        <v>2898</v>
      </c>
      <c r="C1450">
        <v>4804.4759874596302</v>
      </c>
      <c r="D1450">
        <v>-1.3920088958405901</v>
      </c>
      <c r="E1450">
        <v>0.162419058431617</v>
      </c>
      <c r="F1450">
        <v>-8.5704775614535507</v>
      </c>
      <c r="G1450">
        <v>1.0305676481627499E-17</v>
      </c>
      <c r="H1450">
        <v>2.1716599426501899E-15</v>
      </c>
    </row>
    <row r="1451" spans="1:8" x14ac:dyDescent="0.4">
      <c r="A1451" t="s">
        <v>2899</v>
      </c>
      <c r="B1451" t="s">
        <v>2900</v>
      </c>
      <c r="C1451">
        <v>472.17016546176001</v>
      </c>
      <c r="D1451">
        <v>-1.39356141039336</v>
      </c>
      <c r="E1451">
        <v>0.27734323769556402</v>
      </c>
      <c r="F1451">
        <v>-5.02468140911754</v>
      </c>
      <c r="G1451">
        <v>5.0426894312674904E-7</v>
      </c>
      <c r="H1451">
        <v>1.0356031685117101E-5</v>
      </c>
    </row>
    <row r="1452" spans="1:8" x14ac:dyDescent="0.4">
      <c r="A1452" t="s">
        <v>2901</v>
      </c>
      <c r="B1452" t="s">
        <v>2902</v>
      </c>
      <c r="C1452">
        <v>372.906501218529</v>
      </c>
      <c r="D1452">
        <v>-1.39477595639991</v>
      </c>
      <c r="E1452">
        <v>0.24036203481024601</v>
      </c>
      <c r="F1452">
        <v>-5.8028130669679898</v>
      </c>
      <c r="G1452">
        <v>6.5211480730113203E-9</v>
      </c>
      <c r="H1452">
        <v>2.2101979715987099E-7</v>
      </c>
    </row>
    <row r="1453" spans="1:8" x14ac:dyDescent="0.4">
      <c r="A1453" t="s">
        <v>2903</v>
      </c>
      <c r="B1453" t="s">
        <v>2904</v>
      </c>
      <c r="C1453">
        <v>47980.704767169103</v>
      </c>
      <c r="D1453">
        <v>-1.3960354479644701</v>
      </c>
      <c r="E1453">
        <v>0.18655704477798099</v>
      </c>
      <c r="F1453">
        <v>-7.4831558873902004</v>
      </c>
      <c r="G1453">
        <v>7.2558727569659196E-14</v>
      </c>
      <c r="H1453">
        <v>7.7007583858601793E-12</v>
      </c>
    </row>
    <row r="1454" spans="1:8" x14ac:dyDescent="0.4">
      <c r="A1454" t="s">
        <v>2905</v>
      </c>
      <c r="B1454" t="s">
        <v>2906</v>
      </c>
      <c r="C1454">
        <v>108.93315910359</v>
      </c>
      <c r="D1454">
        <v>-1.39742010806882</v>
      </c>
      <c r="E1454">
        <v>0.35479442085343199</v>
      </c>
      <c r="F1454">
        <v>-3.9386755426069699</v>
      </c>
      <c r="G1454">
        <v>8.1932638320134503E-5</v>
      </c>
      <c r="H1454">
        <v>8.0060521584324998E-4</v>
      </c>
    </row>
    <row r="1455" spans="1:8" x14ac:dyDescent="0.4">
      <c r="A1455" t="s">
        <v>2907</v>
      </c>
      <c r="B1455" t="s">
        <v>2908</v>
      </c>
      <c r="C1455">
        <v>404.46279941251998</v>
      </c>
      <c r="D1455">
        <v>-1.3980160209738299</v>
      </c>
      <c r="E1455">
        <v>0.23288756974248001</v>
      </c>
      <c r="F1455">
        <v>-6.0029653902083098</v>
      </c>
      <c r="G1455">
        <v>1.9374592934385199E-9</v>
      </c>
      <c r="H1455">
        <v>7.4328913262786498E-8</v>
      </c>
    </row>
    <row r="1456" spans="1:8" x14ac:dyDescent="0.4">
      <c r="A1456" t="s">
        <v>2909</v>
      </c>
      <c r="B1456" t="s">
        <v>2910</v>
      </c>
      <c r="C1456">
        <v>158.49763205685099</v>
      </c>
      <c r="D1456">
        <v>-1.39884120464871</v>
      </c>
      <c r="E1456">
        <v>0.31833635229863799</v>
      </c>
      <c r="F1456">
        <v>-4.3942238910133202</v>
      </c>
      <c r="G1456">
        <v>1.1116919797391399E-5</v>
      </c>
      <c r="H1456">
        <v>1.4734732347681999E-4</v>
      </c>
    </row>
    <row r="1457" spans="1:8" x14ac:dyDescent="0.4">
      <c r="A1457" t="s">
        <v>2911</v>
      </c>
      <c r="B1457" t="s">
        <v>2912</v>
      </c>
      <c r="C1457">
        <v>99.190938270566406</v>
      </c>
      <c r="D1457">
        <v>-1.40331940280084</v>
      </c>
      <c r="E1457">
        <v>0.38923830244968499</v>
      </c>
      <c r="F1457">
        <v>-3.6052962772908099</v>
      </c>
      <c r="G1457">
        <v>3.1179700581868901E-4</v>
      </c>
      <c r="H1457">
        <v>2.4233426151014899E-3</v>
      </c>
    </row>
    <row r="1458" spans="1:8" x14ac:dyDescent="0.4">
      <c r="A1458" t="s">
        <v>2913</v>
      </c>
      <c r="B1458" t="s">
        <v>2914</v>
      </c>
      <c r="C1458">
        <v>90.507457252658597</v>
      </c>
      <c r="D1458">
        <v>-1.4112783220865499</v>
      </c>
      <c r="E1458">
        <v>0.40809258845157198</v>
      </c>
      <c r="F1458">
        <v>-3.45823071044091</v>
      </c>
      <c r="G1458">
        <v>5.4373554235718103E-4</v>
      </c>
      <c r="H1458">
        <v>3.87165268651979E-3</v>
      </c>
    </row>
    <row r="1459" spans="1:8" x14ac:dyDescent="0.4">
      <c r="A1459" t="s">
        <v>2915</v>
      </c>
      <c r="B1459" t="s">
        <v>2916</v>
      </c>
      <c r="C1459">
        <v>102.53083448173</v>
      </c>
      <c r="D1459">
        <v>-1.4122836117733699</v>
      </c>
      <c r="E1459">
        <v>0.34923130653907503</v>
      </c>
      <c r="F1459">
        <v>-4.0439776885104504</v>
      </c>
      <c r="G1459">
        <v>5.2551922482803699E-5</v>
      </c>
      <c r="H1459">
        <v>5.5410076352426798E-4</v>
      </c>
    </row>
    <row r="1460" spans="1:8" x14ac:dyDescent="0.4">
      <c r="A1460" t="s">
        <v>2917</v>
      </c>
      <c r="B1460" t="s">
        <v>2918</v>
      </c>
      <c r="C1460">
        <v>225.195833239883</v>
      </c>
      <c r="D1460">
        <v>-1.4173459603199801</v>
      </c>
      <c r="E1460">
        <v>0.27748879917255598</v>
      </c>
      <c r="F1460">
        <v>-5.1077591763933201</v>
      </c>
      <c r="G1460">
        <v>3.2600177113129302E-7</v>
      </c>
      <c r="H1460">
        <v>7.1172158442177303E-6</v>
      </c>
    </row>
    <row r="1461" spans="1:8" x14ac:dyDescent="0.4">
      <c r="A1461" t="s">
        <v>2919</v>
      </c>
      <c r="B1461" t="s">
        <v>2920</v>
      </c>
      <c r="C1461">
        <v>1986.6136966823899</v>
      </c>
      <c r="D1461">
        <v>-1.41860532206874</v>
      </c>
      <c r="E1461">
        <v>0.16817029422146801</v>
      </c>
      <c r="F1461">
        <v>-8.4355285732005605</v>
      </c>
      <c r="G1461">
        <v>3.29709258687932E-17</v>
      </c>
      <c r="H1461">
        <v>6.4783413801655803E-15</v>
      </c>
    </row>
    <row r="1462" spans="1:8" x14ac:dyDescent="0.4">
      <c r="A1462" t="s">
        <v>2921</v>
      </c>
      <c r="B1462" t="s">
        <v>2922</v>
      </c>
      <c r="C1462">
        <v>100.43911424666</v>
      </c>
      <c r="D1462">
        <v>-1.4193359678989901</v>
      </c>
      <c r="E1462">
        <v>0.40091632092611301</v>
      </c>
      <c r="F1462">
        <v>-3.5402299527750398</v>
      </c>
      <c r="G1462">
        <v>3.9977853457247E-4</v>
      </c>
      <c r="H1462">
        <v>2.9809127654788301E-3</v>
      </c>
    </row>
    <row r="1463" spans="1:8" x14ac:dyDescent="0.4">
      <c r="A1463" t="s">
        <v>2923</v>
      </c>
      <c r="B1463" t="s">
        <v>2924</v>
      </c>
      <c r="C1463">
        <v>336.91253240731601</v>
      </c>
      <c r="D1463">
        <v>-1.42007253599382</v>
      </c>
      <c r="E1463">
        <v>0.25524575000163402</v>
      </c>
      <c r="F1463">
        <v>-5.5635501707069901</v>
      </c>
      <c r="G1463">
        <v>2.6434081796544701E-8</v>
      </c>
      <c r="H1463">
        <v>7.5511109886396895E-7</v>
      </c>
    </row>
    <row r="1464" spans="1:8" x14ac:dyDescent="0.4">
      <c r="A1464" t="s">
        <v>2925</v>
      </c>
      <c r="B1464" t="s">
        <v>2926</v>
      </c>
      <c r="C1464">
        <v>891.75304417264897</v>
      </c>
      <c r="D1464">
        <v>-1.4203317289939701</v>
      </c>
      <c r="E1464">
        <v>0.228590487265838</v>
      </c>
      <c r="F1464">
        <v>-6.2134332271762904</v>
      </c>
      <c r="G1464">
        <v>5.1839266677689799E-10</v>
      </c>
      <c r="H1464">
        <v>2.29101196806568E-8</v>
      </c>
    </row>
    <row r="1465" spans="1:8" x14ac:dyDescent="0.4">
      <c r="A1465" t="s">
        <v>2927</v>
      </c>
      <c r="B1465" t="s">
        <v>2928</v>
      </c>
      <c r="C1465">
        <v>1372.94827970918</v>
      </c>
      <c r="D1465">
        <v>-1.4208690721830499</v>
      </c>
      <c r="E1465">
        <v>0.17555730498828601</v>
      </c>
      <c r="F1465">
        <v>-8.0934773536074704</v>
      </c>
      <c r="G1465">
        <v>5.7985079984029698E-16</v>
      </c>
      <c r="H1465">
        <v>9.8035239879975902E-14</v>
      </c>
    </row>
    <row r="1466" spans="1:8" x14ac:dyDescent="0.4">
      <c r="A1466" t="s">
        <v>2929</v>
      </c>
      <c r="B1466" t="s">
        <v>2930</v>
      </c>
      <c r="C1466">
        <v>999.29329854996104</v>
      </c>
      <c r="D1466">
        <v>-1.42234511382898</v>
      </c>
      <c r="E1466">
        <v>0.19554052570063901</v>
      </c>
      <c r="F1466">
        <v>-7.2739147485289397</v>
      </c>
      <c r="G1466">
        <v>3.4921642156138102E-13</v>
      </c>
      <c r="H1466">
        <v>3.1537930245356997E-11</v>
      </c>
    </row>
    <row r="1467" spans="1:8" x14ac:dyDescent="0.4">
      <c r="A1467" t="s">
        <v>2931</v>
      </c>
      <c r="B1467" t="s">
        <v>2932</v>
      </c>
      <c r="C1467">
        <v>677.33637707666696</v>
      </c>
      <c r="D1467">
        <v>-1.4243163947044799</v>
      </c>
      <c r="E1467">
        <v>0.21924546079059701</v>
      </c>
      <c r="F1467">
        <v>-6.4964464466831</v>
      </c>
      <c r="G1467">
        <v>8.2239371458129197E-11</v>
      </c>
      <c r="H1467">
        <v>4.3800749487223402E-9</v>
      </c>
    </row>
    <row r="1468" spans="1:8" x14ac:dyDescent="0.4">
      <c r="A1468" t="s">
        <v>2933</v>
      </c>
      <c r="B1468" t="s">
        <v>2934</v>
      </c>
      <c r="C1468">
        <v>734.634910168327</v>
      </c>
      <c r="D1468">
        <v>-1.42556542109188</v>
      </c>
      <c r="E1468">
        <v>0.20253822674790001</v>
      </c>
      <c r="F1468">
        <v>-7.0385005536080198</v>
      </c>
      <c r="G1468">
        <v>1.9431953080688801E-12</v>
      </c>
      <c r="H1468">
        <v>1.47927014551421E-10</v>
      </c>
    </row>
    <row r="1469" spans="1:8" x14ac:dyDescent="0.4">
      <c r="A1469" t="s">
        <v>2935</v>
      </c>
      <c r="B1469" t="s">
        <v>2936</v>
      </c>
      <c r="C1469">
        <v>591.58487359028902</v>
      </c>
      <c r="D1469">
        <v>-1.4270029111400899</v>
      </c>
      <c r="E1469">
        <v>0.29079410732005101</v>
      </c>
      <c r="F1469">
        <v>-4.9072621322739503</v>
      </c>
      <c r="G1469">
        <v>9.2356560903752103E-7</v>
      </c>
      <c r="H1469">
        <v>1.74668379322729E-5</v>
      </c>
    </row>
    <row r="1470" spans="1:8" x14ac:dyDescent="0.4">
      <c r="A1470" t="s">
        <v>2937</v>
      </c>
      <c r="B1470" t="s">
        <v>2938</v>
      </c>
      <c r="C1470">
        <v>48.085394735661701</v>
      </c>
      <c r="D1470">
        <v>-1.42975454830087</v>
      </c>
      <c r="E1470">
        <v>0.51929288481529801</v>
      </c>
      <c r="F1470">
        <v>-2.7532719783160502</v>
      </c>
      <c r="G1470">
        <v>5.9002856199196303E-3</v>
      </c>
      <c r="H1470">
        <v>2.5824850365331602E-2</v>
      </c>
    </row>
    <row r="1471" spans="1:8" x14ac:dyDescent="0.4">
      <c r="A1471" t="s">
        <v>2939</v>
      </c>
      <c r="B1471" t="s">
        <v>2940</v>
      </c>
      <c r="C1471">
        <v>298.83863685512398</v>
      </c>
      <c r="D1471">
        <v>-1.42978698638822</v>
      </c>
      <c r="E1471">
        <v>0.24691355735618001</v>
      </c>
      <c r="F1471">
        <v>-5.7906378317076896</v>
      </c>
      <c r="G1471">
        <v>7.0119628724464202E-9</v>
      </c>
      <c r="H1471">
        <v>2.36004491123544E-7</v>
      </c>
    </row>
    <row r="1472" spans="1:8" x14ac:dyDescent="0.4">
      <c r="A1472" t="s">
        <v>2941</v>
      </c>
      <c r="B1472" t="s">
        <v>2942</v>
      </c>
      <c r="C1472">
        <v>1457.0416657324199</v>
      </c>
      <c r="D1472">
        <v>-1.4303336036306999</v>
      </c>
      <c r="E1472">
        <v>0.244178035137219</v>
      </c>
      <c r="F1472">
        <v>-5.85774884635675</v>
      </c>
      <c r="G1472">
        <v>4.6918347617812797E-9</v>
      </c>
      <c r="H1472">
        <v>1.6517984851404299E-7</v>
      </c>
    </row>
    <row r="1473" spans="1:8" x14ac:dyDescent="0.4">
      <c r="A1473" t="s">
        <v>2943</v>
      </c>
      <c r="B1473" t="s">
        <v>2944</v>
      </c>
      <c r="C1473">
        <v>64.115758393474096</v>
      </c>
      <c r="D1473">
        <v>-1.433585819842</v>
      </c>
      <c r="E1473">
        <v>0.46963135390928301</v>
      </c>
      <c r="F1473">
        <v>-3.0525768944271201</v>
      </c>
      <c r="G1473">
        <v>2.2688559322333198E-3</v>
      </c>
      <c r="H1473">
        <v>1.2141761227336199E-2</v>
      </c>
    </row>
    <row r="1474" spans="1:8" x14ac:dyDescent="0.4">
      <c r="A1474" t="s">
        <v>2945</v>
      </c>
      <c r="B1474" t="s">
        <v>2946</v>
      </c>
      <c r="C1474">
        <v>4670.3435374540504</v>
      </c>
      <c r="D1474">
        <v>-1.43369534913053</v>
      </c>
      <c r="E1474">
        <v>0.17280732090863499</v>
      </c>
      <c r="F1474">
        <v>-8.2964965928066299</v>
      </c>
      <c r="G1474">
        <v>1.0722659482177E-16</v>
      </c>
      <c r="H1474">
        <v>2.0514140640901799E-14</v>
      </c>
    </row>
    <row r="1475" spans="1:8" x14ac:dyDescent="0.4">
      <c r="A1475" t="s">
        <v>2947</v>
      </c>
      <c r="B1475" t="s">
        <v>2948</v>
      </c>
      <c r="C1475">
        <v>1428.8137715008099</v>
      </c>
      <c r="D1475">
        <v>-1.4342251090784199</v>
      </c>
      <c r="E1475">
        <v>0.20573308173892699</v>
      </c>
      <c r="F1475">
        <v>-6.9712906497868801</v>
      </c>
      <c r="G1475">
        <v>3.1404638925016699E-12</v>
      </c>
      <c r="H1475">
        <v>2.2605121285630801E-10</v>
      </c>
    </row>
    <row r="1476" spans="1:8" x14ac:dyDescent="0.4">
      <c r="A1476" t="s">
        <v>2949</v>
      </c>
      <c r="B1476" t="s">
        <v>2950</v>
      </c>
      <c r="C1476">
        <v>40.484145558092898</v>
      </c>
      <c r="D1476">
        <v>-1.4348553455820201</v>
      </c>
      <c r="E1476">
        <v>0.55276094073514404</v>
      </c>
      <c r="F1476">
        <v>-2.5957972784287802</v>
      </c>
      <c r="G1476">
        <v>9.4371726393354706E-3</v>
      </c>
      <c r="H1476">
        <v>3.7155832704017802E-2</v>
      </c>
    </row>
    <row r="1477" spans="1:8" x14ac:dyDescent="0.4">
      <c r="A1477" t="s">
        <v>2951</v>
      </c>
      <c r="B1477" t="s">
        <v>2952</v>
      </c>
      <c r="C1477">
        <v>738.30156216537398</v>
      </c>
      <c r="D1477">
        <v>-1.4349258471700099</v>
      </c>
      <c r="E1477">
        <v>0.212437447903537</v>
      </c>
      <c r="F1477">
        <v>-6.7545805192574901</v>
      </c>
      <c r="G1477">
        <v>1.4324909722408199E-11</v>
      </c>
      <c r="H1477">
        <v>8.7148195549713203E-10</v>
      </c>
    </row>
    <row r="1478" spans="1:8" x14ac:dyDescent="0.4">
      <c r="A1478" t="s">
        <v>2953</v>
      </c>
      <c r="B1478" t="s">
        <v>2954</v>
      </c>
      <c r="C1478">
        <v>255.10678261219601</v>
      </c>
      <c r="D1478">
        <v>-1.4390778593349001</v>
      </c>
      <c r="E1478">
        <v>0.29461868335431701</v>
      </c>
      <c r="F1478">
        <v>-4.8845437870762103</v>
      </c>
      <c r="G1478">
        <v>1.0366860358071301E-6</v>
      </c>
      <c r="H1478">
        <v>1.9226294592647601E-5</v>
      </c>
    </row>
    <row r="1479" spans="1:8" x14ac:dyDescent="0.4">
      <c r="A1479" t="s">
        <v>2955</v>
      </c>
      <c r="B1479" t="s">
        <v>2956</v>
      </c>
      <c r="C1479">
        <v>97.675246577783895</v>
      </c>
      <c r="D1479">
        <v>-1.4425576761205701</v>
      </c>
      <c r="E1479">
        <v>0.35764799145440901</v>
      </c>
      <c r="F1479">
        <v>-4.0334566685367896</v>
      </c>
      <c r="G1479">
        <v>5.4962319513718197E-5</v>
      </c>
      <c r="H1479">
        <v>5.7286890733294796E-4</v>
      </c>
    </row>
    <row r="1480" spans="1:8" x14ac:dyDescent="0.4">
      <c r="A1480" t="s">
        <v>2957</v>
      </c>
      <c r="B1480" t="s">
        <v>2958</v>
      </c>
      <c r="C1480">
        <v>1266.02567226565</v>
      </c>
      <c r="D1480">
        <v>-1.4447109970643</v>
      </c>
      <c r="E1480">
        <v>0.194637448765761</v>
      </c>
      <c r="F1480">
        <v>-7.4225746701137503</v>
      </c>
      <c r="G1480">
        <v>1.14865191416014E-13</v>
      </c>
      <c r="H1480">
        <v>1.16792998824395E-11</v>
      </c>
    </row>
    <row r="1481" spans="1:8" x14ac:dyDescent="0.4">
      <c r="A1481" t="s">
        <v>2959</v>
      </c>
      <c r="B1481" t="s">
        <v>2960</v>
      </c>
      <c r="C1481">
        <v>391.90492288106498</v>
      </c>
      <c r="D1481">
        <v>-1.44541112084031</v>
      </c>
      <c r="E1481">
        <v>0.228764880972774</v>
      </c>
      <c r="F1481">
        <v>-6.3183261114818299</v>
      </c>
      <c r="G1481">
        <v>2.6441158902548598E-10</v>
      </c>
      <c r="H1481">
        <v>1.2401756465905001E-8</v>
      </c>
    </row>
    <row r="1482" spans="1:8" x14ac:dyDescent="0.4">
      <c r="A1482" t="s">
        <v>2961</v>
      </c>
      <c r="B1482" t="s">
        <v>2962</v>
      </c>
      <c r="C1482">
        <v>4857.3281402976399</v>
      </c>
      <c r="D1482">
        <v>-1.4472452845091199</v>
      </c>
      <c r="E1482">
        <v>0.16577466671096699</v>
      </c>
      <c r="F1482">
        <v>-8.7301957121858607</v>
      </c>
      <c r="G1482">
        <v>2.54232305023748E-18</v>
      </c>
      <c r="H1482">
        <v>6.37334088800912E-16</v>
      </c>
    </row>
    <row r="1483" spans="1:8" x14ac:dyDescent="0.4">
      <c r="A1483" t="s">
        <v>2963</v>
      </c>
      <c r="B1483" t="s">
        <v>2964</v>
      </c>
      <c r="C1483">
        <v>483.59836160682403</v>
      </c>
      <c r="D1483">
        <v>-1.44880136705191</v>
      </c>
      <c r="E1483">
        <v>0.27493154974217399</v>
      </c>
      <c r="F1483">
        <v>-5.2696802837308798</v>
      </c>
      <c r="G1483">
        <v>1.3666158634309701E-7</v>
      </c>
      <c r="H1483">
        <v>3.2952893290690499E-6</v>
      </c>
    </row>
    <row r="1484" spans="1:8" x14ac:dyDescent="0.4">
      <c r="A1484" t="s">
        <v>2965</v>
      </c>
      <c r="B1484" t="s">
        <v>2966</v>
      </c>
      <c r="C1484">
        <v>1323.04080515241</v>
      </c>
      <c r="D1484">
        <v>-1.4493312453768601</v>
      </c>
      <c r="E1484">
        <v>0.237697788891191</v>
      </c>
      <c r="F1484">
        <v>-6.0973694881120997</v>
      </c>
      <c r="G1484">
        <v>1.0782808984752001E-9</v>
      </c>
      <c r="H1484">
        <v>4.4540353022242798E-8</v>
      </c>
    </row>
    <row r="1485" spans="1:8" x14ac:dyDescent="0.4">
      <c r="A1485" t="s">
        <v>2967</v>
      </c>
      <c r="B1485" t="s">
        <v>2968</v>
      </c>
      <c r="C1485">
        <v>432.96017936282601</v>
      </c>
      <c r="D1485">
        <v>-1.4495817030159399</v>
      </c>
      <c r="E1485">
        <v>0.25886226713565103</v>
      </c>
      <c r="F1485">
        <v>-5.5998184635241497</v>
      </c>
      <c r="G1485">
        <v>2.1457639353181501E-8</v>
      </c>
      <c r="H1485">
        <v>6.2775468047335799E-7</v>
      </c>
    </row>
    <row r="1486" spans="1:8" x14ac:dyDescent="0.4">
      <c r="A1486" t="s">
        <v>2969</v>
      </c>
      <c r="B1486" t="s">
        <v>2970</v>
      </c>
      <c r="C1486">
        <v>551.00213201533995</v>
      </c>
      <c r="D1486">
        <v>-1.45208623465398</v>
      </c>
      <c r="E1486">
        <v>0.24135961296851099</v>
      </c>
      <c r="F1486">
        <v>-6.0162767780184598</v>
      </c>
      <c r="G1486">
        <v>1.7847431638322599E-9</v>
      </c>
      <c r="H1486">
        <v>6.8651231751643102E-8</v>
      </c>
    </row>
    <row r="1487" spans="1:8" x14ac:dyDescent="0.4">
      <c r="A1487" t="s">
        <v>2971</v>
      </c>
      <c r="B1487" t="s">
        <v>2972</v>
      </c>
      <c r="C1487">
        <v>314.32646124754001</v>
      </c>
      <c r="D1487">
        <v>-1.4521388000481199</v>
      </c>
      <c r="E1487">
        <v>0.23438916416344399</v>
      </c>
      <c r="F1487">
        <v>-6.1954178011211702</v>
      </c>
      <c r="G1487">
        <v>5.8130623725160601E-10</v>
      </c>
      <c r="H1487">
        <v>2.5155335385828401E-8</v>
      </c>
    </row>
    <row r="1488" spans="1:8" x14ac:dyDescent="0.4">
      <c r="A1488" t="s">
        <v>2973</v>
      </c>
      <c r="B1488" t="s">
        <v>2974</v>
      </c>
      <c r="C1488">
        <v>435.217789795172</v>
      </c>
      <c r="D1488">
        <v>-1.4524047587081099</v>
      </c>
      <c r="E1488">
        <v>0.24020382875106799</v>
      </c>
      <c r="F1488">
        <v>-6.0465512405020299</v>
      </c>
      <c r="G1488">
        <v>1.4797918384077301E-9</v>
      </c>
      <c r="H1488">
        <v>5.8787358826361701E-8</v>
      </c>
    </row>
    <row r="1489" spans="1:8" x14ac:dyDescent="0.4">
      <c r="A1489" t="s">
        <v>2975</v>
      </c>
      <c r="B1489" t="s">
        <v>2976</v>
      </c>
      <c r="C1489">
        <v>1502.2971104809701</v>
      </c>
      <c r="D1489">
        <v>-1.4538422893405401</v>
      </c>
      <c r="E1489">
        <v>0.23186576446755</v>
      </c>
      <c r="F1489">
        <v>-6.2701895326336903</v>
      </c>
      <c r="G1489">
        <v>3.6060888935196699E-10</v>
      </c>
      <c r="H1489">
        <v>1.6488217770998801E-8</v>
      </c>
    </row>
    <row r="1490" spans="1:8" x14ac:dyDescent="0.4">
      <c r="A1490" t="s">
        <v>2977</v>
      </c>
      <c r="B1490" t="s">
        <v>2978</v>
      </c>
      <c r="C1490">
        <v>72.8925669369617</v>
      </c>
      <c r="D1490">
        <v>-1.45416633699003</v>
      </c>
      <c r="E1490">
        <v>0.40788293819562199</v>
      </c>
      <c r="F1490">
        <v>-3.5651560798863602</v>
      </c>
      <c r="G1490">
        <v>3.6363972085833198E-4</v>
      </c>
      <c r="H1490">
        <v>2.75094773219571E-3</v>
      </c>
    </row>
    <row r="1491" spans="1:8" x14ac:dyDescent="0.4">
      <c r="A1491" t="s">
        <v>2979</v>
      </c>
      <c r="B1491" t="s">
        <v>2980</v>
      </c>
      <c r="C1491">
        <v>447.51577996514402</v>
      </c>
      <c r="D1491">
        <v>-1.4563636284492301</v>
      </c>
      <c r="E1491">
        <v>0.233510283463188</v>
      </c>
      <c r="F1491">
        <v>-6.23682866060508</v>
      </c>
      <c r="G1491">
        <v>4.46530602316168E-10</v>
      </c>
      <c r="H1491">
        <v>1.9977092177467902E-8</v>
      </c>
    </row>
    <row r="1492" spans="1:8" x14ac:dyDescent="0.4">
      <c r="A1492" t="s">
        <v>2981</v>
      </c>
      <c r="B1492" t="s">
        <v>2982</v>
      </c>
      <c r="C1492">
        <v>15380.8313976065</v>
      </c>
      <c r="D1492">
        <v>-1.45647690433952</v>
      </c>
      <c r="E1492">
        <v>0.19941908716759901</v>
      </c>
      <c r="F1492">
        <v>-7.3035982915488997</v>
      </c>
      <c r="G1492">
        <v>2.8017203165847502E-13</v>
      </c>
      <c r="H1492">
        <v>2.5782919875406501E-11</v>
      </c>
    </row>
    <row r="1493" spans="1:8" x14ac:dyDescent="0.4">
      <c r="A1493" t="s">
        <v>2983</v>
      </c>
      <c r="B1493" t="s">
        <v>2984</v>
      </c>
      <c r="C1493">
        <v>885.04189043005294</v>
      </c>
      <c r="D1493">
        <v>-1.45940087346179</v>
      </c>
      <c r="E1493">
        <v>0.21523233786549201</v>
      </c>
      <c r="F1493">
        <v>-6.7805836610566903</v>
      </c>
      <c r="G1493">
        <v>1.19691341703338E-11</v>
      </c>
      <c r="H1493">
        <v>7.3742038490107497E-10</v>
      </c>
    </row>
    <row r="1494" spans="1:8" x14ac:dyDescent="0.4">
      <c r="A1494" t="s">
        <v>2985</v>
      </c>
      <c r="B1494" t="s">
        <v>2986</v>
      </c>
      <c r="C1494">
        <v>1255.6997196683301</v>
      </c>
      <c r="D1494">
        <v>-1.4599297583979001</v>
      </c>
      <c r="E1494">
        <v>0.178230260310695</v>
      </c>
      <c r="F1494">
        <v>-8.1912563885219196</v>
      </c>
      <c r="G1494">
        <v>2.5851323031952899E-16</v>
      </c>
      <c r="H1494">
        <v>4.6984779610574399E-14</v>
      </c>
    </row>
    <row r="1495" spans="1:8" x14ac:dyDescent="0.4">
      <c r="A1495" t="s">
        <v>2987</v>
      </c>
      <c r="B1495" t="s">
        <v>2988</v>
      </c>
      <c r="C1495">
        <v>1166.25945330074</v>
      </c>
      <c r="D1495">
        <v>-1.46278584458408</v>
      </c>
      <c r="E1495">
        <v>0.25086551871735802</v>
      </c>
      <c r="F1495">
        <v>-5.8309561715102003</v>
      </c>
      <c r="G1495">
        <v>5.5110659872819302E-9</v>
      </c>
      <c r="H1495">
        <v>1.9033467804056799E-7</v>
      </c>
    </row>
    <row r="1496" spans="1:8" x14ac:dyDescent="0.4">
      <c r="A1496" t="s">
        <v>2989</v>
      </c>
      <c r="B1496" t="s">
        <v>2990</v>
      </c>
      <c r="C1496">
        <v>699.08181583137196</v>
      </c>
      <c r="D1496">
        <v>-1.46356994711512</v>
      </c>
      <c r="E1496">
        <v>0.19598039529119601</v>
      </c>
      <c r="F1496">
        <v>-7.4679405812019102</v>
      </c>
      <c r="G1496">
        <v>8.1459609094211804E-14</v>
      </c>
      <c r="H1496">
        <v>8.4601622587845699E-12</v>
      </c>
    </row>
    <row r="1497" spans="1:8" x14ac:dyDescent="0.4">
      <c r="A1497" t="s">
        <v>2991</v>
      </c>
      <c r="B1497" t="s">
        <v>2992</v>
      </c>
      <c r="C1497">
        <v>276.22417339083597</v>
      </c>
      <c r="D1497">
        <v>-1.4641619578633001</v>
      </c>
      <c r="E1497">
        <v>0.257054114791053</v>
      </c>
      <c r="F1497">
        <v>-5.6959288866215898</v>
      </c>
      <c r="G1497">
        <v>1.22702017071473E-8</v>
      </c>
      <c r="H1497">
        <v>3.8613150986707502E-7</v>
      </c>
    </row>
    <row r="1498" spans="1:8" x14ac:dyDescent="0.4">
      <c r="A1498" t="s">
        <v>2993</v>
      </c>
      <c r="B1498" t="s">
        <v>2994</v>
      </c>
      <c r="C1498">
        <v>2596.2560616648202</v>
      </c>
      <c r="D1498">
        <v>-1.4664285074616199</v>
      </c>
      <c r="E1498">
        <v>0.19151130022597501</v>
      </c>
      <c r="F1498">
        <v>-7.6571382771214802</v>
      </c>
      <c r="G1498">
        <v>1.90121898043122E-14</v>
      </c>
      <c r="H1498">
        <v>2.2114979180375901E-12</v>
      </c>
    </row>
    <row r="1499" spans="1:8" x14ac:dyDescent="0.4">
      <c r="A1499" t="s">
        <v>2995</v>
      </c>
      <c r="B1499" t="s">
        <v>2996</v>
      </c>
      <c r="C1499">
        <v>323.81268966644598</v>
      </c>
      <c r="D1499">
        <v>-1.4678661514031801</v>
      </c>
      <c r="E1499">
        <v>0.25847872466486299</v>
      </c>
      <c r="F1499">
        <v>-5.6788664262653503</v>
      </c>
      <c r="G1499">
        <v>1.35590307814602E-8</v>
      </c>
      <c r="H1499">
        <v>4.21257067441094E-7</v>
      </c>
    </row>
    <row r="1500" spans="1:8" x14ac:dyDescent="0.4">
      <c r="A1500" t="s">
        <v>2997</v>
      </c>
      <c r="B1500" t="s">
        <v>2998</v>
      </c>
      <c r="C1500">
        <v>640.088975006493</v>
      </c>
      <c r="D1500">
        <v>-1.4700389799420099</v>
      </c>
      <c r="E1500">
        <v>0.21001330509094801</v>
      </c>
      <c r="F1500">
        <v>-6.9997421320777704</v>
      </c>
      <c r="G1500">
        <v>2.5643404449706601E-12</v>
      </c>
      <c r="H1500">
        <v>1.89266548578037E-10</v>
      </c>
    </row>
    <row r="1501" spans="1:8" x14ac:dyDescent="0.4">
      <c r="A1501" t="s">
        <v>2999</v>
      </c>
      <c r="B1501" t="s">
        <v>3000</v>
      </c>
      <c r="C1501">
        <v>4639.0321265740304</v>
      </c>
      <c r="D1501">
        <v>-1.4706485387366499</v>
      </c>
      <c r="E1501">
        <v>0.16287104800319799</v>
      </c>
      <c r="F1501">
        <v>-9.0295270814968394</v>
      </c>
      <c r="G1501">
        <v>1.72415282714559E-19</v>
      </c>
      <c r="H1501">
        <v>5.4498221971080298E-17</v>
      </c>
    </row>
    <row r="1502" spans="1:8" x14ac:dyDescent="0.4">
      <c r="A1502" t="s">
        <v>3001</v>
      </c>
      <c r="B1502" t="s">
        <v>3002</v>
      </c>
      <c r="C1502">
        <v>597.48060381742698</v>
      </c>
      <c r="D1502">
        <v>-1.4707655342206201</v>
      </c>
      <c r="E1502">
        <v>0.25012751520328702</v>
      </c>
      <c r="F1502">
        <v>-5.8800629471942596</v>
      </c>
      <c r="G1502">
        <v>4.1011049081026602E-9</v>
      </c>
      <c r="H1502">
        <v>1.4579478084061801E-7</v>
      </c>
    </row>
    <row r="1503" spans="1:8" x14ac:dyDescent="0.4">
      <c r="A1503" t="s">
        <v>3003</v>
      </c>
      <c r="B1503" t="s">
        <v>3004</v>
      </c>
      <c r="C1503">
        <v>727.97374350209395</v>
      </c>
      <c r="D1503">
        <v>-1.4714278586626499</v>
      </c>
      <c r="E1503">
        <v>0.19101973999461999</v>
      </c>
      <c r="F1503">
        <v>-7.7030146659402696</v>
      </c>
      <c r="G1503">
        <v>1.32893101194989E-14</v>
      </c>
      <c r="H1503">
        <v>1.61022140947928E-12</v>
      </c>
    </row>
    <row r="1504" spans="1:8" x14ac:dyDescent="0.4">
      <c r="A1504" t="s">
        <v>3005</v>
      </c>
      <c r="B1504" t="s">
        <v>3006</v>
      </c>
      <c r="C1504">
        <v>4041.1614790736398</v>
      </c>
      <c r="D1504">
        <v>-1.4720112714923399</v>
      </c>
      <c r="E1504">
        <v>0.24899286525886799</v>
      </c>
      <c r="F1504">
        <v>-5.9118612493653204</v>
      </c>
      <c r="G1504">
        <v>3.3826342996955E-9</v>
      </c>
      <c r="H1504">
        <v>1.2326692410419199E-7</v>
      </c>
    </row>
    <row r="1505" spans="1:8" x14ac:dyDescent="0.4">
      <c r="A1505" t="s">
        <v>3007</v>
      </c>
      <c r="B1505" t="s">
        <v>3008</v>
      </c>
      <c r="C1505">
        <v>26695.869391243999</v>
      </c>
      <c r="D1505">
        <v>-1.47659845909451</v>
      </c>
      <c r="E1505">
        <v>0.19567946260662999</v>
      </c>
      <c r="F1505">
        <v>-7.5460063075851904</v>
      </c>
      <c r="G1505">
        <v>4.4880832217606601E-14</v>
      </c>
      <c r="H1505">
        <v>4.8699052271940201E-12</v>
      </c>
    </row>
    <row r="1506" spans="1:8" x14ac:dyDescent="0.4">
      <c r="A1506" t="s">
        <v>3009</v>
      </c>
      <c r="B1506" t="s">
        <v>3010</v>
      </c>
      <c r="C1506">
        <v>351.277960858428</v>
      </c>
      <c r="D1506">
        <v>-1.48293726946451</v>
      </c>
      <c r="E1506">
        <v>0.27614731445586799</v>
      </c>
      <c r="F1506">
        <v>-5.3700948437125096</v>
      </c>
      <c r="G1506">
        <v>7.8695243628418997E-8</v>
      </c>
      <c r="H1506">
        <v>1.9899632040995E-6</v>
      </c>
    </row>
    <row r="1507" spans="1:8" x14ac:dyDescent="0.4">
      <c r="A1507" t="s">
        <v>3011</v>
      </c>
      <c r="B1507" t="s">
        <v>3012</v>
      </c>
      <c r="C1507">
        <v>1896.8490676128399</v>
      </c>
      <c r="D1507">
        <v>-1.48397714689538</v>
      </c>
      <c r="E1507">
        <v>0.24542003690438699</v>
      </c>
      <c r="F1507">
        <v>-6.0466829261928501</v>
      </c>
      <c r="G1507">
        <v>1.47858337685365E-9</v>
      </c>
      <c r="H1507">
        <v>5.8787358826361701E-8</v>
      </c>
    </row>
    <row r="1508" spans="1:8" x14ac:dyDescent="0.4">
      <c r="A1508" t="s">
        <v>3013</v>
      </c>
      <c r="B1508" t="s">
        <v>3014</v>
      </c>
      <c r="C1508">
        <v>330.18906234346298</v>
      </c>
      <c r="D1508">
        <v>-1.48513585924769</v>
      </c>
      <c r="E1508">
        <v>0.27738000565610299</v>
      </c>
      <c r="F1508">
        <v>-5.3541561358570497</v>
      </c>
      <c r="G1508">
        <v>8.5956614737830399E-8</v>
      </c>
      <c r="H1508">
        <v>2.15856507476348E-6</v>
      </c>
    </row>
    <row r="1509" spans="1:8" x14ac:dyDescent="0.4">
      <c r="B1509" t="s">
        <v>3015</v>
      </c>
      <c r="C1509">
        <v>52.702338840100197</v>
      </c>
      <c r="D1509">
        <v>-1.4856339649858099</v>
      </c>
      <c r="E1509">
        <v>0.485798585827936</v>
      </c>
      <c r="F1509">
        <v>-3.0581273974972101</v>
      </c>
      <c r="G1509">
        <v>2.2272486658410002E-3</v>
      </c>
      <c r="H1509">
        <v>1.1970177419963099E-2</v>
      </c>
    </row>
    <row r="1510" spans="1:8" x14ac:dyDescent="0.4">
      <c r="A1510" t="s">
        <v>3016</v>
      </c>
      <c r="B1510" t="s">
        <v>3017</v>
      </c>
      <c r="C1510">
        <v>222.36074856123301</v>
      </c>
      <c r="D1510">
        <v>-1.48601051909376</v>
      </c>
      <c r="E1510">
        <v>0.30275819671705201</v>
      </c>
      <c r="F1510">
        <v>-4.9082420730710501</v>
      </c>
      <c r="G1510">
        <v>9.1896383606459305E-7</v>
      </c>
      <c r="H1510">
        <v>1.7420774675852901E-5</v>
      </c>
    </row>
    <row r="1511" spans="1:8" x14ac:dyDescent="0.4">
      <c r="A1511" t="s">
        <v>3018</v>
      </c>
      <c r="B1511" t="s">
        <v>3019</v>
      </c>
      <c r="C1511">
        <v>1423.09127020555</v>
      </c>
      <c r="D1511">
        <v>-1.4886967717534001</v>
      </c>
      <c r="E1511">
        <v>0.206657204453113</v>
      </c>
      <c r="F1511">
        <v>-7.2037012970005598</v>
      </c>
      <c r="G1511">
        <v>5.8599664748207E-13</v>
      </c>
      <c r="H1511">
        <v>5.0119948555231098E-11</v>
      </c>
    </row>
    <row r="1512" spans="1:8" x14ac:dyDescent="0.4">
      <c r="A1512" t="s">
        <v>3020</v>
      </c>
      <c r="B1512" t="s">
        <v>3021</v>
      </c>
      <c r="C1512">
        <v>121.431672772684</v>
      </c>
      <c r="D1512">
        <v>-1.4890893061899799</v>
      </c>
      <c r="E1512">
        <v>0.36783784343543102</v>
      </c>
      <c r="F1512">
        <v>-4.0482221521379902</v>
      </c>
      <c r="G1512">
        <v>5.1608151136784597E-5</v>
      </c>
      <c r="H1512">
        <v>5.4612992542128703E-4</v>
      </c>
    </row>
    <row r="1513" spans="1:8" x14ac:dyDescent="0.4">
      <c r="A1513" t="s">
        <v>3022</v>
      </c>
      <c r="B1513" t="s">
        <v>3023</v>
      </c>
      <c r="C1513">
        <v>107.749108375479</v>
      </c>
      <c r="D1513">
        <v>-1.4891672814662</v>
      </c>
      <c r="E1513">
        <v>0.35022829417771201</v>
      </c>
      <c r="F1513">
        <v>-4.2519902195867898</v>
      </c>
      <c r="G1513">
        <v>2.1187911586342801E-5</v>
      </c>
      <c r="H1513">
        <v>2.5780103302546002E-4</v>
      </c>
    </row>
    <row r="1514" spans="1:8" x14ac:dyDescent="0.4">
      <c r="A1514" t="s">
        <v>3024</v>
      </c>
      <c r="B1514" t="s">
        <v>3025</v>
      </c>
      <c r="C1514">
        <v>1188.28308463608</v>
      </c>
      <c r="D1514">
        <v>-1.4925031582719701</v>
      </c>
      <c r="E1514">
        <v>0.24885146018729301</v>
      </c>
      <c r="F1514">
        <v>-5.9975664082849498</v>
      </c>
      <c r="G1514">
        <v>2.0029646532824401E-9</v>
      </c>
      <c r="H1514">
        <v>7.6639752786122997E-8</v>
      </c>
    </row>
    <row r="1515" spans="1:8" x14ac:dyDescent="0.4">
      <c r="A1515" t="s">
        <v>3026</v>
      </c>
      <c r="B1515" t="s">
        <v>3027</v>
      </c>
      <c r="C1515">
        <v>3015.35985890342</v>
      </c>
      <c r="D1515">
        <v>-1.4952140166469201</v>
      </c>
      <c r="E1515">
        <v>0.24838029534636699</v>
      </c>
      <c r="F1515">
        <v>-6.0198576322725001</v>
      </c>
      <c r="G1515">
        <v>1.74570544816154E-9</v>
      </c>
      <c r="H1515">
        <v>6.7327737974187698E-8</v>
      </c>
    </row>
    <row r="1516" spans="1:8" x14ac:dyDescent="0.4">
      <c r="A1516" t="s">
        <v>3028</v>
      </c>
      <c r="B1516" t="s">
        <v>3029</v>
      </c>
      <c r="C1516">
        <v>329.06602880076503</v>
      </c>
      <c r="D1516">
        <v>-1.5002883499352799</v>
      </c>
      <c r="E1516">
        <v>0.25503275613752802</v>
      </c>
      <c r="F1516">
        <v>-5.8827280568078999</v>
      </c>
      <c r="G1516">
        <v>4.0355870277672103E-9</v>
      </c>
      <c r="H1516">
        <v>1.4381724358758599E-7</v>
      </c>
    </row>
    <row r="1517" spans="1:8" x14ac:dyDescent="0.4">
      <c r="A1517" t="s">
        <v>3030</v>
      </c>
      <c r="B1517" t="s">
        <v>3031</v>
      </c>
      <c r="C1517">
        <v>228.964450437154</v>
      </c>
      <c r="D1517">
        <v>-1.50440542550371</v>
      </c>
      <c r="E1517">
        <v>0.27536505775146197</v>
      </c>
      <c r="F1517">
        <v>-5.4633127303375799</v>
      </c>
      <c r="G1517">
        <v>4.6733024062757803E-8</v>
      </c>
      <c r="H1517">
        <v>1.2560040108549E-6</v>
      </c>
    </row>
    <row r="1518" spans="1:8" x14ac:dyDescent="0.4">
      <c r="A1518" t="s">
        <v>3032</v>
      </c>
      <c r="B1518" t="s">
        <v>3033</v>
      </c>
      <c r="C1518">
        <v>2121.2506518648702</v>
      </c>
      <c r="D1518">
        <v>-1.50592288993297</v>
      </c>
      <c r="E1518">
        <v>0.200393242907902</v>
      </c>
      <c r="F1518">
        <v>-7.5148386646204104</v>
      </c>
      <c r="G1518">
        <v>5.6981159520168204E-14</v>
      </c>
      <c r="H1518">
        <v>6.1370819216536697E-12</v>
      </c>
    </row>
    <row r="1519" spans="1:8" x14ac:dyDescent="0.4">
      <c r="A1519" t="s">
        <v>3034</v>
      </c>
      <c r="B1519" t="s">
        <v>3035</v>
      </c>
      <c r="C1519">
        <v>849.51490935139805</v>
      </c>
      <c r="D1519">
        <v>-1.5064403051658899</v>
      </c>
      <c r="E1519">
        <v>0.20589556504847001</v>
      </c>
      <c r="F1519">
        <v>-7.3165262438326897</v>
      </c>
      <c r="G1519">
        <v>2.5447227487638701E-13</v>
      </c>
      <c r="H1519">
        <v>2.37181210045043E-11</v>
      </c>
    </row>
    <row r="1520" spans="1:8" x14ac:dyDescent="0.4">
      <c r="A1520" t="s">
        <v>3036</v>
      </c>
      <c r="B1520" t="s">
        <v>3037</v>
      </c>
      <c r="C1520">
        <v>245.93176128253299</v>
      </c>
      <c r="D1520">
        <v>-1.5068276555651301</v>
      </c>
      <c r="E1520">
        <v>0.31339103469572899</v>
      </c>
      <c r="F1520">
        <v>-4.8081389980670801</v>
      </c>
      <c r="G1520">
        <v>1.5234183059454299E-6</v>
      </c>
      <c r="H1520">
        <v>2.6947082929983601E-5</v>
      </c>
    </row>
    <row r="1521" spans="1:8" x14ac:dyDescent="0.4">
      <c r="A1521" t="s">
        <v>3038</v>
      </c>
      <c r="B1521" t="s">
        <v>3039</v>
      </c>
      <c r="C1521">
        <v>127.623453291209</v>
      </c>
      <c r="D1521">
        <v>-1.51175981305401</v>
      </c>
      <c r="E1521">
        <v>0.38996276915530198</v>
      </c>
      <c r="F1521">
        <v>-3.8766772949341499</v>
      </c>
      <c r="G1521">
        <v>1.05892655535544E-4</v>
      </c>
      <c r="H1521">
        <v>9.8824082893890107E-4</v>
      </c>
    </row>
    <row r="1522" spans="1:8" x14ac:dyDescent="0.4">
      <c r="A1522" t="s">
        <v>3040</v>
      </c>
      <c r="B1522" t="s">
        <v>3041</v>
      </c>
      <c r="C1522">
        <v>1153.4735326109301</v>
      </c>
      <c r="D1522">
        <v>-1.5143676702464499</v>
      </c>
      <c r="E1522">
        <v>0.196345179980289</v>
      </c>
      <c r="F1522">
        <v>-7.7127825108743497</v>
      </c>
      <c r="G1522">
        <v>1.2310377533248199E-14</v>
      </c>
      <c r="H1522">
        <v>1.51688889265618E-12</v>
      </c>
    </row>
    <row r="1523" spans="1:8" x14ac:dyDescent="0.4">
      <c r="A1523" t="s">
        <v>3042</v>
      </c>
      <c r="B1523" t="s">
        <v>3043</v>
      </c>
      <c r="C1523">
        <v>556.77023239350797</v>
      </c>
      <c r="D1523">
        <v>-1.5152504026665401</v>
      </c>
      <c r="E1523">
        <v>0.20792808572843799</v>
      </c>
      <c r="F1523">
        <v>-7.2873772552569598</v>
      </c>
      <c r="G1523">
        <v>3.1604701664808701E-13</v>
      </c>
      <c r="H1523">
        <v>2.8720772637894901E-11</v>
      </c>
    </row>
    <row r="1524" spans="1:8" x14ac:dyDescent="0.4">
      <c r="A1524" t="s">
        <v>3044</v>
      </c>
      <c r="B1524" t="s">
        <v>3045</v>
      </c>
      <c r="C1524">
        <v>423.27765390682998</v>
      </c>
      <c r="D1524">
        <v>-1.51525128969242</v>
      </c>
      <c r="E1524">
        <v>0.24249366937407801</v>
      </c>
      <c r="F1524">
        <v>-6.2486220510563104</v>
      </c>
      <c r="G1524">
        <v>4.1408957703700498E-10</v>
      </c>
      <c r="H1524">
        <v>1.8756580841489202E-8</v>
      </c>
    </row>
    <row r="1525" spans="1:8" x14ac:dyDescent="0.4">
      <c r="A1525" t="s">
        <v>3046</v>
      </c>
      <c r="B1525" t="s">
        <v>3047</v>
      </c>
      <c r="C1525">
        <v>5994.4454770127404</v>
      </c>
      <c r="D1525">
        <v>-1.5250274780833</v>
      </c>
      <c r="E1525">
        <v>0.25499707124537702</v>
      </c>
      <c r="F1525">
        <v>-5.9805686027499698</v>
      </c>
      <c r="G1525">
        <v>2.2236005179159601E-9</v>
      </c>
      <c r="H1525">
        <v>8.35430272105892E-8</v>
      </c>
    </row>
    <row r="1526" spans="1:8" x14ac:dyDescent="0.4">
      <c r="A1526" t="s">
        <v>3048</v>
      </c>
      <c r="B1526" t="s">
        <v>3049</v>
      </c>
      <c r="C1526">
        <v>410.66040562636698</v>
      </c>
      <c r="D1526">
        <v>-1.5267531274913999</v>
      </c>
      <c r="E1526">
        <v>0.22671159421864101</v>
      </c>
      <c r="F1526">
        <v>-6.7343407502088404</v>
      </c>
      <c r="G1526">
        <v>1.6467485002208399E-11</v>
      </c>
      <c r="H1526">
        <v>9.8941004930624301E-10</v>
      </c>
    </row>
    <row r="1527" spans="1:8" x14ac:dyDescent="0.4">
      <c r="A1527" t="s">
        <v>3050</v>
      </c>
      <c r="B1527" t="s">
        <v>3051</v>
      </c>
      <c r="C1527">
        <v>1285.0827940629999</v>
      </c>
      <c r="D1527">
        <v>-1.5276728609406101</v>
      </c>
      <c r="E1527">
        <v>0.23212905588670599</v>
      </c>
      <c r="F1527">
        <v>-6.5811358905720896</v>
      </c>
      <c r="G1527">
        <v>4.6686762872620197E-11</v>
      </c>
      <c r="H1527">
        <v>2.5720053601674E-9</v>
      </c>
    </row>
    <row r="1528" spans="1:8" x14ac:dyDescent="0.4">
      <c r="A1528" t="s">
        <v>3052</v>
      </c>
      <c r="B1528" t="s">
        <v>3053</v>
      </c>
      <c r="C1528">
        <v>800.44915120757696</v>
      </c>
      <c r="D1528">
        <v>-1.52857342581654</v>
      </c>
      <c r="E1528">
        <v>0.27096451352196699</v>
      </c>
      <c r="F1528">
        <v>-5.6412310451590502</v>
      </c>
      <c r="G1528">
        <v>1.6883861732960201E-8</v>
      </c>
      <c r="H1528">
        <v>5.1144031166092E-7</v>
      </c>
    </row>
    <row r="1529" spans="1:8" x14ac:dyDescent="0.4">
      <c r="A1529" t="s">
        <v>3054</v>
      </c>
      <c r="B1529" t="s">
        <v>3055</v>
      </c>
      <c r="C1529">
        <v>1427.9457114285301</v>
      </c>
      <c r="D1529">
        <v>-1.53082636238475</v>
      </c>
      <c r="E1529">
        <v>0.19605626234635801</v>
      </c>
      <c r="F1529">
        <v>-7.8080972475153496</v>
      </c>
      <c r="G1529">
        <v>5.8057783378816203E-15</v>
      </c>
      <c r="H1529">
        <v>7.8893473862428796E-13</v>
      </c>
    </row>
    <row r="1530" spans="1:8" x14ac:dyDescent="0.4">
      <c r="A1530" t="s">
        <v>3056</v>
      </c>
      <c r="B1530" t="s">
        <v>3057</v>
      </c>
      <c r="C1530">
        <v>431.36470883894401</v>
      </c>
      <c r="D1530">
        <v>-1.53314502288129</v>
      </c>
      <c r="E1530">
        <v>0.23055282177505601</v>
      </c>
      <c r="F1530">
        <v>-6.6498644912580298</v>
      </c>
      <c r="G1530">
        <v>2.9336298562815402E-11</v>
      </c>
      <c r="H1530">
        <v>1.6859675142424301E-9</v>
      </c>
    </row>
    <row r="1531" spans="1:8" x14ac:dyDescent="0.4">
      <c r="A1531" t="s">
        <v>3058</v>
      </c>
      <c r="B1531" t="s">
        <v>3059</v>
      </c>
      <c r="C1531">
        <v>816.47742048518103</v>
      </c>
      <c r="D1531">
        <v>-1.5355438684818401</v>
      </c>
      <c r="E1531">
        <v>0.20879695766319001</v>
      </c>
      <c r="F1531">
        <v>-7.3542444567550502</v>
      </c>
      <c r="G1531">
        <v>1.9201005644301199E-13</v>
      </c>
      <c r="H1531">
        <v>1.8247230200531999E-11</v>
      </c>
    </row>
    <row r="1532" spans="1:8" x14ac:dyDescent="0.4">
      <c r="A1532" t="s">
        <v>3060</v>
      </c>
      <c r="B1532" t="s">
        <v>3061</v>
      </c>
      <c r="C1532">
        <v>193.620812104571</v>
      </c>
      <c r="D1532">
        <v>-1.5382852189588401</v>
      </c>
      <c r="E1532">
        <v>0.30001395292507899</v>
      </c>
      <c r="F1532">
        <v>-5.1273789234162397</v>
      </c>
      <c r="G1532">
        <v>2.9380380626339499E-7</v>
      </c>
      <c r="H1532">
        <v>6.4725868834390397E-6</v>
      </c>
    </row>
    <row r="1533" spans="1:8" x14ac:dyDescent="0.4">
      <c r="A1533" t="s">
        <v>3062</v>
      </c>
      <c r="B1533" t="s">
        <v>3063</v>
      </c>
      <c r="C1533">
        <v>760.19508285152006</v>
      </c>
      <c r="D1533">
        <v>-1.53994818408201</v>
      </c>
      <c r="E1533">
        <v>0.19142995766114801</v>
      </c>
      <c r="F1533">
        <v>-8.0444471852618307</v>
      </c>
      <c r="G1533">
        <v>8.6635613651752497E-16</v>
      </c>
      <c r="H1533">
        <v>1.3842657390071199E-13</v>
      </c>
    </row>
    <row r="1534" spans="1:8" x14ac:dyDescent="0.4">
      <c r="A1534" t="s">
        <v>3064</v>
      </c>
      <c r="B1534" t="s">
        <v>3065</v>
      </c>
      <c r="C1534">
        <v>352.82391239251899</v>
      </c>
      <c r="D1534">
        <v>-1.5465941324335299</v>
      </c>
      <c r="E1534">
        <v>0.29226911284870299</v>
      </c>
      <c r="F1534">
        <v>-5.2916783349397001</v>
      </c>
      <c r="G1534">
        <v>1.2119892590589299E-7</v>
      </c>
      <c r="H1534">
        <v>2.94195723317476E-6</v>
      </c>
    </row>
    <row r="1535" spans="1:8" x14ac:dyDescent="0.4">
      <c r="A1535" t="s">
        <v>3066</v>
      </c>
      <c r="B1535" t="s">
        <v>3067</v>
      </c>
      <c r="C1535">
        <v>580.95641796134203</v>
      </c>
      <c r="D1535">
        <v>-1.5471040458840399</v>
      </c>
      <c r="E1535">
        <v>0.263478171993971</v>
      </c>
      <c r="F1535">
        <v>-5.87184901950606</v>
      </c>
      <c r="G1535">
        <v>4.3096114851888998E-9</v>
      </c>
      <c r="H1535">
        <v>1.5283353901133301E-7</v>
      </c>
    </row>
    <row r="1536" spans="1:8" x14ac:dyDescent="0.4">
      <c r="A1536" t="s">
        <v>3068</v>
      </c>
      <c r="B1536" t="s">
        <v>3069</v>
      </c>
      <c r="C1536">
        <v>1348.89027821781</v>
      </c>
      <c r="D1536">
        <v>-1.5475166898577</v>
      </c>
      <c r="E1536">
        <v>0.22375725524923901</v>
      </c>
      <c r="F1536">
        <v>-6.9160514510868003</v>
      </c>
      <c r="G1536">
        <v>4.6440578948408102E-12</v>
      </c>
      <c r="H1536">
        <v>3.2002180943594998E-10</v>
      </c>
    </row>
    <row r="1537" spans="1:8" x14ac:dyDescent="0.4">
      <c r="A1537" t="s">
        <v>3070</v>
      </c>
      <c r="B1537" t="s">
        <v>3071</v>
      </c>
      <c r="C1537">
        <v>1810.55050273406</v>
      </c>
      <c r="D1537">
        <v>-1.5561563828021601</v>
      </c>
      <c r="E1537">
        <v>0.201808849605709</v>
      </c>
      <c r="F1537">
        <v>-7.71104134354146</v>
      </c>
      <c r="G1537">
        <v>1.24795223769791E-14</v>
      </c>
      <c r="H1537">
        <v>1.52480886858215E-12</v>
      </c>
    </row>
    <row r="1538" spans="1:8" x14ac:dyDescent="0.4">
      <c r="A1538" t="s">
        <v>3072</v>
      </c>
      <c r="B1538" t="s">
        <v>3073</v>
      </c>
      <c r="C1538">
        <v>737.157574425147</v>
      </c>
      <c r="D1538">
        <v>-1.55916716716972</v>
      </c>
      <c r="E1538">
        <v>0.26723221187773699</v>
      </c>
      <c r="F1538">
        <v>-5.8345030945710503</v>
      </c>
      <c r="G1538">
        <v>5.3951106850036698E-9</v>
      </c>
      <c r="H1538">
        <v>1.87335700363766E-7</v>
      </c>
    </row>
    <row r="1539" spans="1:8" x14ac:dyDescent="0.4">
      <c r="A1539" t="s">
        <v>3074</v>
      </c>
      <c r="B1539" t="s">
        <v>3075</v>
      </c>
      <c r="C1539">
        <v>216.86861695907501</v>
      </c>
      <c r="D1539">
        <v>-1.5606151439770299</v>
      </c>
      <c r="E1539">
        <v>0.27662021723188301</v>
      </c>
      <c r="F1539">
        <v>-5.6417248153225596</v>
      </c>
      <c r="G1539">
        <v>1.6835502698850101E-8</v>
      </c>
      <c r="H1539">
        <v>5.1104010280016805E-7</v>
      </c>
    </row>
    <row r="1540" spans="1:8" x14ac:dyDescent="0.4">
      <c r="A1540" t="s">
        <v>3076</v>
      </c>
      <c r="B1540" t="s">
        <v>3077</v>
      </c>
      <c r="C1540">
        <v>1253.94396432799</v>
      </c>
      <c r="D1540">
        <v>-1.56236201529417</v>
      </c>
      <c r="E1540">
        <v>0.24258481111875499</v>
      </c>
      <c r="F1540">
        <v>-6.4404774894555601</v>
      </c>
      <c r="G1540">
        <v>1.19098219457243E-10</v>
      </c>
      <c r="H1540">
        <v>6.0760986347660001E-9</v>
      </c>
    </row>
    <row r="1541" spans="1:8" x14ac:dyDescent="0.4">
      <c r="A1541" t="s">
        <v>3078</v>
      </c>
      <c r="B1541" t="s">
        <v>3079</v>
      </c>
      <c r="C1541">
        <v>677.30718522192899</v>
      </c>
      <c r="D1541">
        <v>-1.5641789469310301</v>
      </c>
      <c r="E1541">
        <v>0.209942823939791</v>
      </c>
      <c r="F1541">
        <v>-7.4504997007167102</v>
      </c>
      <c r="G1541">
        <v>9.2987351699986101E-14</v>
      </c>
      <c r="H1541">
        <v>9.5889084660836797E-12</v>
      </c>
    </row>
    <row r="1542" spans="1:8" x14ac:dyDescent="0.4">
      <c r="A1542" t="s">
        <v>3080</v>
      </c>
      <c r="B1542" t="s">
        <v>3081</v>
      </c>
      <c r="C1542">
        <v>333.64782167125401</v>
      </c>
      <c r="D1542">
        <v>-1.56514858103796</v>
      </c>
      <c r="E1542">
        <v>0.23424711679219401</v>
      </c>
      <c r="F1542">
        <v>-6.6816130011386399</v>
      </c>
      <c r="G1542">
        <v>2.3632644173100799E-11</v>
      </c>
      <c r="H1542">
        <v>1.3855590575680899E-9</v>
      </c>
    </row>
    <row r="1543" spans="1:8" x14ac:dyDescent="0.4">
      <c r="A1543" t="s">
        <v>3082</v>
      </c>
      <c r="B1543" t="s">
        <v>3083</v>
      </c>
      <c r="C1543">
        <v>56.651945420124299</v>
      </c>
      <c r="D1543">
        <v>-1.5719118920605</v>
      </c>
      <c r="E1543">
        <v>0.47505336010989102</v>
      </c>
      <c r="F1543">
        <v>-3.3089164798179298</v>
      </c>
      <c r="G1543">
        <v>9.3657771682414102E-4</v>
      </c>
      <c r="H1543">
        <v>6.0389534379702899E-3</v>
      </c>
    </row>
    <row r="1544" spans="1:8" x14ac:dyDescent="0.4">
      <c r="A1544" t="s">
        <v>3084</v>
      </c>
      <c r="B1544" t="s">
        <v>3085</v>
      </c>
      <c r="C1544">
        <v>833.87094106411803</v>
      </c>
      <c r="D1544">
        <v>-1.5765681751324701</v>
      </c>
      <c r="E1544">
        <v>0.22569859196286499</v>
      </c>
      <c r="F1544">
        <v>-6.98528139418731</v>
      </c>
      <c r="G1544">
        <v>2.8428559979708702E-12</v>
      </c>
      <c r="H1544">
        <v>2.0771420206279599E-10</v>
      </c>
    </row>
    <row r="1545" spans="1:8" x14ac:dyDescent="0.4">
      <c r="A1545" t="s">
        <v>3086</v>
      </c>
      <c r="B1545" t="s">
        <v>3087</v>
      </c>
      <c r="C1545">
        <v>278.53877989154699</v>
      </c>
      <c r="D1545">
        <v>-1.57690345781099</v>
      </c>
      <c r="E1545">
        <v>0.31173424827401902</v>
      </c>
      <c r="F1545">
        <v>-5.05848640802812</v>
      </c>
      <c r="G1545">
        <v>4.22597364800214E-7</v>
      </c>
      <c r="H1545">
        <v>8.8666171489106899E-6</v>
      </c>
    </row>
    <row r="1546" spans="1:8" x14ac:dyDescent="0.4">
      <c r="A1546" t="s">
        <v>3088</v>
      </c>
      <c r="B1546" t="s">
        <v>3089</v>
      </c>
      <c r="C1546">
        <v>3084.6916381547398</v>
      </c>
      <c r="D1546">
        <v>-1.5796846353877501</v>
      </c>
      <c r="E1546">
        <v>0.177476634745691</v>
      </c>
      <c r="F1546">
        <v>-8.9008034080165004</v>
      </c>
      <c r="G1546">
        <v>5.5443885635941403E-19</v>
      </c>
      <c r="H1546">
        <v>1.6452124431562999E-16</v>
      </c>
    </row>
    <row r="1547" spans="1:8" x14ac:dyDescent="0.4">
      <c r="A1547" t="s">
        <v>3090</v>
      </c>
      <c r="B1547" t="s">
        <v>3091</v>
      </c>
      <c r="C1547">
        <v>1663.4252470521701</v>
      </c>
      <c r="D1547">
        <v>-1.58032138777858</v>
      </c>
      <c r="E1547">
        <v>0.17202554643040199</v>
      </c>
      <c r="F1547">
        <v>-9.1865506058307407</v>
      </c>
      <c r="G1547">
        <v>4.0564032121006298E-20</v>
      </c>
      <c r="H1547">
        <v>1.3404568796350699E-17</v>
      </c>
    </row>
    <row r="1548" spans="1:8" x14ac:dyDescent="0.4">
      <c r="A1548" t="s">
        <v>3092</v>
      </c>
      <c r="B1548" t="s">
        <v>3093</v>
      </c>
      <c r="C1548">
        <v>333.45871553644201</v>
      </c>
      <c r="D1548">
        <v>-1.58830789433026</v>
      </c>
      <c r="E1548">
        <v>0.247824180014388</v>
      </c>
      <c r="F1548">
        <v>-6.4090109941574296</v>
      </c>
      <c r="G1548">
        <v>1.4646663352112001E-10</v>
      </c>
      <c r="H1548">
        <v>7.4131117630926602E-9</v>
      </c>
    </row>
    <row r="1549" spans="1:8" x14ac:dyDescent="0.4">
      <c r="A1549" t="s">
        <v>3094</v>
      </c>
      <c r="B1549" t="s">
        <v>3095</v>
      </c>
      <c r="C1549">
        <v>4208.6786228723304</v>
      </c>
      <c r="D1549">
        <v>-1.58940797063608</v>
      </c>
      <c r="E1549">
        <v>0.16711988917839099</v>
      </c>
      <c r="F1549">
        <v>-9.5105853555196909</v>
      </c>
      <c r="G1549">
        <v>1.8959266053699701E-21</v>
      </c>
      <c r="H1549">
        <v>7.6574369005775904E-19</v>
      </c>
    </row>
    <row r="1550" spans="1:8" x14ac:dyDescent="0.4">
      <c r="A1550" t="s">
        <v>3096</v>
      </c>
      <c r="B1550" t="s">
        <v>3097</v>
      </c>
      <c r="C1550">
        <v>17923.9185967798</v>
      </c>
      <c r="D1550">
        <v>-1.59256079598121</v>
      </c>
      <c r="E1550">
        <v>0.18128369631091301</v>
      </c>
      <c r="F1550">
        <v>-8.7849091142199001</v>
      </c>
      <c r="G1550">
        <v>1.5649101202232201E-18</v>
      </c>
      <c r="H1550">
        <v>4.1370532996446598E-16</v>
      </c>
    </row>
    <row r="1551" spans="1:8" x14ac:dyDescent="0.4">
      <c r="A1551" t="s">
        <v>3098</v>
      </c>
      <c r="B1551" t="s">
        <v>3099</v>
      </c>
      <c r="C1551">
        <v>747.25280553731704</v>
      </c>
      <c r="D1551">
        <v>-1.59544251111516</v>
      </c>
      <c r="E1551">
        <v>0.23123787471920601</v>
      </c>
      <c r="F1551">
        <v>-6.8995726286298096</v>
      </c>
      <c r="G1551">
        <v>5.2159216521727001E-12</v>
      </c>
      <c r="H1551">
        <v>3.56616859348641E-10</v>
      </c>
    </row>
    <row r="1552" spans="1:8" x14ac:dyDescent="0.4">
      <c r="A1552" t="s">
        <v>3100</v>
      </c>
      <c r="B1552" t="s">
        <v>3101</v>
      </c>
      <c r="C1552">
        <v>1071.3827231452101</v>
      </c>
      <c r="D1552">
        <v>-1.59564731982848</v>
      </c>
      <c r="E1552">
        <v>0.18646374977680899</v>
      </c>
      <c r="F1552">
        <v>-8.5574130185541009</v>
      </c>
      <c r="G1552">
        <v>1.1542840780014301E-17</v>
      </c>
      <c r="H1552">
        <v>2.3638437315691298E-15</v>
      </c>
    </row>
    <row r="1553" spans="1:8" x14ac:dyDescent="0.4">
      <c r="A1553" t="s">
        <v>3102</v>
      </c>
      <c r="B1553" t="s">
        <v>3103</v>
      </c>
      <c r="C1553">
        <v>382.15516768892098</v>
      </c>
      <c r="D1553">
        <v>-1.5976852005680899</v>
      </c>
      <c r="E1553">
        <v>0.29544196398816602</v>
      </c>
      <c r="F1553">
        <v>-5.40778019141547</v>
      </c>
      <c r="G1553">
        <v>6.3810669203027397E-8</v>
      </c>
      <c r="H1553">
        <v>1.6538451518930799E-6</v>
      </c>
    </row>
    <row r="1554" spans="1:8" x14ac:dyDescent="0.4">
      <c r="A1554" t="s">
        <v>3104</v>
      </c>
      <c r="B1554" t="s">
        <v>3105</v>
      </c>
      <c r="C1554">
        <v>49.569501020272099</v>
      </c>
      <c r="D1554">
        <v>-1.60045803057946</v>
      </c>
      <c r="E1554">
        <v>0.483757744262725</v>
      </c>
      <c r="F1554">
        <v>-3.3083874099393502</v>
      </c>
      <c r="G1554">
        <v>9.3834906411083003E-4</v>
      </c>
      <c r="H1554">
        <v>6.0389669520837502E-3</v>
      </c>
    </row>
    <row r="1555" spans="1:8" x14ac:dyDescent="0.4">
      <c r="A1555" t="s">
        <v>3106</v>
      </c>
      <c r="B1555" t="s">
        <v>3107</v>
      </c>
      <c r="C1555">
        <v>843.92665386338399</v>
      </c>
      <c r="D1555">
        <v>-1.60156014666887</v>
      </c>
      <c r="E1555">
        <v>0.22589671192701899</v>
      </c>
      <c r="F1555">
        <v>-7.0897895458801097</v>
      </c>
      <c r="G1555">
        <v>1.3431610001935101E-12</v>
      </c>
      <c r="H1555">
        <v>1.0613891816746501E-10</v>
      </c>
    </row>
    <row r="1556" spans="1:8" x14ac:dyDescent="0.4">
      <c r="A1556" t="s">
        <v>3108</v>
      </c>
      <c r="B1556" t="s">
        <v>3109</v>
      </c>
      <c r="C1556">
        <v>57.992943099712903</v>
      </c>
      <c r="D1556">
        <v>-1.6023609103327801</v>
      </c>
      <c r="E1556">
        <v>0.54921676774239503</v>
      </c>
      <c r="F1556">
        <v>-2.91753821887017</v>
      </c>
      <c r="G1556">
        <v>3.52806409467776E-3</v>
      </c>
      <c r="H1556">
        <v>1.7253400201308899E-2</v>
      </c>
    </row>
    <row r="1557" spans="1:8" x14ac:dyDescent="0.4">
      <c r="A1557" t="s">
        <v>3110</v>
      </c>
      <c r="B1557" t="s">
        <v>3111</v>
      </c>
      <c r="C1557">
        <v>282.30660007854601</v>
      </c>
      <c r="D1557">
        <v>-1.6026820109940301</v>
      </c>
      <c r="E1557">
        <v>0.26868464781895801</v>
      </c>
      <c r="F1557">
        <v>-5.9649184425078703</v>
      </c>
      <c r="G1557">
        <v>2.44756262505145E-9</v>
      </c>
      <c r="H1557">
        <v>9.0784593286347106E-8</v>
      </c>
    </row>
    <row r="1558" spans="1:8" x14ac:dyDescent="0.4">
      <c r="A1558" t="s">
        <v>3112</v>
      </c>
      <c r="B1558" t="s">
        <v>3113</v>
      </c>
      <c r="C1558">
        <v>981.25422749849895</v>
      </c>
      <c r="D1558">
        <v>-1.60584897211746</v>
      </c>
      <c r="E1558">
        <v>0.18685775045445999</v>
      </c>
      <c r="F1558">
        <v>-8.5939650253299504</v>
      </c>
      <c r="G1558">
        <v>8.4018607948819795E-18</v>
      </c>
      <c r="H1558">
        <v>1.8020904616825101E-15</v>
      </c>
    </row>
    <row r="1559" spans="1:8" x14ac:dyDescent="0.4">
      <c r="A1559" t="s">
        <v>3114</v>
      </c>
      <c r="B1559" t="s">
        <v>3115</v>
      </c>
      <c r="C1559">
        <v>118.918498925143</v>
      </c>
      <c r="D1559">
        <v>-1.60927611146002</v>
      </c>
      <c r="E1559">
        <v>0.33234459912516201</v>
      </c>
      <c r="F1559">
        <v>-4.8421912547883998</v>
      </c>
      <c r="G1559">
        <v>1.28415072047225E-6</v>
      </c>
      <c r="H1559">
        <v>2.3252243431714199E-5</v>
      </c>
    </row>
    <row r="1560" spans="1:8" x14ac:dyDescent="0.4">
      <c r="A1560" t="s">
        <v>3116</v>
      </c>
      <c r="B1560" t="s">
        <v>3117</v>
      </c>
      <c r="C1560">
        <v>4374.5503728808899</v>
      </c>
      <c r="D1560">
        <v>-1.61278590098705</v>
      </c>
      <c r="E1560">
        <v>0.60716427084388203</v>
      </c>
      <c r="F1560">
        <v>-2.6562595634052699</v>
      </c>
      <c r="G1560">
        <v>7.9012772281249807E-3</v>
      </c>
      <c r="H1560">
        <v>3.23357092491895E-2</v>
      </c>
    </row>
    <row r="1561" spans="1:8" x14ac:dyDescent="0.4">
      <c r="A1561" t="s">
        <v>3118</v>
      </c>
      <c r="B1561" t="s">
        <v>3119</v>
      </c>
      <c r="C1561">
        <v>855.34889031154898</v>
      </c>
      <c r="D1561">
        <v>-1.61545370633174</v>
      </c>
      <c r="E1561">
        <v>0.18727765545566799</v>
      </c>
      <c r="F1561">
        <v>-8.6259821141030599</v>
      </c>
      <c r="G1561">
        <v>6.35449518556553E-18</v>
      </c>
      <c r="H1561">
        <v>1.4214516922788101E-15</v>
      </c>
    </row>
    <row r="1562" spans="1:8" x14ac:dyDescent="0.4">
      <c r="A1562" t="s">
        <v>3120</v>
      </c>
      <c r="B1562" t="s">
        <v>3121</v>
      </c>
      <c r="C1562">
        <v>130.553944007149</v>
      </c>
      <c r="D1562">
        <v>-1.61752398555122</v>
      </c>
      <c r="E1562">
        <v>0.36265742110483601</v>
      </c>
      <c r="F1562">
        <v>-4.4601982240524203</v>
      </c>
      <c r="G1562">
        <v>8.1883882740376708E-6</v>
      </c>
      <c r="H1562">
        <v>1.12426029749299E-4</v>
      </c>
    </row>
    <row r="1563" spans="1:8" x14ac:dyDescent="0.4">
      <c r="A1563" t="s">
        <v>3122</v>
      </c>
      <c r="B1563" t="s">
        <v>3123</v>
      </c>
      <c r="C1563">
        <v>961.27962327163505</v>
      </c>
      <c r="D1563">
        <v>-1.61957449557276</v>
      </c>
      <c r="E1563">
        <v>0.24361101274521499</v>
      </c>
      <c r="F1563">
        <v>-6.6481990174500902</v>
      </c>
      <c r="G1563">
        <v>2.9670095479549103E-11</v>
      </c>
      <c r="H1563">
        <v>1.6984377491049001E-9</v>
      </c>
    </row>
    <row r="1564" spans="1:8" x14ac:dyDescent="0.4">
      <c r="A1564" t="s">
        <v>3124</v>
      </c>
      <c r="B1564" t="s">
        <v>3125</v>
      </c>
      <c r="C1564">
        <v>10059.7209654831</v>
      </c>
      <c r="D1564">
        <v>-1.6204628296930299</v>
      </c>
      <c r="E1564">
        <v>0.17370790056438101</v>
      </c>
      <c r="F1564">
        <v>-9.3286651005976395</v>
      </c>
      <c r="G1564">
        <v>1.0721264442994001E-20</v>
      </c>
      <c r="H1564">
        <v>3.8021264634422699E-18</v>
      </c>
    </row>
    <row r="1565" spans="1:8" x14ac:dyDescent="0.4">
      <c r="A1565" t="s">
        <v>3126</v>
      </c>
      <c r="B1565" t="s">
        <v>3127</v>
      </c>
      <c r="C1565">
        <v>1050.7298292252101</v>
      </c>
      <c r="D1565">
        <v>-1.6261202627407401</v>
      </c>
      <c r="E1565">
        <v>0.256080405165656</v>
      </c>
      <c r="F1565">
        <v>-6.3500378394388299</v>
      </c>
      <c r="G1565">
        <v>2.15261971973552E-10</v>
      </c>
      <c r="H1565">
        <v>1.04330302416515E-8</v>
      </c>
    </row>
    <row r="1566" spans="1:8" x14ac:dyDescent="0.4">
      <c r="A1566" t="s">
        <v>3128</v>
      </c>
      <c r="B1566" t="s">
        <v>3129</v>
      </c>
      <c r="C1566">
        <v>531.74715388541199</v>
      </c>
      <c r="D1566">
        <v>-1.62632168991327</v>
      </c>
      <c r="E1566">
        <v>0.24272978184880001</v>
      </c>
      <c r="F1566">
        <v>-6.7001324581024404</v>
      </c>
      <c r="G1566">
        <v>2.0823070312736999E-11</v>
      </c>
      <c r="H1566">
        <v>1.2307619607609601E-9</v>
      </c>
    </row>
    <row r="1567" spans="1:8" x14ac:dyDescent="0.4">
      <c r="A1567" t="s">
        <v>3130</v>
      </c>
      <c r="B1567" t="s">
        <v>3131</v>
      </c>
      <c r="C1567">
        <v>142.371029654155</v>
      </c>
      <c r="D1567">
        <v>-1.6294981610975701</v>
      </c>
      <c r="E1567">
        <v>0.30835808385069602</v>
      </c>
      <c r="F1567">
        <v>-5.2844347089877397</v>
      </c>
      <c r="G1567">
        <v>1.26093509315259E-7</v>
      </c>
      <c r="H1567">
        <v>3.0505817395072601E-6</v>
      </c>
    </row>
    <row r="1568" spans="1:8" x14ac:dyDescent="0.4">
      <c r="A1568" t="s">
        <v>3132</v>
      </c>
      <c r="B1568" t="s">
        <v>3133</v>
      </c>
      <c r="C1568">
        <v>1472.90425358118</v>
      </c>
      <c r="D1568">
        <v>-1.6309773707388</v>
      </c>
      <c r="E1568">
        <v>0.181570134780558</v>
      </c>
      <c r="F1568">
        <v>-8.9826301704846507</v>
      </c>
      <c r="G1568">
        <v>2.6436993659159201E-19</v>
      </c>
      <c r="H1568">
        <v>8.0082059959203206E-17</v>
      </c>
    </row>
    <row r="1569" spans="1:8" x14ac:dyDescent="0.4">
      <c r="A1569" t="s">
        <v>3134</v>
      </c>
      <c r="B1569" t="s">
        <v>3135</v>
      </c>
      <c r="C1569">
        <v>206.65634910733499</v>
      </c>
      <c r="D1569">
        <v>-1.6317322158565</v>
      </c>
      <c r="E1569">
        <v>0.29789310326540303</v>
      </c>
      <c r="F1569">
        <v>-5.4775763452392896</v>
      </c>
      <c r="G1569">
        <v>4.3119098628490601E-8</v>
      </c>
      <c r="H1569">
        <v>1.17673146144624E-6</v>
      </c>
    </row>
    <row r="1570" spans="1:8" x14ac:dyDescent="0.4">
      <c r="A1570" t="s">
        <v>3136</v>
      </c>
      <c r="B1570" t="s">
        <v>3137</v>
      </c>
      <c r="C1570">
        <v>1210.5663344964901</v>
      </c>
      <c r="D1570">
        <v>-1.6413250940590101</v>
      </c>
      <c r="E1570">
        <v>0.23971433230794101</v>
      </c>
      <c r="F1570">
        <v>-6.8470044250442701</v>
      </c>
      <c r="G1570">
        <v>7.5412386274071997E-12</v>
      </c>
      <c r="H1570">
        <v>4.8733159841111395E-10</v>
      </c>
    </row>
    <row r="1571" spans="1:8" x14ac:dyDescent="0.4">
      <c r="A1571" t="s">
        <v>3138</v>
      </c>
      <c r="B1571" t="s">
        <v>3139</v>
      </c>
      <c r="C1571">
        <v>158.79874798325</v>
      </c>
      <c r="D1571">
        <v>-1.6485176182583701</v>
      </c>
      <c r="E1571">
        <v>0.29918002649807401</v>
      </c>
      <c r="F1571">
        <v>-5.5101192334073996</v>
      </c>
      <c r="G1571">
        <v>3.5859071150780702E-8</v>
      </c>
      <c r="H1571">
        <v>9.97166940152008E-7</v>
      </c>
    </row>
    <row r="1572" spans="1:8" x14ac:dyDescent="0.4">
      <c r="A1572" t="s">
        <v>3140</v>
      </c>
      <c r="B1572" t="s">
        <v>3141</v>
      </c>
      <c r="C1572">
        <v>471.00397536686199</v>
      </c>
      <c r="D1572">
        <v>-1.6504492540142699</v>
      </c>
      <c r="E1572">
        <v>0.218267972967948</v>
      </c>
      <c r="F1572">
        <v>-7.5615731963416897</v>
      </c>
      <c r="G1572">
        <v>3.9822321769913198E-14</v>
      </c>
      <c r="H1572">
        <v>4.3864890798071E-12</v>
      </c>
    </row>
    <row r="1573" spans="1:8" x14ac:dyDescent="0.4">
      <c r="A1573" t="s">
        <v>3142</v>
      </c>
      <c r="B1573" t="s">
        <v>3143</v>
      </c>
      <c r="C1573">
        <v>336.194571991028</v>
      </c>
      <c r="D1573">
        <v>-1.6663952274517599</v>
      </c>
      <c r="E1573">
        <v>0.29616202382045898</v>
      </c>
      <c r="F1573">
        <v>-5.6266337120318104</v>
      </c>
      <c r="G1573">
        <v>1.8376035479325099E-8</v>
      </c>
      <c r="H1573">
        <v>5.4863974511167695E-7</v>
      </c>
    </row>
    <row r="1574" spans="1:8" x14ac:dyDescent="0.4">
      <c r="A1574" t="s">
        <v>3144</v>
      </c>
      <c r="B1574" t="s">
        <v>3145</v>
      </c>
      <c r="C1574">
        <v>2764.59649069025</v>
      </c>
      <c r="D1574">
        <v>-1.6682884350728799</v>
      </c>
      <c r="E1574">
        <v>0.206598284085658</v>
      </c>
      <c r="F1574">
        <v>-8.0750352911023704</v>
      </c>
      <c r="G1574">
        <v>6.7457133032966496E-16</v>
      </c>
      <c r="H1574">
        <v>1.11457581170379E-13</v>
      </c>
    </row>
    <row r="1575" spans="1:8" x14ac:dyDescent="0.4">
      <c r="A1575" t="s">
        <v>3146</v>
      </c>
      <c r="B1575" t="s">
        <v>3147</v>
      </c>
      <c r="C1575">
        <v>113.493424687443</v>
      </c>
      <c r="D1575">
        <v>-1.68015347262311</v>
      </c>
      <c r="E1575">
        <v>0.36619043483590502</v>
      </c>
      <c r="F1575">
        <v>-4.5881959570462501</v>
      </c>
      <c r="G1575">
        <v>4.4709286848814997E-6</v>
      </c>
      <c r="H1575">
        <v>6.8141827125971701E-5</v>
      </c>
    </row>
    <row r="1576" spans="1:8" x14ac:dyDescent="0.4">
      <c r="A1576" t="s">
        <v>3148</v>
      </c>
      <c r="B1576" t="s">
        <v>3149</v>
      </c>
      <c r="C1576">
        <v>291.010630749082</v>
      </c>
      <c r="D1576">
        <v>-1.68063550168516</v>
      </c>
      <c r="E1576">
        <v>0.24739410179058799</v>
      </c>
      <c r="F1576">
        <v>-6.7933531540205303</v>
      </c>
      <c r="G1576">
        <v>1.09556748892196E-11</v>
      </c>
      <c r="H1576">
        <v>6.8367172913842297E-10</v>
      </c>
    </row>
    <row r="1577" spans="1:8" x14ac:dyDescent="0.4">
      <c r="A1577" t="s">
        <v>3150</v>
      </c>
      <c r="B1577" t="s">
        <v>3151</v>
      </c>
      <c r="C1577">
        <v>1612.2855841369601</v>
      </c>
      <c r="D1577">
        <v>-1.68673832861771</v>
      </c>
      <c r="E1577">
        <v>0.22242674651272101</v>
      </c>
      <c r="F1577">
        <v>-7.58334307839747</v>
      </c>
      <c r="G1577">
        <v>3.36762790596833E-14</v>
      </c>
      <c r="H1577">
        <v>3.7378099047923304E-12</v>
      </c>
    </row>
    <row r="1578" spans="1:8" x14ac:dyDescent="0.4">
      <c r="A1578" t="s">
        <v>3152</v>
      </c>
      <c r="B1578" t="s">
        <v>3153</v>
      </c>
      <c r="C1578">
        <v>453.13653020723899</v>
      </c>
      <c r="D1578">
        <v>-1.6890396512519099</v>
      </c>
      <c r="E1578">
        <v>0.27056277332325701</v>
      </c>
      <c r="F1578">
        <v>-6.2426904873344098</v>
      </c>
      <c r="G1578">
        <v>4.3010747886966299E-10</v>
      </c>
      <c r="H1578">
        <v>1.9421623424735701E-8</v>
      </c>
    </row>
    <row r="1579" spans="1:8" x14ac:dyDescent="0.4">
      <c r="A1579" t="s">
        <v>3154</v>
      </c>
      <c r="B1579" t="s">
        <v>3155</v>
      </c>
      <c r="C1579">
        <v>848.91012944549402</v>
      </c>
      <c r="D1579">
        <v>-1.6946250747740501</v>
      </c>
      <c r="E1579">
        <v>0.232352128076594</v>
      </c>
      <c r="F1579">
        <v>-7.2933486290920602</v>
      </c>
      <c r="G1579">
        <v>3.02344378893405E-13</v>
      </c>
      <c r="H1579">
        <v>2.7648347604466099E-11</v>
      </c>
    </row>
    <row r="1580" spans="1:8" x14ac:dyDescent="0.4">
      <c r="A1580" t="s">
        <v>3156</v>
      </c>
      <c r="B1580" t="s">
        <v>3157</v>
      </c>
      <c r="C1580">
        <v>891.82502590226795</v>
      </c>
      <c r="D1580">
        <v>-1.69671571580103</v>
      </c>
      <c r="E1580">
        <v>0.21440632042041399</v>
      </c>
      <c r="F1580">
        <v>-7.9135526997247796</v>
      </c>
      <c r="G1580">
        <v>2.5014587919426801E-15</v>
      </c>
      <c r="H1580">
        <v>3.7886677952965102E-13</v>
      </c>
    </row>
    <row r="1581" spans="1:8" x14ac:dyDescent="0.4">
      <c r="A1581" t="s">
        <v>3158</v>
      </c>
      <c r="B1581" t="s">
        <v>3159</v>
      </c>
      <c r="C1581">
        <v>1557.5660007383001</v>
      </c>
      <c r="D1581">
        <v>-1.69974616727643</v>
      </c>
      <c r="E1581">
        <v>0.25512934710393798</v>
      </c>
      <c r="F1581">
        <v>-6.6622918396916804</v>
      </c>
      <c r="G1581">
        <v>2.69590008866476E-11</v>
      </c>
      <c r="H1581">
        <v>1.5565442943282401E-9</v>
      </c>
    </row>
    <row r="1582" spans="1:8" x14ac:dyDescent="0.4">
      <c r="A1582" t="s">
        <v>3160</v>
      </c>
      <c r="B1582" t="s">
        <v>3161</v>
      </c>
      <c r="C1582">
        <v>1973.65504385693</v>
      </c>
      <c r="D1582">
        <v>-1.70975110202591</v>
      </c>
      <c r="E1582">
        <v>0.18979830313184101</v>
      </c>
      <c r="F1582">
        <v>-9.0082528337371404</v>
      </c>
      <c r="G1582">
        <v>2.0936522828280901E-19</v>
      </c>
      <c r="H1582">
        <v>6.4769583387915696E-17</v>
      </c>
    </row>
    <row r="1583" spans="1:8" x14ac:dyDescent="0.4">
      <c r="A1583" t="s">
        <v>3162</v>
      </c>
      <c r="B1583" t="s">
        <v>3163</v>
      </c>
      <c r="C1583">
        <v>794.610735330681</v>
      </c>
      <c r="D1583">
        <v>-1.71061073391983</v>
      </c>
      <c r="E1583">
        <v>0.28243700742806099</v>
      </c>
      <c r="F1583">
        <v>-6.0566097534351497</v>
      </c>
      <c r="G1583">
        <v>1.3902030016182299E-9</v>
      </c>
      <c r="H1583">
        <v>5.5838540451737898E-8</v>
      </c>
    </row>
    <row r="1584" spans="1:8" x14ac:dyDescent="0.4">
      <c r="A1584" t="s">
        <v>3164</v>
      </c>
      <c r="B1584" t="s">
        <v>3165</v>
      </c>
      <c r="C1584">
        <v>213.704661801084</v>
      </c>
      <c r="D1584">
        <v>-1.71592499653984</v>
      </c>
      <c r="E1584">
        <v>0.26775754486542003</v>
      </c>
      <c r="F1584">
        <v>-6.4085028767435599</v>
      </c>
      <c r="G1584">
        <v>1.4695550749644201E-10</v>
      </c>
      <c r="H1584">
        <v>7.4131117630926602E-9</v>
      </c>
    </row>
    <row r="1585" spans="1:8" x14ac:dyDescent="0.4">
      <c r="A1585" t="s">
        <v>3166</v>
      </c>
      <c r="B1585" t="s">
        <v>3167</v>
      </c>
      <c r="C1585">
        <v>358.15671322656999</v>
      </c>
      <c r="D1585">
        <v>-1.7166174669188199</v>
      </c>
      <c r="E1585">
        <v>0.29002258679256498</v>
      </c>
      <c r="F1585">
        <v>-5.9189095783998704</v>
      </c>
      <c r="G1585">
        <v>3.24083068296947E-9</v>
      </c>
      <c r="H1585">
        <v>1.18694403351073E-7</v>
      </c>
    </row>
    <row r="1586" spans="1:8" x14ac:dyDescent="0.4">
      <c r="A1586" t="s">
        <v>3168</v>
      </c>
      <c r="B1586" t="s">
        <v>3169</v>
      </c>
      <c r="C1586">
        <v>159.541811700057</v>
      </c>
      <c r="D1586">
        <v>-1.71988424020845</v>
      </c>
      <c r="E1586">
        <v>0.31583458609500797</v>
      </c>
      <c r="F1586">
        <v>-5.4455221686553399</v>
      </c>
      <c r="G1586">
        <v>5.1653629317685303E-8</v>
      </c>
      <c r="H1586">
        <v>1.3780619638149399E-6</v>
      </c>
    </row>
    <row r="1587" spans="1:8" x14ac:dyDescent="0.4">
      <c r="A1587" t="s">
        <v>3170</v>
      </c>
      <c r="B1587" t="s">
        <v>3171</v>
      </c>
      <c r="C1587">
        <v>90.004657097455294</v>
      </c>
      <c r="D1587">
        <v>-1.7218769901701401</v>
      </c>
      <c r="E1587">
        <v>0.46287928342796503</v>
      </c>
      <c r="F1587">
        <v>-3.7199266673123899</v>
      </c>
      <c r="G1587">
        <v>1.9928063103682601E-4</v>
      </c>
      <c r="H1587">
        <v>1.6826599159555501E-3</v>
      </c>
    </row>
    <row r="1588" spans="1:8" x14ac:dyDescent="0.4">
      <c r="A1588" t="s">
        <v>3172</v>
      </c>
      <c r="B1588" t="s">
        <v>3173</v>
      </c>
      <c r="C1588">
        <v>201.953051290323</v>
      </c>
      <c r="D1588">
        <v>-1.7227932770174399</v>
      </c>
      <c r="E1588">
        <v>0.28318936935041</v>
      </c>
      <c r="F1588">
        <v>-6.0835379554297599</v>
      </c>
      <c r="G1588">
        <v>1.17559071489341E-9</v>
      </c>
      <c r="H1588">
        <v>4.7879801105182701E-8</v>
      </c>
    </row>
    <row r="1589" spans="1:8" x14ac:dyDescent="0.4">
      <c r="A1589" t="s">
        <v>3174</v>
      </c>
      <c r="B1589" t="s">
        <v>3175</v>
      </c>
      <c r="C1589">
        <v>965.87497121719605</v>
      </c>
      <c r="D1589">
        <v>-1.72790839546146</v>
      </c>
      <c r="E1589">
        <v>0.19588897018638499</v>
      </c>
      <c r="F1589">
        <v>-8.8208559870286507</v>
      </c>
      <c r="G1589">
        <v>1.13588027826585E-18</v>
      </c>
      <c r="H1589">
        <v>3.1161696690538498E-16</v>
      </c>
    </row>
    <row r="1590" spans="1:8" x14ac:dyDescent="0.4">
      <c r="A1590" t="s">
        <v>3176</v>
      </c>
      <c r="B1590" t="s">
        <v>3177</v>
      </c>
      <c r="C1590">
        <v>198.482284920447</v>
      </c>
      <c r="D1590">
        <v>-1.7291959231902101</v>
      </c>
      <c r="E1590">
        <v>0.28560782843099602</v>
      </c>
      <c r="F1590">
        <v>-6.0544416190888599</v>
      </c>
      <c r="G1590">
        <v>1.40905563963153E-9</v>
      </c>
      <c r="H1590">
        <v>5.6284804945720903E-8</v>
      </c>
    </row>
    <row r="1591" spans="1:8" x14ac:dyDescent="0.4">
      <c r="A1591" t="s">
        <v>3178</v>
      </c>
      <c r="B1591" t="s">
        <v>3179</v>
      </c>
      <c r="C1591">
        <v>92.039083142938495</v>
      </c>
      <c r="D1591">
        <v>-1.73224732192293</v>
      </c>
      <c r="E1591">
        <v>0.47502075036362701</v>
      </c>
      <c r="F1591">
        <v>-3.6466771622016401</v>
      </c>
      <c r="G1591">
        <v>2.6565334261282198E-4</v>
      </c>
      <c r="H1591">
        <v>2.1246422450992499E-3</v>
      </c>
    </row>
    <row r="1592" spans="1:8" x14ac:dyDescent="0.4">
      <c r="A1592" t="s">
        <v>3180</v>
      </c>
      <c r="B1592" t="s">
        <v>3181</v>
      </c>
      <c r="C1592">
        <v>70.829989295019701</v>
      </c>
      <c r="D1592">
        <v>-1.73251261844579</v>
      </c>
      <c r="E1592">
        <v>0.51043189481070295</v>
      </c>
      <c r="F1592">
        <v>-3.3942091708205302</v>
      </c>
      <c r="G1592">
        <v>6.8827100939081697E-4</v>
      </c>
      <c r="H1592">
        <v>4.6718950895145699E-3</v>
      </c>
    </row>
    <row r="1593" spans="1:8" x14ac:dyDescent="0.4">
      <c r="A1593" t="s">
        <v>3182</v>
      </c>
      <c r="B1593" t="s">
        <v>3183</v>
      </c>
      <c r="C1593">
        <v>415.92072993227902</v>
      </c>
      <c r="D1593">
        <v>-1.7351048462248</v>
      </c>
      <c r="E1593">
        <v>0.22360491983455799</v>
      </c>
      <c r="F1593">
        <v>-7.75968993664622</v>
      </c>
      <c r="G1593">
        <v>8.5137272546406203E-15</v>
      </c>
      <c r="H1593">
        <v>1.0858736340568001E-12</v>
      </c>
    </row>
    <row r="1594" spans="1:8" x14ac:dyDescent="0.4">
      <c r="A1594" t="s">
        <v>3184</v>
      </c>
      <c r="B1594" t="s">
        <v>3185</v>
      </c>
      <c r="C1594">
        <v>169.25221633872499</v>
      </c>
      <c r="D1594">
        <v>-1.73635048538946</v>
      </c>
      <c r="E1594">
        <v>0.29629106498061297</v>
      </c>
      <c r="F1594">
        <v>-5.8602863555911702</v>
      </c>
      <c r="G1594">
        <v>4.6206966812102497E-9</v>
      </c>
      <c r="H1594">
        <v>1.63070217827177E-7</v>
      </c>
    </row>
    <row r="1595" spans="1:8" x14ac:dyDescent="0.4">
      <c r="A1595" t="s">
        <v>3186</v>
      </c>
      <c r="B1595" t="s">
        <v>3187</v>
      </c>
      <c r="C1595">
        <v>643.14633061526195</v>
      </c>
      <c r="D1595">
        <v>-1.7415665465440899</v>
      </c>
      <c r="E1595">
        <v>0.199878334977656</v>
      </c>
      <c r="F1595">
        <v>-8.7131331504176099</v>
      </c>
      <c r="G1595">
        <v>2.9558911580496501E-18</v>
      </c>
      <c r="H1595">
        <v>7.1631095730070003E-16</v>
      </c>
    </row>
    <row r="1596" spans="1:8" x14ac:dyDescent="0.4">
      <c r="A1596" t="s">
        <v>3188</v>
      </c>
      <c r="B1596" t="s">
        <v>3189</v>
      </c>
      <c r="C1596">
        <v>2263.9832557182299</v>
      </c>
      <c r="D1596">
        <v>-1.7425083886532899</v>
      </c>
      <c r="E1596">
        <v>0.22377237814255699</v>
      </c>
      <c r="F1596">
        <v>-7.7869681822088204</v>
      </c>
      <c r="G1596">
        <v>6.8636227539640304E-15</v>
      </c>
      <c r="H1596">
        <v>9.2404698928367601E-13</v>
      </c>
    </row>
    <row r="1597" spans="1:8" x14ac:dyDescent="0.4">
      <c r="A1597" t="s">
        <v>3190</v>
      </c>
      <c r="B1597" t="s">
        <v>3191</v>
      </c>
      <c r="C1597">
        <v>1268.8028154942799</v>
      </c>
      <c r="D1597">
        <v>-1.74568209641904</v>
      </c>
      <c r="E1597">
        <v>0.198211693578216</v>
      </c>
      <c r="F1597">
        <v>-8.8071599858974601</v>
      </c>
      <c r="G1597">
        <v>1.2835643180279101E-18</v>
      </c>
      <c r="H1597">
        <v>3.4561157748381102E-16</v>
      </c>
    </row>
    <row r="1598" spans="1:8" x14ac:dyDescent="0.4">
      <c r="A1598" t="s">
        <v>3192</v>
      </c>
      <c r="B1598" t="s">
        <v>3193</v>
      </c>
      <c r="C1598">
        <v>908.62394157891902</v>
      </c>
      <c r="D1598">
        <v>-1.7545101450031</v>
      </c>
      <c r="E1598">
        <v>0.186946618466966</v>
      </c>
      <c r="F1598">
        <v>-9.3850862850088408</v>
      </c>
      <c r="G1598">
        <v>6.28649472957059E-21</v>
      </c>
      <c r="H1598">
        <v>2.3437341889219602E-18</v>
      </c>
    </row>
    <row r="1599" spans="1:8" x14ac:dyDescent="0.4">
      <c r="A1599" t="s">
        <v>3194</v>
      </c>
      <c r="B1599" t="s">
        <v>3195</v>
      </c>
      <c r="C1599">
        <v>11197.0735862401</v>
      </c>
      <c r="D1599">
        <v>-1.76438707688818</v>
      </c>
      <c r="E1599">
        <v>0.17380482328937299</v>
      </c>
      <c r="F1599">
        <v>-10.151542652821499</v>
      </c>
      <c r="G1599">
        <v>3.2616632641849599E-24</v>
      </c>
      <c r="H1599">
        <v>1.5808194620416499E-21</v>
      </c>
    </row>
    <row r="1600" spans="1:8" x14ac:dyDescent="0.4">
      <c r="A1600" t="s">
        <v>3196</v>
      </c>
      <c r="B1600" t="s">
        <v>3197</v>
      </c>
      <c r="C1600">
        <v>1430.2732390907399</v>
      </c>
      <c r="D1600">
        <v>-1.7696992607348001</v>
      </c>
      <c r="E1600">
        <v>0.60116557495344602</v>
      </c>
      <c r="F1600">
        <v>-2.9437801072888301</v>
      </c>
      <c r="G1600">
        <v>3.2423027457055701E-3</v>
      </c>
      <c r="H1600">
        <v>1.6144891069369501E-2</v>
      </c>
    </row>
    <row r="1601" spans="1:8" x14ac:dyDescent="0.4">
      <c r="A1601" t="s">
        <v>3198</v>
      </c>
      <c r="B1601" t="s">
        <v>3199</v>
      </c>
      <c r="C1601">
        <v>370.35456161701001</v>
      </c>
      <c r="D1601">
        <v>-1.7836593170759101</v>
      </c>
      <c r="E1601">
        <v>0.308283207478045</v>
      </c>
      <c r="F1601">
        <v>-5.7857816248487399</v>
      </c>
      <c r="G1601">
        <v>7.2175928122418203E-9</v>
      </c>
      <c r="H1601">
        <v>2.41250113770106E-7</v>
      </c>
    </row>
    <row r="1602" spans="1:8" x14ac:dyDescent="0.4">
      <c r="A1602" t="s">
        <v>3200</v>
      </c>
      <c r="B1602" t="s">
        <v>3201</v>
      </c>
      <c r="C1602">
        <v>2476.34848325865</v>
      </c>
      <c r="D1602">
        <v>-1.79380822638661</v>
      </c>
      <c r="E1602">
        <v>0.17366471403837999</v>
      </c>
      <c r="F1602">
        <v>-10.329146230535899</v>
      </c>
      <c r="G1602">
        <v>5.2021535018852196E-25</v>
      </c>
      <c r="H1602">
        <v>3.0159302045391302E-22</v>
      </c>
    </row>
    <row r="1603" spans="1:8" x14ac:dyDescent="0.4">
      <c r="A1603" t="s">
        <v>3202</v>
      </c>
      <c r="B1603" t="s">
        <v>3203</v>
      </c>
      <c r="C1603">
        <v>296.18963019498199</v>
      </c>
      <c r="D1603">
        <v>-1.7938956102375301</v>
      </c>
      <c r="E1603">
        <v>0.24407191469490799</v>
      </c>
      <c r="F1603">
        <v>-7.3498649464848098</v>
      </c>
      <c r="G1603">
        <v>1.98407221299014E-13</v>
      </c>
      <c r="H1603">
        <v>1.8732733751218601E-11</v>
      </c>
    </row>
    <row r="1604" spans="1:8" x14ac:dyDescent="0.4">
      <c r="A1604" t="s">
        <v>3204</v>
      </c>
      <c r="B1604" t="s">
        <v>3205</v>
      </c>
      <c r="C1604">
        <v>1566.98230356975</v>
      </c>
      <c r="D1604">
        <v>-1.79423945407831</v>
      </c>
      <c r="E1604">
        <v>0.26373609986665703</v>
      </c>
      <c r="F1604">
        <v>-6.8031621571164003</v>
      </c>
      <c r="G1604">
        <v>1.0234733314390999E-11</v>
      </c>
      <c r="H1604">
        <v>6.49671604683895E-10</v>
      </c>
    </row>
    <row r="1605" spans="1:8" x14ac:dyDescent="0.4">
      <c r="A1605" t="s">
        <v>3206</v>
      </c>
      <c r="B1605" t="s">
        <v>3207</v>
      </c>
      <c r="C1605">
        <v>508.454577794101</v>
      </c>
      <c r="D1605">
        <v>-1.795169752047</v>
      </c>
      <c r="E1605">
        <v>0.23436371530403499</v>
      </c>
      <c r="F1605">
        <v>-7.6597597444560304</v>
      </c>
      <c r="G1605">
        <v>1.8628123526179301E-14</v>
      </c>
      <c r="H1605">
        <v>2.18429771024715E-12</v>
      </c>
    </row>
    <row r="1606" spans="1:8" x14ac:dyDescent="0.4">
      <c r="B1606" t="s">
        <v>3208</v>
      </c>
      <c r="C1606">
        <v>1579.78468250373</v>
      </c>
      <c r="D1606">
        <v>-1.79663624528076</v>
      </c>
      <c r="E1606">
        <v>0.26078750970196801</v>
      </c>
      <c r="F1606">
        <v>-6.88927260103058</v>
      </c>
      <c r="G1606">
        <v>5.6078387879723401E-12</v>
      </c>
      <c r="H1606">
        <v>3.7924639989357101E-10</v>
      </c>
    </row>
    <row r="1607" spans="1:8" x14ac:dyDescent="0.4">
      <c r="A1607" t="s">
        <v>3209</v>
      </c>
      <c r="B1607" t="s">
        <v>3210</v>
      </c>
      <c r="C1607">
        <v>240.41290091981401</v>
      </c>
      <c r="D1607">
        <v>-1.8015996504354601</v>
      </c>
      <c r="E1607">
        <v>0.31117897683588402</v>
      </c>
      <c r="F1607">
        <v>-5.7895930784091201</v>
      </c>
      <c r="G1607">
        <v>7.0557149129463201E-9</v>
      </c>
      <c r="H1607">
        <v>2.3692862548323201E-7</v>
      </c>
    </row>
    <row r="1608" spans="1:8" x14ac:dyDescent="0.4">
      <c r="A1608" t="s">
        <v>3211</v>
      </c>
      <c r="B1608" t="s">
        <v>3212</v>
      </c>
      <c r="C1608">
        <v>2680.7063933358099</v>
      </c>
      <c r="D1608">
        <v>-1.8173763956829601</v>
      </c>
      <c r="E1608">
        <v>0.209107255689261</v>
      </c>
      <c r="F1608">
        <v>-8.6911206868097803</v>
      </c>
      <c r="G1608">
        <v>3.5888155044215298E-18</v>
      </c>
      <c r="H1608">
        <v>8.5543241695555802E-16</v>
      </c>
    </row>
    <row r="1609" spans="1:8" x14ac:dyDescent="0.4">
      <c r="A1609" t="s">
        <v>3213</v>
      </c>
      <c r="B1609" t="s">
        <v>3214</v>
      </c>
      <c r="C1609">
        <v>652.25092949004897</v>
      </c>
      <c r="D1609">
        <v>-1.8178242560159099</v>
      </c>
      <c r="E1609">
        <v>0.22632197348554101</v>
      </c>
      <c r="F1609">
        <v>-8.0320272398651795</v>
      </c>
      <c r="G1609">
        <v>9.5875076134627407E-16</v>
      </c>
      <c r="H1609">
        <v>1.51524305108422E-13</v>
      </c>
    </row>
    <row r="1610" spans="1:8" x14ac:dyDescent="0.4">
      <c r="A1610" t="s">
        <v>3215</v>
      </c>
      <c r="B1610" t="s">
        <v>3216</v>
      </c>
      <c r="C1610">
        <v>1421.4502296113999</v>
      </c>
      <c r="D1610">
        <v>-1.8191220158055701</v>
      </c>
      <c r="E1610">
        <v>0.22403132806273299</v>
      </c>
      <c r="F1610">
        <v>-8.1199447931504807</v>
      </c>
      <c r="G1610">
        <v>4.6639578909985598E-16</v>
      </c>
      <c r="H1610">
        <v>8.1703551488095296E-14</v>
      </c>
    </row>
    <row r="1611" spans="1:8" x14ac:dyDescent="0.4">
      <c r="A1611" t="s">
        <v>3217</v>
      </c>
      <c r="B1611" t="s">
        <v>3218</v>
      </c>
      <c r="C1611">
        <v>488.13593651834498</v>
      </c>
      <c r="D1611">
        <v>-1.8293781317876101</v>
      </c>
      <c r="E1611">
        <v>0.24789186681918701</v>
      </c>
      <c r="F1611">
        <v>-7.3797424468224504</v>
      </c>
      <c r="G1611">
        <v>1.5859602899528799E-13</v>
      </c>
      <c r="H1611">
        <v>1.5476417863030101E-11</v>
      </c>
    </row>
    <row r="1612" spans="1:8" x14ac:dyDescent="0.4">
      <c r="A1612" t="s">
        <v>3219</v>
      </c>
      <c r="B1612" t="s">
        <v>3220</v>
      </c>
      <c r="C1612">
        <v>292.15090531322102</v>
      </c>
      <c r="D1612">
        <v>-1.8377028553432899</v>
      </c>
      <c r="E1612">
        <v>0.265233245566878</v>
      </c>
      <c r="F1612">
        <v>-6.9286293707849502</v>
      </c>
      <c r="G1612">
        <v>4.2493746576381704E-12</v>
      </c>
      <c r="H1612">
        <v>2.9704763231759202E-10</v>
      </c>
    </row>
    <row r="1613" spans="1:8" x14ac:dyDescent="0.4">
      <c r="A1613" t="s">
        <v>3221</v>
      </c>
      <c r="B1613" t="s">
        <v>3222</v>
      </c>
      <c r="C1613">
        <v>2466.11778654312</v>
      </c>
      <c r="D1613">
        <v>-1.8431482485949799</v>
      </c>
      <c r="E1613">
        <v>0.227472495768726</v>
      </c>
      <c r="F1613">
        <v>-8.1027301448740197</v>
      </c>
      <c r="G1613">
        <v>5.3739351536570004E-16</v>
      </c>
      <c r="H1613">
        <v>9.19259025107916E-14</v>
      </c>
    </row>
    <row r="1614" spans="1:8" x14ac:dyDescent="0.4">
      <c r="A1614" t="s">
        <v>3223</v>
      </c>
      <c r="B1614" t="s">
        <v>3224</v>
      </c>
      <c r="C1614">
        <v>174.91646461891301</v>
      </c>
      <c r="D1614">
        <v>-1.8632392963853599</v>
      </c>
      <c r="E1614">
        <v>0.31108356097102902</v>
      </c>
      <c r="F1614">
        <v>-5.9895138482064798</v>
      </c>
      <c r="G1614">
        <v>2.1046921121433699E-9</v>
      </c>
      <c r="H1614">
        <v>7.9901366346121802E-8</v>
      </c>
    </row>
    <row r="1615" spans="1:8" x14ac:dyDescent="0.4">
      <c r="A1615" t="s">
        <v>3225</v>
      </c>
      <c r="B1615" t="s">
        <v>3226</v>
      </c>
      <c r="C1615">
        <v>37.656383093167598</v>
      </c>
      <c r="D1615">
        <v>-1.86596876095326</v>
      </c>
      <c r="E1615">
        <v>0.61491516973540705</v>
      </c>
      <c r="F1615">
        <v>-3.0345141131518498</v>
      </c>
      <c r="G1615">
        <v>2.4092348294312998E-3</v>
      </c>
      <c r="H1615">
        <v>1.27013322769873E-2</v>
      </c>
    </row>
    <row r="1616" spans="1:8" x14ac:dyDescent="0.4">
      <c r="A1616" t="s">
        <v>3227</v>
      </c>
      <c r="B1616" t="s">
        <v>3228</v>
      </c>
      <c r="C1616">
        <v>24.540310606658899</v>
      </c>
      <c r="D1616">
        <v>-1.8660518656212399</v>
      </c>
      <c r="E1616">
        <v>0.69397541722269396</v>
      </c>
      <c r="F1616">
        <v>-2.6889307881959601</v>
      </c>
      <c r="G1616">
        <v>7.1681279570208999E-3</v>
      </c>
      <c r="H1616">
        <v>2.9958200774672001E-2</v>
      </c>
    </row>
    <row r="1617" spans="1:8" x14ac:dyDescent="0.4">
      <c r="A1617" t="s">
        <v>3229</v>
      </c>
      <c r="B1617" t="s">
        <v>3230</v>
      </c>
      <c r="C1617">
        <v>749.29304496647603</v>
      </c>
      <c r="D1617">
        <v>-1.8700816544724199</v>
      </c>
      <c r="E1617">
        <v>0.19514597588068</v>
      </c>
      <c r="F1617">
        <v>-9.5829885603988298</v>
      </c>
      <c r="G1617">
        <v>9.4276674223801607E-22</v>
      </c>
      <c r="H1617">
        <v>3.9165224091830702E-19</v>
      </c>
    </row>
    <row r="1618" spans="1:8" x14ac:dyDescent="0.4">
      <c r="A1618" t="s">
        <v>3231</v>
      </c>
      <c r="B1618" t="s">
        <v>3232</v>
      </c>
      <c r="C1618">
        <v>107.43948814063801</v>
      </c>
      <c r="D1618">
        <v>-1.8746783125039801</v>
      </c>
      <c r="E1618">
        <v>0.375873354787847</v>
      </c>
      <c r="F1618">
        <v>-4.9875264863137003</v>
      </c>
      <c r="G1618">
        <v>6.11572374964436E-7</v>
      </c>
      <c r="H1618">
        <v>1.22651894234247E-5</v>
      </c>
    </row>
    <row r="1619" spans="1:8" x14ac:dyDescent="0.4">
      <c r="A1619" t="s">
        <v>3233</v>
      </c>
      <c r="B1619" t="s">
        <v>3234</v>
      </c>
      <c r="C1619">
        <v>607.06119263508594</v>
      </c>
      <c r="D1619">
        <v>-1.8809987730586599</v>
      </c>
      <c r="E1619">
        <v>0.24673776719083801</v>
      </c>
      <c r="F1619">
        <v>-7.6234732707288</v>
      </c>
      <c r="G1619">
        <v>2.4693945199523001E-14</v>
      </c>
      <c r="H1619">
        <v>2.8050778375083101E-12</v>
      </c>
    </row>
    <row r="1620" spans="1:8" x14ac:dyDescent="0.4">
      <c r="A1620" t="s">
        <v>3235</v>
      </c>
      <c r="B1620" t="s">
        <v>3236</v>
      </c>
      <c r="C1620">
        <v>902.01189538735605</v>
      </c>
      <c r="D1620">
        <v>-1.8887649881741</v>
      </c>
      <c r="E1620">
        <v>0.18556044154524601</v>
      </c>
      <c r="F1620">
        <v>-10.178704967748001</v>
      </c>
      <c r="G1620">
        <v>2.4682422223959999E-24</v>
      </c>
      <c r="H1620">
        <v>1.23752558322889E-21</v>
      </c>
    </row>
    <row r="1621" spans="1:8" x14ac:dyDescent="0.4">
      <c r="A1621" t="s">
        <v>3237</v>
      </c>
      <c r="B1621" t="s">
        <v>3238</v>
      </c>
      <c r="C1621">
        <v>522.84253313137799</v>
      </c>
      <c r="D1621">
        <v>-1.8922153300095299</v>
      </c>
      <c r="E1621">
        <v>0.26866072046276801</v>
      </c>
      <c r="F1621">
        <v>-7.0431409800070197</v>
      </c>
      <c r="G1621">
        <v>1.8795388318343201E-12</v>
      </c>
      <c r="H1621">
        <v>1.43834182183532E-10</v>
      </c>
    </row>
    <row r="1622" spans="1:8" x14ac:dyDescent="0.4">
      <c r="A1622" t="s">
        <v>3239</v>
      </c>
      <c r="B1622" t="s">
        <v>3240</v>
      </c>
      <c r="C1622">
        <v>1707.2502526697699</v>
      </c>
      <c r="D1622">
        <v>-1.8936032785313099</v>
      </c>
      <c r="E1622">
        <v>0.20296295493064401</v>
      </c>
      <c r="F1622">
        <v>-9.3297975444749692</v>
      </c>
      <c r="G1622">
        <v>1.06073326817655E-20</v>
      </c>
      <c r="H1622">
        <v>3.8021264634422699E-18</v>
      </c>
    </row>
    <row r="1623" spans="1:8" x14ac:dyDescent="0.4">
      <c r="A1623" t="s">
        <v>3241</v>
      </c>
      <c r="B1623" t="s">
        <v>3242</v>
      </c>
      <c r="C1623">
        <v>97.672234831958505</v>
      </c>
      <c r="D1623">
        <v>-1.9067513236551401</v>
      </c>
      <c r="E1623">
        <v>0.38565166592393002</v>
      </c>
      <c r="F1623">
        <v>-4.9442320418531498</v>
      </c>
      <c r="G1623">
        <v>7.6444607465546003E-7</v>
      </c>
      <c r="H1623">
        <v>1.4820061233987199E-5</v>
      </c>
    </row>
    <row r="1624" spans="1:8" x14ac:dyDescent="0.4">
      <c r="A1624" t="s">
        <v>3243</v>
      </c>
      <c r="B1624" t="s">
        <v>3244</v>
      </c>
      <c r="C1624">
        <v>1437.0744563957301</v>
      </c>
      <c r="D1624">
        <v>-1.9235994686990601</v>
      </c>
      <c r="E1624">
        <v>0.21911686894267299</v>
      </c>
      <c r="F1624">
        <v>-8.7788743878150299</v>
      </c>
      <c r="G1624">
        <v>1.65118814963749E-18</v>
      </c>
      <c r="H1624">
        <v>4.2871920885230499E-16</v>
      </c>
    </row>
    <row r="1625" spans="1:8" x14ac:dyDescent="0.4">
      <c r="A1625" t="s">
        <v>3245</v>
      </c>
      <c r="B1625" t="s">
        <v>3246</v>
      </c>
      <c r="C1625">
        <v>358.424780735566</v>
      </c>
      <c r="D1625">
        <v>-1.93675976952752</v>
      </c>
      <c r="E1625">
        <v>0.32122520828456302</v>
      </c>
      <c r="F1625">
        <v>-6.0292894815770799</v>
      </c>
      <c r="G1625">
        <v>1.6468207779951E-9</v>
      </c>
      <c r="H1625">
        <v>6.3682909872469998E-8</v>
      </c>
    </row>
    <row r="1626" spans="1:8" x14ac:dyDescent="0.4">
      <c r="A1626" t="s">
        <v>3247</v>
      </c>
      <c r="B1626" t="s">
        <v>3248</v>
      </c>
      <c r="C1626">
        <v>228.38727817026401</v>
      </c>
      <c r="D1626">
        <v>-1.93743925470735</v>
      </c>
      <c r="E1626">
        <v>0.26940246225104603</v>
      </c>
      <c r="F1626">
        <v>-7.1916167302952401</v>
      </c>
      <c r="G1626">
        <v>6.4028558148782499E-13</v>
      </c>
      <c r="H1626">
        <v>5.4383939970621198E-11</v>
      </c>
    </row>
    <row r="1627" spans="1:8" x14ac:dyDescent="0.4">
      <c r="A1627" t="s">
        <v>3249</v>
      </c>
      <c r="B1627" t="s">
        <v>3250</v>
      </c>
      <c r="C1627">
        <v>6964.10591608922</v>
      </c>
      <c r="D1627">
        <v>-1.94012446257786</v>
      </c>
      <c r="E1627">
        <v>0.235649251923959</v>
      </c>
      <c r="F1627">
        <v>-8.2331025740065193</v>
      </c>
      <c r="G1627">
        <v>1.82425860461742E-16</v>
      </c>
      <c r="H1627">
        <v>3.4006051424535003E-14</v>
      </c>
    </row>
    <row r="1628" spans="1:8" x14ac:dyDescent="0.4">
      <c r="A1628" t="s">
        <v>3251</v>
      </c>
      <c r="B1628" t="s">
        <v>3252</v>
      </c>
      <c r="C1628">
        <v>287.08282580554101</v>
      </c>
      <c r="D1628">
        <v>-1.94184068345904</v>
      </c>
      <c r="E1628">
        <v>0.29638864677811599</v>
      </c>
      <c r="F1628">
        <v>-6.5516702632431096</v>
      </c>
      <c r="G1628">
        <v>5.6897066036493901E-11</v>
      </c>
      <c r="H1628">
        <v>3.0984394762944601E-9</v>
      </c>
    </row>
    <row r="1629" spans="1:8" x14ac:dyDescent="0.4">
      <c r="A1629" t="s">
        <v>3253</v>
      </c>
      <c r="B1629" t="s">
        <v>3254</v>
      </c>
      <c r="C1629">
        <v>686.88776625540595</v>
      </c>
      <c r="D1629">
        <v>-1.94923779726075</v>
      </c>
      <c r="E1629">
        <v>0.237683706475211</v>
      </c>
      <c r="F1629">
        <v>-8.2009735802569494</v>
      </c>
      <c r="G1629">
        <v>2.38447936871132E-16</v>
      </c>
      <c r="H1629">
        <v>4.3886493697547501E-14</v>
      </c>
    </row>
    <row r="1630" spans="1:8" x14ac:dyDescent="0.4">
      <c r="A1630" t="s">
        <v>3255</v>
      </c>
      <c r="B1630" t="s">
        <v>3256</v>
      </c>
      <c r="C1630">
        <v>859.70964007770704</v>
      </c>
      <c r="D1630">
        <v>-1.95088604392273</v>
      </c>
      <c r="E1630">
        <v>0.26335913581758102</v>
      </c>
      <c r="F1630">
        <v>-7.4077021777366303</v>
      </c>
      <c r="G1630">
        <v>1.2850648762241601E-13</v>
      </c>
      <c r="H1630">
        <v>1.27978378769173E-11</v>
      </c>
    </row>
    <row r="1631" spans="1:8" x14ac:dyDescent="0.4">
      <c r="A1631" t="s">
        <v>3257</v>
      </c>
      <c r="B1631" t="s">
        <v>3258</v>
      </c>
      <c r="C1631">
        <v>293.30658287958801</v>
      </c>
      <c r="D1631">
        <v>-1.9609592768786901</v>
      </c>
      <c r="E1631">
        <v>0.246347892609937</v>
      </c>
      <c r="F1631">
        <v>-7.9601219888803101</v>
      </c>
      <c r="G1631">
        <v>1.7186974726211599E-15</v>
      </c>
      <c r="H1631">
        <v>2.6353115729238702E-13</v>
      </c>
    </row>
    <row r="1632" spans="1:8" x14ac:dyDescent="0.4">
      <c r="A1632" t="s">
        <v>3259</v>
      </c>
      <c r="B1632" t="s">
        <v>3260</v>
      </c>
      <c r="C1632">
        <v>1735.13256565914</v>
      </c>
      <c r="D1632">
        <v>-1.9701148555735799</v>
      </c>
      <c r="E1632">
        <v>0.263799826190314</v>
      </c>
      <c r="F1632">
        <v>-7.4682189295768397</v>
      </c>
      <c r="G1632">
        <v>8.1287522844995406E-14</v>
      </c>
      <c r="H1632">
        <v>8.4601622587845699E-12</v>
      </c>
    </row>
    <row r="1633" spans="1:8" x14ac:dyDescent="0.4">
      <c r="A1633" t="s">
        <v>3261</v>
      </c>
      <c r="B1633" t="s">
        <v>3262</v>
      </c>
      <c r="C1633">
        <v>2446.4464085578302</v>
      </c>
      <c r="D1633">
        <v>-1.9835517527573401</v>
      </c>
      <c r="E1633">
        <v>0.19088151321510899</v>
      </c>
      <c r="F1633">
        <v>-10.3915340954052</v>
      </c>
      <c r="G1633">
        <v>2.7095936201965399E-25</v>
      </c>
      <c r="H1633">
        <v>1.72518091488914E-22</v>
      </c>
    </row>
    <row r="1634" spans="1:8" x14ac:dyDescent="0.4">
      <c r="A1634" t="s">
        <v>3263</v>
      </c>
      <c r="B1634" t="s">
        <v>3264</v>
      </c>
      <c r="C1634">
        <v>1866.4000811875101</v>
      </c>
      <c r="D1634">
        <v>-1.9862612971868601</v>
      </c>
      <c r="E1634">
        <v>0.175885653221417</v>
      </c>
      <c r="F1634">
        <v>-11.2929125304292</v>
      </c>
      <c r="G1634">
        <v>1.4224362848081199E-29</v>
      </c>
      <c r="H1634">
        <v>2.2980248423455699E-26</v>
      </c>
    </row>
    <row r="1635" spans="1:8" x14ac:dyDescent="0.4">
      <c r="A1635" t="s">
        <v>3265</v>
      </c>
      <c r="B1635" t="s">
        <v>3266</v>
      </c>
      <c r="C1635">
        <v>82.182083719384806</v>
      </c>
      <c r="D1635">
        <v>-2.0087475707230298</v>
      </c>
      <c r="E1635">
        <v>0.431257536155639</v>
      </c>
      <c r="F1635">
        <v>-4.6578839841956396</v>
      </c>
      <c r="G1635">
        <v>3.19476157015707E-6</v>
      </c>
      <c r="H1635">
        <v>5.0767030852550499E-5</v>
      </c>
    </row>
    <row r="1636" spans="1:8" x14ac:dyDescent="0.4">
      <c r="A1636" t="s">
        <v>3267</v>
      </c>
      <c r="B1636" t="s">
        <v>3268</v>
      </c>
      <c r="C1636">
        <v>2475.33337776689</v>
      </c>
      <c r="D1636">
        <v>-2.0118183834643002</v>
      </c>
      <c r="E1636">
        <v>0.19365744493432199</v>
      </c>
      <c r="F1636">
        <v>-10.388541396622299</v>
      </c>
      <c r="G1636">
        <v>2.7959609334765202E-25</v>
      </c>
      <c r="H1636">
        <v>1.72518091488914E-22</v>
      </c>
    </row>
    <row r="1637" spans="1:8" x14ac:dyDescent="0.4">
      <c r="A1637" t="s">
        <v>3269</v>
      </c>
      <c r="B1637" t="s">
        <v>3270</v>
      </c>
      <c r="C1637">
        <v>510.89720649309402</v>
      </c>
      <c r="D1637">
        <v>-2.01413923661406</v>
      </c>
      <c r="E1637">
        <v>0.27146242322466102</v>
      </c>
      <c r="F1637">
        <v>-7.4195876272244501</v>
      </c>
      <c r="G1637">
        <v>1.17485549694149E-13</v>
      </c>
      <c r="H1637">
        <v>1.17809647762271E-11</v>
      </c>
    </row>
    <row r="1638" spans="1:8" x14ac:dyDescent="0.4">
      <c r="A1638" t="s">
        <v>3271</v>
      </c>
      <c r="B1638" t="s">
        <v>3272</v>
      </c>
      <c r="C1638">
        <v>6315.3408052925597</v>
      </c>
      <c r="D1638">
        <v>-2.0227348997389401</v>
      </c>
      <c r="E1638">
        <v>0.74517142929987601</v>
      </c>
      <c r="F1638">
        <v>-2.7144557885685301</v>
      </c>
      <c r="G1638">
        <v>6.6384760650270601E-3</v>
      </c>
      <c r="H1638">
        <v>2.8256276927837699E-2</v>
      </c>
    </row>
    <row r="1639" spans="1:8" x14ac:dyDescent="0.4">
      <c r="A1639" t="s">
        <v>3273</v>
      </c>
      <c r="B1639" t="s">
        <v>3274</v>
      </c>
      <c r="C1639">
        <v>97.8262325623853</v>
      </c>
      <c r="D1639">
        <v>-2.0313635432618402</v>
      </c>
      <c r="E1639">
        <v>0.44269010120916402</v>
      </c>
      <c r="F1639">
        <v>-4.5886807446413904</v>
      </c>
      <c r="G1639">
        <v>4.4605599841864004E-6</v>
      </c>
      <c r="H1639">
        <v>6.8126619926544402E-5</v>
      </c>
    </row>
    <row r="1640" spans="1:8" x14ac:dyDescent="0.4">
      <c r="A1640" t="s">
        <v>3275</v>
      </c>
      <c r="B1640" t="s">
        <v>3276</v>
      </c>
      <c r="C1640">
        <v>3551.2779429039001</v>
      </c>
      <c r="D1640">
        <v>-2.0409862898941</v>
      </c>
      <c r="E1640">
        <v>0.256408649286063</v>
      </c>
      <c r="F1640">
        <v>-7.9598964215012602</v>
      </c>
      <c r="G1640">
        <v>1.7218335586503899E-15</v>
      </c>
      <c r="H1640">
        <v>2.6353115729238702E-13</v>
      </c>
    </row>
    <row r="1641" spans="1:8" x14ac:dyDescent="0.4">
      <c r="A1641" t="s">
        <v>3277</v>
      </c>
      <c r="B1641" t="s">
        <v>3278</v>
      </c>
      <c r="C1641">
        <v>557.27292988109298</v>
      </c>
      <c r="D1641">
        <v>-2.0553623873420102</v>
      </c>
      <c r="E1641">
        <v>0.67023567913432702</v>
      </c>
      <c r="F1641">
        <v>-3.0666263395537299</v>
      </c>
      <c r="G1641">
        <v>2.1648929843243402E-3</v>
      </c>
      <c r="H1641">
        <v>1.1714753997795299E-2</v>
      </c>
    </row>
    <row r="1642" spans="1:8" x14ac:dyDescent="0.4">
      <c r="A1642" t="s">
        <v>3279</v>
      </c>
      <c r="B1642" t="s">
        <v>3280</v>
      </c>
      <c r="C1642">
        <v>1098.3690691822601</v>
      </c>
      <c r="D1642">
        <v>-2.0652483061422902</v>
      </c>
      <c r="E1642">
        <v>0.27220193086853001</v>
      </c>
      <c r="F1642">
        <v>-7.5871919774873797</v>
      </c>
      <c r="G1642">
        <v>3.2691255695787901E-14</v>
      </c>
      <c r="H1642">
        <v>3.6563912139750503E-12</v>
      </c>
    </row>
    <row r="1643" spans="1:8" x14ac:dyDescent="0.4">
      <c r="A1643" t="s">
        <v>3281</v>
      </c>
      <c r="B1643" t="s">
        <v>3282</v>
      </c>
      <c r="C1643">
        <v>1480.4469517028499</v>
      </c>
      <c r="D1643">
        <v>-2.0717499483997699</v>
      </c>
      <c r="E1643">
        <v>0.202760143279969</v>
      </c>
      <c r="F1643">
        <v>-10.217737642546</v>
      </c>
      <c r="G1643">
        <v>1.6515021704012801E-24</v>
      </c>
      <c r="H1643">
        <v>8.5760148420123704E-22</v>
      </c>
    </row>
    <row r="1644" spans="1:8" x14ac:dyDescent="0.4">
      <c r="A1644" t="s">
        <v>3283</v>
      </c>
      <c r="B1644" t="s">
        <v>3284</v>
      </c>
      <c r="C1644">
        <v>224.84125805452101</v>
      </c>
      <c r="D1644">
        <v>-2.0717681274052802</v>
      </c>
      <c r="E1644">
        <v>0.28588015845417702</v>
      </c>
      <c r="F1644">
        <v>-7.2469811777348498</v>
      </c>
      <c r="G1644">
        <v>4.2616316157871101E-13</v>
      </c>
      <c r="H1644">
        <v>3.7554014359724E-11</v>
      </c>
    </row>
    <row r="1645" spans="1:8" x14ac:dyDescent="0.4">
      <c r="A1645" t="s">
        <v>3285</v>
      </c>
      <c r="B1645" t="s">
        <v>3286</v>
      </c>
      <c r="C1645">
        <v>1878.37527072231</v>
      </c>
      <c r="D1645">
        <v>-2.07751958278519</v>
      </c>
      <c r="E1645">
        <v>0.18065590606904</v>
      </c>
      <c r="F1645">
        <v>-11.4998708206708</v>
      </c>
      <c r="G1645">
        <v>1.3211300442480699E-30</v>
      </c>
      <c r="H1645">
        <v>2.7441758347666999E-27</v>
      </c>
    </row>
    <row r="1646" spans="1:8" x14ac:dyDescent="0.4">
      <c r="A1646" t="s">
        <v>3287</v>
      </c>
      <c r="B1646" t="s">
        <v>3288</v>
      </c>
      <c r="C1646">
        <v>208.44975522136801</v>
      </c>
      <c r="D1646">
        <v>-2.07906845464391</v>
      </c>
      <c r="E1646">
        <v>0.302335042836746</v>
      </c>
      <c r="F1646">
        <v>-6.8767035244622701</v>
      </c>
      <c r="G1646">
        <v>6.12534018937829E-12</v>
      </c>
      <c r="H1646">
        <v>4.1044872205673202E-10</v>
      </c>
    </row>
    <row r="1647" spans="1:8" x14ac:dyDescent="0.4">
      <c r="A1647" t="s">
        <v>3289</v>
      </c>
      <c r="B1647" t="s">
        <v>3290</v>
      </c>
      <c r="C1647">
        <v>171.62099154418999</v>
      </c>
      <c r="D1647">
        <v>-2.0795150365647701</v>
      </c>
      <c r="E1647">
        <v>0.29115209847555701</v>
      </c>
      <c r="F1647">
        <v>-7.14236664428282</v>
      </c>
      <c r="G1647">
        <v>9.1737503762097298E-13</v>
      </c>
      <c r="H1647">
        <v>7.4936140713533399E-11</v>
      </c>
    </row>
    <row r="1648" spans="1:8" x14ac:dyDescent="0.4">
      <c r="A1648" t="s">
        <v>3291</v>
      </c>
      <c r="B1648" t="s">
        <v>3292</v>
      </c>
      <c r="C1648">
        <v>2403.4218062261102</v>
      </c>
      <c r="D1648">
        <v>-2.0893235781168702</v>
      </c>
      <c r="E1648">
        <v>0.18835410324760701</v>
      </c>
      <c r="F1648">
        <v>-11.0925301976049</v>
      </c>
      <c r="G1648">
        <v>1.36374956306206E-28</v>
      </c>
      <c r="H1648">
        <v>1.4163513319230301E-25</v>
      </c>
    </row>
    <row r="1649" spans="1:8" x14ac:dyDescent="0.4">
      <c r="A1649" t="s">
        <v>3293</v>
      </c>
      <c r="B1649" t="s">
        <v>3294</v>
      </c>
      <c r="C1649">
        <v>1072.22808784777</v>
      </c>
      <c r="D1649">
        <v>-2.0975785471718398</v>
      </c>
      <c r="E1649">
        <v>0.22513552666481099</v>
      </c>
      <c r="F1649">
        <v>-9.3169593366522498</v>
      </c>
      <c r="G1649">
        <v>1.19722082636523E-20</v>
      </c>
      <c r="H1649">
        <v>4.0482769338024197E-18</v>
      </c>
    </row>
    <row r="1650" spans="1:8" x14ac:dyDescent="0.4">
      <c r="A1650" t="s">
        <v>3295</v>
      </c>
      <c r="B1650" t="s">
        <v>3296</v>
      </c>
      <c r="C1650">
        <v>542.82276950113305</v>
      </c>
      <c r="D1650">
        <v>-2.1158936624363802</v>
      </c>
      <c r="E1650">
        <v>0.21278200238567399</v>
      </c>
      <c r="F1650">
        <v>-9.9439503280980599</v>
      </c>
      <c r="G1650">
        <v>2.6798426709182697E-23</v>
      </c>
      <c r="H1650">
        <v>1.2176535135984899E-20</v>
      </c>
    </row>
    <row r="1651" spans="1:8" x14ac:dyDescent="0.4">
      <c r="A1651" t="s">
        <v>3297</v>
      </c>
      <c r="B1651" t="s">
        <v>3298</v>
      </c>
      <c r="C1651">
        <v>897.78728719024696</v>
      </c>
      <c r="D1651">
        <v>-2.1319335342041299</v>
      </c>
      <c r="E1651">
        <v>0.18915747195170199</v>
      </c>
      <c r="F1651">
        <v>-11.270681047949701</v>
      </c>
      <c r="G1651">
        <v>1.83147730477136E-29</v>
      </c>
      <c r="H1651">
        <v>2.4208800010341401E-26</v>
      </c>
    </row>
    <row r="1652" spans="1:8" x14ac:dyDescent="0.4">
      <c r="A1652" t="s">
        <v>3299</v>
      </c>
      <c r="B1652" t="s">
        <v>3300</v>
      </c>
      <c r="C1652">
        <v>477.99342612450198</v>
      </c>
      <c r="D1652">
        <v>-2.1350261913547999</v>
      </c>
      <c r="E1652">
        <v>0.23600217552352801</v>
      </c>
      <c r="F1652">
        <v>-9.0466377550063903</v>
      </c>
      <c r="G1652">
        <v>1.47438168824817E-19</v>
      </c>
      <c r="H1652">
        <v>4.7638910549174303E-17</v>
      </c>
    </row>
    <row r="1653" spans="1:8" x14ac:dyDescent="0.4">
      <c r="A1653" t="s">
        <v>3301</v>
      </c>
      <c r="B1653" t="s">
        <v>3302</v>
      </c>
      <c r="C1653">
        <v>575.01263222095395</v>
      </c>
      <c r="D1653">
        <v>-2.1449620166602599</v>
      </c>
      <c r="E1653">
        <v>0.208985710448295</v>
      </c>
      <c r="F1653">
        <v>-10.263677894814499</v>
      </c>
      <c r="G1653">
        <v>1.0271831707838701E-24</v>
      </c>
      <c r="H1653">
        <v>5.5315715937768395E-22</v>
      </c>
    </row>
    <row r="1654" spans="1:8" x14ac:dyDescent="0.4">
      <c r="A1654" t="s">
        <v>3303</v>
      </c>
      <c r="B1654" t="s">
        <v>3304</v>
      </c>
      <c r="C1654">
        <v>933.53678914530701</v>
      </c>
      <c r="D1654">
        <v>-2.1543571426667998</v>
      </c>
      <c r="E1654">
        <v>0.19165739919940999</v>
      </c>
      <c r="F1654">
        <v>-11.240667731410101</v>
      </c>
      <c r="G1654">
        <v>2.5742777589796499E-29</v>
      </c>
      <c r="H1654">
        <v>3.11916655129701E-26</v>
      </c>
    </row>
    <row r="1655" spans="1:8" x14ac:dyDescent="0.4">
      <c r="A1655" t="s">
        <v>3305</v>
      </c>
      <c r="B1655" t="s">
        <v>3306</v>
      </c>
      <c r="C1655">
        <v>715.09757197439001</v>
      </c>
      <c r="D1655">
        <v>-2.1728684666427802</v>
      </c>
      <c r="E1655">
        <v>0.224150684031899</v>
      </c>
      <c r="F1655">
        <v>-9.6937846789419595</v>
      </c>
      <c r="G1655">
        <v>3.20429660377349E-22</v>
      </c>
      <c r="H1655">
        <v>1.37030801820196E-19</v>
      </c>
    </row>
    <row r="1656" spans="1:8" x14ac:dyDescent="0.4">
      <c r="A1656" t="s">
        <v>3307</v>
      </c>
      <c r="B1656" t="s">
        <v>3308</v>
      </c>
      <c r="C1656">
        <v>1632.3954025287701</v>
      </c>
      <c r="D1656">
        <v>-2.1946662772849899</v>
      </c>
      <c r="E1656">
        <v>0.17500405359354901</v>
      </c>
      <c r="F1656">
        <v>-12.540659671702</v>
      </c>
      <c r="G1656">
        <v>4.4725684122153902E-36</v>
      </c>
      <c r="H1656">
        <v>1.30062289427223E-32</v>
      </c>
    </row>
    <row r="1657" spans="1:8" x14ac:dyDescent="0.4">
      <c r="A1657" t="s">
        <v>3309</v>
      </c>
      <c r="B1657" t="s">
        <v>3310</v>
      </c>
      <c r="C1657">
        <v>441.39263504429402</v>
      </c>
      <c r="D1657">
        <v>-2.2050234189217801</v>
      </c>
      <c r="E1657">
        <v>0.227360177078237</v>
      </c>
      <c r="F1657">
        <v>-9.6983713122417399</v>
      </c>
      <c r="G1657">
        <v>3.0634960687018902E-22</v>
      </c>
      <c r="H1657">
        <v>1.3497949345128901E-19</v>
      </c>
    </row>
    <row r="1658" spans="1:8" x14ac:dyDescent="0.4">
      <c r="A1658" t="s">
        <v>3311</v>
      </c>
      <c r="B1658" t="s">
        <v>3312</v>
      </c>
      <c r="C1658">
        <v>1658.91583341773</v>
      </c>
      <c r="D1658">
        <v>-2.2452234549231198</v>
      </c>
      <c r="E1658">
        <v>0.19913888115866199</v>
      </c>
      <c r="F1658">
        <v>-11.2746613913848</v>
      </c>
      <c r="G1658">
        <v>1.7505080542114799E-29</v>
      </c>
      <c r="H1658">
        <v>2.4208800010341401E-26</v>
      </c>
    </row>
    <row r="1659" spans="1:8" x14ac:dyDescent="0.4">
      <c r="A1659" t="s">
        <v>3313</v>
      </c>
      <c r="B1659" t="s">
        <v>3314</v>
      </c>
      <c r="C1659">
        <v>818.07305736171304</v>
      </c>
      <c r="D1659">
        <v>-2.2553738434652</v>
      </c>
      <c r="E1659">
        <v>0.29531101901599599</v>
      </c>
      <c r="F1659">
        <v>-7.6372830617032701</v>
      </c>
      <c r="G1659">
        <v>2.21853403148972E-14</v>
      </c>
      <c r="H1659">
        <v>2.5601178426873399E-12</v>
      </c>
    </row>
    <row r="1660" spans="1:8" x14ac:dyDescent="0.4">
      <c r="A1660" t="s">
        <v>3315</v>
      </c>
      <c r="B1660" t="s">
        <v>3316</v>
      </c>
      <c r="C1660">
        <v>369.32015632219498</v>
      </c>
      <c r="D1660">
        <v>-2.2723161464051902</v>
      </c>
      <c r="E1660">
        <v>0.28080980416872398</v>
      </c>
      <c r="F1660">
        <v>-8.0920114350418793</v>
      </c>
      <c r="G1660">
        <v>5.8687398579001105E-16</v>
      </c>
      <c r="H1660">
        <v>9.8082158084905301E-14</v>
      </c>
    </row>
    <row r="1661" spans="1:8" x14ac:dyDescent="0.4">
      <c r="A1661" t="s">
        <v>3317</v>
      </c>
      <c r="B1661" t="s">
        <v>3318</v>
      </c>
      <c r="C1661">
        <v>1804.3979618429701</v>
      </c>
      <c r="D1661">
        <v>-2.2731992488567601</v>
      </c>
      <c r="E1661">
        <v>0.21662587755236101</v>
      </c>
      <c r="F1661">
        <v>-10.493664351375999</v>
      </c>
      <c r="G1661">
        <v>9.2374868748867402E-26</v>
      </c>
      <c r="H1661">
        <v>7.4618366200474004E-23</v>
      </c>
    </row>
    <row r="1662" spans="1:8" x14ac:dyDescent="0.4">
      <c r="A1662" t="s">
        <v>3319</v>
      </c>
      <c r="B1662" t="s">
        <v>3320</v>
      </c>
      <c r="C1662">
        <v>2640.04324756079</v>
      </c>
      <c r="D1662">
        <v>-2.31655967099032</v>
      </c>
      <c r="E1662">
        <v>0.84576816003595601</v>
      </c>
      <c r="F1662">
        <v>-2.7390008047735499</v>
      </c>
      <c r="G1662">
        <v>6.1626222590025403E-3</v>
      </c>
      <c r="H1662">
        <v>2.6658851806058498E-2</v>
      </c>
    </row>
    <row r="1663" spans="1:8" x14ac:dyDescent="0.4">
      <c r="A1663" t="s">
        <v>3321</v>
      </c>
      <c r="B1663" t="s">
        <v>3322</v>
      </c>
      <c r="C1663">
        <v>498.30157038941098</v>
      </c>
      <c r="D1663">
        <v>-2.3326097179438001</v>
      </c>
      <c r="E1663">
        <v>0.2235306921961</v>
      </c>
      <c r="F1663">
        <v>-10.435299488525899</v>
      </c>
      <c r="G1663">
        <v>1.7107344109463599E-25</v>
      </c>
      <c r="H1663">
        <v>1.2931226859341501E-22</v>
      </c>
    </row>
    <row r="1664" spans="1:8" x14ac:dyDescent="0.4">
      <c r="A1664" t="s">
        <v>3323</v>
      </c>
      <c r="B1664" t="s">
        <v>3324</v>
      </c>
      <c r="C1664">
        <v>175.535184114559</v>
      </c>
      <c r="D1664">
        <v>-2.4079265261887901</v>
      </c>
      <c r="E1664">
        <v>0.42234560128228199</v>
      </c>
      <c r="F1664">
        <v>-5.7013178754036797</v>
      </c>
      <c r="G1664">
        <v>1.1888470731814E-8</v>
      </c>
      <c r="H1664">
        <v>3.7496391418779798E-7</v>
      </c>
    </row>
    <row r="1665" spans="1:8" x14ac:dyDescent="0.4">
      <c r="A1665" t="s">
        <v>3325</v>
      </c>
      <c r="B1665" t="s">
        <v>3326</v>
      </c>
      <c r="C1665">
        <v>1168.03156389434</v>
      </c>
      <c r="D1665">
        <v>-2.4300532372469998</v>
      </c>
      <c r="E1665">
        <v>0.61630453137208696</v>
      </c>
      <c r="F1665">
        <v>-3.94294235000502</v>
      </c>
      <c r="G1665">
        <v>8.0488008313115203E-5</v>
      </c>
      <c r="H1665">
        <v>7.9021628040102396E-4</v>
      </c>
    </row>
    <row r="1666" spans="1:8" x14ac:dyDescent="0.4">
      <c r="A1666" t="s">
        <v>3327</v>
      </c>
      <c r="B1666" t="s">
        <v>3328</v>
      </c>
      <c r="C1666">
        <v>708.77027273270005</v>
      </c>
      <c r="D1666">
        <v>-2.4417427617094298</v>
      </c>
      <c r="E1666">
        <v>0.28006082531822202</v>
      </c>
      <c r="F1666">
        <v>-8.7186158897267401</v>
      </c>
      <c r="G1666">
        <v>2.8162320178019601E-18</v>
      </c>
      <c r="H1666">
        <v>6.9403412777695802E-16</v>
      </c>
    </row>
    <row r="1667" spans="1:8" x14ac:dyDescent="0.4">
      <c r="A1667" t="s">
        <v>3329</v>
      </c>
      <c r="B1667" t="s">
        <v>3330</v>
      </c>
      <c r="C1667">
        <v>2735.9311927292501</v>
      </c>
      <c r="D1667">
        <v>-2.4440199348518901</v>
      </c>
      <c r="E1667">
        <v>0.80056732206715298</v>
      </c>
      <c r="F1667">
        <v>-3.0528599750251701</v>
      </c>
      <c r="G1667">
        <v>2.2667168103496001E-3</v>
      </c>
      <c r="H1667">
        <v>1.21392495110435E-2</v>
      </c>
    </row>
    <row r="1668" spans="1:8" x14ac:dyDescent="0.4">
      <c r="A1668" t="s">
        <v>3331</v>
      </c>
      <c r="B1668" t="s">
        <v>3332</v>
      </c>
      <c r="C1668">
        <v>1036.00586314922</v>
      </c>
      <c r="D1668">
        <v>-2.4475642275153402</v>
      </c>
      <c r="E1668">
        <v>0.28275391059553501</v>
      </c>
      <c r="F1668">
        <v>-8.6561640203677097</v>
      </c>
      <c r="G1668">
        <v>4.8790640405453401E-18</v>
      </c>
      <c r="H1668">
        <v>1.1260570023734801E-15</v>
      </c>
    </row>
    <row r="1669" spans="1:8" x14ac:dyDescent="0.4">
      <c r="A1669" t="s">
        <v>3333</v>
      </c>
      <c r="B1669" t="s">
        <v>3334</v>
      </c>
      <c r="C1669">
        <v>1075.0648902236301</v>
      </c>
      <c r="D1669">
        <v>-2.4566026716186999</v>
      </c>
      <c r="E1669">
        <v>0.228072907476354</v>
      </c>
      <c r="F1669">
        <v>-10.771128841216701</v>
      </c>
      <c r="G1669">
        <v>4.7118823644609901E-27</v>
      </c>
      <c r="H1669">
        <v>4.0300452693684002E-24</v>
      </c>
    </row>
    <row r="1670" spans="1:8" x14ac:dyDescent="0.4">
      <c r="A1670" t="s">
        <v>3335</v>
      </c>
      <c r="B1670" t="s">
        <v>3336</v>
      </c>
      <c r="C1670">
        <v>101.925840026508</v>
      </c>
      <c r="D1670">
        <v>-2.4896644225964102</v>
      </c>
      <c r="E1670">
        <v>0.37499284749869399</v>
      </c>
      <c r="F1670">
        <v>-6.6392317592272896</v>
      </c>
      <c r="G1670">
        <v>3.1532227174501201E-11</v>
      </c>
      <c r="H1670">
        <v>1.79093196530175E-9</v>
      </c>
    </row>
    <row r="1671" spans="1:8" x14ac:dyDescent="0.4">
      <c r="A1671" t="s">
        <v>3337</v>
      </c>
      <c r="B1671" t="s">
        <v>3338</v>
      </c>
      <c r="C1671">
        <v>4313.0469817106996</v>
      </c>
      <c r="D1671">
        <v>-2.5425193058023501</v>
      </c>
      <c r="E1671">
        <v>0.192327645359787</v>
      </c>
      <c r="F1671">
        <v>-13.2197287657012</v>
      </c>
      <c r="G1671">
        <v>6.7506937177201896E-40</v>
      </c>
      <c r="H1671">
        <v>2.4538771663912899E-36</v>
      </c>
    </row>
    <row r="1672" spans="1:8" x14ac:dyDescent="0.4">
      <c r="A1672" t="s">
        <v>3339</v>
      </c>
      <c r="B1672" t="s">
        <v>3340</v>
      </c>
      <c r="C1672">
        <v>5147.5970512427102</v>
      </c>
      <c r="D1672">
        <v>-2.5957300400597401</v>
      </c>
      <c r="E1672">
        <v>0.66281803815481499</v>
      </c>
      <c r="F1672">
        <v>-3.9162030763161799</v>
      </c>
      <c r="G1672">
        <v>8.9954483784122097E-5</v>
      </c>
      <c r="H1672">
        <v>8.6446675097233004E-4</v>
      </c>
    </row>
    <row r="1673" spans="1:8" x14ac:dyDescent="0.4">
      <c r="A1673" t="s">
        <v>3341</v>
      </c>
      <c r="B1673" t="s">
        <v>3342</v>
      </c>
      <c r="C1673">
        <v>54.602076766438302</v>
      </c>
      <c r="D1673">
        <v>-2.5973034037546601</v>
      </c>
      <c r="E1673">
        <v>0.481565967605742</v>
      </c>
      <c r="F1673">
        <v>-5.3934529814637404</v>
      </c>
      <c r="G1673">
        <v>6.91164177446271E-8</v>
      </c>
      <c r="H1673">
        <v>1.77240337567351E-6</v>
      </c>
    </row>
    <row r="1674" spans="1:8" x14ac:dyDescent="0.4">
      <c r="A1674" t="s">
        <v>3343</v>
      </c>
      <c r="B1674" t="s">
        <v>3344</v>
      </c>
      <c r="C1674">
        <v>30.994650770205201</v>
      </c>
      <c r="D1674">
        <v>-2.60125298114421</v>
      </c>
      <c r="E1674">
        <v>0.66669619203304098</v>
      </c>
      <c r="F1674">
        <v>-3.9017066727378098</v>
      </c>
      <c r="G1674">
        <v>9.5516860267238601E-5</v>
      </c>
      <c r="H1674">
        <v>9.1129602905882503E-4</v>
      </c>
    </row>
    <row r="1675" spans="1:8" x14ac:dyDescent="0.4">
      <c r="A1675" t="s">
        <v>3345</v>
      </c>
      <c r="B1675" t="s">
        <v>3346</v>
      </c>
      <c r="C1675">
        <v>544.96283732037205</v>
      </c>
      <c r="D1675">
        <v>-2.6230653862626401</v>
      </c>
      <c r="E1675">
        <v>0.30421423619663601</v>
      </c>
      <c r="F1675">
        <v>-8.6224281251820205</v>
      </c>
      <c r="G1675">
        <v>6.5549106587358601E-18</v>
      </c>
      <c r="H1675">
        <v>1.4440666814851399E-15</v>
      </c>
    </row>
    <row r="1676" spans="1:8" x14ac:dyDescent="0.4">
      <c r="A1676" t="s">
        <v>3347</v>
      </c>
      <c r="B1676" t="s">
        <v>3348</v>
      </c>
      <c r="C1676">
        <v>310.913491595312</v>
      </c>
      <c r="D1676">
        <v>-2.6600362848736601</v>
      </c>
      <c r="E1676">
        <v>0.85550633210719995</v>
      </c>
      <c r="F1676">
        <v>-3.1093122108421101</v>
      </c>
      <c r="G1676">
        <v>1.8752344792228499E-3</v>
      </c>
      <c r="H1676">
        <v>1.04751916702175E-2</v>
      </c>
    </row>
    <row r="1677" spans="1:8" x14ac:dyDescent="0.4">
      <c r="A1677" t="s">
        <v>3349</v>
      </c>
      <c r="B1677" t="s">
        <v>3350</v>
      </c>
      <c r="C1677">
        <v>6062.8293327177998</v>
      </c>
      <c r="D1677">
        <v>-2.6672802814545</v>
      </c>
      <c r="E1677">
        <v>0.215347920039522</v>
      </c>
      <c r="F1677">
        <v>-12.385911509918399</v>
      </c>
      <c r="G1677">
        <v>3.1152512038367602E-35</v>
      </c>
      <c r="H1677">
        <v>7.5492920839644101E-32</v>
      </c>
    </row>
    <row r="1678" spans="1:8" x14ac:dyDescent="0.4">
      <c r="A1678" t="s">
        <v>3351</v>
      </c>
      <c r="B1678" t="s">
        <v>3352</v>
      </c>
      <c r="C1678">
        <v>17.015922776353001</v>
      </c>
      <c r="D1678">
        <v>-2.6855603507558499</v>
      </c>
      <c r="E1678">
        <v>0.832921807772394</v>
      </c>
      <c r="F1678">
        <v>-3.2242646616952499</v>
      </c>
      <c r="G1678">
        <v>1.26296616758512E-3</v>
      </c>
      <c r="H1678">
        <v>7.6387388006188403E-3</v>
      </c>
    </row>
    <row r="1679" spans="1:8" x14ac:dyDescent="0.4">
      <c r="A1679" t="s">
        <v>3353</v>
      </c>
      <c r="B1679" t="s">
        <v>3354</v>
      </c>
      <c r="C1679">
        <v>2802.1954001065201</v>
      </c>
      <c r="D1679">
        <v>-2.6898574714221501</v>
      </c>
      <c r="E1679">
        <v>0.234272552887621</v>
      </c>
      <c r="F1679">
        <v>-11.481743969864199</v>
      </c>
      <c r="G1679">
        <v>1.62959918828005E-30</v>
      </c>
      <c r="H1679">
        <v>2.96179652469899E-27</v>
      </c>
    </row>
    <row r="1680" spans="1:8" x14ac:dyDescent="0.4">
      <c r="A1680" t="s">
        <v>3355</v>
      </c>
      <c r="B1680" t="s">
        <v>3356</v>
      </c>
      <c r="C1680">
        <v>145.27483550744799</v>
      </c>
      <c r="D1680">
        <v>-2.6921846713799602</v>
      </c>
      <c r="E1680">
        <v>0.44057902078684003</v>
      </c>
      <c r="F1680">
        <v>-6.11056029534027</v>
      </c>
      <c r="G1680">
        <v>9.9281958473302291E-10</v>
      </c>
      <c r="H1680">
        <v>4.1481599890856799E-8</v>
      </c>
    </row>
    <row r="1681" spans="1:8" x14ac:dyDescent="0.4">
      <c r="A1681" t="s">
        <v>3357</v>
      </c>
      <c r="B1681" t="s">
        <v>3358</v>
      </c>
      <c r="C1681">
        <v>558.67455329684901</v>
      </c>
      <c r="D1681">
        <v>-2.7919422337158299</v>
      </c>
      <c r="E1681">
        <v>0.77454052815493102</v>
      </c>
      <c r="F1681">
        <v>-3.6046431816378202</v>
      </c>
      <c r="G1681">
        <v>3.1258208483094402E-4</v>
      </c>
      <c r="H1681">
        <v>2.4278544409411999E-3</v>
      </c>
    </row>
    <row r="1682" spans="1:8" x14ac:dyDescent="0.4">
      <c r="A1682" t="s">
        <v>3359</v>
      </c>
      <c r="B1682" t="s">
        <v>3360</v>
      </c>
      <c r="C1682">
        <v>1355.4514598306901</v>
      </c>
      <c r="D1682">
        <v>-2.8119946436196299</v>
      </c>
      <c r="E1682">
        <v>0.25535262839360301</v>
      </c>
      <c r="F1682">
        <v>-11.012201680905299</v>
      </c>
      <c r="G1682">
        <v>3.33746561811864E-28</v>
      </c>
      <c r="H1682">
        <v>3.2351166724963402E-25</v>
      </c>
    </row>
    <row r="1683" spans="1:8" x14ac:dyDescent="0.4">
      <c r="A1683" t="s">
        <v>3361</v>
      </c>
      <c r="B1683" t="s">
        <v>3362</v>
      </c>
      <c r="C1683">
        <v>122.354174629814</v>
      </c>
      <c r="D1683">
        <v>-2.8122949774836701</v>
      </c>
      <c r="E1683">
        <v>0.36000799222503899</v>
      </c>
      <c r="F1683">
        <v>-7.8117570671201104</v>
      </c>
      <c r="G1683">
        <v>5.6396183209471098E-15</v>
      </c>
      <c r="H1683">
        <v>7.7358538100538698E-13</v>
      </c>
    </row>
    <row r="1684" spans="1:8" x14ac:dyDescent="0.4">
      <c r="A1684" t="s">
        <v>3363</v>
      </c>
      <c r="B1684" t="s">
        <v>3364</v>
      </c>
      <c r="C1684">
        <v>14.7857064515904</v>
      </c>
      <c r="D1684">
        <v>-2.8420306809453999</v>
      </c>
      <c r="E1684">
        <v>0.90418996701938303</v>
      </c>
      <c r="F1684">
        <v>-3.1431787396558</v>
      </c>
      <c r="G1684">
        <v>1.6712375520884499E-3</v>
      </c>
      <c r="H1684">
        <v>9.5630830410728292E-3</v>
      </c>
    </row>
    <row r="1685" spans="1:8" x14ac:dyDescent="0.4">
      <c r="A1685" t="s">
        <v>3365</v>
      </c>
      <c r="B1685" t="s">
        <v>3366</v>
      </c>
      <c r="C1685">
        <v>691.099933630191</v>
      </c>
      <c r="D1685">
        <v>-2.8449330528832499</v>
      </c>
      <c r="E1685">
        <v>0.20387523363129401</v>
      </c>
      <c r="F1685">
        <v>-13.954284697612</v>
      </c>
      <c r="G1685">
        <v>2.9625909828034601E-44</v>
      </c>
      <c r="H1685">
        <v>1.43586909633208E-40</v>
      </c>
    </row>
    <row r="1686" spans="1:8" x14ac:dyDescent="0.4">
      <c r="A1686" t="s">
        <v>3367</v>
      </c>
      <c r="B1686" t="s">
        <v>3368</v>
      </c>
      <c r="C1686">
        <v>171.12410945828299</v>
      </c>
      <c r="D1686">
        <v>-2.9688731798729799</v>
      </c>
      <c r="E1686">
        <v>0.415881620646326</v>
      </c>
      <c r="F1686">
        <v>-7.1387458172809604</v>
      </c>
      <c r="G1686">
        <v>9.4186315219562208E-13</v>
      </c>
      <c r="H1686">
        <v>7.6506649345945996E-11</v>
      </c>
    </row>
    <row r="1687" spans="1:8" x14ac:dyDescent="0.4">
      <c r="A1687" t="s">
        <v>3369</v>
      </c>
      <c r="B1687" t="s">
        <v>3370</v>
      </c>
      <c r="C1687">
        <v>2486.8386290978201</v>
      </c>
      <c r="D1687">
        <v>-2.9952620090970599</v>
      </c>
      <c r="E1687">
        <v>0.79625498432324704</v>
      </c>
      <c r="F1687">
        <v>-3.7616869822708798</v>
      </c>
      <c r="G1687">
        <v>1.68771181359398E-4</v>
      </c>
      <c r="H1687">
        <v>1.46503461311382E-3</v>
      </c>
    </row>
    <row r="1688" spans="1:8" x14ac:dyDescent="0.4">
      <c r="A1688" t="s">
        <v>3371</v>
      </c>
      <c r="B1688" t="s">
        <v>3372</v>
      </c>
      <c r="C1688">
        <v>1347.6077889333401</v>
      </c>
      <c r="D1688">
        <v>-3.14082889367439</v>
      </c>
      <c r="E1688">
        <v>0.21080222601811999</v>
      </c>
      <c r="F1688">
        <v>-14.8994104711419</v>
      </c>
      <c r="G1688">
        <v>3.3250025337090602E-50</v>
      </c>
      <c r="H1688">
        <v>2.4172768420064901E-46</v>
      </c>
    </row>
    <row r="1689" spans="1:8" x14ac:dyDescent="0.4">
      <c r="A1689" t="s">
        <v>3373</v>
      </c>
      <c r="B1689" t="s">
        <v>3374</v>
      </c>
      <c r="C1689">
        <v>13.497195657748399</v>
      </c>
      <c r="D1689">
        <v>-3.2407927998055599</v>
      </c>
      <c r="E1689">
        <v>1.02501001722675</v>
      </c>
      <c r="F1689">
        <v>-3.1617181738123801</v>
      </c>
      <c r="G1689">
        <v>1.5684127770128999E-3</v>
      </c>
      <c r="H1689">
        <v>9.1182414145412408E-3</v>
      </c>
    </row>
    <row r="1690" spans="1:8" x14ac:dyDescent="0.4">
      <c r="A1690" t="s">
        <v>3375</v>
      </c>
      <c r="B1690" t="s">
        <v>3376</v>
      </c>
      <c r="C1690">
        <v>1709.83964313617</v>
      </c>
      <c r="D1690">
        <v>-3.2726021258177198</v>
      </c>
      <c r="E1690">
        <v>0.21121918243650101</v>
      </c>
      <c r="F1690">
        <v>-15.4938679719659</v>
      </c>
      <c r="G1690">
        <v>3.81623319195357E-54</v>
      </c>
      <c r="H1690">
        <v>5.5488030611004896E-50</v>
      </c>
    </row>
  </sheetData>
  <sortState xmlns:xlrd2="http://schemas.microsoft.com/office/spreadsheetml/2017/richdata2" ref="A1:H1690">
    <sortCondition descending="1" ref="D5:D1690"/>
  </sortState>
  <conditionalFormatting sqref="B1:B1048576">
    <cfRule type="duplicateValues" dxfId="27" priority="3"/>
  </conditionalFormatting>
  <conditionalFormatting sqref="K1:K989575">
    <cfRule type="duplicateValues" dxfId="26" priority="7"/>
  </conditionalFormatting>
  <conditionalFormatting sqref="K1:K1048576 B1:B1048576">
    <cfRule type="duplicateValues" dxfId="25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14A70-0F54-1640-956D-1492C7D099C0}">
  <dimension ref="A1:I1031"/>
  <sheetViews>
    <sheetView workbookViewId="0">
      <selection activeCell="D2" sqref="D2"/>
    </sheetView>
  </sheetViews>
  <sheetFormatPr defaultColWidth="10.58203125" defaultRowHeight="16" x14ac:dyDescent="0.4"/>
  <cols>
    <col min="2" max="2" width="17" bestFit="1" customWidth="1"/>
  </cols>
  <sheetData>
    <row r="1" spans="1:9" x14ac:dyDescent="0.4">
      <c r="C1" t="s">
        <v>0</v>
      </c>
      <c r="D1" s="1" t="s">
        <v>1</v>
      </c>
      <c r="E1" t="s">
        <v>2</v>
      </c>
      <c r="F1" t="s">
        <v>3</v>
      </c>
      <c r="G1" t="s">
        <v>4</v>
      </c>
      <c r="H1" s="1" t="s">
        <v>5</v>
      </c>
      <c r="I1" t="s">
        <v>3377</v>
      </c>
    </row>
    <row r="2" spans="1:9" x14ac:dyDescent="0.4">
      <c r="A2" t="s">
        <v>6</v>
      </c>
      <c r="B2" t="s">
        <v>7</v>
      </c>
      <c r="C2">
        <v>32.721747439362197</v>
      </c>
      <c r="D2">
        <v>7.8848626901489904</v>
      </c>
      <c r="E2">
        <v>1.5875427358313701</v>
      </c>
      <c r="F2">
        <v>4.9667089346226803</v>
      </c>
      <c r="G2">
        <v>6.8098678735374505E-7</v>
      </c>
      <c r="H2">
        <v>1.34349360761512E-5</v>
      </c>
      <c r="I2" t="s">
        <v>3378</v>
      </c>
    </row>
    <row r="3" spans="1:9" x14ac:dyDescent="0.4">
      <c r="A3" t="s">
        <v>8</v>
      </c>
      <c r="B3" t="s">
        <v>9</v>
      </c>
      <c r="C3">
        <v>22.768690144333799</v>
      </c>
      <c r="D3">
        <v>7.3620179518759903</v>
      </c>
      <c r="E3">
        <v>1.5914853592531699</v>
      </c>
      <c r="F3">
        <v>4.62587852855318</v>
      </c>
      <c r="G3">
        <v>3.7301387765327699E-6</v>
      </c>
      <c r="H3">
        <v>5.8130994438142103E-5</v>
      </c>
      <c r="I3" t="s">
        <v>3378</v>
      </c>
    </row>
    <row r="4" spans="1:9" x14ac:dyDescent="0.4">
      <c r="A4" t="s">
        <v>10</v>
      </c>
      <c r="B4" t="s">
        <v>11</v>
      </c>
      <c r="C4">
        <v>21.394841741537601</v>
      </c>
      <c r="D4">
        <v>7.2731237729178702</v>
      </c>
      <c r="E4">
        <v>1.5861349171749699</v>
      </c>
      <c r="F4">
        <v>4.5854382840722598</v>
      </c>
      <c r="G4">
        <v>4.5303508379984902E-6</v>
      </c>
      <c r="H4">
        <v>6.8831035720478596E-5</v>
      </c>
      <c r="I4" t="s">
        <v>3378</v>
      </c>
    </row>
    <row r="5" spans="1:9" x14ac:dyDescent="0.4">
      <c r="A5" t="s">
        <v>12</v>
      </c>
      <c r="B5" t="s">
        <v>13</v>
      </c>
      <c r="C5">
        <v>19.078791674497701</v>
      </c>
      <c r="D5">
        <v>7.1078945286688304</v>
      </c>
      <c r="E5">
        <v>1.60172848446079</v>
      </c>
      <c r="F5">
        <v>4.4376400854615703</v>
      </c>
      <c r="G5">
        <v>9.0950529889421595E-6</v>
      </c>
      <c r="H5">
        <v>1.2336014035374901E-4</v>
      </c>
      <c r="I5" t="s">
        <v>3378</v>
      </c>
    </row>
    <row r="6" spans="1:9" x14ac:dyDescent="0.4">
      <c r="A6" t="s">
        <v>14</v>
      </c>
      <c r="B6" t="s">
        <v>15</v>
      </c>
      <c r="C6">
        <v>12.3611632085832</v>
      </c>
      <c r="D6">
        <v>6.4815214267441501</v>
      </c>
      <c r="E6">
        <v>1.6796378928161599</v>
      </c>
      <c r="F6">
        <v>3.8588802113037302</v>
      </c>
      <c r="G6">
        <v>1.1390774949514699E-4</v>
      </c>
      <c r="H6">
        <v>1.0569359780851499E-3</v>
      </c>
      <c r="I6" t="s">
        <v>3378</v>
      </c>
    </row>
    <row r="7" spans="1:9" x14ac:dyDescent="0.4">
      <c r="A7" t="s">
        <v>16</v>
      </c>
      <c r="B7" t="s">
        <v>17</v>
      </c>
      <c r="C7">
        <v>33.475335210026103</v>
      </c>
      <c r="D7">
        <v>6.4564544851489201</v>
      </c>
      <c r="E7">
        <v>1.53393981693776</v>
      </c>
      <c r="F7">
        <v>4.2090663622240898</v>
      </c>
      <c r="G7">
        <v>2.56428072439346E-5</v>
      </c>
      <c r="H7">
        <v>3.0586252446826001E-4</v>
      </c>
      <c r="I7" t="s">
        <v>3378</v>
      </c>
    </row>
    <row r="8" spans="1:9" x14ac:dyDescent="0.4">
      <c r="A8" t="s">
        <v>18</v>
      </c>
      <c r="B8" t="s">
        <v>19</v>
      </c>
      <c r="C8">
        <v>12.130641473378001</v>
      </c>
      <c r="D8">
        <v>6.4549256343775001</v>
      </c>
      <c r="E8">
        <v>1.6836426920501499</v>
      </c>
      <c r="F8">
        <v>3.8339047024980202</v>
      </c>
      <c r="G8">
        <v>1.2612502107817901E-4</v>
      </c>
      <c r="H8">
        <v>1.1540955358569701E-3</v>
      </c>
      <c r="I8" t="s">
        <v>3378</v>
      </c>
    </row>
    <row r="9" spans="1:9" x14ac:dyDescent="0.4">
      <c r="A9" t="s">
        <v>20</v>
      </c>
      <c r="B9" t="s">
        <v>21</v>
      </c>
      <c r="C9">
        <v>32.236087044979001</v>
      </c>
      <c r="D9">
        <v>6.4022326677424397</v>
      </c>
      <c r="E9">
        <v>1.52484994302803</v>
      </c>
      <c r="F9">
        <v>4.1985984896513404</v>
      </c>
      <c r="G9">
        <v>2.68572038387149E-5</v>
      </c>
      <c r="H9">
        <v>3.1799979138022298E-4</v>
      </c>
      <c r="I9" t="s">
        <v>3378</v>
      </c>
    </row>
    <row r="10" spans="1:9" x14ac:dyDescent="0.4">
      <c r="A10" t="s">
        <v>22</v>
      </c>
      <c r="B10" t="s">
        <v>23</v>
      </c>
      <c r="C10">
        <v>11.628211083927599</v>
      </c>
      <c r="D10">
        <v>6.3925679757251404</v>
      </c>
      <c r="E10">
        <v>1.7042347276791701</v>
      </c>
      <c r="F10">
        <v>3.7509903253940702</v>
      </c>
      <c r="G10">
        <v>1.76137496768861E-4</v>
      </c>
      <c r="H10">
        <v>1.5154078124374199E-3</v>
      </c>
      <c r="I10" t="s">
        <v>3378</v>
      </c>
    </row>
    <row r="11" spans="1:9" x14ac:dyDescent="0.4">
      <c r="A11" t="s">
        <v>24</v>
      </c>
      <c r="B11" t="s">
        <v>25</v>
      </c>
      <c r="C11">
        <v>10.861996576472899</v>
      </c>
      <c r="D11">
        <v>6.2951467882880801</v>
      </c>
      <c r="E11">
        <v>1.7084781254355701</v>
      </c>
      <c r="F11">
        <v>3.6846516759956498</v>
      </c>
      <c r="G11">
        <v>2.29015616333378E-4</v>
      </c>
      <c r="H11">
        <v>1.8823556028758101E-3</v>
      </c>
      <c r="I11" t="s">
        <v>3378</v>
      </c>
    </row>
    <row r="12" spans="1:9" x14ac:dyDescent="0.4">
      <c r="A12" t="s">
        <v>26</v>
      </c>
      <c r="B12" t="s">
        <v>27</v>
      </c>
      <c r="C12">
        <v>10.2783430554954</v>
      </c>
      <c r="D12">
        <v>6.2163638459888597</v>
      </c>
      <c r="E12">
        <v>1.7276780774567</v>
      </c>
      <c r="F12">
        <v>3.5981030998204901</v>
      </c>
      <c r="G12">
        <v>3.2054655710194498E-4</v>
      </c>
      <c r="H12">
        <v>2.48308307952172E-3</v>
      </c>
      <c r="I12" t="s">
        <v>3378</v>
      </c>
    </row>
    <row r="13" spans="1:9" x14ac:dyDescent="0.4">
      <c r="A13" t="s">
        <v>28</v>
      </c>
      <c r="B13" t="s">
        <v>29</v>
      </c>
      <c r="C13">
        <v>10.2276741280204</v>
      </c>
      <c r="D13">
        <v>6.2080914976883301</v>
      </c>
      <c r="E13">
        <v>1.7245564872863699</v>
      </c>
      <c r="F13">
        <v>3.5998191671047599</v>
      </c>
      <c r="G13">
        <v>3.1843855635901701E-4</v>
      </c>
      <c r="H13">
        <v>2.4693848583787299E-3</v>
      </c>
      <c r="I13" t="s">
        <v>3378</v>
      </c>
    </row>
    <row r="14" spans="1:9" x14ac:dyDescent="0.4">
      <c r="A14" t="s">
        <v>30</v>
      </c>
      <c r="B14" t="s">
        <v>31</v>
      </c>
      <c r="C14">
        <v>10.188995387727401</v>
      </c>
      <c r="D14">
        <v>6.2014821732575003</v>
      </c>
      <c r="E14">
        <v>1.7515512698797</v>
      </c>
      <c r="F14">
        <v>3.5405656002769601</v>
      </c>
      <c r="G14">
        <v>3.9927036394078199E-4</v>
      </c>
      <c r="H14">
        <v>2.9801802318783202E-3</v>
      </c>
      <c r="I14" t="s">
        <v>3378</v>
      </c>
    </row>
    <row r="15" spans="1:9" x14ac:dyDescent="0.4">
      <c r="A15" t="s">
        <v>32</v>
      </c>
      <c r="B15" t="s">
        <v>33</v>
      </c>
      <c r="C15">
        <v>10.188995387727401</v>
      </c>
      <c r="D15">
        <v>6.2014821732575003</v>
      </c>
      <c r="E15">
        <v>1.7515512698797</v>
      </c>
      <c r="F15">
        <v>3.5405656002769601</v>
      </c>
      <c r="G15">
        <v>3.9927036394078199E-4</v>
      </c>
      <c r="H15">
        <v>2.9801802318783202E-3</v>
      </c>
      <c r="I15" t="s">
        <v>3378</v>
      </c>
    </row>
    <row r="16" spans="1:9" x14ac:dyDescent="0.4">
      <c r="A16" t="s">
        <v>34</v>
      </c>
      <c r="B16" t="s">
        <v>35</v>
      </c>
      <c r="C16">
        <v>9.7492241129340993</v>
      </c>
      <c r="D16">
        <v>6.1374155947933904</v>
      </c>
      <c r="E16">
        <v>1.7916008020698</v>
      </c>
      <c r="F16">
        <v>3.4256602183382299</v>
      </c>
      <c r="G16">
        <v>6.1330709418718301E-4</v>
      </c>
      <c r="H16">
        <v>4.2749209729058702E-3</v>
      </c>
      <c r="I16" t="s">
        <v>3378</v>
      </c>
    </row>
    <row r="17" spans="1:9" x14ac:dyDescent="0.4">
      <c r="A17" t="s">
        <v>36</v>
      </c>
      <c r="B17" t="s">
        <v>37</v>
      </c>
      <c r="C17">
        <v>9.4854399949297896</v>
      </c>
      <c r="D17">
        <v>6.1003010262655604</v>
      </c>
      <c r="E17">
        <v>1.74551101192289</v>
      </c>
      <c r="F17">
        <v>3.4948510691693402</v>
      </c>
      <c r="G17">
        <v>4.7432634853231099E-4</v>
      </c>
      <c r="H17">
        <v>3.4449076461837099E-3</v>
      </c>
      <c r="I17" t="s">
        <v>3378</v>
      </c>
    </row>
    <row r="18" spans="1:9" x14ac:dyDescent="0.4">
      <c r="A18" t="s">
        <v>38</v>
      </c>
      <c r="B18" t="s">
        <v>39</v>
      </c>
      <c r="C18">
        <v>8.6538581940711605</v>
      </c>
      <c r="D18">
        <v>5.9661715027333297</v>
      </c>
      <c r="E18">
        <v>1.7847964089382899</v>
      </c>
      <c r="F18">
        <v>3.3427742642548099</v>
      </c>
      <c r="G18">
        <v>8.2945343802916195E-4</v>
      </c>
      <c r="H18">
        <v>5.4448094758212297E-3</v>
      </c>
      <c r="I18" t="s">
        <v>3378</v>
      </c>
    </row>
    <row r="19" spans="1:9" x14ac:dyDescent="0.4">
      <c r="A19" t="s">
        <v>40</v>
      </c>
      <c r="B19" t="s">
        <v>41</v>
      </c>
      <c r="C19">
        <v>8.5099759478869892</v>
      </c>
      <c r="D19">
        <v>5.9436718391463801</v>
      </c>
      <c r="E19">
        <v>1.7757067782177001</v>
      </c>
      <c r="F19">
        <v>3.3472147046215199</v>
      </c>
      <c r="G19">
        <v>8.1627961443116995E-4</v>
      </c>
      <c r="H19">
        <v>5.36317469219576E-3</v>
      </c>
      <c r="I19" t="s">
        <v>3378</v>
      </c>
    </row>
    <row r="20" spans="1:9" x14ac:dyDescent="0.4">
      <c r="A20" t="s">
        <v>42</v>
      </c>
      <c r="B20" t="s">
        <v>43</v>
      </c>
      <c r="C20">
        <v>8.4859955735229597</v>
      </c>
      <c r="D20">
        <v>5.9398887412209902</v>
      </c>
      <c r="E20">
        <v>1.77990499131971</v>
      </c>
      <c r="F20">
        <v>3.3371942717104601</v>
      </c>
      <c r="G20">
        <v>8.4628771471096395E-4</v>
      </c>
      <c r="H20">
        <v>5.5403076865814596E-3</v>
      </c>
      <c r="I20" t="s">
        <v>3378</v>
      </c>
    </row>
    <row r="21" spans="1:9" x14ac:dyDescent="0.4">
      <c r="A21" t="s">
        <v>44</v>
      </c>
      <c r="B21" t="s">
        <v>45</v>
      </c>
      <c r="C21">
        <v>8.2048049108427499</v>
      </c>
      <c r="D21">
        <v>5.8907038512518897</v>
      </c>
      <c r="E21">
        <v>1.78515472510719</v>
      </c>
      <c r="F21">
        <v>3.2998281708596302</v>
      </c>
      <c r="G21">
        <v>9.67440427712054E-4</v>
      </c>
      <c r="H21">
        <v>6.1898520251864597E-3</v>
      </c>
      <c r="I21" t="s">
        <v>3379</v>
      </c>
    </row>
    <row r="22" spans="1:9" x14ac:dyDescent="0.4">
      <c r="A22" t="s">
        <v>46</v>
      </c>
      <c r="B22" t="s">
        <v>47</v>
      </c>
      <c r="C22">
        <v>8.0342341115475993</v>
      </c>
      <c r="D22">
        <v>5.8604797680509</v>
      </c>
      <c r="E22">
        <v>1.79198513564673</v>
      </c>
      <c r="F22">
        <v>3.2703841407344298</v>
      </c>
      <c r="G22">
        <v>1.0740152769755701E-3</v>
      </c>
      <c r="H22">
        <v>6.7340155787946297E-3</v>
      </c>
      <c r="I22" t="s">
        <v>3378</v>
      </c>
    </row>
    <row r="23" spans="1:9" x14ac:dyDescent="0.4">
      <c r="A23" t="s">
        <v>48</v>
      </c>
      <c r="B23" t="s">
        <v>49</v>
      </c>
      <c r="C23">
        <v>7.7770238232314197</v>
      </c>
      <c r="D23">
        <v>5.8125885185195401</v>
      </c>
      <c r="E23">
        <v>1.80624517044804</v>
      </c>
      <c r="F23">
        <v>3.2180506908028099</v>
      </c>
      <c r="G23">
        <v>1.29065006020389E-3</v>
      </c>
      <c r="H23">
        <v>7.7641919219547497E-3</v>
      </c>
      <c r="I23" t="s">
        <v>3378</v>
      </c>
    </row>
    <row r="24" spans="1:9" x14ac:dyDescent="0.4">
      <c r="A24" t="s">
        <v>50</v>
      </c>
      <c r="B24" t="s">
        <v>51</v>
      </c>
      <c r="C24">
        <v>7.6424235854823204</v>
      </c>
      <c r="D24">
        <v>5.7870058774868101</v>
      </c>
      <c r="E24">
        <v>1.8190529567020199</v>
      </c>
      <c r="F24">
        <v>3.18132897459938</v>
      </c>
      <c r="G24">
        <v>1.46601052951833E-3</v>
      </c>
      <c r="H24">
        <v>8.6544023951264995E-3</v>
      </c>
      <c r="I24" t="s">
        <v>3378</v>
      </c>
    </row>
    <row r="25" spans="1:9" x14ac:dyDescent="0.4">
      <c r="A25" t="s">
        <v>52</v>
      </c>
      <c r="B25" t="s">
        <v>53</v>
      </c>
      <c r="C25">
        <v>7.4865511521161299</v>
      </c>
      <c r="D25">
        <v>5.7593762001405198</v>
      </c>
      <c r="E25">
        <v>1.8240432309596799</v>
      </c>
      <c r="F25">
        <v>3.15747790534019</v>
      </c>
      <c r="G25">
        <v>1.59140296133862E-3</v>
      </c>
      <c r="H25">
        <v>9.2077194818398402E-3</v>
      </c>
      <c r="I25" t="s">
        <v>3378</v>
      </c>
    </row>
    <row r="26" spans="1:9" x14ac:dyDescent="0.4">
      <c r="A26" t="s">
        <v>54</v>
      </c>
      <c r="B26" t="s">
        <v>55</v>
      </c>
      <c r="C26">
        <v>7.4238920374591197</v>
      </c>
      <c r="D26">
        <v>5.7458505302228398</v>
      </c>
      <c r="E26">
        <v>1.81830696208513</v>
      </c>
      <c r="F26">
        <v>3.1600002914985401</v>
      </c>
      <c r="G26">
        <v>1.5776898103014201E-3</v>
      </c>
      <c r="H26">
        <v>9.1533370829000298E-3</v>
      </c>
      <c r="I26" t="s">
        <v>3378</v>
      </c>
    </row>
    <row r="27" spans="1:9" x14ac:dyDescent="0.4">
      <c r="A27" t="s">
        <v>56</v>
      </c>
      <c r="B27" t="s">
        <v>57</v>
      </c>
      <c r="C27">
        <v>7.3519509143670296</v>
      </c>
      <c r="D27">
        <v>5.7328188488156</v>
      </c>
      <c r="E27">
        <v>1.8237657758867201</v>
      </c>
      <c r="F27">
        <v>3.1433964408221802</v>
      </c>
      <c r="G27">
        <v>1.6699949550772E-3</v>
      </c>
      <c r="H27">
        <v>9.5630830410728292E-3</v>
      </c>
      <c r="I27" t="s">
        <v>3378</v>
      </c>
    </row>
    <row r="28" spans="1:9" x14ac:dyDescent="0.4">
      <c r="A28" t="s">
        <v>58</v>
      </c>
      <c r="B28" t="s">
        <v>59</v>
      </c>
      <c r="C28">
        <v>7.1546915619609202</v>
      </c>
      <c r="D28">
        <v>5.6917232273808898</v>
      </c>
      <c r="E28">
        <v>1.8445507143254301</v>
      </c>
      <c r="F28">
        <v>3.0856962528473599</v>
      </c>
      <c r="G28">
        <v>2.03076159110032E-3</v>
      </c>
      <c r="H28">
        <v>1.11381642906823E-2</v>
      </c>
      <c r="I28" t="s">
        <v>3378</v>
      </c>
    </row>
    <row r="29" spans="1:9" x14ac:dyDescent="0.4">
      <c r="A29" t="s">
        <v>60</v>
      </c>
      <c r="B29" t="s">
        <v>61</v>
      </c>
      <c r="C29">
        <v>6.4484279904163202</v>
      </c>
      <c r="D29">
        <v>5.5423913669144804</v>
      </c>
      <c r="E29">
        <v>1.8702569597463901</v>
      </c>
      <c r="F29">
        <v>2.9634384398526898</v>
      </c>
      <c r="G29">
        <v>3.0422290620221201E-3</v>
      </c>
      <c r="H29">
        <v>1.53170644642919E-2</v>
      </c>
      <c r="I29" t="s">
        <v>3378</v>
      </c>
    </row>
    <row r="30" spans="1:9" x14ac:dyDescent="0.4">
      <c r="A30" t="s">
        <v>62</v>
      </c>
      <c r="B30" t="s">
        <v>63</v>
      </c>
      <c r="C30">
        <v>6.36178850139527</v>
      </c>
      <c r="D30">
        <v>5.5217305793147098</v>
      </c>
      <c r="E30">
        <v>1.90673454784239</v>
      </c>
      <c r="F30">
        <v>2.89590944138655</v>
      </c>
      <c r="G30">
        <v>3.7806148199189E-3</v>
      </c>
      <c r="H30">
        <v>1.81599403639316E-2</v>
      </c>
      <c r="I30" t="s">
        <v>3378</v>
      </c>
    </row>
    <row r="31" spans="1:9" x14ac:dyDescent="0.4">
      <c r="A31" t="s">
        <v>64</v>
      </c>
      <c r="B31" t="s">
        <v>65</v>
      </c>
      <c r="C31">
        <v>6.3285261185961801</v>
      </c>
      <c r="D31">
        <v>5.5172329257903803</v>
      </c>
      <c r="E31">
        <v>1.8905473427110999</v>
      </c>
      <c r="F31">
        <v>2.9183257150696398</v>
      </c>
      <c r="G31">
        <v>3.5191654061966001E-3</v>
      </c>
      <c r="H31">
        <v>1.7222707844529998E-2</v>
      </c>
      <c r="I31" t="s">
        <v>3378</v>
      </c>
    </row>
    <row r="32" spans="1:9" x14ac:dyDescent="0.4">
      <c r="A32" t="s">
        <v>66</v>
      </c>
      <c r="B32" t="s">
        <v>67</v>
      </c>
      <c r="C32">
        <v>6.31382775266722</v>
      </c>
      <c r="D32">
        <v>5.5114752521188697</v>
      </c>
      <c r="E32">
        <v>1.8864016587155701</v>
      </c>
      <c r="F32">
        <v>2.9216870260131</v>
      </c>
      <c r="G32">
        <v>3.4814118404856002E-3</v>
      </c>
      <c r="H32">
        <v>1.70781808909111E-2</v>
      </c>
      <c r="I32" t="s">
        <v>3378</v>
      </c>
    </row>
    <row r="33" spans="1:9" x14ac:dyDescent="0.4">
      <c r="A33" t="s">
        <v>68</v>
      </c>
      <c r="B33" t="s">
        <v>69</v>
      </c>
      <c r="C33">
        <v>6.14325695337208</v>
      </c>
      <c r="D33">
        <v>5.4720321099234299</v>
      </c>
      <c r="E33">
        <v>1.8953413034525901</v>
      </c>
      <c r="F33">
        <v>2.8870959019124798</v>
      </c>
      <c r="G33">
        <v>3.8881569862589901E-3</v>
      </c>
      <c r="H33">
        <v>1.8560013979056399E-2</v>
      </c>
      <c r="I33" t="s">
        <v>3378</v>
      </c>
    </row>
    <row r="34" spans="1:9" x14ac:dyDescent="0.4">
      <c r="A34" t="s">
        <v>70</v>
      </c>
      <c r="B34" t="s">
        <v>71</v>
      </c>
      <c r="C34">
        <v>16.523458786403001</v>
      </c>
      <c r="D34">
        <v>5.4192702349488098</v>
      </c>
      <c r="E34">
        <v>1.6033892892996999</v>
      </c>
      <c r="F34">
        <v>3.3798842683524102</v>
      </c>
      <c r="G34">
        <v>7.2516357936566105E-4</v>
      </c>
      <c r="H34">
        <v>4.8791663322428104E-3</v>
      </c>
      <c r="I34" t="s">
        <v>3379</v>
      </c>
    </row>
    <row r="35" spans="1:9" x14ac:dyDescent="0.4">
      <c r="A35" t="s">
        <v>72</v>
      </c>
      <c r="B35" t="s">
        <v>73</v>
      </c>
      <c r="C35">
        <v>5.7541546060537296</v>
      </c>
      <c r="D35">
        <v>5.3786402378798801</v>
      </c>
      <c r="E35">
        <v>1.9116246290707599</v>
      </c>
      <c r="F35">
        <v>2.8136487446776801</v>
      </c>
      <c r="G35">
        <v>4.8982718830914204E-3</v>
      </c>
      <c r="H35">
        <v>2.23473088108407E-2</v>
      </c>
      <c r="I35" t="s">
        <v>3378</v>
      </c>
    </row>
    <row r="36" spans="1:9" x14ac:dyDescent="0.4">
      <c r="A36" t="s">
        <v>74</v>
      </c>
      <c r="B36" t="s">
        <v>75</v>
      </c>
      <c r="C36">
        <v>5.6435347426686597</v>
      </c>
      <c r="D36">
        <v>5.3496531842490098</v>
      </c>
      <c r="E36">
        <v>1.9289454088510301</v>
      </c>
      <c r="F36">
        <v>2.7733564463265599</v>
      </c>
      <c r="G36">
        <v>5.5481312893687698E-3</v>
      </c>
      <c r="H36">
        <v>2.4699886389290202E-2</v>
      </c>
      <c r="I36" t="s">
        <v>3378</v>
      </c>
    </row>
    <row r="37" spans="1:9" x14ac:dyDescent="0.4">
      <c r="A37" t="s">
        <v>76</v>
      </c>
      <c r="B37" t="s">
        <v>77</v>
      </c>
      <c r="C37">
        <v>5.5715936195765803</v>
      </c>
      <c r="D37">
        <v>5.3324682022318601</v>
      </c>
      <c r="E37">
        <v>1.92588090361109</v>
      </c>
      <c r="F37">
        <v>2.7688462937834299</v>
      </c>
      <c r="G37">
        <v>5.6255167690425299E-3</v>
      </c>
      <c r="H37">
        <v>2.4899547586568802E-2</v>
      </c>
      <c r="I37" t="s">
        <v>3378</v>
      </c>
    </row>
    <row r="38" spans="1:9" x14ac:dyDescent="0.4">
      <c r="A38" t="s">
        <v>78</v>
      </c>
      <c r="B38" t="s">
        <v>79</v>
      </c>
      <c r="C38">
        <v>5.4969443177375501</v>
      </c>
      <c r="D38">
        <v>5.3113466514763203</v>
      </c>
      <c r="E38">
        <v>1.94813412429952</v>
      </c>
      <c r="F38">
        <v>2.7263762721604698</v>
      </c>
      <c r="G38">
        <v>6.4033954815108504E-3</v>
      </c>
      <c r="H38">
        <v>2.7456611707805299E-2</v>
      </c>
      <c r="I38" t="s">
        <v>3378</v>
      </c>
    </row>
    <row r="39" spans="1:9" x14ac:dyDescent="0.4">
      <c r="A39" t="s">
        <v>80</v>
      </c>
      <c r="B39" t="s">
        <v>81</v>
      </c>
      <c r="C39">
        <v>5.42500319464546</v>
      </c>
      <c r="D39">
        <v>5.2936666027046604</v>
      </c>
      <c r="E39">
        <v>1.9364114241816499</v>
      </c>
      <c r="F39">
        <v>2.73375096665825</v>
      </c>
      <c r="G39">
        <v>6.2617383821280204E-3</v>
      </c>
      <c r="H39">
        <v>2.6968505946724401E-2</v>
      </c>
      <c r="I39" t="s">
        <v>3378</v>
      </c>
    </row>
    <row r="40" spans="1:9" x14ac:dyDescent="0.4">
      <c r="A40" t="s">
        <v>82</v>
      </c>
      <c r="B40" t="s">
        <v>83</v>
      </c>
      <c r="C40">
        <v>5.3263735184424101</v>
      </c>
      <c r="D40">
        <v>5.2659387216015698</v>
      </c>
      <c r="E40">
        <v>1.95972522560017</v>
      </c>
      <c r="F40">
        <v>2.6870801338942099</v>
      </c>
      <c r="G40">
        <v>7.2079658039616804E-3</v>
      </c>
      <c r="H40">
        <v>3.00814646353624E-2</v>
      </c>
      <c r="I40" t="s">
        <v>3378</v>
      </c>
    </row>
    <row r="41" spans="1:9" x14ac:dyDescent="0.4">
      <c r="A41" t="s">
        <v>84</v>
      </c>
      <c r="B41" t="s">
        <v>85</v>
      </c>
      <c r="C41">
        <v>5.2664225825323401</v>
      </c>
      <c r="D41">
        <v>5.2507496626208603</v>
      </c>
      <c r="E41">
        <v>1.94949092698277</v>
      </c>
      <c r="F41">
        <v>2.6933952807605399</v>
      </c>
      <c r="G41">
        <v>7.0728359979705096E-3</v>
      </c>
      <c r="H41">
        <v>2.96366096283836E-2</v>
      </c>
      <c r="I41" t="s">
        <v>3378</v>
      </c>
    </row>
    <row r="42" spans="1:9" x14ac:dyDescent="0.4">
      <c r="A42" t="s">
        <v>86</v>
      </c>
      <c r="B42" t="s">
        <v>87</v>
      </c>
      <c r="C42">
        <v>5.2304520209862897</v>
      </c>
      <c r="D42">
        <v>5.24158055728119</v>
      </c>
      <c r="E42">
        <v>1.9552374131085699</v>
      </c>
      <c r="F42">
        <v>2.68078982232023</v>
      </c>
      <c r="G42">
        <v>7.3448631402513497E-3</v>
      </c>
      <c r="H42">
        <v>3.05039446041858E-2</v>
      </c>
      <c r="I42" t="s">
        <v>3378</v>
      </c>
    </row>
    <row r="43" spans="1:9" x14ac:dyDescent="0.4">
      <c r="A43" t="s">
        <v>88</v>
      </c>
      <c r="B43" t="s">
        <v>89</v>
      </c>
      <c r="C43">
        <v>14.3500002938904</v>
      </c>
      <c r="D43">
        <v>5.2217443933751602</v>
      </c>
      <c r="E43">
        <v>1.64731817424839</v>
      </c>
      <c r="F43">
        <v>3.16984567705485</v>
      </c>
      <c r="G43">
        <v>1.5251991912646999E-3</v>
      </c>
      <c r="H43">
        <v>8.9420952584631803E-3</v>
      </c>
      <c r="I43" t="s">
        <v>3378</v>
      </c>
    </row>
    <row r="44" spans="1:9" x14ac:dyDescent="0.4">
      <c r="A44" t="s">
        <v>90</v>
      </c>
      <c r="B44" t="s">
        <v>91</v>
      </c>
      <c r="C44">
        <v>5.1558027191472604</v>
      </c>
      <c r="D44">
        <v>5.2190565641384099</v>
      </c>
      <c r="E44">
        <v>1.9721358565417499</v>
      </c>
      <c r="F44">
        <v>2.6463980900840798</v>
      </c>
      <c r="G44">
        <v>8.1354014098475296E-3</v>
      </c>
      <c r="H44">
        <v>3.3097016367986301E-2</v>
      </c>
      <c r="I44" t="s">
        <v>3378</v>
      </c>
    </row>
    <row r="45" spans="1:9" x14ac:dyDescent="0.4">
      <c r="A45" t="s">
        <v>92</v>
      </c>
      <c r="B45" t="s">
        <v>93</v>
      </c>
      <c r="C45">
        <v>5.1558027191472604</v>
      </c>
      <c r="D45">
        <v>5.2190565641384099</v>
      </c>
      <c r="E45">
        <v>1.9721358565417499</v>
      </c>
      <c r="F45">
        <v>2.6463980900840798</v>
      </c>
      <c r="G45">
        <v>8.1354014098475296E-3</v>
      </c>
      <c r="H45">
        <v>3.3097016367986301E-2</v>
      </c>
      <c r="I45" t="s">
        <v>3378</v>
      </c>
    </row>
    <row r="46" spans="1:9" x14ac:dyDescent="0.4">
      <c r="A46" t="s">
        <v>94</v>
      </c>
      <c r="B46" t="s">
        <v>95</v>
      </c>
      <c r="C46">
        <v>5.1078419704192104</v>
      </c>
      <c r="D46">
        <v>5.2065169828710598</v>
      </c>
      <c r="E46">
        <v>1.96353540596092</v>
      </c>
      <c r="F46">
        <v>2.6516033105718799</v>
      </c>
      <c r="G46">
        <v>8.0110600822312708E-3</v>
      </c>
      <c r="H46">
        <v>3.2688162714594203E-2</v>
      </c>
      <c r="I46" t="s">
        <v>3378</v>
      </c>
    </row>
    <row r="47" spans="1:9" x14ac:dyDescent="0.4">
      <c r="A47" t="s">
        <v>96</v>
      </c>
      <c r="B47" t="s">
        <v>97</v>
      </c>
      <c r="C47">
        <v>5.1078419704192104</v>
      </c>
      <c r="D47">
        <v>5.2065169828710598</v>
      </c>
      <c r="E47">
        <v>1.96353540596092</v>
      </c>
      <c r="F47">
        <v>2.6516033105718799</v>
      </c>
      <c r="G47">
        <v>8.0110600822312708E-3</v>
      </c>
      <c r="H47">
        <v>3.2688162714594203E-2</v>
      </c>
      <c r="I47" t="s">
        <v>3378</v>
      </c>
    </row>
    <row r="48" spans="1:9" x14ac:dyDescent="0.4">
      <c r="A48" t="s">
        <v>98</v>
      </c>
      <c r="B48" t="s">
        <v>99</v>
      </c>
      <c r="C48">
        <v>773.88822943654702</v>
      </c>
      <c r="D48">
        <v>5.206067534482</v>
      </c>
      <c r="E48">
        <v>0.64662909853021999</v>
      </c>
      <c r="F48">
        <v>8.0510876270729703</v>
      </c>
      <c r="G48">
        <v>8.2061488336663701E-16</v>
      </c>
      <c r="H48">
        <v>1.34064498923044E-13</v>
      </c>
      <c r="I48" t="s">
        <v>3378</v>
      </c>
    </row>
    <row r="49" spans="1:9" x14ac:dyDescent="0.4">
      <c r="A49" t="s">
        <v>100</v>
      </c>
      <c r="B49" t="s">
        <v>101</v>
      </c>
      <c r="C49">
        <v>5.0838615960551801</v>
      </c>
      <c r="D49">
        <v>5.2002223609555296</v>
      </c>
      <c r="E49">
        <v>1.9655616839332799</v>
      </c>
      <c r="F49">
        <v>2.64566734458792</v>
      </c>
      <c r="G49">
        <v>8.1529949087090596E-3</v>
      </c>
      <c r="H49">
        <v>3.3150040820086601E-2</v>
      </c>
      <c r="I49" t="s">
        <v>3378</v>
      </c>
    </row>
    <row r="50" spans="1:9" x14ac:dyDescent="0.4">
      <c r="A50" t="s">
        <v>102</v>
      </c>
      <c r="B50" t="s">
        <v>103</v>
      </c>
      <c r="C50">
        <v>5.0598812216911497</v>
      </c>
      <c r="D50">
        <v>5.1938933866073</v>
      </c>
      <c r="E50">
        <v>1.9718696800261999</v>
      </c>
      <c r="F50">
        <v>2.6339942437465198</v>
      </c>
      <c r="G50">
        <v>8.4386918559771693E-3</v>
      </c>
      <c r="H50">
        <v>3.4045110872893497E-2</v>
      </c>
      <c r="I50" t="s">
        <v>3378</v>
      </c>
    </row>
    <row r="51" spans="1:9" x14ac:dyDescent="0.4">
      <c r="A51" t="s">
        <v>104</v>
      </c>
      <c r="B51" t="s">
        <v>105</v>
      </c>
      <c r="C51">
        <v>13.951615938137</v>
      </c>
      <c r="D51">
        <v>5.1815763451965102</v>
      </c>
      <c r="E51">
        <v>1.63510078725403</v>
      </c>
      <c r="F51">
        <v>3.1689644978389202</v>
      </c>
      <c r="G51">
        <v>1.5298308064731201E-3</v>
      </c>
      <c r="H51">
        <v>8.9559395716386197E-3</v>
      </c>
      <c r="I51" t="s">
        <v>3378</v>
      </c>
    </row>
    <row r="52" spans="1:9" x14ac:dyDescent="0.4">
      <c r="A52" t="s">
        <v>106</v>
      </c>
      <c r="B52" t="s">
        <v>107</v>
      </c>
      <c r="C52">
        <v>4.9492613583060798</v>
      </c>
      <c r="D52">
        <v>5.1608855360118904</v>
      </c>
      <c r="E52">
        <v>1.97865197984085</v>
      </c>
      <c r="F52">
        <v>2.6082836135877701</v>
      </c>
      <c r="G52">
        <v>9.0997524418430092E-3</v>
      </c>
      <c r="H52">
        <v>3.6150382651474702E-2</v>
      </c>
      <c r="I52" t="s">
        <v>3378</v>
      </c>
    </row>
    <row r="53" spans="1:9" x14ac:dyDescent="0.4">
      <c r="A53" t="s">
        <v>108</v>
      </c>
      <c r="B53" t="s">
        <v>109</v>
      </c>
      <c r="C53">
        <v>4.9013006095780201</v>
      </c>
      <c r="D53">
        <v>5.1478569504003602</v>
      </c>
      <c r="E53">
        <v>1.9852472771584699</v>
      </c>
      <c r="F53">
        <v>2.59305579190548</v>
      </c>
      <c r="G53">
        <v>9.5127337315828592E-3</v>
      </c>
      <c r="H53">
        <v>3.7382472556004E-2</v>
      </c>
      <c r="I53" t="s">
        <v>3378</v>
      </c>
    </row>
    <row r="54" spans="1:9" x14ac:dyDescent="0.4">
      <c r="A54" t="s">
        <v>110</v>
      </c>
      <c r="B54" t="s">
        <v>111</v>
      </c>
      <c r="C54">
        <v>4.9013006095780201</v>
      </c>
      <c r="D54">
        <v>5.1478569504003602</v>
      </c>
      <c r="E54">
        <v>1.9852472771584699</v>
      </c>
      <c r="F54">
        <v>2.59305579190548</v>
      </c>
      <c r="G54">
        <v>9.5127337315828592E-3</v>
      </c>
      <c r="H54">
        <v>3.7382472556004E-2</v>
      </c>
      <c r="I54" t="s">
        <v>3378</v>
      </c>
    </row>
    <row r="55" spans="1:9" x14ac:dyDescent="0.4">
      <c r="A55" t="s">
        <v>112</v>
      </c>
      <c r="B55" t="s">
        <v>113</v>
      </c>
      <c r="C55">
        <v>4.9013006095780201</v>
      </c>
      <c r="D55">
        <v>5.1478569504003602</v>
      </c>
      <c r="E55">
        <v>1.9852472771584699</v>
      </c>
      <c r="F55">
        <v>2.59305579190548</v>
      </c>
      <c r="G55">
        <v>9.5127337315828592E-3</v>
      </c>
      <c r="H55">
        <v>3.7382472556004E-2</v>
      </c>
      <c r="I55" t="s">
        <v>3378</v>
      </c>
    </row>
    <row r="56" spans="1:9" x14ac:dyDescent="0.4">
      <c r="A56" t="s">
        <v>114</v>
      </c>
      <c r="B56" t="s">
        <v>115</v>
      </c>
      <c r="C56">
        <v>13.731666883023699</v>
      </c>
      <c r="D56">
        <v>5.14422563163488</v>
      </c>
      <c r="E56">
        <v>1.63553993814829</v>
      </c>
      <c r="F56">
        <v>3.1452766830377898</v>
      </c>
      <c r="G56">
        <v>1.6592982085249001E-3</v>
      </c>
      <c r="H56">
        <v>9.5279015624694097E-3</v>
      </c>
      <c r="I56" t="s">
        <v>3378</v>
      </c>
    </row>
    <row r="57" spans="1:9" x14ac:dyDescent="0.4">
      <c r="A57" t="s">
        <v>116</v>
      </c>
      <c r="B57" t="s">
        <v>117</v>
      </c>
      <c r="C57">
        <v>4.8026709333749604</v>
      </c>
      <c r="D57">
        <v>5.1171148262124504</v>
      </c>
      <c r="E57">
        <v>1.99679262243539</v>
      </c>
      <c r="F57">
        <v>2.5626671336412201</v>
      </c>
      <c r="G57">
        <v>1.03871580280674E-2</v>
      </c>
      <c r="H57">
        <v>3.9965408237126201E-2</v>
      </c>
      <c r="I57" t="s">
        <v>3378</v>
      </c>
    </row>
    <row r="58" spans="1:9" x14ac:dyDescent="0.4">
      <c r="A58" t="s">
        <v>118</v>
      </c>
      <c r="B58" t="s">
        <v>119</v>
      </c>
      <c r="C58">
        <v>4.7906807461929501</v>
      </c>
      <c r="D58">
        <v>5.1137642009400999</v>
      </c>
      <c r="E58">
        <v>1.99496555490233</v>
      </c>
      <c r="F58">
        <v>2.5633345840853199</v>
      </c>
      <c r="G58">
        <v>1.0367208864900701E-2</v>
      </c>
      <c r="H58">
        <v>3.9915172441124101E-2</v>
      </c>
      <c r="I58" t="s">
        <v>3378</v>
      </c>
    </row>
    <row r="59" spans="1:9" x14ac:dyDescent="0.4">
      <c r="A59" t="s">
        <v>120</v>
      </c>
      <c r="B59" t="s">
        <v>121</v>
      </c>
      <c r="C59">
        <v>4.7427199974648904</v>
      </c>
      <c r="D59">
        <v>5.1003018550641004</v>
      </c>
      <c r="E59">
        <v>1.9997227963909301</v>
      </c>
      <c r="F59">
        <v>2.5505044320488102</v>
      </c>
      <c r="G59">
        <v>1.07567156371784E-2</v>
      </c>
      <c r="H59">
        <v>4.1029025541598797E-2</v>
      </c>
      <c r="I59" t="s">
        <v>3378</v>
      </c>
    </row>
    <row r="60" spans="1:9" x14ac:dyDescent="0.4">
      <c r="A60" t="s">
        <v>122</v>
      </c>
      <c r="B60" t="s">
        <v>123</v>
      </c>
      <c r="C60">
        <v>12.9974240867113</v>
      </c>
      <c r="D60">
        <v>5.0754268492021</v>
      </c>
      <c r="E60">
        <v>1.66176035295089</v>
      </c>
      <c r="F60">
        <v>3.0542471663795299</v>
      </c>
      <c r="G60">
        <v>2.2562610716683699E-3</v>
      </c>
      <c r="H60">
        <v>1.2096620937337099E-2</v>
      </c>
      <c r="I60" t="s">
        <v>3378</v>
      </c>
    </row>
    <row r="61" spans="1:9" x14ac:dyDescent="0.4">
      <c r="A61" t="s">
        <v>124</v>
      </c>
      <c r="B61" t="s">
        <v>125</v>
      </c>
      <c r="C61">
        <v>4.6321001340798196</v>
      </c>
      <c r="D61">
        <v>5.06505283117085</v>
      </c>
      <c r="E61">
        <v>2.0127341060996802</v>
      </c>
      <c r="F61">
        <v>2.51650370300825</v>
      </c>
      <c r="G61">
        <v>1.18525654675749E-2</v>
      </c>
      <c r="H61">
        <v>4.4177467802752897E-2</v>
      </c>
      <c r="I61" t="s">
        <v>3378</v>
      </c>
    </row>
    <row r="62" spans="1:9" x14ac:dyDescent="0.4">
      <c r="A62" t="s">
        <v>126</v>
      </c>
      <c r="B62" t="s">
        <v>127</v>
      </c>
      <c r="C62">
        <v>4.5961295725337799</v>
      </c>
      <c r="D62">
        <v>5.05461912223846</v>
      </c>
      <c r="E62">
        <v>2.0127793384763599</v>
      </c>
      <c r="F62">
        <v>2.51126341850504</v>
      </c>
      <c r="G62">
        <v>1.2029989144238201E-2</v>
      </c>
      <c r="H62">
        <v>4.4712689712991797E-2</v>
      </c>
      <c r="I62" t="s">
        <v>3378</v>
      </c>
    </row>
    <row r="63" spans="1:9" x14ac:dyDescent="0.4">
      <c r="A63" t="s">
        <v>128</v>
      </c>
      <c r="B63" t="s">
        <v>129</v>
      </c>
      <c r="C63">
        <v>4.5961295725337799</v>
      </c>
      <c r="D63">
        <v>5.05461912223846</v>
      </c>
      <c r="E63">
        <v>2.0127793384763599</v>
      </c>
      <c r="F63">
        <v>2.51126341850504</v>
      </c>
      <c r="G63">
        <v>1.2029989144238201E-2</v>
      </c>
      <c r="H63">
        <v>4.4712689712991797E-2</v>
      </c>
      <c r="I63" t="s">
        <v>3378</v>
      </c>
    </row>
    <row r="64" spans="1:9" x14ac:dyDescent="0.4">
      <c r="A64" t="s">
        <v>130</v>
      </c>
      <c r="B64" t="s">
        <v>131</v>
      </c>
      <c r="C64">
        <v>12.7881745471232</v>
      </c>
      <c r="D64">
        <v>5.0513014528708</v>
      </c>
      <c r="E64">
        <v>1.7022508460770001</v>
      </c>
      <c r="F64">
        <v>2.9674248448822902</v>
      </c>
      <c r="G64">
        <v>3.0030568936619201E-3</v>
      </c>
      <c r="H64">
        <v>1.51665325577785E-2</v>
      </c>
      <c r="I64" t="s">
        <v>3378</v>
      </c>
    </row>
    <row r="65" spans="1:9" x14ac:dyDescent="0.4">
      <c r="A65" t="s">
        <v>132</v>
      </c>
      <c r="B65" t="s">
        <v>133</v>
      </c>
      <c r="C65">
        <v>12.512400241936801</v>
      </c>
      <c r="D65">
        <v>5.0201459708331901</v>
      </c>
      <c r="E65">
        <v>1.65504107997126</v>
      </c>
      <c r="F65">
        <v>3.0332455378813701</v>
      </c>
      <c r="G65">
        <v>2.4193865734487901E-3</v>
      </c>
      <c r="H65">
        <v>1.2748968328576299E-2</v>
      </c>
      <c r="I65" t="s">
        <v>3378</v>
      </c>
    </row>
    <row r="66" spans="1:9" x14ac:dyDescent="0.4">
      <c r="A66" t="s">
        <v>134</v>
      </c>
      <c r="B66" t="s">
        <v>135</v>
      </c>
      <c r="C66">
        <v>4.4375489604206502</v>
      </c>
      <c r="D66">
        <v>5.0038303902966499</v>
      </c>
      <c r="E66">
        <v>2.0300459798204198</v>
      </c>
      <c r="F66">
        <v>2.4648852489239199</v>
      </c>
      <c r="G66">
        <v>1.37057137215854E-2</v>
      </c>
      <c r="H66">
        <v>4.9326999384121599E-2</v>
      </c>
      <c r="I66" t="s">
        <v>3379</v>
      </c>
    </row>
    <row r="67" spans="1:9" x14ac:dyDescent="0.4">
      <c r="A67" t="s">
        <v>136</v>
      </c>
      <c r="B67" t="s">
        <v>137</v>
      </c>
      <c r="C67">
        <v>24.0651922749541</v>
      </c>
      <c r="D67">
        <v>4.9707906566736701</v>
      </c>
      <c r="E67">
        <v>1.2666353278192299</v>
      </c>
      <c r="F67">
        <v>3.9244055076467101</v>
      </c>
      <c r="G67">
        <v>8.6944177137644505E-5</v>
      </c>
      <c r="H67">
        <v>8.3886419083035904E-4</v>
      </c>
      <c r="I67" t="s">
        <v>3378</v>
      </c>
    </row>
    <row r="68" spans="1:9" x14ac:dyDescent="0.4">
      <c r="A68" t="s">
        <v>138</v>
      </c>
      <c r="B68" t="s">
        <v>139</v>
      </c>
      <c r="C68">
        <v>24.207790213510702</v>
      </c>
      <c r="D68">
        <v>4.9508261776623899</v>
      </c>
      <c r="E68">
        <v>1.1931908522849199</v>
      </c>
      <c r="F68">
        <v>4.1492324284767301</v>
      </c>
      <c r="G68">
        <v>3.3359196402169197E-5</v>
      </c>
      <c r="H68">
        <v>3.7775912436724298E-4</v>
      </c>
      <c r="I68" t="s">
        <v>3378</v>
      </c>
    </row>
    <row r="69" spans="1:9" x14ac:dyDescent="0.4">
      <c r="A69" t="s">
        <v>140</v>
      </c>
      <c r="B69" t="s">
        <v>141</v>
      </c>
      <c r="C69">
        <v>11.999270336961301</v>
      </c>
      <c r="D69">
        <v>4.9419259917869196</v>
      </c>
      <c r="E69">
        <v>1.66944883832124</v>
      </c>
      <c r="F69">
        <v>2.9602141008145</v>
      </c>
      <c r="G69">
        <v>3.0742531332287101E-3</v>
      </c>
      <c r="H69">
        <v>1.54509645894039E-2</v>
      </c>
      <c r="I69" t="s">
        <v>3378</v>
      </c>
    </row>
    <row r="70" spans="1:9" x14ac:dyDescent="0.4">
      <c r="A70" t="s">
        <v>142</v>
      </c>
      <c r="B70" t="s">
        <v>143</v>
      </c>
      <c r="C70">
        <v>11.9872801497793</v>
      </c>
      <c r="D70">
        <v>4.9405781672017799</v>
      </c>
      <c r="E70">
        <v>1.6679148538577999</v>
      </c>
      <c r="F70">
        <v>2.9621285257904502</v>
      </c>
      <c r="G70">
        <v>3.0552022275394798E-3</v>
      </c>
      <c r="H70">
        <v>1.53683989222994E-2</v>
      </c>
      <c r="I70" t="s">
        <v>3378</v>
      </c>
    </row>
    <row r="71" spans="1:9" x14ac:dyDescent="0.4">
      <c r="A71" t="s">
        <v>144</v>
      </c>
      <c r="B71" t="s">
        <v>145</v>
      </c>
      <c r="C71">
        <v>11.7674579300992</v>
      </c>
      <c r="D71">
        <v>4.9284342038824596</v>
      </c>
      <c r="E71">
        <v>1.67151015062421</v>
      </c>
      <c r="F71">
        <v>2.94849193828825</v>
      </c>
      <c r="G71">
        <v>3.1932846819713598E-3</v>
      </c>
      <c r="H71">
        <v>1.5960934780289999E-2</v>
      </c>
      <c r="I71" t="s">
        <v>3378</v>
      </c>
    </row>
    <row r="72" spans="1:9" x14ac:dyDescent="0.4">
      <c r="A72" t="s">
        <v>146</v>
      </c>
      <c r="B72" t="s">
        <v>147</v>
      </c>
      <c r="C72">
        <v>11.2797259065779</v>
      </c>
      <c r="D72">
        <v>4.8654867107133501</v>
      </c>
      <c r="E72">
        <v>1.68172176192079</v>
      </c>
      <c r="F72">
        <v>2.8931579651774202</v>
      </c>
      <c r="G72">
        <v>3.81389430505052E-3</v>
      </c>
      <c r="H72">
        <v>1.8283555290285001E-2</v>
      </c>
      <c r="I72" t="s">
        <v>3378</v>
      </c>
    </row>
    <row r="73" spans="1:9" x14ac:dyDescent="0.4">
      <c r="A73" t="s">
        <v>148</v>
      </c>
      <c r="B73" t="s">
        <v>149</v>
      </c>
      <c r="C73">
        <v>20.8150650799113</v>
      </c>
      <c r="D73">
        <v>4.75354574344549</v>
      </c>
      <c r="E73">
        <v>1.23734992657514</v>
      </c>
      <c r="F73">
        <v>3.8417149759751701</v>
      </c>
      <c r="G73">
        <v>1.2217766258763299E-4</v>
      </c>
      <c r="H73">
        <v>1.1236326464416099E-3</v>
      </c>
      <c r="I73" t="s">
        <v>3378</v>
      </c>
    </row>
    <row r="74" spans="1:9" x14ac:dyDescent="0.4">
      <c r="A74" t="s">
        <v>150</v>
      </c>
      <c r="B74" t="s">
        <v>151</v>
      </c>
      <c r="C74">
        <v>10.330950412646001</v>
      </c>
      <c r="D74">
        <v>4.7360024970753303</v>
      </c>
      <c r="E74">
        <v>1.7001212848631999</v>
      </c>
      <c r="F74">
        <v>2.7856850797891202</v>
      </c>
      <c r="G74">
        <v>5.3414737208261499E-3</v>
      </c>
      <c r="H74">
        <v>2.3985493483882701E-2</v>
      </c>
      <c r="I74" t="s">
        <v>3378</v>
      </c>
    </row>
    <row r="75" spans="1:9" x14ac:dyDescent="0.4">
      <c r="A75" t="s">
        <v>152</v>
      </c>
      <c r="B75" t="s">
        <v>153</v>
      </c>
      <c r="C75">
        <v>20.293943838157499</v>
      </c>
      <c r="D75">
        <v>4.6848729263132398</v>
      </c>
      <c r="E75">
        <v>1.22469716147525</v>
      </c>
      <c r="F75">
        <v>3.82533174215079</v>
      </c>
      <c r="G75">
        <v>1.3059610566201399E-4</v>
      </c>
      <c r="H75">
        <v>1.18840416673338E-3</v>
      </c>
      <c r="I75" t="s">
        <v>3378</v>
      </c>
    </row>
    <row r="76" spans="1:9" x14ac:dyDescent="0.4">
      <c r="A76" t="s">
        <v>154</v>
      </c>
      <c r="B76" t="s">
        <v>155</v>
      </c>
      <c r="C76">
        <v>9.7805592744676098</v>
      </c>
      <c r="D76">
        <v>4.6530852113425896</v>
      </c>
      <c r="E76">
        <v>1.71401730652384</v>
      </c>
      <c r="F76">
        <v>2.71472475431383</v>
      </c>
      <c r="G76">
        <v>6.6330874277631402E-3</v>
      </c>
      <c r="H76">
        <v>2.8241607964766099E-2</v>
      </c>
      <c r="I76" t="s">
        <v>3378</v>
      </c>
    </row>
    <row r="77" spans="1:9" x14ac:dyDescent="0.4">
      <c r="A77" t="s">
        <v>156</v>
      </c>
      <c r="B77" t="s">
        <v>157</v>
      </c>
      <c r="C77">
        <v>9.7698597589424292</v>
      </c>
      <c r="D77">
        <v>4.6340303286793301</v>
      </c>
      <c r="E77">
        <v>1.70927020479354</v>
      </c>
      <c r="F77">
        <v>2.7111163089858401</v>
      </c>
      <c r="G77">
        <v>6.7057099787915398E-3</v>
      </c>
      <c r="H77">
        <v>2.84674519975559E-2</v>
      </c>
      <c r="I77" t="s">
        <v>3378</v>
      </c>
    </row>
    <row r="78" spans="1:9" x14ac:dyDescent="0.4">
      <c r="A78" t="s">
        <v>158</v>
      </c>
      <c r="B78" t="s">
        <v>159</v>
      </c>
      <c r="C78">
        <v>18.768215488369599</v>
      </c>
      <c r="D78">
        <v>4.5993920337228698</v>
      </c>
      <c r="E78">
        <v>1.2484605768372301</v>
      </c>
      <c r="F78">
        <v>3.6840506773346999</v>
      </c>
      <c r="G78">
        <v>2.29556570754278E-4</v>
      </c>
      <c r="H78">
        <v>1.88573589760859E-3</v>
      </c>
      <c r="I78" t="s">
        <v>3378</v>
      </c>
    </row>
    <row r="79" spans="1:9" x14ac:dyDescent="0.4">
      <c r="A79" t="s">
        <v>160</v>
      </c>
      <c r="B79" t="s">
        <v>161</v>
      </c>
      <c r="C79">
        <v>9.4646887218981899</v>
      </c>
      <c r="D79">
        <v>4.5857717253652703</v>
      </c>
      <c r="E79">
        <v>1.7183151338442899</v>
      </c>
      <c r="F79">
        <v>2.6687605987068101</v>
      </c>
      <c r="G79">
        <v>7.61316932515416E-3</v>
      </c>
      <c r="H79">
        <v>3.1447580110153799E-2</v>
      </c>
      <c r="I79" t="s">
        <v>3378</v>
      </c>
    </row>
    <row r="80" spans="1:9" x14ac:dyDescent="0.4">
      <c r="A80" t="s">
        <v>162</v>
      </c>
      <c r="B80" t="s">
        <v>163</v>
      </c>
      <c r="C80">
        <v>74.267715034864096</v>
      </c>
      <c r="D80">
        <v>4.5664302644600498</v>
      </c>
      <c r="E80">
        <v>0.65796390557404705</v>
      </c>
      <c r="F80">
        <v>6.9402443291718701</v>
      </c>
      <c r="G80">
        <v>3.9142237178296798E-12</v>
      </c>
      <c r="H80">
        <v>2.77184757640818E-10</v>
      </c>
      <c r="I80" t="s">
        <v>3378</v>
      </c>
    </row>
    <row r="81" spans="1:9" x14ac:dyDescent="0.4">
      <c r="A81" t="s">
        <v>164</v>
      </c>
      <c r="B81" t="s">
        <v>165</v>
      </c>
      <c r="C81">
        <v>65.479899516681897</v>
      </c>
      <c r="D81">
        <v>4.5640727462974704</v>
      </c>
      <c r="E81">
        <v>0.69319230537648902</v>
      </c>
      <c r="F81">
        <v>6.58413648117258</v>
      </c>
      <c r="G81">
        <v>4.57536695668933E-11</v>
      </c>
      <c r="H81">
        <v>2.5391540286359902E-9</v>
      </c>
      <c r="I81" t="s">
        <v>3378</v>
      </c>
    </row>
    <row r="82" spans="1:9" x14ac:dyDescent="0.4">
      <c r="A82" t="s">
        <v>166</v>
      </c>
      <c r="B82" t="s">
        <v>167</v>
      </c>
      <c r="C82">
        <v>8.9516856523559305</v>
      </c>
      <c r="D82">
        <v>4.5206116587657004</v>
      </c>
      <c r="E82">
        <v>1.7366730003272399</v>
      </c>
      <c r="F82">
        <v>2.6030298495536499</v>
      </c>
      <c r="G82">
        <v>9.2403908143574905E-3</v>
      </c>
      <c r="H82">
        <v>3.65692113339025E-2</v>
      </c>
      <c r="I82" t="s">
        <v>3378</v>
      </c>
    </row>
    <row r="83" spans="1:9" x14ac:dyDescent="0.4">
      <c r="A83" t="s">
        <v>168</v>
      </c>
      <c r="B83" t="s">
        <v>169</v>
      </c>
      <c r="C83">
        <v>17.535541153010598</v>
      </c>
      <c r="D83">
        <v>4.49832973868397</v>
      </c>
      <c r="E83">
        <v>1.2773355776523401</v>
      </c>
      <c r="F83">
        <v>3.5216507058791802</v>
      </c>
      <c r="G83">
        <v>4.2886881896364598E-4</v>
      </c>
      <c r="H83">
        <v>3.1669642598940598E-3</v>
      </c>
      <c r="I83" t="s">
        <v>3378</v>
      </c>
    </row>
    <row r="84" spans="1:9" x14ac:dyDescent="0.4">
      <c r="A84" t="s">
        <v>170</v>
      </c>
      <c r="B84" t="s">
        <v>171</v>
      </c>
      <c r="C84">
        <v>8.7584251503535899</v>
      </c>
      <c r="D84">
        <v>4.4689634497598201</v>
      </c>
      <c r="E84">
        <v>1.7383053832328399</v>
      </c>
      <c r="F84">
        <v>2.5708736179879899</v>
      </c>
      <c r="G84">
        <v>1.0144233905377499E-2</v>
      </c>
      <c r="H84">
        <v>3.9183906424388799E-2</v>
      </c>
      <c r="I84" t="s">
        <v>3378</v>
      </c>
    </row>
    <row r="85" spans="1:9" x14ac:dyDescent="0.4">
      <c r="A85" t="s">
        <v>172</v>
      </c>
      <c r="B85" t="s">
        <v>173</v>
      </c>
      <c r="C85">
        <v>17.531548666636098</v>
      </c>
      <c r="D85">
        <v>4.4639315679747096</v>
      </c>
      <c r="E85">
        <v>1.2646887147739601</v>
      </c>
      <c r="F85">
        <v>3.5296682225653799</v>
      </c>
      <c r="G85">
        <v>4.16081091163768E-4</v>
      </c>
      <c r="H85">
        <v>3.08821800179744E-3</v>
      </c>
      <c r="I85" t="s">
        <v>3378</v>
      </c>
    </row>
    <row r="86" spans="1:9" x14ac:dyDescent="0.4">
      <c r="A86" t="s">
        <v>174</v>
      </c>
      <c r="B86" t="s">
        <v>175</v>
      </c>
      <c r="C86">
        <v>8.5985538665836305</v>
      </c>
      <c r="D86">
        <v>4.4605103277631803</v>
      </c>
      <c r="E86">
        <v>1.7454908151137101</v>
      </c>
      <c r="F86">
        <v>2.5554476077106099</v>
      </c>
      <c r="G86">
        <v>1.06051324997778E-2</v>
      </c>
      <c r="H86">
        <v>4.0610646970442303E-2</v>
      </c>
      <c r="I86" t="s">
        <v>3378</v>
      </c>
    </row>
    <row r="87" spans="1:9" x14ac:dyDescent="0.4">
      <c r="A87" t="s">
        <v>176</v>
      </c>
      <c r="B87" t="s">
        <v>177</v>
      </c>
      <c r="C87">
        <v>24.968078649296</v>
      </c>
      <c r="D87">
        <v>4.4085071814917898</v>
      </c>
      <c r="E87">
        <v>1.02847796112326</v>
      </c>
      <c r="F87">
        <v>4.2864381621527299</v>
      </c>
      <c r="G87">
        <v>1.8156071167627899E-5</v>
      </c>
      <c r="H87">
        <v>2.2640589603542901E-4</v>
      </c>
      <c r="I87" t="s">
        <v>3378</v>
      </c>
    </row>
    <row r="88" spans="1:9" x14ac:dyDescent="0.4">
      <c r="A88" t="s">
        <v>178</v>
      </c>
      <c r="B88" t="s">
        <v>179</v>
      </c>
      <c r="C88">
        <v>16.426767539875499</v>
      </c>
      <c r="D88">
        <v>4.3812336931376201</v>
      </c>
      <c r="E88">
        <v>1.2809223454683201</v>
      </c>
      <c r="F88">
        <v>3.4203741613515</v>
      </c>
      <c r="G88">
        <v>6.25350600983381E-4</v>
      </c>
      <c r="H88">
        <v>4.3441474307741399E-3</v>
      </c>
      <c r="I88" t="s">
        <v>3378</v>
      </c>
    </row>
    <row r="89" spans="1:9" x14ac:dyDescent="0.4">
      <c r="A89" t="s">
        <v>180</v>
      </c>
      <c r="B89" t="s">
        <v>181</v>
      </c>
      <c r="C89">
        <v>8.0748512815161906</v>
      </c>
      <c r="D89">
        <v>4.3664661663615396</v>
      </c>
      <c r="E89">
        <v>1.7627770805276599</v>
      </c>
      <c r="F89">
        <v>2.4770381998922399</v>
      </c>
      <c r="G89">
        <v>1.3247772223603901E-2</v>
      </c>
      <c r="H89">
        <v>4.8037256759551797E-2</v>
      </c>
      <c r="I89" t="s">
        <v>3378</v>
      </c>
    </row>
    <row r="90" spans="1:9" x14ac:dyDescent="0.4">
      <c r="A90" t="s">
        <v>182</v>
      </c>
      <c r="B90" t="s">
        <v>183</v>
      </c>
      <c r="C90">
        <v>8.0748512815161906</v>
      </c>
      <c r="D90">
        <v>4.3664661663615396</v>
      </c>
      <c r="E90">
        <v>1.7627770805276599</v>
      </c>
      <c r="F90">
        <v>2.4770381998922399</v>
      </c>
      <c r="G90">
        <v>1.3247772223603901E-2</v>
      </c>
      <c r="H90">
        <v>4.8037256759551797E-2</v>
      </c>
      <c r="I90" t="s">
        <v>3378</v>
      </c>
    </row>
    <row r="91" spans="1:9" x14ac:dyDescent="0.4">
      <c r="A91" t="s">
        <v>184</v>
      </c>
      <c r="B91" t="s">
        <v>185</v>
      </c>
      <c r="C91">
        <v>16.040373371304099</v>
      </c>
      <c r="D91">
        <v>4.3467198449211804</v>
      </c>
      <c r="E91">
        <v>1.2586192628008299</v>
      </c>
      <c r="F91">
        <v>3.45356214813392</v>
      </c>
      <c r="G91">
        <v>5.5323481247983005E-4</v>
      </c>
      <c r="H91">
        <v>3.9220059353762696E-3</v>
      </c>
      <c r="I91" t="s">
        <v>3378</v>
      </c>
    </row>
    <row r="92" spans="1:9" x14ac:dyDescent="0.4">
      <c r="A92" t="s">
        <v>186</v>
      </c>
      <c r="B92" t="s">
        <v>187</v>
      </c>
      <c r="C92">
        <v>67.468353723247006</v>
      </c>
      <c r="D92">
        <v>4.2511172889856397</v>
      </c>
      <c r="E92">
        <v>0.61922668455336805</v>
      </c>
      <c r="F92">
        <v>6.8652036403306198</v>
      </c>
      <c r="G92">
        <v>6.6396468862054503E-12</v>
      </c>
      <c r="H92">
        <v>4.3683468654039498E-10</v>
      </c>
      <c r="I92" t="s">
        <v>3378</v>
      </c>
    </row>
    <row r="93" spans="1:9" x14ac:dyDescent="0.4">
      <c r="A93" t="s">
        <v>188</v>
      </c>
      <c r="B93" t="s">
        <v>189</v>
      </c>
      <c r="C93">
        <v>14.6384189083068</v>
      </c>
      <c r="D93">
        <v>4.1875425031229803</v>
      </c>
      <c r="E93">
        <v>1.28765341725171</v>
      </c>
      <c r="F93">
        <v>3.2520726827725199</v>
      </c>
      <c r="G93">
        <v>1.1456672110235001E-3</v>
      </c>
      <c r="H93">
        <v>7.08549606477318E-3</v>
      </c>
      <c r="I93" t="s">
        <v>3378</v>
      </c>
    </row>
    <row r="94" spans="1:9" x14ac:dyDescent="0.4">
      <c r="B94" t="s">
        <v>190</v>
      </c>
      <c r="C94">
        <v>13.804255764134499</v>
      </c>
      <c r="D94">
        <v>4.1400947000502999</v>
      </c>
      <c r="E94">
        <v>1.3659518450900501</v>
      </c>
      <c r="F94">
        <v>3.0309228798452699</v>
      </c>
      <c r="G94">
        <v>2.4380751167485202E-3</v>
      </c>
      <c r="H94">
        <v>1.2820836237802301E-2</v>
      </c>
      <c r="I94" t="s">
        <v>3378</v>
      </c>
    </row>
    <row r="95" spans="1:9" x14ac:dyDescent="0.4">
      <c r="A95" t="s">
        <v>191</v>
      </c>
      <c r="B95" t="s">
        <v>192</v>
      </c>
      <c r="C95">
        <v>35.094299295343198</v>
      </c>
      <c r="D95">
        <v>4.1393041793086098</v>
      </c>
      <c r="E95">
        <v>0.82889741073151002</v>
      </c>
      <c r="F95">
        <v>4.9937472668127096</v>
      </c>
      <c r="G95">
        <v>5.9218882209217002E-7</v>
      </c>
      <c r="H95">
        <v>1.1925797054321501E-5</v>
      </c>
      <c r="I95" t="s">
        <v>3378</v>
      </c>
    </row>
    <row r="96" spans="1:9" x14ac:dyDescent="0.4">
      <c r="A96" t="s">
        <v>193</v>
      </c>
      <c r="B96" t="s">
        <v>194</v>
      </c>
      <c r="C96">
        <v>118.35846041080799</v>
      </c>
      <c r="D96">
        <v>4.1302818423539902</v>
      </c>
      <c r="E96">
        <v>0.46748071874254998</v>
      </c>
      <c r="F96">
        <v>8.8351918630222794</v>
      </c>
      <c r="G96">
        <v>9.992660602907741E-19</v>
      </c>
      <c r="H96">
        <v>2.8488879444368301E-16</v>
      </c>
      <c r="I96" t="s">
        <v>3378</v>
      </c>
    </row>
    <row r="97" spans="1:9" x14ac:dyDescent="0.4">
      <c r="A97" t="s">
        <v>195</v>
      </c>
      <c r="B97" t="s">
        <v>196</v>
      </c>
      <c r="C97">
        <v>14.0400670214004</v>
      </c>
      <c r="D97">
        <v>4.1224400039221099</v>
      </c>
      <c r="E97">
        <v>1.30400055439861</v>
      </c>
      <c r="F97">
        <v>3.16137902703833</v>
      </c>
      <c r="G97">
        <v>1.5702402733156599E-3</v>
      </c>
      <c r="H97">
        <v>9.1252172557992495E-3</v>
      </c>
      <c r="I97" t="s">
        <v>3378</v>
      </c>
    </row>
    <row r="98" spans="1:9" x14ac:dyDescent="0.4">
      <c r="A98" t="s">
        <v>197</v>
      </c>
      <c r="B98" t="s">
        <v>198</v>
      </c>
      <c r="C98">
        <v>13.0780106686297</v>
      </c>
      <c r="D98">
        <v>4.0358923631308201</v>
      </c>
      <c r="E98">
        <v>1.30284157141622</v>
      </c>
      <c r="F98">
        <v>3.0977614252389198</v>
      </c>
      <c r="G98">
        <v>1.9498833184217199E-3</v>
      </c>
      <c r="H98">
        <v>1.0759507950607899E-2</v>
      </c>
      <c r="I98" t="s">
        <v>3378</v>
      </c>
    </row>
    <row r="99" spans="1:9" x14ac:dyDescent="0.4">
      <c r="A99" t="s">
        <v>199</v>
      </c>
      <c r="B99" t="s">
        <v>200</v>
      </c>
      <c r="C99">
        <v>12.590278645108301</v>
      </c>
      <c r="D99">
        <v>3.9775670528781601</v>
      </c>
      <c r="E99">
        <v>1.31187636081523</v>
      </c>
      <c r="F99">
        <v>3.03196792905575</v>
      </c>
      <c r="G99">
        <v>2.4296501657955702E-3</v>
      </c>
      <c r="H99">
        <v>1.27904103586776E-2</v>
      </c>
      <c r="I99" t="s">
        <v>3379</v>
      </c>
    </row>
    <row r="100" spans="1:9" x14ac:dyDescent="0.4">
      <c r="A100" t="s">
        <v>201</v>
      </c>
      <c r="B100" t="s">
        <v>202</v>
      </c>
      <c r="C100">
        <v>79.634728140095106</v>
      </c>
      <c r="D100">
        <v>3.9451095732275898</v>
      </c>
      <c r="E100">
        <v>0.55106990507257203</v>
      </c>
      <c r="F100">
        <v>7.1590002228629297</v>
      </c>
      <c r="G100">
        <v>8.1267554245070401E-13</v>
      </c>
      <c r="H100">
        <v>6.7138081745643401E-11</v>
      </c>
      <c r="I100" t="s">
        <v>3378</v>
      </c>
    </row>
    <row r="101" spans="1:9" x14ac:dyDescent="0.4">
      <c r="A101" t="s">
        <v>203</v>
      </c>
      <c r="B101" t="s">
        <v>204</v>
      </c>
      <c r="C101">
        <v>18.3596525396765</v>
      </c>
      <c r="D101">
        <v>3.9257526757273098</v>
      </c>
      <c r="E101">
        <v>1.08984393564842</v>
      </c>
      <c r="F101">
        <v>3.6021237053465001</v>
      </c>
      <c r="G101">
        <v>3.15628093299484E-4</v>
      </c>
      <c r="H101">
        <v>2.45020420532541E-3</v>
      </c>
      <c r="I101" t="s">
        <v>3378</v>
      </c>
    </row>
    <row r="102" spans="1:9" x14ac:dyDescent="0.4">
      <c r="A102" t="s">
        <v>205</v>
      </c>
      <c r="B102" t="s">
        <v>206</v>
      </c>
      <c r="C102">
        <v>98.280091115441095</v>
      </c>
      <c r="D102">
        <v>3.8474141596993299</v>
      </c>
      <c r="E102">
        <v>0.49191505058093798</v>
      </c>
      <c r="F102">
        <v>7.8212979154747</v>
      </c>
      <c r="G102">
        <v>5.2281449240869602E-15</v>
      </c>
      <c r="H102">
        <v>7.23973592344995E-13</v>
      </c>
      <c r="I102" t="s">
        <v>3378</v>
      </c>
    </row>
    <row r="103" spans="1:9" x14ac:dyDescent="0.4">
      <c r="A103" t="s">
        <v>207</v>
      </c>
      <c r="B103" t="s">
        <v>208</v>
      </c>
      <c r="C103">
        <v>23.1070191455639</v>
      </c>
      <c r="D103">
        <v>3.84491388361673</v>
      </c>
      <c r="E103">
        <v>0.95259396798984197</v>
      </c>
      <c r="F103">
        <v>4.0362568028120602</v>
      </c>
      <c r="G103">
        <v>5.4310767565276299E-5</v>
      </c>
      <c r="H103">
        <v>5.6815912624357402E-4</v>
      </c>
      <c r="I103" t="s">
        <v>3379</v>
      </c>
    </row>
    <row r="104" spans="1:9" x14ac:dyDescent="0.4">
      <c r="A104" t="s">
        <v>209</v>
      </c>
      <c r="B104" t="s">
        <v>210</v>
      </c>
      <c r="C104">
        <v>54.702620052345097</v>
      </c>
      <c r="D104">
        <v>3.77129450275552</v>
      </c>
      <c r="E104">
        <v>0.64106952318061605</v>
      </c>
      <c r="F104">
        <v>5.8828167092463497</v>
      </c>
      <c r="G104">
        <v>4.0334252362163399E-9</v>
      </c>
      <c r="H104">
        <v>1.4381724358758599E-7</v>
      </c>
      <c r="I104" t="s">
        <v>3378</v>
      </c>
    </row>
    <row r="105" spans="1:9" x14ac:dyDescent="0.4">
      <c r="A105" t="s">
        <v>211</v>
      </c>
      <c r="B105" t="s">
        <v>212</v>
      </c>
      <c r="C105">
        <v>10.9085510265209</v>
      </c>
      <c r="D105">
        <v>3.7568522098009298</v>
      </c>
      <c r="E105">
        <v>1.3497136544319699</v>
      </c>
      <c r="F105">
        <v>2.7834438789774398</v>
      </c>
      <c r="G105">
        <v>5.3785166492879496E-3</v>
      </c>
      <c r="H105">
        <v>2.4092308096317499E-2</v>
      </c>
      <c r="I105" t="s">
        <v>3378</v>
      </c>
    </row>
    <row r="106" spans="1:9" x14ac:dyDescent="0.4">
      <c r="A106" t="s">
        <v>213</v>
      </c>
      <c r="B106" t="s">
        <v>214</v>
      </c>
      <c r="C106">
        <v>10.628777870930801</v>
      </c>
      <c r="D106">
        <v>3.7434371792949102</v>
      </c>
      <c r="E106">
        <v>1.3942528083005801</v>
      </c>
      <c r="F106">
        <v>2.6849056046425899</v>
      </c>
      <c r="G106">
        <v>7.2550293395077896E-3</v>
      </c>
      <c r="H106">
        <v>3.0225824239668599E-2</v>
      </c>
      <c r="I106" t="s">
        <v>3378</v>
      </c>
    </row>
    <row r="107" spans="1:9" x14ac:dyDescent="0.4">
      <c r="A107" t="s">
        <v>215</v>
      </c>
      <c r="B107" t="s">
        <v>216</v>
      </c>
      <c r="C107">
        <v>10.626069692183799</v>
      </c>
      <c r="D107">
        <v>3.74065436072007</v>
      </c>
      <c r="E107">
        <v>1.38094908966511</v>
      </c>
      <c r="F107">
        <v>2.7087561653899899</v>
      </c>
      <c r="G107">
        <v>6.7535953788144601E-3</v>
      </c>
      <c r="H107">
        <v>2.85812893151241E-2</v>
      </c>
      <c r="I107" t="s">
        <v>3378</v>
      </c>
    </row>
    <row r="108" spans="1:9" x14ac:dyDescent="0.4">
      <c r="A108" t="s">
        <v>217</v>
      </c>
      <c r="B108" t="s">
        <v>218</v>
      </c>
      <c r="C108">
        <v>10.5900991306378</v>
      </c>
      <c r="D108">
        <v>3.7357306778254702</v>
      </c>
      <c r="E108">
        <v>1.3791452179681101</v>
      </c>
      <c r="F108">
        <v>2.7087290222630198</v>
      </c>
      <c r="G108">
        <v>6.7541478739179097E-3</v>
      </c>
      <c r="H108">
        <v>2.85812893151241E-2</v>
      </c>
      <c r="I108" t="s">
        <v>3378</v>
      </c>
    </row>
    <row r="109" spans="1:9" x14ac:dyDescent="0.4">
      <c r="A109" t="s">
        <v>219</v>
      </c>
      <c r="B109" t="s">
        <v>220</v>
      </c>
      <c r="C109">
        <v>10.7499704144078</v>
      </c>
      <c r="D109">
        <v>3.7340772588831501</v>
      </c>
      <c r="E109">
        <v>1.3532636970976599</v>
      </c>
      <c r="F109">
        <v>2.7593123697115498</v>
      </c>
      <c r="G109">
        <v>5.7923138836290401E-3</v>
      </c>
      <c r="H109">
        <v>2.5451871824710301E-2</v>
      </c>
      <c r="I109" t="s">
        <v>3378</v>
      </c>
    </row>
    <row r="110" spans="1:9" x14ac:dyDescent="0.4">
      <c r="A110" t="s">
        <v>221</v>
      </c>
      <c r="B110" t="s">
        <v>222</v>
      </c>
      <c r="C110">
        <v>10.8324842175918</v>
      </c>
      <c r="D110">
        <v>3.7162898175368002</v>
      </c>
      <c r="E110">
        <v>1.40781376017113</v>
      </c>
      <c r="F110">
        <v>2.6397595496474402</v>
      </c>
      <c r="G110">
        <v>8.2964867390193306E-3</v>
      </c>
      <c r="H110">
        <v>3.3611289268693501E-2</v>
      </c>
      <c r="I110" t="s">
        <v>3378</v>
      </c>
    </row>
    <row r="111" spans="1:9" x14ac:dyDescent="0.4">
      <c r="A111" t="s">
        <v>223</v>
      </c>
      <c r="B111" t="s">
        <v>224</v>
      </c>
      <c r="C111">
        <v>174.066089827452</v>
      </c>
      <c r="D111">
        <v>3.6961712551007202</v>
      </c>
      <c r="E111">
        <v>0.94919147812870297</v>
      </c>
      <c r="F111">
        <v>3.8940206905224102</v>
      </c>
      <c r="G111">
        <v>9.8596234483685997E-5</v>
      </c>
      <c r="H111">
        <v>9.3393436442527303E-4</v>
      </c>
      <c r="I111" t="s">
        <v>3378</v>
      </c>
    </row>
    <row r="112" spans="1:9" x14ac:dyDescent="0.4">
      <c r="A112" t="s">
        <v>225</v>
      </c>
      <c r="B112" t="s">
        <v>226</v>
      </c>
      <c r="C112">
        <v>40.3412661208814</v>
      </c>
      <c r="D112">
        <v>3.6491022683567498</v>
      </c>
      <c r="E112">
        <v>0.76405403476938705</v>
      </c>
      <c r="F112">
        <v>4.7759740833750799</v>
      </c>
      <c r="G112">
        <v>1.78839426208223E-6</v>
      </c>
      <c r="H112">
        <v>3.0882722768023403E-5</v>
      </c>
      <c r="I112" t="s">
        <v>3378</v>
      </c>
    </row>
    <row r="113" spans="1:9" x14ac:dyDescent="0.4">
      <c r="A113" t="s">
        <v>227</v>
      </c>
      <c r="B113" t="s">
        <v>228</v>
      </c>
      <c r="C113">
        <v>35.186233150805499</v>
      </c>
      <c r="D113">
        <v>3.6407170918876099</v>
      </c>
      <c r="E113">
        <v>0.76333738104468996</v>
      </c>
      <c r="F113">
        <v>4.7694730826688803</v>
      </c>
      <c r="G113">
        <v>1.84708421055148E-6</v>
      </c>
      <c r="H113">
        <v>3.1745395297185002E-5</v>
      </c>
      <c r="I113" t="s">
        <v>3378</v>
      </c>
    </row>
    <row r="114" spans="1:9" x14ac:dyDescent="0.4">
      <c r="A114" t="s">
        <v>229</v>
      </c>
      <c r="B114" t="s">
        <v>230</v>
      </c>
      <c r="C114">
        <v>10.164899386340201</v>
      </c>
      <c r="D114">
        <v>3.6199620235664001</v>
      </c>
      <c r="E114">
        <v>1.3847428331065501</v>
      </c>
      <c r="F114">
        <v>2.6141763921935799</v>
      </c>
      <c r="G114">
        <v>8.9442845981782294E-3</v>
      </c>
      <c r="H114">
        <v>3.5639873405730702E-2</v>
      </c>
      <c r="I114" t="s">
        <v>3378</v>
      </c>
    </row>
    <row r="115" spans="1:9" x14ac:dyDescent="0.4">
      <c r="A115" t="s">
        <v>231</v>
      </c>
      <c r="B115" t="s">
        <v>232</v>
      </c>
      <c r="C115">
        <v>24.168479767989702</v>
      </c>
      <c r="D115">
        <v>3.5976860504298802</v>
      </c>
      <c r="E115">
        <v>0.93323637137780002</v>
      </c>
      <c r="F115">
        <v>3.8550641196274502</v>
      </c>
      <c r="G115">
        <v>1.15699300953447E-4</v>
      </c>
      <c r="H115">
        <v>1.071508175709E-3</v>
      </c>
      <c r="I115" t="s">
        <v>3378</v>
      </c>
    </row>
    <row r="116" spans="1:9" x14ac:dyDescent="0.4">
      <c r="A116" t="s">
        <v>233</v>
      </c>
      <c r="B116" t="s">
        <v>234</v>
      </c>
      <c r="C116">
        <v>33.969674688465602</v>
      </c>
      <c r="D116">
        <v>3.5949469714893301</v>
      </c>
      <c r="E116">
        <v>0.77092186613179003</v>
      </c>
      <c r="F116">
        <v>4.6631794082161599</v>
      </c>
      <c r="G116">
        <v>3.1136108129733001E-6</v>
      </c>
      <c r="H116">
        <v>4.9694732404645303E-5</v>
      </c>
      <c r="I116" t="s">
        <v>3378</v>
      </c>
    </row>
    <row r="117" spans="1:9" x14ac:dyDescent="0.4">
      <c r="A117" t="s">
        <v>235</v>
      </c>
      <c r="B117" t="s">
        <v>236</v>
      </c>
      <c r="C117">
        <v>82.4634104591388</v>
      </c>
      <c r="D117">
        <v>3.5889816874091101</v>
      </c>
      <c r="E117">
        <v>0.60162153605761604</v>
      </c>
      <c r="F117">
        <v>5.9655139856319996</v>
      </c>
      <c r="G117">
        <v>2.4386515821866301E-9</v>
      </c>
      <c r="H117">
        <v>9.0685406662387598E-8</v>
      </c>
      <c r="I117" t="s">
        <v>3378</v>
      </c>
    </row>
    <row r="118" spans="1:9" x14ac:dyDescent="0.4">
      <c r="A118" t="s">
        <v>237</v>
      </c>
      <c r="B118" t="s">
        <v>238</v>
      </c>
      <c r="C118">
        <v>29.218182396741099</v>
      </c>
      <c r="D118">
        <v>3.5885562300612301</v>
      </c>
      <c r="E118">
        <v>0.84984441161179003</v>
      </c>
      <c r="F118">
        <v>4.2226037860921899</v>
      </c>
      <c r="G118">
        <v>2.4149613462771699E-5</v>
      </c>
      <c r="H118">
        <v>2.8947681759991799E-4</v>
      </c>
      <c r="I118" t="s">
        <v>3378</v>
      </c>
    </row>
    <row r="119" spans="1:9" x14ac:dyDescent="0.4">
      <c r="A119" t="s">
        <v>239</v>
      </c>
      <c r="B119" t="s">
        <v>240</v>
      </c>
      <c r="C119">
        <v>106.92224242684</v>
      </c>
      <c r="D119">
        <v>3.57886280149317</v>
      </c>
      <c r="E119">
        <v>0.49251893062469498</v>
      </c>
      <c r="F119">
        <v>7.26644719412886</v>
      </c>
      <c r="G119">
        <v>3.6906539173214599E-13</v>
      </c>
      <c r="H119">
        <v>3.3124757998675301E-11</v>
      </c>
      <c r="I119" t="s">
        <v>3378</v>
      </c>
    </row>
    <row r="120" spans="1:9" x14ac:dyDescent="0.4">
      <c r="A120" t="s">
        <v>241</v>
      </c>
      <c r="B120" t="s">
        <v>242</v>
      </c>
      <c r="C120">
        <v>28.983668175161501</v>
      </c>
      <c r="D120">
        <v>3.55829375663131</v>
      </c>
      <c r="E120">
        <v>0.81696118776428295</v>
      </c>
      <c r="F120">
        <v>4.3555236282019996</v>
      </c>
      <c r="G120">
        <v>1.3274919561110101E-5</v>
      </c>
      <c r="H120">
        <v>1.7187651862737299E-4</v>
      </c>
      <c r="I120" t="s">
        <v>3378</v>
      </c>
    </row>
    <row r="121" spans="1:9" x14ac:dyDescent="0.4">
      <c r="A121" t="s">
        <v>243</v>
      </c>
      <c r="B121" t="s">
        <v>244</v>
      </c>
      <c r="C121">
        <v>33.114112513243001</v>
      </c>
      <c r="D121">
        <v>3.5552861165817302</v>
      </c>
      <c r="E121">
        <v>0.78171156572755995</v>
      </c>
      <c r="F121">
        <v>4.5480792052407804</v>
      </c>
      <c r="G121">
        <v>5.4137761617758898E-6</v>
      </c>
      <c r="H121">
        <v>7.9833981128013597E-5</v>
      </c>
      <c r="I121" t="s">
        <v>3378</v>
      </c>
    </row>
    <row r="122" spans="1:9" x14ac:dyDescent="0.4">
      <c r="A122" t="s">
        <v>245</v>
      </c>
      <c r="B122" t="s">
        <v>246</v>
      </c>
      <c r="C122">
        <v>23.572709224396899</v>
      </c>
      <c r="D122">
        <v>3.5339531478935999</v>
      </c>
      <c r="E122">
        <v>0.90303785313690499</v>
      </c>
      <c r="F122">
        <v>3.91340533026121</v>
      </c>
      <c r="G122">
        <v>9.1003588066944705E-5</v>
      </c>
      <c r="H122">
        <v>8.7339417194282195E-4</v>
      </c>
      <c r="I122" t="s">
        <v>3378</v>
      </c>
    </row>
    <row r="123" spans="1:9" x14ac:dyDescent="0.4">
      <c r="A123" t="s">
        <v>247</v>
      </c>
      <c r="B123" t="s">
        <v>248</v>
      </c>
      <c r="C123">
        <v>42.2447607528538</v>
      </c>
      <c r="D123">
        <v>3.5117865125119598</v>
      </c>
      <c r="E123">
        <v>0.68223135655929901</v>
      </c>
      <c r="F123">
        <v>5.1475008862432903</v>
      </c>
      <c r="G123">
        <v>2.6397975768470801E-7</v>
      </c>
      <c r="H123">
        <v>5.9050241180548401E-6</v>
      </c>
      <c r="I123" t="s">
        <v>3378</v>
      </c>
    </row>
    <row r="124" spans="1:9" x14ac:dyDescent="0.4">
      <c r="A124" t="s">
        <v>249</v>
      </c>
      <c r="B124" t="s">
        <v>250</v>
      </c>
      <c r="C124">
        <v>18.081817813762001</v>
      </c>
      <c r="D124">
        <v>3.4768350441724398</v>
      </c>
      <c r="E124">
        <v>1.0264268774716701</v>
      </c>
      <c r="F124">
        <v>3.38731878566615</v>
      </c>
      <c r="G124">
        <v>7.0579325932323804E-4</v>
      </c>
      <c r="H124">
        <v>4.7686960922676E-3</v>
      </c>
      <c r="I124" t="s">
        <v>3378</v>
      </c>
    </row>
    <row r="125" spans="1:9" x14ac:dyDescent="0.4">
      <c r="A125" t="s">
        <v>251</v>
      </c>
      <c r="B125" t="s">
        <v>252</v>
      </c>
      <c r="C125">
        <v>91.370631715818106</v>
      </c>
      <c r="D125">
        <v>3.4731507991912198</v>
      </c>
      <c r="E125">
        <v>0.61855630963880004</v>
      </c>
      <c r="F125">
        <v>5.61493067820994</v>
      </c>
      <c r="G125">
        <v>1.9664106351498699E-8</v>
      </c>
      <c r="H125">
        <v>5.8231386222157102E-7</v>
      </c>
      <c r="I125" t="s">
        <v>3378</v>
      </c>
    </row>
    <row r="126" spans="1:9" x14ac:dyDescent="0.4">
      <c r="A126" t="s">
        <v>253</v>
      </c>
      <c r="B126" t="s">
        <v>254</v>
      </c>
      <c r="C126">
        <v>168.23061004370101</v>
      </c>
      <c r="D126">
        <v>3.4719215768988301</v>
      </c>
      <c r="E126">
        <v>0.44856315579307998</v>
      </c>
      <c r="F126">
        <v>7.7400953066693896</v>
      </c>
      <c r="G126">
        <v>9.9342318253495894E-15</v>
      </c>
      <c r="H126">
        <v>1.25603244122246E-12</v>
      </c>
      <c r="I126" t="s">
        <v>3378</v>
      </c>
    </row>
    <row r="127" spans="1:9" x14ac:dyDescent="0.4">
      <c r="A127" t="s">
        <v>255</v>
      </c>
      <c r="B127" t="s">
        <v>256</v>
      </c>
      <c r="C127">
        <v>13.302606332165499</v>
      </c>
      <c r="D127">
        <v>3.4639501506520798</v>
      </c>
      <c r="E127">
        <v>1.19548032289523</v>
      </c>
      <c r="F127">
        <v>2.8975384072094501</v>
      </c>
      <c r="G127">
        <v>3.7610368422601802E-3</v>
      </c>
      <c r="H127">
        <v>1.8095789439597301E-2</v>
      </c>
      <c r="I127" t="s">
        <v>3378</v>
      </c>
    </row>
    <row r="128" spans="1:9" x14ac:dyDescent="0.4">
      <c r="A128" t="s">
        <v>257</v>
      </c>
      <c r="B128" t="s">
        <v>258</v>
      </c>
      <c r="C128">
        <v>26.542426714240801</v>
      </c>
      <c r="D128">
        <v>3.4388426158472698</v>
      </c>
      <c r="E128">
        <v>0.82994899170233605</v>
      </c>
      <c r="F128">
        <v>4.1434385127617901</v>
      </c>
      <c r="G128">
        <v>3.4213683401719498E-5</v>
      </c>
      <c r="H128">
        <v>3.8593247219627797E-4</v>
      </c>
      <c r="I128" t="s">
        <v>3378</v>
      </c>
    </row>
    <row r="129" spans="1:9" x14ac:dyDescent="0.4">
      <c r="A129" t="s">
        <v>259</v>
      </c>
      <c r="B129" t="s">
        <v>260</v>
      </c>
      <c r="C129">
        <v>114.124790318916</v>
      </c>
      <c r="D129">
        <v>3.4185053121528699</v>
      </c>
      <c r="E129">
        <v>0.45280785376901</v>
      </c>
      <c r="F129">
        <v>7.5495715979713198</v>
      </c>
      <c r="G129">
        <v>4.3669227281907401E-14</v>
      </c>
      <c r="H129">
        <v>4.7740643960822001E-12</v>
      </c>
      <c r="I129" t="s">
        <v>3378</v>
      </c>
    </row>
    <row r="130" spans="1:9" x14ac:dyDescent="0.4">
      <c r="A130" t="s">
        <v>261</v>
      </c>
      <c r="B130" t="s">
        <v>262</v>
      </c>
      <c r="C130">
        <v>26.133209643499601</v>
      </c>
      <c r="D130">
        <v>3.4140300486966302</v>
      </c>
      <c r="E130">
        <v>0.88883088454862302</v>
      </c>
      <c r="F130">
        <v>3.8410344510366401</v>
      </c>
      <c r="G130">
        <v>1.22516916494825E-4</v>
      </c>
      <c r="H130">
        <v>1.1253291003378099E-3</v>
      </c>
      <c r="I130" t="s">
        <v>3378</v>
      </c>
    </row>
    <row r="131" spans="1:9" x14ac:dyDescent="0.4">
      <c r="A131" t="s">
        <v>263</v>
      </c>
      <c r="B131" t="s">
        <v>264</v>
      </c>
      <c r="C131">
        <v>30.376861552309201</v>
      </c>
      <c r="D131">
        <v>3.3945787575719599</v>
      </c>
      <c r="E131">
        <v>0.77219073419397699</v>
      </c>
      <c r="F131">
        <v>4.3960366360977696</v>
      </c>
      <c r="G131">
        <v>1.10245334683058E-5</v>
      </c>
      <c r="H131">
        <v>1.46256128311283E-4</v>
      </c>
      <c r="I131" t="s">
        <v>3378</v>
      </c>
    </row>
    <row r="132" spans="1:9" x14ac:dyDescent="0.4">
      <c r="A132" t="s">
        <v>265</v>
      </c>
      <c r="B132" t="s">
        <v>266</v>
      </c>
      <c r="C132">
        <v>38.549572760957098</v>
      </c>
      <c r="D132">
        <v>3.3808997083477501</v>
      </c>
      <c r="E132">
        <v>0.69170937263213705</v>
      </c>
      <c r="F132">
        <v>4.8877459842455702</v>
      </c>
      <c r="G132">
        <v>1.0199701377468799E-6</v>
      </c>
      <c r="H132">
        <v>1.90621668416961E-5</v>
      </c>
      <c r="I132" t="s">
        <v>3378</v>
      </c>
    </row>
    <row r="133" spans="1:9" x14ac:dyDescent="0.4">
      <c r="A133" t="s">
        <v>267</v>
      </c>
      <c r="B133" t="s">
        <v>268</v>
      </c>
      <c r="C133">
        <v>17.110352617122899</v>
      </c>
      <c r="D133">
        <v>3.3760231618069798</v>
      </c>
      <c r="E133">
        <v>1.01260236056426</v>
      </c>
      <c r="F133">
        <v>3.33400680591514</v>
      </c>
      <c r="G133">
        <v>8.5604563131911205E-4</v>
      </c>
      <c r="H133">
        <v>5.5815710669865001E-3</v>
      </c>
      <c r="I133" t="s">
        <v>3378</v>
      </c>
    </row>
    <row r="134" spans="1:9" x14ac:dyDescent="0.4">
      <c r="A134" t="s">
        <v>269</v>
      </c>
      <c r="B134" t="s">
        <v>270</v>
      </c>
      <c r="C134">
        <v>16.753221980946901</v>
      </c>
      <c r="D134">
        <v>3.35703500755469</v>
      </c>
      <c r="E134">
        <v>1.04404204215759</v>
      </c>
      <c r="F134">
        <v>3.21542128764961</v>
      </c>
      <c r="G134">
        <v>1.30253210344768E-3</v>
      </c>
      <c r="H134">
        <v>7.8171204377903807E-3</v>
      </c>
      <c r="I134" t="s">
        <v>3378</v>
      </c>
    </row>
    <row r="135" spans="1:9" x14ac:dyDescent="0.4">
      <c r="A135" t="s">
        <v>271</v>
      </c>
      <c r="B135" t="s">
        <v>272</v>
      </c>
      <c r="C135">
        <v>21.175309190396501</v>
      </c>
      <c r="D135">
        <v>3.34138708489286</v>
      </c>
      <c r="E135">
        <v>0.923074380113865</v>
      </c>
      <c r="F135">
        <v>3.6198459808630798</v>
      </c>
      <c r="G135">
        <v>2.9477842467118899E-4</v>
      </c>
      <c r="H135">
        <v>2.3080658560684399E-3</v>
      </c>
      <c r="I135" t="s">
        <v>3378</v>
      </c>
    </row>
    <row r="136" spans="1:9" x14ac:dyDescent="0.4">
      <c r="A136" t="s">
        <v>273</v>
      </c>
      <c r="B136" t="s">
        <v>274</v>
      </c>
      <c r="C136">
        <v>12.780067583321699</v>
      </c>
      <c r="D136">
        <v>3.3384206053040999</v>
      </c>
      <c r="E136">
        <v>1.2000940097242101</v>
      </c>
      <c r="F136">
        <v>2.7817992409372101</v>
      </c>
      <c r="G136">
        <v>5.4058468853394404E-3</v>
      </c>
      <c r="H136">
        <v>2.4187158768244999E-2</v>
      </c>
      <c r="I136" t="s">
        <v>3378</v>
      </c>
    </row>
    <row r="137" spans="1:9" x14ac:dyDescent="0.4">
      <c r="A137" t="s">
        <v>275</v>
      </c>
      <c r="B137" t="s">
        <v>276</v>
      </c>
      <c r="C137">
        <v>50.383319358227297</v>
      </c>
      <c r="D137">
        <v>3.3154589764500599</v>
      </c>
      <c r="E137">
        <v>0.65158910976199103</v>
      </c>
      <c r="F137">
        <v>5.0882664040550196</v>
      </c>
      <c r="G137">
        <v>3.6135152207609099E-7</v>
      </c>
      <c r="H137">
        <v>7.7845542755446805E-6</v>
      </c>
      <c r="I137" t="s">
        <v>3378</v>
      </c>
    </row>
    <row r="138" spans="1:9" x14ac:dyDescent="0.4">
      <c r="A138" t="s">
        <v>277</v>
      </c>
      <c r="B138" t="s">
        <v>278</v>
      </c>
      <c r="C138">
        <v>20.5516862574692</v>
      </c>
      <c r="D138">
        <v>3.30598049225746</v>
      </c>
      <c r="E138">
        <v>0.92146648063364001</v>
      </c>
      <c r="F138">
        <v>3.5877381996403401</v>
      </c>
      <c r="G138">
        <v>3.3355895974091301E-4</v>
      </c>
      <c r="H138">
        <v>2.5729163260651798E-3</v>
      </c>
      <c r="I138" t="s">
        <v>3378</v>
      </c>
    </row>
    <row r="139" spans="1:9" x14ac:dyDescent="0.4">
      <c r="A139" t="s">
        <v>279</v>
      </c>
      <c r="B139" t="s">
        <v>280</v>
      </c>
      <c r="C139">
        <v>96.681165448927999</v>
      </c>
      <c r="D139">
        <v>3.2947093400570102</v>
      </c>
      <c r="E139">
        <v>0.55824397132771197</v>
      </c>
      <c r="F139">
        <v>5.9019165620740397</v>
      </c>
      <c r="G139">
        <v>3.5930287979371298E-9</v>
      </c>
      <c r="H139">
        <v>1.28994169683965E-7</v>
      </c>
      <c r="I139" t="s">
        <v>3378</v>
      </c>
    </row>
    <row r="140" spans="1:9" x14ac:dyDescent="0.4">
      <c r="A140" t="s">
        <v>281</v>
      </c>
      <c r="B140" t="s">
        <v>282</v>
      </c>
      <c r="C140">
        <v>12.4242276188024</v>
      </c>
      <c r="D140">
        <v>3.29177144755077</v>
      </c>
      <c r="E140">
        <v>1.20719968985707</v>
      </c>
      <c r="F140">
        <v>2.7267828804201502</v>
      </c>
      <c r="G140">
        <v>6.3955106503005002E-3</v>
      </c>
      <c r="H140">
        <v>2.7438986383997999E-2</v>
      </c>
      <c r="I140" t="s">
        <v>3378</v>
      </c>
    </row>
    <row r="141" spans="1:9" x14ac:dyDescent="0.4">
      <c r="A141" t="s">
        <v>283</v>
      </c>
      <c r="B141" t="s">
        <v>284</v>
      </c>
      <c r="C141">
        <v>36.040389027348098</v>
      </c>
      <c r="D141">
        <v>3.2819109761249901</v>
      </c>
      <c r="E141">
        <v>0.70087772235669499</v>
      </c>
      <c r="F141">
        <v>4.6825728246713103</v>
      </c>
      <c r="G141">
        <v>2.8329649090595001E-6</v>
      </c>
      <c r="H141">
        <v>4.5802276604631702E-5</v>
      </c>
      <c r="I141" t="s">
        <v>3378</v>
      </c>
    </row>
    <row r="142" spans="1:9" x14ac:dyDescent="0.4">
      <c r="A142" t="s">
        <v>285</v>
      </c>
      <c r="B142" t="s">
        <v>286</v>
      </c>
      <c r="C142">
        <v>12.3402963085283</v>
      </c>
      <c r="D142">
        <v>3.2818864252737101</v>
      </c>
      <c r="E142">
        <v>1.2053245670436801</v>
      </c>
      <c r="F142">
        <v>2.7228238061414798</v>
      </c>
      <c r="G142">
        <v>6.4726568039681597E-3</v>
      </c>
      <c r="H142">
        <v>2.76801264499109E-2</v>
      </c>
      <c r="I142" t="s">
        <v>3378</v>
      </c>
    </row>
    <row r="143" spans="1:9" x14ac:dyDescent="0.4">
      <c r="A143" t="s">
        <v>287</v>
      </c>
      <c r="B143" t="s">
        <v>288</v>
      </c>
      <c r="C143">
        <v>51.863399531233298</v>
      </c>
      <c r="D143">
        <v>3.2778418930639099</v>
      </c>
      <c r="E143">
        <v>0.61199382382818501</v>
      </c>
      <c r="F143">
        <v>5.3560048573041703</v>
      </c>
      <c r="G143">
        <v>8.5082222417749098E-8</v>
      </c>
      <c r="H143">
        <v>2.1440130224507301E-6</v>
      </c>
      <c r="I143" t="s">
        <v>3378</v>
      </c>
    </row>
    <row r="144" spans="1:9" x14ac:dyDescent="0.4">
      <c r="A144" t="s">
        <v>289</v>
      </c>
      <c r="B144" t="s">
        <v>290</v>
      </c>
      <c r="C144">
        <v>303.81981591470702</v>
      </c>
      <c r="D144">
        <v>3.2672582561276902</v>
      </c>
      <c r="E144">
        <v>0.31381552945632302</v>
      </c>
      <c r="F144">
        <v>10.4113976188117</v>
      </c>
      <c r="G144">
        <v>2.1996824200580399E-25</v>
      </c>
      <c r="H144">
        <v>1.52301820893542E-22</v>
      </c>
      <c r="I144" t="s">
        <v>3378</v>
      </c>
    </row>
    <row r="145" spans="1:9" x14ac:dyDescent="0.4">
      <c r="A145" t="s">
        <v>291</v>
      </c>
      <c r="B145" t="s">
        <v>292</v>
      </c>
      <c r="C145">
        <v>16.133471062990001</v>
      </c>
      <c r="D145">
        <v>3.2654808370813999</v>
      </c>
      <c r="E145">
        <v>1.0456748352344101</v>
      </c>
      <c r="F145">
        <v>3.1228453884991501</v>
      </c>
      <c r="G145">
        <v>1.7911181154454099E-3</v>
      </c>
      <c r="H145">
        <v>1.0094130774642E-2</v>
      </c>
      <c r="I145" t="s">
        <v>3378</v>
      </c>
    </row>
    <row r="146" spans="1:9" x14ac:dyDescent="0.4">
      <c r="A146" t="s">
        <v>293</v>
      </c>
      <c r="B146" t="s">
        <v>294</v>
      </c>
      <c r="C146">
        <v>11.603472168902201</v>
      </c>
      <c r="D146">
        <v>3.24910405235212</v>
      </c>
      <c r="E146">
        <v>1.2688256711980701</v>
      </c>
      <c r="F146">
        <v>2.5607174619064899</v>
      </c>
      <c r="G146">
        <v>1.04456267597573E-2</v>
      </c>
      <c r="H146">
        <v>4.0108531458953101E-2</v>
      </c>
      <c r="I146" t="s">
        <v>3378</v>
      </c>
    </row>
    <row r="147" spans="1:9" x14ac:dyDescent="0.4">
      <c r="A147" t="s">
        <v>295</v>
      </c>
      <c r="B147" t="s">
        <v>296</v>
      </c>
      <c r="C147">
        <v>173.39420077363499</v>
      </c>
      <c r="D147">
        <v>3.2472517622261798</v>
      </c>
      <c r="E147">
        <v>0.34834684298804203</v>
      </c>
      <c r="F147">
        <v>9.3218923253960906</v>
      </c>
      <c r="G147">
        <v>1.1428355379419201E-20</v>
      </c>
      <c r="H147">
        <v>3.95638779087512E-18</v>
      </c>
      <c r="I147" t="s">
        <v>3378</v>
      </c>
    </row>
    <row r="148" spans="1:9" x14ac:dyDescent="0.4">
      <c r="A148" t="s">
        <v>297</v>
      </c>
      <c r="B148" t="s">
        <v>298</v>
      </c>
      <c r="C148">
        <v>149.075768279919</v>
      </c>
      <c r="D148">
        <v>3.2381564798342302</v>
      </c>
      <c r="E148">
        <v>0.366620699653607</v>
      </c>
      <c r="F148">
        <v>8.8324431296261601</v>
      </c>
      <c r="G148">
        <v>1.0241379693501301E-18</v>
      </c>
      <c r="H148">
        <v>2.8636473219905501E-16</v>
      </c>
      <c r="I148" t="s">
        <v>3378</v>
      </c>
    </row>
    <row r="149" spans="1:9" x14ac:dyDescent="0.4">
      <c r="A149" t="s">
        <v>299</v>
      </c>
      <c r="B149" t="s">
        <v>300</v>
      </c>
      <c r="C149">
        <v>15.9162301866237</v>
      </c>
      <c r="D149">
        <v>3.2268148209301999</v>
      </c>
      <c r="E149">
        <v>1.0677801028939</v>
      </c>
      <c r="F149">
        <v>3.0219844068875901</v>
      </c>
      <c r="G149">
        <v>2.5112348388974101E-3</v>
      </c>
      <c r="H149">
        <v>1.31390264690782E-2</v>
      </c>
      <c r="I149" t="s">
        <v>3378</v>
      </c>
    </row>
    <row r="150" spans="1:9" x14ac:dyDescent="0.4">
      <c r="A150" t="s">
        <v>301</v>
      </c>
      <c r="B150" t="s">
        <v>302</v>
      </c>
      <c r="C150">
        <v>11.423619361171999</v>
      </c>
      <c r="D150">
        <v>3.2242541708244401</v>
      </c>
      <c r="E150">
        <v>1.23309335829592</v>
      </c>
      <c r="F150">
        <v>2.6147689054786798</v>
      </c>
      <c r="G150">
        <v>8.9287844681650592E-3</v>
      </c>
      <c r="H150">
        <v>3.5607385125375798E-2</v>
      </c>
      <c r="I150" t="s">
        <v>3378</v>
      </c>
    </row>
    <row r="151" spans="1:9" x14ac:dyDescent="0.4">
      <c r="A151" t="s">
        <v>303</v>
      </c>
      <c r="B151" t="s">
        <v>304</v>
      </c>
      <c r="C151">
        <v>116.501080990405</v>
      </c>
      <c r="D151">
        <v>3.1643628855910499</v>
      </c>
      <c r="E151">
        <v>0.44227305990846799</v>
      </c>
      <c r="F151">
        <v>7.1547719552394797</v>
      </c>
      <c r="G151">
        <v>8.3812133207170501E-13</v>
      </c>
      <c r="H151">
        <v>6.8849063097867702E-11</v>
      </c>
      <c r="I151" t="s">
        <v>3378</v>
      </c>
    </row>
    <row r="152" spans="1:9" x14ac:dyDescent="0.4">
      <c r="A152" t="s">
        <v>305</v>
      </c>
      <c r="B152" t="s">
        <v>306</v>
      </c>
      <c r="C152">
        <v>18.616874036402699</v>
      </c>
      <c r="D152">
        <v>3.16274241536046</v>
      </c>
      <c r="E152">
        <v>0.95878907518648804</v>
      </c>
      <c r="F152">
        <v>3.2986842437115702</v>
      </c>
      <c r="G152">
        <v>9.7139110059223598E-4</v>
      </c>
      <c r="H152">
        <v>6.2106805778754399E-3</v>
      </c>
      <c r="I152" t="s">
        <v>3378</v>
      </c>
    </row>
    <row r="153" spans="1:9" x14ac:dyDescent="0.4">
      <c r="A153" t="s">
        <v>307</v>
      </c>
      <c r="B153" t="s">
        <v>308</v>
      </c>
      <c r="C153">
        <v>47.724447778168702</v>
      </c>
      <c r="D153">
        <v>3.1455174276703599</v>
      </c>
      <c r="E153">
        <v>0.60580194585008895</v>
      </c>
      <c r="F153">
        <v>5.1923197824272904</v>
      </c>
      <c r="G153">
        <v>2.07689874385434E-7</v>
      </c>
      <c r="H153">
        <v>4.7857539993093801E-6</v>
      </c>
      <c r="I153" t="s">
        <v>3378</v>
      </c>
    </row>
    <row r="154" spans="1:9" x14ac:dyDescent="0.4">
      <c r="A154" t="s">
        <v>309</v>
      </c>
      <c r="B154" t="s">
        <v>310</v>
      </c>
      <c r="C154">
        <v>10.925187822125499</v>
      </c>
      <c r="D154">
        <v>3.1308134620771999</v>
      </c>
      <c r="E154">
        <v>1.2166929831976701</v>
      </c>
      <c r="F154">
        <v>2.5732156799728698</v>
      </c>
      <c r="G154">
        <v>1.0075839563299899E-2</v>
      </c>
      <c r="H154">
        <v>3.9006875669110701E-2</v>
      </c>
      <c r="I154" t="s">
        <v>3378</v>
      </c>
    </row>
    <row r="155" spans="1:9" x14ac:dyDescent="0.4">
      <c r="A155" t="s">
        <v>311</v>
      </c>
      <c r="B155" t="s">
        <v>312</v>
      </c>
      <c r="C155">
        <v>33.153712627303001</v>
      </c>
      <c r="D155">
        <v>3.1080501418336102</v>
      </c>
      <c r="E155">
        <v>0.74875263146569504</v>
      </c>
      <c r="F155">
        <v>4.15097057588906</v>
      </c>
      <c r="G155">
        <v>3.3106833068649801E-5</v>
      </c>
      <c r="H155">
        <v>3.7548623464755699E-4</v>
      </c>
      <c r="I155" t="s">
        <v>3378</v>
      </c>
    </row>
    <row r="156" spans="1:9" x14ac:dyDescent="0.4">
      <c r="A156" t="s">
        <v>313</v>
      </c>
      <c r="B156" t="s">
        <v>314</v>
      </c>
      <c r="C156">
        <v>18.1130261398622</v>
      </c>
      <c r="D156">
        <v>3.1030197624167899</v>
      </c>
      <c r="E156">
        <v>0.95364956901005704</v>
      </c>
      <c r="F156">
        <v>3.2538364859094999</v>
      </c>
      <c r="G156">
        <v>1.13857795249283E-3</v>
      </c>
      <c r="H156">
        <v>7.0476472666010301E-3</v>
      </c>
      <c r="I156" t="s">
        <v>3378</v>
      </c>
    </row>
    <row r="157" spans="1:9" x14ac:dyDescent="0.4">
      <c r="A157" t="s">
        <v>315</v>
      </c>
      <c r="B157" t="s">
        <v>316</v>
      </c>
      <c r="C157">
        <v>98.673369679410897</v>
      </c>
      <c r="D157">
        <v>3.0902680266479501</v>
      </c>
      <c r="E157">
        <v>0.55217781767844198</v>
      </c>
      <c r="F157">
        <v>5.5965088196417696</v>
      </c>
      <c r="G157">
        <v>2.1871120056874801E-8</v>
      </c>
      <c r="H157">
        <v>6.3728674474340504E-7</v>
      </c>
      <c r="I157" t="s">
        <v>3378</v>
      </c>
    </row>
    <row r="158" spans="1:9" x14ac:dyDescent="0.4">
      <c r="A158" t="s">
        <v>317</v>
      </c>
      <c r="B158" t="s">
        <v>318</v>
      </c>
      <c r="C158">
        <v>28.252011566543398</v>
      </c>
      <c r="D158">
        <v>3.0872796961955302</v>
      </c>
      <c r="E158">
        <v>0.80662750345546796</v>
      </c>
      <c r="F158">
        <v>3.8273920526762399</v>
      </c>
      <c r="G158">
        <v>1.29508150032412E-4</v>
      </c>
      <c r="H158">
        <v>1.1805946717688199E-3</v>
      </c>
      <c r="I158" t="s">
        <v>3378</v>
      </c>
    </row>
    <row r="159" spans="1:9" x14ac:dyDescent="0.4">
      <c r="A159" t="s">
        <v>319</v>
      </c>
      <c r="B159" t="s">
        <v>320</v>
      </c>
      <c r="C159">
        <v>14.231921224722599</v>
      </c>
      <c r="D159">
        <v>3.0809544978922099</v>
      </c>
      <c r="E159">
        <v>1.0623077267041201</v>
      </c>
      <c r="F159">
        <v>2.9002467180118199</v>
      </c>
      <c r="G159">
        <v>3.7286904573744901E-3</v>
      </c>
      <c r="H159">
        <v>1.7975848557766901E-2</v>
      </c>
      <c r="I159" t="s">
        <v>3378</v>
      </c>
    </row>
    <row r="160" spans="1:9" x14ac:dyDescent="0.4">
      <c r="A160" t="s">
        <v>321</v>
      </c>
      <c r="B160" t="s">
        <v>322</v>
      </c>
      <c r="C160">
        <v>56.690589333997103</v>
      </c>
      <c r="D160">
        <v>3.0750533422746398</v>
      </c>
      <c r="E160">
        <v>0.54919058085884398</v>
      </c>
      <c r="F160">
        <v>5.59924632623117</v>
      </c>
      <c r="G160">
        <v>2.1528571027769399E-8</v>
      </c>
      <c r="H160">
        <v>6.2856510591117902E-7</v>
      </c>
      <c r="I160" t="s">
        <v>3378</v>
      </c>
    </row>
    <row r="161" spans="1:9" x14ac:dyDescent="0.4">
      <c r="A161" t="s">
        <v>323</v>
      </c>
      <c r="B161" t="s">
        <v>324</v>
      </c>
      <c r="C161">
        <v>35.048172557677503</v>
      </c>
      <c r="D161">
        <v>3.0576579254970899</v>
      </c>
      <c r="E161">
        <v>0.68641832731649199</v>
      </c>
      <c r="F161">
        <v>4.4545109065645203</v>
      </c>
      <c r="G161">
        <v>8.4084654902297899E-6</v>
      </c>
      <c r="H161">
        <v>1.1512155200371099E-4</v>
      </c>
      <c r="I161" t="s">
        <v>3378</v>
      </c>
    </row>
    <row r="162" spans="1:9" x14ac:dyDescent="0.4">
      <c r="A162" t="s">
        <v>325</v>
      </c>
      <c r="B162" t="s">
        <v>326</v>
      </c>
      <c r="C162">
        <v>20.9307368472811</v>
      </c>
      <c r="D162">
        <v>3.0481102855063198</v>
      </c>
      <c r="E162">
        <v>0.909891608677171</v>
      </c>
      <c r="F162">
        <v>3.34997076183366</v>
      </c>
      <c r="G162">
        <v>8.0820090913353096E-4</v>
      </c>
      <c r="H162">
        <v>5.3197108278866204E-3</v>
      </c>
      <c r="I162" t="s">
        <v>3378</v>
      </c>
    </row>
    <row r="163" spans="1:9" x14ac:dyDescent="0.4">
      <c r="A163" t="s">
        <v>327</v>
      </c>
      <c r="B163" t="s">
        <v>328</v>
      </c>
      <c r="C163">
        <v>52.240402428375702</v>
      </c>
      <c r="D163">
        <v>3.0399675365726102</v>
      </c>
      <c r="E163">
        <v>0.58198451744023105</v>
      </c>
      <c r="F163">
        <v>5.2234508745068302</v>
      </c>
      <c r="G163">
        <v>1.7561907194430099E-7</v>
      </c>
      <c r="H163">
        <v>4.1119183672626901E-6</v>
      </c>
      <c r="I163" t="s">
        <v>3378</v>
      </c>
    </row>
    <row r="164" spans="1:9" x14ac:dyDescent="0.4">
      <c r="A164" t="s">
        <v>329</v>
      </c>
      <c r="B164" t="s">
        <v>330</v>
      </c>
      <c r="C164">
        <v>23.900454337125002</v>
      </c>
      <c r="D164">
        <v>3.0195636158178498</v>
      </c>
      <c r="E164">
        <v>0.81920398502106895</v>
      </c>
      <c r="F164">
        <v>3.6859728114484098</v>
      </c>
      <c r="G164">
        <v>2.2783067503894699E-4</v>
      </c>
      <c r="H164">
        <v>1.8762594733300201E-3</v>
      </c>
      <c r="I164" t="s">
        <v>3378</v>
      </c>
    </row>
    <row r="165" spans="1:9" x14ac:dyDescent="0.4">
      <c r="A165" t="s">
        <v>331</v>
      </c>
      <c r="B165" t="s">
        <v>332</v>
      </c>
      <c r="C165">
        <v>26.806095205221801</v>
      </c>
      <c r="D165">
        <v>2.9837512501716499</v>
      </c>
      <c r="E165">
        <v>0.77454916785336203</v>
      </c>
      <c r="F165">
        <v>3.85224253541065</v>
      </c>
      <c r="G165">
        <v>1.1704101111841099E-4</v>
      </c>
      <c r="H165">
        <v>1.08186668891398E-3</v>
      </c>
      <c r="I165" t="s">
        <v>3378</v>
      </c>
    </row>
    <row r="166" spans="1:9" x14ac:dyDescent="0.4">
      <c r="A166" t="s">
        <v>333</v>
      </c>
      <c r="B166" t="s">
        <v>334</v>
      </c>
      <c r="C166">
        <v>111.598244874271</v>
      </c>
      <c r="D166">
        <v>2.9652536366593401</v>
      </c>
      <c r="E166">
        <v>0.41376250870433101</v>
      </c>
      <c r="F166">
        <v>7.1665594979710301</v>
      </c>
      <c r="G166">
        <v>7.6905984274918302E-13</v>
      </c>
      <c r="H166">
        <v>6.4265115595247795E-11</v>
      </c>
      <c r="I166" t="s">
        <v>3378</v>
      </c>
    </row>
    <row r="167" spans="1:9" x14ac:dyDescent="0.4">
      <c r="A167" t="s">
        <v>335</v>
      </c>
      <c r="B167" t="s">
        <v>336</v>
      </c>
      <c r="C167">
        <v>13.1338471271127</v>
      </c>
      <c r="D167">
        <v>2.95008887034263</v>
      </c>
      <c r="E167">
        <v>1.0956551050890899</v>
      </c>
      <c r="F167">
        <v>2.6925342259987399</v>
      </c>
      <c r="G167">
        <v>7.0911256852430899E-3</v>
      </c>
      <c r="H167">
        <v>2.9689809566440201E-2</v>
      </c>
      <c r="I167" t="s">
        <v>3378</v>
      </c>
    </row>
    <row r="168" spans="1:9" x14ac:dyDescent="0.4">
      <c r="A168" t="s">
        <v>337</v>
      </c>
      <c r="B168" t="s">
        <v>338</v>
      </c>
      <c r="C168">
        <v>36.0228668556489</v>
      </c>
      <c r="D168">
        <v>2.9498060368360002</v>
      </c>
      <c r="E168">
        <v>0.67243247511038395</v>
      </c>
      <c r="F168">
        <v>4.3867691493510499</v>
      </c>
      <c r="G168">
        <v>1.1504678006386899E-5</v>
      </c>
      <c r="H168">
        <v>1.5179493485741001E-4</v>
      </c>
      <c r="I168" t="s">
        <v>3378</v>
      </c>
    </row>
    <row r="169" spans="1:9" x14ac:dyDescent="0.4">
      <c r="A169" t="s">
        <v>339</v>
      </c>
      <c r="B169" t="s">
        <v>340</v>
      </c>
      <c r="C169">
        <v>72.2695547813817</v>
      </c>
      <c r="D169">
        <v>2.9481249687161202</v>
      </c>
      <c r="E169">
        <v>0.48654966613969303</v>
      </c>
      <c r="F169">
        <v>6.0592477477308302</v>
      </c>
      <c r="G169">
        <v>1.3675961426651799E-9</v>
      </c>
      <c r="H169">
        <v>5.5235688650976801E-8</v>
      </c>
      <c r="I169" t="s">
        <v>3378</v>
      </c>
    </row>
    <row r="170" spans="1:9" x14ac:dyDescent="0.4">
      <c r="A170" t="s">
        <v>341</v>
      </c>
      <c r="B170" t="s">
        <v>342</v>
      </c>
      <c r="C170">
        <v>16.468559754477699</v>
      </c>
      <c r="D170">
        <v>2.9334357071006298</v>
      </c>
      <c r="E170">
        <v>0.98743297334300295</v>
      </c>
      <c r="F170">
        <v>2.9707694459192902</v>
      </c>
      <c r="G170">
        <v>2.9705469482647802E-3</v>
      </c>
      <c r="H170">
        <v>1.50179946549965E-2</v>
      </c>
      <c r="I170" t="s">
        <v>3378</v>
      </c>
    </row>
    <row r="171" spans="1:9" x14ac:dyDescent="0.4">
      <c r="A171" t="s">
        <v>343</v>
      </c>
      <c r="B171" t="s">
        <v>344</v>
      </c>
      <c r="C171">
        <v>15.9170047800757</v>
      </c>
      <c r="D171">
        <v>2.9228148704681498</v>
      </c>
      <c r="E171">
        <v>1.00473383154708</v>
      </c>
      <c r="F171">
        <v>2.9090439464625502</v>
      </c>
      <c r="G171">
        <v>3.6253589459097901E-3</v>
      </c>
      <c r="H171">
        <v>1.76129257940312E-2</v>
      </c>
      <c r="I171" t="s">
        <v>3378</v>
      </c>
    </row>
    <row r="172" spans="1:9" x14ac:dyDescent="0.4">
      <c r="A172" t="s">
        <v>345</v>
      </c>
      <c r="B172" t="s">
        <v>346</v>
      </c>
      <c r="C172">
        <v>13.2203597807005</v>
      </c>
      <c r="D172">
        <v>2.92103071737457</v>
      </c>
      <c r="E172">
        <v>1.14471152587143</v>
      </c>
      <c r="F172">
        <v>2.5517614275359701</v>
      </c>
      <c r="G172">
        <v>1.0717988173052501E-2</v>
      </c>
      <c r="H172">
        <v>4.0902768513433801E-2</v>
      </c>
      <c r="I172" t="s">
        <v>3378</v>
      </c>
    </row>
    <row r="173" spans="1:9" x14ac:dyDescent="0.4">
      <c r="A173" t="s">
        <v>347</v>
      </c>
      <c r="B173" t="s">
        <v>348</v>
      </c>
      <c r="C173">
        <v>26.0691505941918</v>
      </c>
      <c r="D173">
        <v>2.9201614014935098</v>
      </c>
      <c r="E173">
        <v>0.80317375894472598</v>
      </c>
      <c r="F173">
        <v>3.63577789858356</v>
      </c>
      <c r="G173">
        <v>2.7714304129119002E-4</v>
      </c>
      <c r="H173">
        <v>2.2044090921082599E-3</v>
      </c>
      <c r="I173" t="s">
        <v>3378</v>
      </c>
    </row>
    <row r="174" spans="1:9" x14ac:dyDescent="0.4">
      <c r="A174" t="s">
        <v>349</v>
      </c>
      <c r="B174" t="s">
        <v>350</v>
      </c>
      <c r="C174">
        <v>12.4876613269115</v>
      </c>
      <c r="D174">
        <v>2.90795622892789</v>
      </c>
      <c r="E174">
        <v>1.14551591068604</v>
      </c>
      <c r="F174">
        <v>2.5385559482856501</v>
      </c>
      <c r="G174">
        <v>1.11311003589343E-2</v>
      </c>
      <c r="H174">
        <v>4.2147447713256403E-2</v>
      </c>
      <c r="I174" t="s">
        <v>3378</v>
      </c>
    </row>
    <row r="175" spans="1:9" x14ac:dyDescent="0.4">
      <c r="A175" t="s">
        <v>351</v>
      </c>
      <c r="B175" t="s">
        <v>352</v>
      </c>
      <c r="C175">
        <v>19.143805722802501</v>
      </c>
      <c r="D175">
        <v>2.9048597443482902</v>
      </c>
      <c r="E175">
        <v>0.89472948432213395</v>
      </c>
      <c r="F175">
        <v>3.2466346479562702</v>
      </c>
      <c r="G175">
        <v>1.1677819394475999E-3</v>
      </c>
      <c r="H175">
        <v>7.1947243218509101E-3</v>
      </c>
      <c r="I175" t="s">
        <v>3378</v>
      </c>
    </row>
    <row r="176" spans="1:9" x14ac:dyDescent="0.4">
      <c r="A176" t="s">
        <v>353</v>
      </c>
      <c r="B176" t="s">
        <v>354</v>
      </c>
      <c r="C176">
        <v>32.039139777931801</v>
      </c>
      <c r="D176">
        <v>2.90425780512399</v>
      </c>
      <c r="E176">
        <v>0.71297160199946896</v>
      </c>
      <c r="F176">
        <v>4.0734550955174704</v>
      </c>
      <c r="G176">
        <v>4.6320785772549198E-5</v>
      </c>
      <c r="H176">
        <v>5.00498834767897E-4</v>
      </c>
      <c r="I176" t="s">
        <v>3378</v>
      </c>
    </row>
    <row r="177" spans="1:9" x14ac:dyDescent="0.4">
      <c r="A177" t="s">
        <v>355</v>
      </c>
      <c r="B177" t="s">
        <v>356</v>
      </c>
      <c r="C177">
        <v>57.128821110647699</v>
      </c>
      <c r="D177">
        <v>2.8994393773513099</v>
      </c>
      <c r="E177">
        <v>0.55393279353827296</v>
      </c>
      <c r="F177">
        <v>5.2342800628050803</v>
      </c>
      <c r="G177">
        <v>1.6562915802696799E-7</v>
      </c>
      <c r="H177">
        <v>3.92222794415653E-6</v>
      </c>
      <c r="I177" t="s">
        <v>3378</v>
      </c>
    </row>
    <row r="178" spans="1:9" x14ac:dyDescent="0.4">
      <c r="A178" t="s">
        <v>357</v>
      </c>
      <c r="B178" t="s">
        <v>358</v>
      </c>
      <c r="C178">
        <v>22.122805221081499</v>
      </c>
      <c r="D178">
        <v>2.8946234038756802</v>
      </c>
      <c r="E178">
        <v>0.83391446271677905</v>
      </c>
      <c r="F178">
        <v>3.4711274756470698</v>
      </c>
      <c r="G178">
        <v>5.1827789719803704E-4</v>
      </c>
      <c r="H178">
        <v>3.7121973523445602E-3</v>
      </c>
      <c r="I178" t="s">
        <v>3378</v>
      </c>
    </row>
    <row r="179" spans="1:9" x14ac:dyDescent="0.4">
      <c r="A179" t="s">
        <v>359</v>
      </c>
      <c r="B179" t="s">
        <v>360</v>
      </c>
      <c r="C179">
        <v>12.694075852319401</v>
      </c>
      <c r="D179">
        <v>2.89386221203097</v>
      </c>
      <c r="E179">
        <v>1.1256648829159801</v>
      </c>
      <c r="F179">
        <v>2.5708026038216301</v>
      </c>
      <c r="G179">
        <v>1.0146314146342801E-2</v>
      </c>
      <c r="H179">
        <v>3.9183906424388799E-2</v>
      </c>
      <c r="I179" t="s">
        <v>3378</v>
      </c>
    </row>
    <row r="180" spans="1:9" x14ac:dyDescent="0.4">
      <c r="A180" t="s">
        <v>361</v>
      </c>
      <c r="B180" t="s">
        <v>362</v>
      </c>
      <c r="C180">
        <v>80.209436527259001</v>
      </c>
      <c r="D180">
        <v>2.8938238126765299</v>
      </c>
      <c r="E180">
        <v>0.48828630811549101</v>
      </c>
      <c r="F180">
        <v>5.9264897757323096</v>
      </c>
      <c r="G180">
        <v>3.0947864456097599E-9</v>
      </c>
      <c r="H180">
        <v>1.1420861654610699E-7</v>
      </c>
      <c r="I180" t="s">
        <v>3378</v>
      </c>
    </row>
    <row r="181" spans="1:9" x14ac:dyDescent="0.4">
      <c r="A181" t="s">
        <v>363</v>
      </c>
      <c r="B181" t="s">
        <v>364</v>
      </c>
      <c r="C181">
        <v>146.821512848613</v>
      </c>
      <c r="D181">
        <v>2.8860653339400599</v>
      </c>
      <c r="E181">
        <v>0.37866868562378098</v>
      </c>
      <c r="F181">
        <v>7.6216107735073102</v>
      </c>
      <c r="G181">
        <v>2.5052950816939999E-14</v>
      </c>
      <c r="H181">
        <v>2.8237977122349399E-12</v>
      </c>
      <c r="I181" t="s">
        <v>3378</v>
      </c>
    </row>
    <row r="182" spans="1:9" x14ac:dyDescent="0.4">
      <c r="A182" t="s">
        <v>365</v>
      </c>
      <c r="B182" t="s">
        <v>366</v>
      </c>
      <c r="C182">
        <v>21.961516430221501</v>
      </c>
      <c r="D182">
        <v>2.8816522504069502</v>
      </c>
      <c r="E182">
        <v>0.84090903048127497</v>
      </c>
      <c r="F182">
        <v>3.426829949439</v>
      </c>
      <c r="G182">
        <v>6.1067136270674801E-4</v>
      </c>
      <c r="H182">
        <v>4.2626796033394697E-3</v>
      </c>
      <c r="I182" t="s">
        <v>3378</v>
      </c>
    </row>
    <row r="183" spans="1:9" x14ac:dyDescent="0.4">
      <c r="A183" t="s">
        <v>367</v>
      </c>
      <c r="B183" t="s">
        <v>368</v>
      </c>
      <c r="C183">
        <v>25.4468183329213</v>
      </c>
      <c r="D183">
        <v>2.8804057234576899</v>
      </c>
      <c r="E183">
        <v>0.80408405714081599</v>
      </c>
      <c r="F183">
        <v>3.5822196670580899</v>
      </c>
      <c r="G183">
        <v>3.4068712573695698E-4</v>
      </c>
      <c r="H183">
        <v>2.61679387650045E-3</v>
      </c>
      <c r="I183" t="s">
        <v>3378</v>
      </c>
    </row>
    <row r="184" spans="1:9" x14ac:dyDescent="0.4">
      <c r="A184" t="s">
        <v>369</v>
      </c>
      <c r="B184" t="s">
        <v>370</v>
      </c>
      <c r="C184">
        <v>25.580001063580301</v>
      </c>
      <c r="D184">
        <v>2.8778533008887499</v>
      </c>
      <c r="E184">
        <v>0.81603678474938901</v>
      </c>
      <c r="F184">
        <v>3.5266220281633101</v>
      </c>
      <c r="G184">
        <v>4.2089715717320202E-4</v>
      </c>
      <c r="H184">
        <v>3.1191868834344401E-3</v>
      </c>
      <c r="I184" t="s">
        <v>3378</v>
      </c>
    </row>
    <row r="185" spans="1:9" x14ac:dyDescent="0.4">
      <c r="A185" t="s">
        <v>371</v>
      </c>
      <c r="B185" t="s">
        <v>372</v>
      </c>
      <c r="C185">
        <v>41.133174542358503</v>
      </c>
      <c r="D185">
        <v>2.8755240048463899</v>
      </c>
      <c r="E185">
        <v>0.632296331874728</v>
      </c>
      <c r="F185">
        <v>4.5477474087515199</v>
      </c>
      <c r="G185">
        <v>5.4223158806580198E-6</v>
      </c>
      <c r="H185">
        <v>7.9878898586390704E-5</v>
      </c>
      <c r="I185" t="s">
        <v>3378</v>
      </c>
    </row>
    <row r="186" spans="1:9" x14ac:dyDescent="0.4">
      <c r="A186" t="s">
        <v>373</v>
      </c>
      <c r="B186" t="s">
        <v>374</v>
      </c>
      <c r="C186">
        <v>38.248679034445601</v>
      </c>
      <c r="D186">
        <v>2.8737115411160099</v>
      </c>
      <c r="E186">
        <v>0.68974835912350396</v>
      </c>
      <c r="F186">
        <v>4.1663187785872804</v>
      </c>
      <c r="G186">
        <v>3.0955775838109297E-5</v>
      </c>
      <c r="H186">
        <v>3.5721982594135598E-4</v>
      </c>
      <c r="I186" t="s">
        <v>3378</v>
      </c>
    </row>
    <row r="187" spans="1:9" x14ac:dyDescent="0.4">
      <c r="A187" t="s">
        <v>375</v>
      </c>
      <c r="B187" t="s">
        <v>376</v>
      </c>
      <c r="C187">
        <v>31.157015885031502</v>
      </c>
      <c r="D187">
        <v>2.8733034349444599</v>
      </c>
      <c r="E187">
        <v>0.706067804033783</v>
      </c>
      <c r="F187">
        <v>4.0694440654696402</v>
      </c>
      <c r="G187">
        <v>4.7125451448656202E-5</v>
      </c>
      <c r="H187">
        <v>5.0718287495445005E-4</v>
      </c>
      <c r="I187" t="s">
        <v>3378</v>
      </c>
    </row>
    <row r="188" spans="1:9" x14ac:dyDescent="0.4">
      <c r="A188" t="s">
        <v>377</v>
      </c>
      <c r="B188" t="s">
        <v>378</v>
      </c>
      <c r="C188">
        <v>34.293178488333503</v>
      </c>
      <c r="D188">
        <v>2.8696649007696</v>
      </c>
      <c r="E188">
        <v>0.67549413132823399</v>
      </c>
      <c r="F188">
        <v>4.2482454956742997</v>
      </c>
      <c r="G188">
        <v>2.1545122415763301E-5</v>
      </c>
      <c r="H188">
        <v>2.6170933995421799E-4</v>
      </c>
      <c r="I188" t="s">
        <v>3378</v>
      </c>
    </row>
    <row r="189" spans="1:9" x14ac:dyDescent="0.4">
      <c r="A189" t="s">
        <v>379</v>
      </c>
      <c r="B189" t="s">
        <v>380</v>
      </c>
      <c r="C189">
        <v>367.606303981552</v>
      </c>
      <c r="D189">
        <v>2.86810510238521</v>
      </c>
      <c r="E189">
        <v>0.33097726426753998</v>
      </c>
      <c r="F189">
        <v>8.6655653183078396</v>
      </c>
      <c r="G189">
        <v>4.4927802875087603E-18</v>
      </c>
      <c r="H189">
        <v>1.0536294416189899E-15</v>
      </c>
      <c r="I189" t="s">
        <v>3378</v>
      </c>
    </row>
    <row r="190" spans="1:9" x14ac:dyDescent="0.4">
      <c r="A190" t="s">
        <v>381</v>
      </c>
      <c r="B190" t="s">
        <v>382</v>
      </c>
      <c r="C190">
        <v>109.939226903272</v>
      </c>
      <c r="D190">
        <v>2.8670865433457799</v>
      </c>
      <c r="E190">
        <v>0.413362136036869</v>
      </c>
      <c r="F190">
        <v>6.9360163725543904</v>
      </c>
      <c r="G190">
        <v>4.0331087959431299E-12</v>
      </c>
      <c r="H190">
        <v>2.8329179658460399E-10</v>
      </c>
      <c r="I190" t="s">
        <v>3378</v>
      </c>
    </row>
    <row r="191" spans="1:9" x14ac:dyDescent="0.4">
      <c r="A191" t="s">
        <v>383</v>
      </c>
      <c r="B191" t="s">
        <v>384</v>
      </c>
      <c r="C191">
        <v>37.405360717271499</v>
      </c>
      <c r="D191">
        <v>2.8656258777064201</v>
      </c>
      <c r="E191">
        <v>0.65343772405108802</v>
      </c>
      <c r="F191">
        <v>4.3854613411979599</v>
      </c>
      <c r="G191">
        <v>1.1574021311397799E-5</v>
      </c>
      <c r="H191">
        <v>1.5257141420464601E-4</v>
      </c>
      <c r="I191" t="s">
        <v>3378</v>
      </c>
    </row>
    <row r="192" spans="1:9" x14ac:dyDescent="0.4">
      <c r="A192" t="s">
        <v>385</v>
      </c>
      <c r="B192" t="s">
        <v>386</v>
      </c>
      <c r="C192">
        <v>64.073758263225699</v>
      </c>
      <c r="D192">
        <v>2.8591050371371098</v>
      </c>
      <c r="E192">
        <v>0.56506691481417104</v>
      </c>
      <c r="F192">
        <v>5.0597636530840902</v>
      </c>
      <c r="G192">
        <v>4.1977647237398599E-7</v>
      </c>
      <c r="H192">
        <v>8.8332649907957401E-6</v>
      </c>
      <c r="I192" t="s">
        <v>3378</v>
      </c>
    </row>
    <row r="193" spans="1:9" x14ac:dyDescent="0.4">
      <c r="A193" t="s">
        <v>387</v>
      </c>
      <c r="B193" t="s">
        <v>388</v>
      </c>
      <c r="C193">
        <v>106.703283515602</v>
      </c>
      <c r="D193">
        <v>2.8568628402970901</v>
      </c>
      <c r="E193">
        <v>0.47316170456721202</v>
      </c>
      <c r="F193">
        <v>6.03781500641559</v>
      </c>
      <c r="G193">
        <v>1.56215004979129E-9</v>
      </c>
      <c r="H193">
        <v>6.0894535452990094E-8</v>
      </c>
      <c r="I193" t="s">
        <v>3378</v>
      </c>
    </row>
    <row r="194" spans="1:9" x14ac:dyDescent="0.4">
      <c r="A194" t="s">
        <v>389</v>
      </c>
      <c r="B194" t="s">
        <v>390</v>
      </c>
      <c r="C194">
        <v>36.712504839998999</v>
      </c>
      <c r="D194">
        <v>2.8420046671710701</v>
      </c>
      <c r="E194">
        <v>0.65042799191853795</v>
      </c>
      <c r="F194">
        <v>4.3694378201469002</v>
      </c>
      <c r="G194">
        <v>1.24566801738194E-5</v>
      </c>
      <c r="H194">
        <v>1.6214872849358499E-4</v>
      </c>
      <c r="I194" t="s">
        <v>3378</v>
      </c>
    </row>
    <row r="195" spans="1:9" x14ac:dyDescent="0.4">
      <c r="A195" t="s">
        <v>391</v>
      </c>
      <c r="B195" t="s">
        <v>392</v>
      </c>
      <c r="C195">
        <v>15.565036830526999</v>
      </c>
      <c r="D195">
        <v>2.83891791127893</v>
      </c>
      <c r="E195">
        <v>1.01887972179956</v>
      </c>
      <c r="F195">
        <v>2.7863130951951698</v>
      </c>
      <c r="G195">
        <v>5.33113518766061E-3</v>
      </c>
      <c r="H195">
        <v>2.3961269127847101E-2</v>
      </c>
      <c r="I195" t="s">
        <v>3378</v>
      </c>
    </row>
    <row r="196" spans="1:9" x14ac:dyDescent="0.4">
      <c r="A196" t="s">
        <v>393</v>
      </c>
      <c r="B196" t="s">
        <v>394</v>
      </c>
      <c r="C196">
        <v>36.572488244756002</v>
      </c>
      <c r="D196">
        <v>2.83495273498158</v>
      </c>
      <c r="E196">
        <v>0.68273622020290203</v>
      </c>
      <c r="F196">
        <v>4.1523397339884296</v>
      </c>
      <c r="G196">
        <v>3.29093216821847E-5</v>
      </c>
      <c r="H196">
        <v>3.7353749981183901E-4</v>
      </c>
      <c r="I196" t="s">
        <v>3378</v>
      </c>
    </row>
    <row r="197" spans="1:9" x14ac:dyDescent="0.4">
      <c r="A197" t="s">
        <v>395</v>
      </c>
      <c r="B197" t="s">
        <v>396</v>
      </c>
      <c r="C197">
        <v>339.78093911410099</v>
      </c>
      <c r="D197">
        <v>2.8333722501045102</v>
      </c>
      <c r="E197">
        <v>0.27161439729695402</v>
      </c>
      <c r="F197">
        <v>10.4315981711633</v>
      </c>
      <c r="G197">
        <v>1.77871070967559E-25</v>
      </c>
      <c r="H197">
        <v>1.2931226859341501E-22</v>
      </c>
      <c r="I197" t="s">
        <v>3378</v>
      </c>
    </row>
    <row r="198" spans="1:9" x14ac:dyDescent="0.4">
      <c r="A198" t="s">
        <v>397</v>
      </c>
      <c r="B198" t="s">
        <v>398</v>
      </c>
      <c r="C198">
        <v>168.40966951505899</v>
      </c>
      <c r="D198">
        <v>2.8326335504633602</v>
      </c>
      <c r="E198">
        <v>0.39771528898519598</v>
      </c>
      <c r="F198">
        <v>7.1222646674988503</v>
      </c>
      <c r="G198">
        <v>1.06167931653781E-12</v>
      </c>
      <c r="H198">
        <v>8.5286283218009903E-11</v>
      </c>
      <c r="I198" t="s">
        <v>3378</v>
      </c>
    </row>
    <row r="199" spans="1:9" x14ac:dyDescent="0.4">
      <c r="A199" t="s">
        <v>399</v>
      </c>
      <c r="B199" t="s">
        <v>400</v>
      </c>
      <c r="C199">
        <v>14.8349197200516</v>
      </c>
      <c r="D199">
        <v>2.7929071999090702</v>
      </c>
      <c r="E199">
        <v>0.99657696337741897</v>
      </c>
      <c r="F199">
        <v>2.80250026093705</v>
      </c>
      <c r="G199">
        <v>5.0708175396648901E-3</v>
      </c>
      <c r="H199">
        <v>2.29902360544832E-2</v>
      </c>
      <c r="I199" t="s">
        <v>3378</v>
      </c>
    </row>
    <row r="200" spans="1:9" x14ac:dyDescent="0.4">
      <c r="A200" t="s">
        <v>401</v>
      </c>
      <c r="B200" t="s">
        <v>402</v>
      </c>
      <c r="C200">
        <v>26.8654095915232</v>
      </c>
      <c r="D200">
        <v>2.7914465393480201</v>
      </c>
      <c r="E200">
        <v>0.76604837872083897</v>
      </c>
      <c r="F200">
        <v>3.64395593919176</v>
      </c>
      <c r="G200">
        <v>2.6847940046561598E-4</v>
      </c>
      <c r="H200">
        <v>2.14370701964308E-3</v>
      </c>
      <c r="I200" t="s">
        <v>3378</v>
      </c>
    </row>
    <row r="201" spans="1:9" x14ac:dyDescent="0.4">
      <c r="A201" t="s">
        <v>403</v>
      </c>
      <c r="B201" t="s">
        <v>404</v>
      </c>
      <c r="C201">
        <v>130.43238942068299</v>
      </c>
      <c r="D201">
        <v>2.79125922248548</v>
      </c>
      <c r="E201">
        <v>0.39696280528491701</v>
      </c>
      <c r="F201">
        <v>7.0315384346452099</v>
      </c>
      <c r="G201">
        <v>2.0426857850939001E-12</v>
      </c>
      <c r="H201">
        <v>1.54039447696697E-10</v>
      </c>
      <c r="I201" t="s">
        <v>3378</v>
      </c>
    </row>
    <row r="202" spans="1:9" x14ac:dyDescent="0.4">
      <c r="A202" t="s">
        <v>405</v>
      </c>
      <c r="B202" t="s">
        <v>406</v>
      </c>
      <c r="C202">
        <v>20.6196397385675</v>
      </c>
      <c r="D202">
        <v>2.7895480388321299</v>
      </c>
      <c r="E202">
        <v>0.86579102440960098</v>
      </c>
      <c r="F202">
        <v>3.2219646083006901</v>
      </c>
      <c r="G202">
        <v>1.2731486044312999E-3</v>
      </c>
      <c r="H202">
        <v>7.6907273404366802E-3</v>
      </c>
      <c r="I202" t="s">
        <v>3378</v>
      </c>
    </row>
    <row r="203" spans="1:9" x14ac:dyDescent="0.4">
      <c r="A203" t="s">
        <v>407</v>
      </c>
      <c r="B203" t="s">
        <v>408</v>
      </c>
      <c r="C203">
        <v>20.752822469226501</v>
      </c>
      <c r="D203">
        <v>2.78813076504973</v>
      </c>
      <c r="E203">
        <v>0.87432121031975096</v>
      </c>
      <c r="F203">
        <v>3.1889089869272098</v>
      </c>
      <c r="G203">
        <v>1.42810832850263E-3</v>
      </c>
      <c r="H203">
        <v>8.4443656349850408E-3</v>
      </c>
      <c r="I203" t="s">
        <v>3378</v>
      </c>
    </row>
    <row r="204" spans="1:9" x14ac:dyDescent="0.4">
      <c r="A204" t="s">
        <v>409</v>
      </c>
      <c r="B204" t="s">
        <v>410</v>
      </c>
      <c r="C204">
        <v>44.5284858636523</v>
      </c>
      <c r="D204">
        <v>2.77130392142245</v>
      </c>
      <c r="E204">
        <v>0.60516974699475101</v>
      </c>
      <c r="F204">
        <v>4.5793827850526796</v>
      </c>
      <c r="G204">
        <v>4.6635004495336796E-6</v>
      </c>
      <c r="H204">
        <v>7.0412561304485696E-5</v>
      </c>
      <c r="I204" t="s">
        <v>3378</v>
      </c>
    </row>
    <row r="205" spans="1:9" x14ac:dyDescent="0.4">
      <c r="A205" t="s">
        <v>411</v>
      </c>
      <c r="B205" t="s">
        <v>412</v>
      </c>
      <c r="C205">
        <v>23.088344346051201</v>
      </c>
      <c r="D205">
        <v>2.77101529844398</v>
      </c>
      <c r="E205">
        <v>0.83493357828324199</v>
      </c>
      <c r="F205">
        <v>3.3188451998081501</v>
      </c>
      <c r="G205">
        <v>9.0390522869862296E-4</v>
      </c>
      <c r="H205">
        <v>5.84903516923808E-3</v>
      </c>
      <c r="I205" t="s">
        <v>3378</v>
      </c>
    </row>
    <row r="206" spans="1:9" x14ac:dyDescent="0.4">
      <c r="A206" t="s">
        <v>413</v>
      </c>
      <c r="B206" t="s">
        <v>414</v>
      </c>
      <c r="C206">
        <v>102.299631967941</v>
      </c>
      <c r="D206">
        <v>2.7606455952223699</v>
      </c>
      <c r="E206">
        <v>0.41948115510950701</v>
      </c>
      <c r="F206">
        <v>6.5810956263379499</v>
      </c>
      <c r="G206">
        <v>4.6699409565625398E-11</v>
      </c>
      <c r="H206">
        <v>2.5720053601674E-9</v>
      </c>
      <c r="I206" t="s">
        <v>3378</v>
      </c>
    </row>
    <row r="207" spans="1:9" x14ac:dyDescent="0.4">
      <c r="A207" t="s">
        <v>415</v>
      </c>
      <c r="B207" t="s">
        <v>416</v>
      </c>
      <c r="C207">
        <v>44.219449175666902</v>
      </c>
      <c r="D207">
        <v>2.7605536432241502</v>
      </c>
      <c r="E207">
        <v>0.61835012669178002</v>
      </c>
      <c r="F207">
        <v>4.4643859911427901</v>
      </c>
      <c r="G207">
        <v>8.0298691446941501E-6</v>
      </c>
      <c r="H207">
        <v>1.1045818104432599E-4</v>
      </c>
      <c r="I207" t="s">
        <v>3378</v>
      </c>
    </row>
    <row r="208" spans="1:9" x14ac:dyDescent="0.4">
      <c r="A208" t="s">
        <v>417</v>
      </c>
      <c r="B208" t="s">
        <v>418</v>
      </c>
      <c r="C208">
        <v>17.424690035579001</v>
      </c>
      <c r="D208">
        <v>2.7361365930876298</v>
      </c>
      <c r="E208">
        <v>0.92215300814353096</v>
      </c>
      <c r="F208">
        <v>2.9671177873138301</v>
      </c>
      <c r="G208">
        <v>3.0060577401025798E-3</v>
      </c>
      <c r="H208">
        <v>1.51764165073234E-2</v>
      </c>
      <c r="I208" t="s">
        <v>3378</v>
      </c>
    </row>
    <row r="209" spans="1:9" x14ac:dyDescent="0.4">
      <c r="A209" t="s">
        <v>419</v>
      </c>
      <c r="B209" t="s">
        <v>420</v>
      </c>
      <c r="C209">
        <v>155.23498032795999</v>
      </c>
      <c r="D209">
        <v>2.7184291312788602</v>
      </c>
      <c r="E209">
        <v>0.37502356584359903</v>
      </c>
      <c r="F209">
        <v>7.2486888261644902</v>
      </c>
      <c r="G209">
        <v>4.2082544927609598E-13</v>
      </c>
      <c r="H209">
        <v>3.7309768490697802E-11</v>
      </c>
      <c r="I209" t="s">
        <v>3378</v>
      </c>
    </row>
    <row r="210" spans="1:9" x14ac:dyDescent="0.4">
      <c r="A210" t="s">
        <v>421</v>
      </c>
      <c r="B210" t="s">
        <v>422</v>
      </c>
      <c r="C210">
        <v>437.19663784491098</v>
      </c>
      <c r="D210">
        <v>2.7175226206522201</v>
      </c>
      <c r="E210">
        <v>0.96019196079060998</v>
      </c>
      <c r="F210">
        <v>2.8301868080780999</v>
      </c>
      <c r="G210">
        <v>4.6520832836993596E-3</v>
      </c>
      <c r="H210">
        <v>2.14461924365849E-2</v>
      </c>
      <c r="I210" t="s">
        <v>3378</v>
      </c>
    </row>
    <row r="211" spans="1:9" x14ac:dyDescent="0.4">
      <c r="A211" t="s">
        <v>423</v>
      </c>
      <c r="B211" t="s">
        <v>424</v>
      </c>
      <c r="C211">
        <v>41.789027701675401</v>
      </c>
      <c r="D211">
        <v>2.7146797204661901</v>
      </c>
      <c r="E211">
        <v>0.67199697703567496</v>
      </c>
      <c r="F211">
        <v>4.0397201374941201</v>
      </c>
      <c r="G211">
        <v>5.3515018956439701E-5</v>
      </c>
      <c r="H211">
        <v>5.6221703441230802E-4</v>
      </c>
      <c r="I211" t="s">
        <v>3378</v>
      </c>
    </row>
    <row r="212" spans="1:9" x14ac:dyDescent="0.4">
      <c r="A212" t="s">
        <v>425</v>
      </c>
      <c r="B212" t="s">
        <v>426</v>
      </c>
      <c r="C212">
        <v>22.565805597207302</v>
      </c>
      <c r="D212">
        <v>2.7011539470976298</v>
      </c>
      <c r="E212">
        <v>0.80405844754835998</v>
      </c>
      <c r="F212">
        <v>3.35939999801466</v>
      </c>
      <c r="G212">
        <v>7.8111916079469498E-4</v>
      </c>
      <c r="H212">
        <v>5.1813287399429097E-3</v>
      </c>
      <c r="I212" t="s">
        <v>3378</v>
      </c>
    </row>
    <row r="213" spans="1:9" x14ac:dyDescent="0.4">
      <c r="A213" t="s">
        <v>427</v>
      </c>
      <c r="B213" t="s">
        <v>428</v>
      </c>
      <c r="C213">
        <v>16.484032713858699</v>
      </c>
      <c r="D213">
        <v>2.68535376359916</v>
      </c>
      <c r="E213">
        <v>0.954797966915925</v>
      </c>
      <c r="F213">
        <v>2.81248374697851</v>
      </c>
      <c r="G213">
        <v>4.91605078694482E-3</v>
      </c>
      <c r="H213">
        <v>2.2393288985644601E-2</v>
      </c>
      <c r="I213" t="s">
        <v>3378</v>
      </c>
    </row>
    <row r="214" spans="1:9" x14ac:dyDescent="0.4">
      <c r="A214" t="s">
        <v>429</v>
      </c>
      <c r="B214" t="s">
        <v>430</v>
      </c>
      <c r="C214">
        <v>19.584097920181399</v>
      </c>
      <c r="D214">
        <v>2.68025575158337</v>
      </c>
      <c r="E214">
        <v>0.878028569953761</v>
      </c>
      <c r="F214">
        <v>3.0525837578662398</v>
      </c>
      <c r="G214">
        <v>2.2688040462207001E-3</v>
      </c>
      <c r="H214">
        <v>1.2141761227336199E-2</v>
      </c>
      <c r="I214" t="s">
        <v>3378</v>
      </c>
    </row>
    <row r="215" spans="1:9" x14ac:dyDescent="0.4">
      <c r="A215" t="s">
        <v>431</v>
      </c>
      <c r="B215" t="s">
        <v>432</v>
      </c>
      <c r="C215">
        <v>52.334922471532401</v>
      </c>
      <c r="D215">
        <v>2.6725915574960002</v>
      </c>
      <c r="E215">
        <v>0.54462512379116801</v>
      </c>
      <c r="F215">
        <v>4.9072131283476903</v>
      </c>
      <c r="G215">
        <v>9.2379631154868498E-7</v>
      </c>
      <c r="H215">
        <v>1.74668379322729E-5</v>
      </c>
      <c r="I215" t="s">
        <v>3378</v>
      </c>
    </row>
    <row r="216" spans="1:9" x14ac:dyDescent="0.4">
      <c r="A216" t="s">
        <v>433</v>
      </c>
      <c r="B216" t="s">
        <v>434</v>
      </c>
      <c r="C216">
        <v>16.153590630793602</v>
      </c>
      <c r="D216">
        <v>2.66830127861025</v>
      </c>
      <c r="E216">
        <v>1.0045380016935701</v>
      </c>
      <c r="F216">
        <v>2.65624722420826</v>
      </c>
      <c r="G216">
        <v>7.9015663660502201E-3</v>
      </c>
      <c r="H216">
        <v>3.23357092491895E-2</v>
      </c>
      <c r="I216" t="s">
        <v>3378</v>
      </c>
    </row>
    <row r="217" spans="1:9" x14ac:dyDescent="0.4">
      <c r="A217" t="s">
        <v>435</v>
      </c>
      <c r="B217" t="s">
        <v>436</v>
      </c>
      <c r="C217">
        <v>13.7128652480777</v>
      </c>
      <c r="D217">
        <v>2.6622742081283199</v>
      </c>
      <c r="E217">
        <v>1.01826785028973</v>
      </c>
      <c r="F217">
        <v>2.61451268187521</v>
      </c>
      <c r="G217">
        <v>8.9354843235218903E-3</v>
      </c>
      <c r="H217">
        <v>3.5614567451756701E-2</v>
      </c>
      <c r="I217" t="s">
        <v>3378</v>
      </c>
    </row>
    <row r="218" spans="1:9" x14ac:dyDescent="0.4">
      <c r="A218" t="s">
        <v>437</v>
      </c>
      <c r="B218" t="s">
        <v>438</v>
      </c>
      <c r="C218">
        <v>16.1908518639964</v>
      </c>
      <c r="D218">
        <v>2.6553932615123501</v>
      </c>
      <c r="E218">
        <v>0.96093620596868901</v>
      </c>
      <c r="F218">
        <v>2.7633397982288801</v>
      </c>
      <c r="G218">
        <v>5.7213170258107598E-3</v>
      </c>
      <c r="H218">
        <v>2.5216110807908001E-2</v>
      </c>
      <c r="I218" t="s">
        <v>3378</v>
      </c>
    </row>
    <row r="219" spans="1:9" x14ac:dyDescent="0.4">
      <c r="A219" t="s">
        <v>439</v>
      </c>
      <c r="B219" t="s">
        <v>440</v>
      </c>
      <c r="C219">
        <v>357.21600989812998</v>
      </c>
      <c r="D219">
        <v>2.6552421688539201</v>
      </c>
      <c r="E219">
        <v>0.26218705234020001</v>
      </c>
      <c r="F219">
        <v>10.127281820952099</v>
      </c>
      <c r="G219">
        <v>4.18110739343732E-24</v>
      </c>
      <c r="H219">
        <v>1.96107424195415E-21</v>
      </c>
      <c r="I219" t="s">
        <v>3378</v>
      </c>
    </row>
    <row r="220" spans="1:9" x14ac:dyDescent="0.4">
      <c r="A220" t="s">
        <v>441</v>
      </c>
      <c r="B220" t="s">
        <v>442</v>
      </c>
      <c r="C220">
        <v>43.342098726622403</v>
      </c>
      <c r="D220">
        <v>2.64521287635303</v>
      </c>
      <c r="E220">
        <v>0.60132528598305601</v>
      </c>
      <c r="F220">
        <v>4.3989716348425096</v>
      </c>
      <c r="G220">
        <v>1.08765039795661E-5</v>
      </c>
      <c r="H220">
        <v>1.44609658124411E-4</v>
      </c>
      <c r="I220" t="s">
        <v>3378</v>
      </c>
    </row>
    <row r="221" spans="1:9" x14ac:dyDescent="0.4">
      <c r="A221" t="s">
        <v>443</v>
      </c>
      <c r="B221" t="s">
        <v>444</v>
      </c>
      <c r="C221">
        <v>125.189964784954</v>
      </c>
      <c r="D221">
        <v>2.6450102496624801</v>
      </c>
      <c r="E221">
        <v>0.36782390307865798</v>
      </c>
      <c r="F221">
        <v>7.1909689052939596</v>
      </c>
      <c r="G221">
        <v>6.4333133940487297E-13</v>
      </c>
      <c r="H221">
        <v>5.4383939970621198E-11</v>
      </c>
      <c r="I221" t="s">
        <v>3378</v>
      </c>
    </row>
    <row r="222" spans="1:9" x14ac:dyDescent="0.4">
      <c r="A222" t="s">
        <v>445</v>
      </c>
      <c r="B222" t="s">
        <v>446</v>
      </c>
      <c r="C222">
        <v>30.3352433792227</v>
      </c>
      <c r="D222">
        <v>2.6437672790403499</v>
      </c>
      <c r="E222">
        <v>0.71282706379229699</v>
      </c>
      <c r="F222">
        <v>3.7088480689485799</v>
      </c>
      <c r="G222">
        <v>2.0820430533392901E-4</v>
      </c>
      <c r="H222">
        <v>1.74182428052666E-3</v>
      </c>
      <c r="I222" t="s">
        <v>3378</v>
      </c>
    </row>
    <row r="223" spans="1:9" x14ac:dyDescent="0.4">
      <c r="A223" t="s">
        <v>447</v>
      </c>
      <c r="B223" t="s">
        <v>448</v>
      </c>
      <c r="C223">
        <v>27.1244314740817</v>
      </c>
      <c r="D223">
        <v>2.6185858485371099</v>
      </c>
      <c r="E223">
        <v>0.744561545476217</v>
      </c>
      <c r="F223">
        <v>3.5169501627461601</v>
      </c>
      <c r="G223">
        <v>4.3653573686823401E-4</v>
      </c>
      <c r="H223">
        <v>3.21216073586241E-3</v>
      </c>
      <c r="I223" t="s">
        <v>3378</v>
      </c>
    </row>
    <row r="224" spans="1:9" x14ac:dyDescent="0.4">
      <c r="A224" t="s">
        <v>449</v>
      </c>
      <c r="B224" t="s">
        <v>450</v>
      </c>
      <c r="C224">
        <v>171.525895428041</v>
      </c>
      <c r="D224">
        <v>2.6162879004228601</v>
      </c>
      <c r="E224">
        <v>0.339113145934619</v>
      </c>
      <c r="F224">
        <v>7.7150884057065596</v>
      </c>
      <c r="G224">
        <v>1.20898402664195E-14</v>
      </c>
      <c r="H224">
        <v>1.50244681601486E-12</v>
      </c>
      <c r="I224" t="s">
        <v>3378</v>
      </c>
    </row>
    <row r="225" spans="1:9" x14ac:dyDescent="0.4">
      <c r="A225" t="s">
        <v>451</v>
      </c>
      <c r="B225" t="s">
        <v>452</v>
      </c>
      <c r="C225">
        <v>69.870626457648598</v>
      </c>
      <c r="D225">
        <v>2.6157110061786302</v>
      </c>
      <c r="E225">
        <v>0.48564013729308497</v>
      </c>
      <c r="F225">
        <v>5.3861096011511096</v>
      </c>
      <c r="G225">
        <v>7.1999068622477899E-8</v>
      </c>
      <c r="H225">
        <v>1.8366078206505801E-6</v>
      </c>
      <c r="I225" t="s">
        <v>3378</v>
      </c>
    </row>
    <row r="226" spans="1:9" x14ac:dyDescent="0.4">
      <c r="A226" t="s">
        <v>453</v>
      </c>
      <c r="B226" t="s">
        <v>454</v>
      </c>
      <c r="C226">
        <v>519.82091192171004</v>
      </c>
      <c r="D226">
        <v>2.6074449291294401</v>
      </c>
      <c r="E226">
        <v>0.23933604904293199</v>
      </c>
      <c r="F226">
        <v>10.894493075974999</v>
      </c>
      <c r="G226">
        <v>1.22446524998355E-27</v>
      </c>
      <c r="H226">
        <v>1.1127327959225499E-24</v>
      </c>
      <c r="I226" t="s">
        <v>3378</v>
      </c>
    </row>
    <row r="227" spans="1:9" x14ac:dyDescent="0.4">
      <c r="A227" t="s">
        <v>455</v>
      </c>
      <c r="B227" t="s">
        <v>456</v>
      </c>
      <c r="C227">
        <v>26.287686986595698</v>
      </c>
      <c r="D227">
        <v>2.5999788582580998</v>
      </c>
      <c r="E227">
        <v>0.77188846852625304</v>
      </c>
      <c r="F227">
        <v>3.3683348880987598</v>
      </c>
      <c r="G227">
        <v>7.5623677889537699E-4</v>
      </c>
      <c r="H227">
        <v>5.0485228490077102E-3</v>
      </c>
      <c r="I227" t="s">
        <v>3378</v>
      </c>
    </row>
    <row r="228" spans="1:9" x14ac:dyDescent="0.4">
      <c r="A228" t="s">
        <v>457</v>
      </c>
      <c r="B228" t="s">
        <v>458</v>
      </c>
      <c r="C228">
        <v>15.761653269295</v>
      </c>
      <c r="D228">
        <v>2.59510410683645</v>
      </c>
      <c r="E228">
        <v>0.99542088065323597</v>
      </c>
      <c r="F228">
        <v>2.6070420635876501</v>
      </c>
      <c r="G228">
        <v>9.1328140309327593E-3</v>
      </c>
      <c r="H228">
        <v>3.6252010922675999E-2</v>
      </c>
      <c r="I228" t="s">
        <v>3378</v>
      </c>
    </row>
    <row r="229" spans="1:9" x14ac:dyDescent="0.4">
      <c r="A229" t="s">
        <v>459</v>
      </c>
      <c r="B229" t="s">
        <v>460</v>
      </c>
      <c r="C229">
        <v>74.193574276719801</v>
      </c>
      <c r="D229">
        <v>2.59004790227364</v>
      </c>
      <c r="E229">
        <v>0.46428800885331001</v>
      </c>
      <c r="F229">
        <v>5.5785371426466499</v>
      </c>
      <c r="G229">
        <v>2.42549689041949E-8</v>
      </c>
      <c r="H229">
        <v>7.0060305638498704E-7</v>
      </c>
      <c r="I229" t="s">
        <v>3378</v>
      </c>
    </row>
    <row r="230" spans="1:9" x14ac:dyDescent="0.4">
      <c r="A230" t="s">
        <v>461</v>
      </c>
      <c r="B230" t="s">
        <v>462</v>
      </c>
      <c r="C230">
        <v>42.531535450514298</v>
      </c>
      <c r="D230">
        <v>2.5894272989115299</v>
      </c>
      <c r="E230">
        <v>0.61121976991567695</v>
      </c>
      <c r="F230">
        <v>4.2364914002515999</v>
      </c>
      <c r="G230">
        <v>2.2703961222666102E-5</v>
      </c>
      <c r="H230">
        <v>2.7395485159964001E-4</v>
      </c>
      <c r="I230" t="s">
        <v>3378</v>
      </c>
    </row>
    <row r="231" spans="1:9" x14ac:dyDescent="0.4">
      <c r="A231" t="s">
        <v>463</v>
      </c>
      <c r="B231" t="s">
        <v>464</v>
      </c>
      <c r="C231">
        <v>23.1142631500908</v>
      </c>
      <c r="D231">
        <v>2.5795704057116899</v>
      </c>
      <c r="E231">
        <v>0.83410269094853295</v>
      </c>
      <c r="F231">
        <v>3.0926292813876799</v>
      </c>
      <c r="G231">
        <v>1.98391798742767E-3</v>
      </c>
      <c r="H231">
        <v>1.09141761396891E-2</v>
      </c>
      <c r="I231" t="s">
        <v>3378</v>
      </c>
    </row>
    <row r="232" spans="1:9" x14ac:dyDescent="0.4">
      <c r="A232" t="s">
        <v>465</v>
      </c>
      <c r="B232" t="s">
        <v>466</v>
      </c>
      <c r="C232">
        <v>229.05868644907099</v>
      </c>
      <c r="D232">
        <v>2.5781517066789101</v>
      </c>
      <c r="E232">
        <v>0.30331196061423998</v>
      </c>
      <c r="F232">
        <v>8.5000001366839104</v>
      </c>
      <c r="G232">
        <v>1.8959047320560099E-17</v>
      </c>
      <c r="H232">
        <v>3.8286742783464402E-15</v>
      </c>
      <c r="I232" t="s">
        <v>3378</v>
      </c>
    </row>
    <row r="233" spans="1:9" x14ac:dyDescent="0.4">
      <c r="A233" t="s">
        <v>467</v>
      </c>
      <c r="B233" t="s">
        <v>468</v>
      </c>
      <c r="C233">
        <v>18.402092512297401</v>
      </c>
      <c r="D233">
        <v>2.5758369042919198</v>
      </c>
      <c r="E233">
        <v>0.88855502080954096</v>
      </c>
      <c r="F233">
        <v>2.8989053507852902</v>
      </c>
      <c r="G233">
        <v>3.7446791746649499E-3</v>
      </c>
      <c r="H233">
        <v>1.8040965937583898E-2</v>
      </c>
      <c r="I233" t="s">
        <v>3378</v>
      </c>
    </row>
    <row r="234" spans="1:9" x14ac:dyDescent="0.4">
      <c r="A234" t="s">
        <v>469</v>
      </c>
      <c r="B234" t="s">
        <v>470</v>
      </c>
      <c r="C234">
        <v>25.802663141821199</v>
      </c>
      <c r="D234">
        <v>2.5689097820009601</v>
      </c>
      <c r="E234">
        <v>0.75437743109171695</v>
      </c>
      <c r="F234">
        <v>3.4053375354605899</v>
      </c>
      <c r="G234">
        <v>6.6082320434717302E-4</v>
      </c>
      <c r="H234">
        <v>4.5317051086961003E-3</v>
      </c>
      <c r="I234" t="s">
        <v>3378</v>
      </c>
    </row>
    <row r="235" spans="1:9" x14ac:dyDescent="0.4">
      <c r="A235" t="s">
        <v>471</v>
      </c>
      <c r="B235" t="s">
        <v>472</v>
      </c>
      <c r="C235">
        <v>28.725583719160699</v>
      </c>
      <c r="D235">
        <v>2.5683422104526001</v>
      </c>
      <c r="E235">
        <v>0.70945133723578002</v>
      </c>
      <c r="F235">
        <v>3.6201809421624001</v>
      </c>
      <c r="G235">
        <v>2.9439706984164203E-4</v>
      </c>
      <c r="H235">
        <v>2.3063218725740699E-3</v>
      </c>
      <c r="I235" t="s">
        <v>3379</v>
      </c>
    </row>
    <row r="236" spans="1:9" x14ac:dyDescent="0.4">
      <c r="A236" t="s">
        <v>473</v>
      </c>
      <c r="B236" t="s">
        <v>474</v>
      </c>
      <c r="C236">
        <v>16.0719869929666</v>
      </c>
      <c r="D236">
        <v>2.5673722575615701</v>
      </c>
      <c r="E236">
        <v>1.0132135149487</v>
      </c>
      <c r="F236">
        <v>2.5338906555066498</v>
      </c>
      <c r="G236">
        <v>1.1280392509374499E-2</v>
      </c>
      <c r="H236">
        <v>4.2535504949768002E-2</v>
      </c>
      <c r="I236" t="s">
        <v>3378</v>
      </c>
    </row>
    <row r="237" spans="1:9" x14ac:dyDescent="0.4">
      <c r="A237" t="s">
        <v>475</v>
      </c>
      <c r="B237" t="s">
        <v>476</v>
      </c>
      <c r="C237">
        <v>31.163474087696301</v>
      </c>
      <c r="D237">
        <v>2.56165350834284</v>
      </c>
      <c r="E237">
        <v>0.68924737883758502</v>
      </c>
      <c r="F237">
        <v>3.7165952123939401</v>
      </c>
      <c r="G237">
        <v>2.0192556677638799E-4</v>
      </c>
      <c r="H237">
        <v>1.69710852076802E-3</v>
      </c>
      <c r="I237" t="s">
        <v>3378</v>
      </c>
    </row>
    <row r="238" spans="1:9" x14ac:dyDescent="0.4">
      <c r="A238" t="s">
        <v>477</v>
      </c>
      <c r="B238" t="s">
        <v>478</v>
      </c>
      <c r="C238">
        <v>108.471422693896</v>
      </c>
      <c r="D238">
        <v>2.5574827978253398</v>
      </c>
      <c r="E238">
        <v>0.38641481225145002</v>
      </c>
      <c r="F238">
        <v>6.6184905876773703</v>
      </c>
      <c r="G238">
        <v>3.62885009161196E-11</v>
      </c>
      <c r="H238">
        <v>2.0293646281552998E-9</v>
      </c>
      <c r="I238" t="s">
        <v>3378</v>
      </c>
    </row>
    <row r="239" spans="1:9" x14ac:dyDescent="0.4">
      <c r="A239" t="s">
        <v>479</v>
      </c>
      <c r="B239" t="s">
        <v>480</v>
      </c>
      <c r="C239">
        <v>79.467483326235595</v>
      </c>
      <c r="D239">
        <v>2.5542899564541099</v>
      </c>
      <c r="E239">
        <v>0.44955630363350801</v>
      </c>
      <c r="F239">
        <v>5.68180211423849</v>
      </c>
      <c r="G239">
        <v>1.332828217601E-8</v>
      </c>
      <c r="H239">
        <v>4.1586528506262901E-7</v>
      </c>
      <c r="I239" t="s">
        <v>3378</v>
      </c>
    </row>
    <row r="240" spans="1:9" x14ac:dyDescent="0.4">
      <c r="A240" t="s">
        <v>481</v>
      </c>
      <c r="B240" t="s">
        <v>482</v>
      </c>
      <c r="C240">
        <v>34.390021359556599</v>
      </c>
      <c r="D240">
        <v>2.5498897954516999</v>
      </c>
      <c r="E240">
        <v>0.73990380299305503</v>
      </c>
      <c r="F240">
        <v>3.4462450187942002</v>
      </c>
      <c r="G240">
        <v>5.6843471421824199E-4</v>
      </c>
      <c r="H240">
        <v>4.01020899792976E-3</v>
      </c>
      <c r="I240" t="s">
        <v>3378</v>
      </c>
    </row>
    <row r="241" spans="1:9" x14ac:dyDescent="0.4">
      <c r="A241" t="s">
        <v>483</v>
      </c>
      <c r="B241" t="s">
        <v>484</v>
      </c>
      <c r="C241">
        <v>142.62691473137201</v>
      </c>
      <c r="D241">
        <v>2.54773677004246</v>
      </c>
      <c r="E241">
        <v>0.36481861044670799</v>
      </c>
      <c r="F241">
        <v>6.9835712792251297</v>
      </c>
      <c r="G241">
        <v>2.8776933643372101E-12</v>
      </c>
      <c r="H241">
        <v>2.0920830758731499E-10</v>
      </c>
      <c r="I241" t="s">
        <v>3378</v>
      </c>
    </row>
    <row r="242" spans="1:9" x14ac:dyDescent="0.4">
      <c r="A242" t="s">
        <v>485</v>
      </c>
      <c r="B242" t="s">
        <v>486</v>
      </c>
      <c r="C242">
        <v>15.6576135996274</v>
      </c>
      <c r="D242">
        <v>2.5408625757812202</v>
      </c>
      <c r="E242">
        <v>0.97177708416240904</v>
      </c>
      <c r="F242">
        <v>2.6146557859730102</v>
      </c>
      <c r="G242">
        <v>8.9317418168642308E-3</v>
      </c>
      <c r="H242">
        <v>3.5609412124268103E-2</v>
      </c>
      <c r="I242" t="s">
        <v>3378</v>
      </c>
    </row>
    <row r="243" spans="1:9" x14ac:dyDescent="0.4">
      <c r="A243" t="s">
        <v>487</v>
      </c>
      <c r="B243" t="s">
        <v>488</v>
      </c>
      <c r="C243">
        <v>23.083455275172099</v>
      </c>
      <c r="D243">
        <v>2.53692196420478</v>
      </c>
      <c r="E243">
        <v>0.78255823894157805</v>
      </c>
      <c r="F243">
        <v>3.24183151868161</v>
      </c>
      <c r="G243">
        <v>1.18764211643942E-3</v>
      </c>
      <c r="H243">
        <v>7.2805366651651701E-3</v>
      </c>
      <c r="I243" t="s">
        <v>3378</v>
      </c>
    </row>
    <row r="244" spans="1:9" x14ac:dyDescent="0.4">
      <c r="A244" t="s">
        <v>489</v>
      </c>
      <c r="B244" t="s">
        <v>490</v>
      </c>
      <c r="C244">
        <v>20.036633975608801</v>
      </c>
      <c r="D244">
        <v>2.5360735808306698</v>
      </c>
      <c r="E244">
        <v>0.89885709302296302</v>
      </c>
      <c r="F244">
        <v>2.82144247457797</v>
      </c>
      <c r="G244">
        <v>4.7808210965933004E-3</v>
      </c>
      <c r="H244">
        <v>2.1928434935162999E-2</v>
      </c>
      <c r="I244" t="s">
        <v>3378</v>
      </c>
    </row>
    <row r="245" spans="1:9" x14ac:dyDescent="0.4">
      <c r="A245" t="s">
        <v>491</v>
      </c>
      <c r="B245" t="s">
        <v>492</v>
      </c>
      <c r="C245">
        <v>135.107479230818</v>
      </c>
      <c r="D245">
        <v>2.5353551882640701</v>
      </c>
      <c r="E245">
        <v>0.35350582026760702</v>
      </c>
      <c r="F245">
        <v>7.1720323765667597</v>
      </c>
      <c r="G245">
        <v>7.3892460210644004E-13</v>
      </c>
      <c r="H245">
        <v>6.2103836500737805E-11</v>
      </c>
      <c r="I245" t="s">
        <v>3378</v>
      </c>
    </row>
    <row r="246" spans="1:9" x14ac:dyDescent="0.4">
      <c r="A246" t="s">
        <v>493</v>
      </c>
      <c r="B246" t="s">
        <v>494</v>
      </c>
      <c r="C246">
        <v>23.1926576314671</v>
      </c>
      <c r="D246">
        <v>2.5345403912226598</v>
      </c>
      <c r="E246">
        <v>0.78834935140614204</v>
      </c>
      <c r="F246">
        <v>3.21499648182867</v>
      </c>
      <c r="G246">
        <v>1.3044612096806401E-3</v>
      </c>
      <c r="H246">
        <v>7.8246146818302508E-3</v>
      </c>
      <c r="I246" t="s">
        <v>3378</v>
      </c>
    </row>
    <row r="247" spans="1:9" x14ac:dyDescent="0.4">
      <c r="A247" t="s">
        <v>495</v>
      </c>
      <c r="B247" t="s">
        <v>496</v>
      </c>
      <c r="C247">
        <v>38.193512750801297</v>
      </c>
      <c r="D247">
        <v>2.5267203887735699</v>
      </c>
      <c r="E247">
        <v>0.62260334748564705</v>
      </c>
      <c r="F247">
        <v>4.0583148146851498</v>
      </c>
      <c r="G247">
        <v>4.9428106418542003E-5</v>
      </c>
      <c r="H247">
        <v>5.2805633161322597E-4</v>
      </c>
      <c r="I247" t="s">
        <v>3378</v>
      </c>
    </row>
    <row r="248" spans="1:9" x14ac:dyDescent="0.4">
      <c r="A248" t="s">
        <v>497</v>
      </c>
      <c r="B248" t="s">
        <v>498</v>
      </c>
      <c r="C248">
        <v>23.1966564818709</v>
      </c>
      <c r="D248">
        <v>2.5247560621386902</v>
      </c>
      <c r="E248">
        <v>0.81871285037520203</v>
      </c>
      <c r="F248">
        <v>3.0838114498650402</v>
      </c>
      <c r="G248">
        <v>2.04367072766994E-3</v>
      </c>
      <c r="H248">
        <v>1.1196523299471701E-2</v>
      </c>
      <c r="I248" t="s">
        <v>3378</v>
      </c>
    </row>
    <row r="249" spans="1:9" x14ac:dyDescent="0.4">
      <c r="A249" t="s">
        <v>499</v>
      </c>
      <c r="B249" t="s">
        <v>500</v>
      </c>
      <c r="C249">
        <v>87.257550390229994</v>
      </c>
      <c r="D249">
        <v>2.50538825638486</v>
      </c>
      <c r="E249">
        <v>0.43347263096854899</v>
      </c>
      <c r="F249">
        <v>5.7798072528519997</v>
      </c>
      <c r="G249">
        <v>7.4786255825439299E-9</v>
      </c>
      <c r="H249">
        <v>2.4826305016024802E-7</v>
      </c>
      <c r="I249" t="s">
        <v>3378</v>
      </c>
    </row>
    <row r="250" spans="1:9" x14ac:dyDescent="0.4">
      <c r="A250" t="s">
        <v>501</v>
      </c>
      <c r="B250" t="s">
        <v>502</v>
      </c>
      <c r="C250">
        <v>52.877079810475998</v>
      </c>
      <c r="D250">
        <v>2.5040144468196801</v>
      </c>
      <c r="E250">
        <v>0.54235282308802202</v>
      </c>
      <c r="F250">
        <v>4.6169473822639002</v>
      </c>
      <c r="G250">
        <v>3.8942595797432902E-6</v>
      </c>
      <c r="H250">
        <v>6.0172725068509498E-5</v>
      </c>
      <c r="I250" t="s">
        <v>3378</v>
      </c>
    </row>
    <row r="251" spans="1:9" x14ac:dyDescent="0.4">
      <c r="A251" t="s">
        <v>503</v>
      </c>
      <c r="B251" t="s">
        <v>504</v>
      </c>
      <c r="C251">
        <v>596.27321501718404</v>
      </c>
      <c r="D251">
        <v>2.5040078843361999</v>
      </c>
      <c r="E251">
        <v>0.31206236601783699</v>
      </c>
      <c r="F251">
        <v>8.0240623574361898</v>
      </c>
      <c r="G251">
        <v>1.0230432810590501E-15</v>
      </c>
      <c r="H251">
        <v>1.5994676673761999E-13</v>
      </c>
      <c r="I251" t="s">
        <v>3378</v>
      </c>
    </row>
    <row r="252" spans="1:9" x14ac:dyDescent="0.4">
      <c r="A252" t="s">
        <v>505</v>
      </c>
      <c r="B252" t="s">
        <v>506</v>
      </c>
      <c r="C252">
        <v>17.623887817660702</v>
      </c>
      <c r="D252">
        <v>2.5036835467838401</v>
      </c>
      <c r="E252">
        <v>0.88652619681823297</v>
      </c>
      <c r="F252">
        <v>2.8241506633076701</v>
      </c>
      <c r="G252">
        <v>4.7406094822877798E-3</v>
      </c>
      <c r="H252">
        <v>2.18059037875559E-2</v>
      </c>
      <c r="I252" t="s">
        <v>3378</v>
      </c>
    </row>
    <row r="253" spans="1:9" x14ac:dyDescent="0.4">
      <c r="A253" t="s">
        <v>507</v>
      </c>
      <c r="B253" t="s">
        <v>508</v>
      </c>
      <c r="C253">
        <v>24.800510541667499</v>
      </c>
      <c r="D253">
        <v>2.50204736094779</v>
      </c>
      <c r="E253">
        <v>0.78579535017619595</v>
      </c>
      <c r="F253">
        <v>3.1840954014130598</v>
      </c>
      <c r="G253">
        <v>1.4520714700887801E-3</v>
      </c>
      <c r="H253">
        <v>8.5755967404918393E-3</v>
      </c>
      <c r="I253" t="s">
        <v>3378</v>
      </c>
    </row>
    <row r="254" spans="1:9" x14ac:dyDescent="0.4">
      <c r="A254" t="s">
        <v>509</v>
      </c>
      <c r="B254" t="s">
        <v>510</v>
      </c>
      <c r="C254">
        <v>26.954762103671801</v>
      </c>
      <c r="D254">
        <v>2.4945333348505998</v>
      </c>
      <c r="E254">
        <v>0.75175409283608396</v>
      </c>
      <c r="F254">
        <v>3.3182836763012</v>
      </c>
      <c r="G254">
        <v>9.0572448438154399E-4</v>
      </c>
      <c r="H254">
        <v>5.8555953770154101E-3</v>
      </c>
      <c r="I254" t="s">
        <v>3378</v>
      </c>
    </row>
    <row r="255" spans="1:9" x14ac:dyDescent="0.4">
      <c r="A255" t="s">
        <v>511</v>
      </c>
      <c r="B255" t="s">
        <v>512</v>
      </c>
      <c r="C255">
        <v>16.948432121034799</v>
      </c>
      <c r="D255">
        <v>2.4929577533940299</v>
      </c>
      <c r="E255">
        <v>0.99358199873962705</v>
      </c>
      <c r="F255">
        <v>2.5090609094733902</v>
      </c>
      <c r="G255">
        <v>1.2105260911858E-2</v>
      </c>
      <c r="H255">
        <v>4.4923556319146303E-2</v>
      </c>
      <c r="I255" t="s">
        <v>3379</v>
      </c>
    </row>
    <row r="256" spans="1:9" x14ac:dyDescent="0.4">
      <c r="A256" t="s">
        <v>513</v>
      </c>
      <c r="B256" t="s">
        <v>514</v>
      </c>
      <c r="C256">
        <v>249.73419142697099</v>
      </c>
      <c r="D256">
        <v>2.4903947759057399</v>
      </c>
      <c r="E256">
        <v>0.28433952287987202</v>
      </c>
      <c r="F256">
        <v>8.7585248462201495</v>
      </c>
      <c r="G256">
        <v>1.97822121481433E-18</v>
      </c>
      <c r="H256">
        <v>5.0461993795439198E-16</v>
      </c>
      <c r="I256" t="s">
        <v>3378</v>
      </c>
    </row>
    <row r="257" spans="1:9" x14ac:dyDescent="0.4">
      <c r="A257" t="s">
        <v>515</v>
      </c>
      <c r="B257" t="s">
        <v>516</v>
      </c>
      <c r="C257">
        <v>74.807793210159502</v>
      </c>
      <c r="D257">
        <v>2.49039131823737</v>
      </c>
      <c r="E257">
        <v>0.451970393321592</v>
      </c>
      <c r="F257">
        <v>5.5100762240976504</v>
      </c>
      <c r="G257">
        <v>3.5867834229676703E-8</v>
      </c>
      <c r="H257">
        <v>9.97166940152008E-7</v>
      </c>
      <c r="I257" t="s">
        <v>3378</v>
      </c>
    </row>
    <row r="258" spans="1:9" x14ac:dyDescent="0.4">
      <c r="A258" t="s">
        <v>517</v>
      </c>
      <c r="B258" t="s">
        <v>518</v>
      </c>
      <c r="C258">
        <v>54.431555614454503</v>
      </c>
      <c r="D258">
        <v>2.48838555206359</v>
      </c>
      <c r="E258">
        <v>0.52685397344075902</v>
      </c>
      <c r="F258">
        <v>4.7231029421919901</v>
      </c>
      <c r="G258">
        <v>2.32273201920223E-6</v>
      </c>
      <c r="H258">
        <v>3.8597169781943302E-5</v>
      </c>
      <c r="I258" t="s">
        <v>3378</v>
      </c>
    </row>
    <row r="259" spans="1:9" x14ac:dyDescent="0.4">
      <c r="A259" t="s">
        <v>519</v>
      </c>
      <c r="B259" t="s">
        <v>520</v>
      </c>
      <c r="C259">
        <v>21.9934993497737</v>
      </c>
      <c r="D259">
        <v>2.4845969140489701</v>
      </c>
      <c r="E259">
        <v>0.82124429608535299</v>
      </c>
      <c r="F259">
        <v>3.0254053828956402</v>
      </c>
      <c r="G259">
        <v>2.4830007977991501E-3</v>
      </c>
      <c r="H259">
        <v>1.30278819396915E-2</v>
      </c>
      <c r="I259" t="s">
        <v>3378</v>
      </c>
    </row>
    <row r="260" spans="1:9" x14ac:dyDescent="0.4">
      <c r="A260" t="s">
        <v>521</v>
      </c>
      <c r="B260" t="s">
        <v>522</v>
      </c>
      <c r="C260">
        <v>342.80725945451502</v>
      </c>
      <c r="D260">
        <v>2.4833183094243299</v>
      </c>
      <c r="E260">
        <v>0.29315685980491502</v>
      </c>
      <c r="F260">
        <v>8.4709541201829204</v>
      </c>
      <c r="G260">
        <v>2.43391096975212E-17</v>
      </c>
      <c r="H260">
        <v>4.8478171918076397E-15</v>
      </c>
      <c r="I260" t="s">
        <v>3378</v>
      </c>
    </row>
    <row r="261" spans="1:9" x14ac:dyDescent="0.4">
      <c r="A261" t="s">
        <v>523</v>
      </c>
      <c r="B261" t="s">
        <v>524</v>
      </c>
      <c r="C261">
        <v>22.2026220539286</v>
      </c>
      <c r="D261">
        <v>2.47981947451804</v>
      </c>
      <c r="E261">
        <v>0.79466818845653597</v>
      </c>
      <c r="F261">
        <v>3.1205722218911598</v>
      </c>
      <c r="G261">
        <v>1.8050003053656899E-3</v>
      </c>
      <c r="H261">
        <v>1.01605514672927E-2</v>
      </c>
      <c r="I261" t="s">
        <v>3378</v>
      </c>
    </row>
    <row r="262" spans="1:9" x14ac:dyDescent="0.4">
      <c r="A262" t="s">
        <v>525</v>
      </c>
      <c r="B262" t="s">
        <v>526</v>
      </c>
      <c r="C262">
        <v>17.614478973792401</v>
      </c>
      <c r="D262">
        <v>2.4762146586204499</v>
      </c>
      <c r="E262">
        <v>0.92612391073162803</v>
      </c>
      <c r="F262">
        <v>2.6737401225979198</v>
      </c>
      <c r="G262">
        <v>7.5010554269352497E-3</v>
      </c>
      <c r="H262">
        <v>3.10550529349768E-2</v>
      </c>
      <c r="I262" t="s">
        <v>3378</v>
      </c>
    </row>
    <row r="263" spans="1:9" x14ac:dyDescent="0.4">
      <c r="A263" t="s">
        <v>527</v>
      </c>
      <c r="B263" t="s">
        <v>528</v>
      </c>
      <c r="C263">
        <v>114.459619324675</v>
      </c>
      <c r="D263">
        <v>2.4708243875352398</v>
      </c>
      <c r="E263">
        <v>0.42814140700544201</v>
      </c>
      <c r="F263">
        <v>5.7710474789555599</v>
      </c>
      <c r="G263">
        <v>7.8780271695230298E-9</v>
      </c>
      <c r="H263">
        <v>2.6033298873832902E-7</v>
      </c>
      <c r="I263" t="s">
        <v>3378</v>
      </c>
    </row>
    <row r="264" spans="1:9" x14ac:dyDescent="0.4">
      <c r="A264" t="s">
        <v>529</v>
      </c>
      <c r="B264" t="s">
        <v>530</v>
      </c>
      <c r="C264">
        <v>31.032483457579499</v>
      </c>
      <c r="D264">
        <v>2.4626294478752899</v>
      </c>
      <c r="E264">
        <v>0.74130506751224201</v>
      </c>
      <c r="F264">
        <v>3.3220189039576802</v>
      </c>
      <c r="G264">
        <v>8.9368638910802399E-4</v>
      </c>
      <c r="H264">
        <v>5.7932234050961503E-3</v>
      </c>
      <c r="I264" t="s">
        <v>3378</v>
      </c>
    </row>
    <row r="265" spans="1:9" x14ac:dyDescent="0.4">
      <c r="A265" t="s">
        <v>531</v>
      </c>
      <c r="B265" t="s">
        <v>532</v>
      </c>
      <c r="C265">
        <v>157.17642878479401</v>
      </c>
      <c r="D265">
        <v>2.4576384439274799</v>
      </c>
      <c r="E265">
        <v>0.34317644694932098</v>
      </c>
      <c r="F265">
        <v>7.1614426507842897</v>
      </c>
      <c r="G265">
        <v>7.9832411601829604E-13</v>
      </c>
      <c r="H265">
        <v>6.6329329410891603E-11</v>
      </c>
      <c r="I265" t="s">
        <v>3378</v>
      </c>
    </row>
    <row r="266" spans="1:9" x14ac:dyDescent="0.4">
      <c r="A266" t="s">
        <v>533</v>
      </c>
      <c r="B266" t="s">
        <v>534</v>
      </c>
      <c r="C266">
        <v>577.43827751582</v>
      </c>
      <c r="D266">
        <v>2.45377966249798</v>
      </c>
      <c r="E266">
        <v>0.22071203035682099</v>
      </c>
      <c r="F266">
        <v>11.1175619132813</v>
      </c>
      <c r="G266">
        <v>1.03049642610428E-28</v>
      </c>
      <c r="H266">
        <v>1.15257061811972E-25</v>
      </c>
      <c r="I266" t="s">
        <v>3378</v>
      </c>
    </row>
    <row r="267" spans="1:9" x14ac:dyDescent="0.4">
      <c r="A267" t="s">
        <v>535</v>
      </c>
      <c r="B267" t="s">
        <v>536</v>
      </c>
      <c r="C267">
        <v>367.0873100933</v>
      </c>
      <c r="D267">
        <v>2.4521937163700098</v>
      </c>
      <c r="E267">
        <v>0.28384598907023401</v>
      </c>
      <c r="F267">
        <v>8.6391698695564401</v>
      </c>
      <c r="G267">
        <v>5.6622932761138399E-18</v>
      </c>
      <c r="H267">
        <v>1.28640225366711E-15</v>
      </c>
      <c r="I267" t="s">
        <v>3378</v>
      </c>
    </row>
    <row r="268" spans="1:9" x14ac:dyDescent="0.4">
      <c r="A268" t="s">
        <v>537</v>
      </c>
      <c r="B268" t="s">
        <v>538</v>
      </c>
      <c r="C268">
        <v>106.734911670407</v>
      </c>
      <c r="D268">
        <v>2.4508495666339698</v>
      </c>
      <c r="E268">
        <v>0.386455495647889</v>
      </c>
      <c r="F268">
        <v>6.3418675480992803</v>
      </c>
      <c r="G268">
        <v>2.2699643984043301E-10</v>
      </c>
      <c r="H268">
        <v>1.08928324596696E-8</v>
      </c>
      <c r="I268" t="s">
        <v>3378</v>
      </c>
    </row>
    <row r="269" spans="1:9" x14ac:dyDescent="0.4">
      <c r="A269" t="s">
        <v>539</v>
      </c>
      <c r="B269" t="s">
        <v>540</v>
      </c>
      <c r="C269">
        <v>28.886229596382702</v>
      </c>
      <c r="D269">
        <v>2.4492859537696701</v>
      </c>
      <c r="E269">
        <v>0.70122838869363602</v>
      </c>
      <c r="F269">
        <v>3.4928505366598199</v>
      </c>
      <c r="G269">
        <v>4.7789391063646799E-4</v>
      </c>
      <c r="H269">
        <v>3.46562466865549E-3</v>
      </c>
      <c r="I269" t="s">
        <v>3378</v>
      </c>
    </row>
    <row r="270" spans="1:9" x14ac:dyDescent="0.4">
      <c r="A270" t="s">
        <v>541</v>
      </c>
      <c r="B270" t="s">
        <v>542</v>
      </c>
      <c r="C270">
        <v>48.4801304475846</v>
      </c>
      <c r="D270">
        <v>2.4490789245751099</v>
      </c>
      <c r="E270">
        <v>0.59522531700716497</v>
      </c>
      <c r="F270">
        <v>4.1145409218970297</v>
      </c>
      <c r="G270">
        <v>3.8795073334872399E-5</v>
      </c>
      <c r="H270">
        <v>4.30267251173947E-4</v>
      </c>
      <c r="I270" t="s">
        <v>3378</v>
      </c>
    </row>
    <row r="271" spans="1:9" x14ac:dyDescent="0.4">
      <c r="A271" t="s">
        <v>543</v>
      </c>
      <c r="B271" t="s">
        <v>544</v>
      </c>
      <c r="C271">
        <v>555.36546648842796</v>
      </c>
      <c r="D271">
        <v>2.4401070138952199</v>
      </c>
      <c r="E271">
        <v>0.23492396072216301</v>
      </c>
      <c r="F271">
        <v>10.3867949714208</v>
      </c>
      <c r="G271">
        <v>2.8476163657042199E-25</v>
      </c>
      <c r="H271">
        <v>1.72518091488914E-22</v>
      </c>
      <c r="I271" t="s">
        <v>3379</v>
      </c>
    </row>
    <row r="272" spans="1:9" x14ac:dyDescent="0.4">
      <c r="A272" t="s">
        <v>545</v>
      </c>
      <c r="B272" t="s">
        <v>546</v>
      </c>
      <c r="C272">
        <v>50.044281494356603</v>
      </c>
      <c r="D272">
        <v>2.43826393169297</v>
      </c>
      <c r="E272">
        <v>0.56410322363627197</v>
      </c>
      <c r="F272">
        <v>4.3223719162171204</v>
      </c>
      <c r="G272">
        <v>1.54360696992068E-5</v>
      </c>
      <c r="H272">
        <v>1.96378658275844E-4</v>
      </c>
      <c r="I272" t="s">
        <v>3378</v>
      </c>
    </row>
    <row r="273" spans="1:9" x14ac:dyDescent="0.4">
      <c r="A273" t="s">
        <v>547</v>
      </c>
      <c r="B273" t="s">
        <v>548</v>
      </c>
      <c r="C273">
        <v>30.580721995604101</v>
      </c>
      <c r="D273">
        <v>2.4378221335018</v>
      </c>
      <c r="E273">
        <v>0.74676286025280503</v>
      </c>
      <c r="F273">
        <v>3.2645197870131302</v>
      </c>
      <c r="G273">
        <v>1.0964980395378799E-3</v>
      </c>
      <c r="H273">
        <v>6.8513457219083699E-3</v>
      </c>
      <c r="I273" t="s">
        <v>3378</v>
      </c>
    </row>
    <row r="274" spans="1:9" x14ac:dyDescent="0.4">
      <c r="A274" t="s">
        <v>549</v>
      </c>
      <c r="B274" t="s">
        <v>550</v>
      </c>
      <c r="C274">
        <v>367.93966558401002</v>
      </c>
      <c r="D274">
        <v>2.42443939776477</v>
      </c>
      <c r="E274">
        <v>0.27383251890229698</v>
      </c>
      <c r="F274">
        <v>8.8537307675638104</v>
      </c>
      <c r="G274">
        <v>8.4641416604951805E-19</v>
      </c>
      <c r="H274">
        <v>2.4613723948719998E-16</v>
      </c>
      <c r="I274" t="s">
        <v>3378</v>
      </c>
    </row>
    <row r="275" spans="1:9" x14ac:dyDescent="0.4">
      <c r="A275" t="s">
        <v>551</v>
      </c>
      <c r="B275" t="s">
        <v>552</v>
      </c>
      <c r="C275">
        <v>1510.8735518670701</v>
      </c>
      <c r="D275">
        <v>2.4194997858006602</v>
      </c>
      <c r="E275">
        <v>0.78931713789779001</v>
      </c>
      <c r="F275">
        <v>3.06530755463461</v>
      </c>
      <c r="G275">
        <v>2.17446265384075E-3</v>
      </c>
      <c r="H275">
        <v>1.1749047561071899E-2</v>
      </c>
      <c r="I275" t="s">
        <v>3378</v>
      </c>
    </row>
    <row r="276" spans="1:9" x14ac:dyDescent="0.4">
      <c r="A276" t="s">
        <v>553</v>
      </c>
      <c r="B276" t="s">
        <v>554</v>
      </c>
      <c r="C276">
        <v>19.222205048559498</v>
      </c>
      <c r="D276">
        <v>2.4166233223699001</v>
      </c>
      <c r="E276">
        <v>0.88393905463919498</v>
      </c>
      <c r="F276">
        <v>2.7339252742445201</v>
      </c>
      <c r="G276">
        <v>6.2584245850118396E-3</v>
      </c>
      <c r="H276">
        <v>2.6968505946724401E-2</v>
      </c>
      <c r="I276" t="s">
        <v>3378</v>
      </c>
    </row>
    <row r="277" spans="1:9" x14ac:dyDescent="0.4">
      <c r="A277" t="s">
        <v>555</v>
      </c>
      <c r="B277" t="s">
        <v>556</v>
      </c>
      <c r="C277">
        <v>30.784301506831799</v>
      </c>
      <c r="D277">
        <v>2.41561071432539</v>
      </c>
      <c r="E277">
        <v>0.74806943248508395</v>
      </c>
      <c r="F277">
        <v>3.22912634767169</v>
      </c>
      <c r="G277">
        <v>1.24169023429037E-3</v>
      </c>
      <c r="H277">
        <v>7.5351318892245599E-3</v>
      </c>
      <c r="I277" t="s">
        <v>3378</v>
      </c>
    </row>
    <row r="278" spans="1:9" x14ac:dyDescent="0.4">
      <c r="A278" t="s">
        <v>557</v>
      </c>
      <c r="B278" t="s">
        <v>558</v>
      </c>
      <c r="C278">
        <v>315.58257737165297</v>
      </c>
      <c r="D278">
        <v>2.4097882794546202</v>
      </c>
      <c r="E278">
        <v>0.25629324362407402</v>
      </c>
      <c r="F278">
        <v>9.4024651035641504</v>
      </c>
      <c r="G278">
        <v>5.32994337413876E-21</v>
      </c>
      <c r="H278">
        <v>2.0394046489467799E-18</v>
      </c>
      <c r="I278" t="s">
        <v>3378</v>
      </c>
    </row>
    <row r="279" spans="1:9" x14ac:dyDescent="0.4">
      <c r="A279" t="s">
        <v>559</v>
      </c>
      <c r="B279" t="s">
        <v>560</v>
      </c>
      <c r="C279">
        <v>21.263128568431799</v>
      </c>
      <c r="D279">
        <v>2.40572117580709</v>
      </c>
      <c r="E279">
        <v>0.811754380967455</v>
      </c>
      <c r="F279">
        <v>2.96360725881138</v>
      </c>
      <c r="G279">
        <v>3.0405607677546301E-3</v>
      </c>
      <c r="H279">
        <v>1.53170644642919E-2</v>
      </c>
      <c r="I279" t="s">
        <v>3378</v>
      </c>
    </row>
    <row r="280" spans="1:9" x14ac:dyDescent="0.4">
      <c r="A280" t="s">
        <v>561</v>
      </c>
      <c r="B280" t="s">
        <v>562</v>
      </c>
      <c r="C280">
        <v>25.981752564509399</v>
      </c>
      <c r="D280">
        <v>2.39706253432812</v>
      </c>
      <c r="E280">
        <v>0.727729705849956</v>
      </c>
      <c r="F280">
        <v>3.2938912827922202</v>
      </c>
      <c r="G280">
        <v>9.8810708190754304E-4</v>
      </c>
      <c r="H280">
        <v>6.2958268934862702E-3</v>
      </c>
      <c r="I280" t="s">
        <v>3378</v>
      </c>
    </row>
    <row r="281" spans="1:9" x14ac:dyDescent="0.4">
      <c r="A281" t="s">
        <v>563</v>
      </c>
      <c r="B281" t="s">
        <v>564</v>
      </c>
      <c r="C281">
        <v>16.437883559372899</v>
      </c>
      <c r="D281">
        <v>2.3963057781698698</v>
      </c>
      <c r="E281">
        <v>0.93314014599157002</v>
      </c>
      <c r="F281">
        <v>2.56800201820008</v>
      </c>
      <c r="G281">
        <v>1.0228656054070801E-2</v>
      </c>
      <c r="H281">
        <v>3.9428594651693703E-2</v>
      </c>
      <c r="I281" t="s">
        <v>3378</v>
      </c>
    </row>
    <row r="282" spans="1:9" x14ac:dyDescent="0.4">
      <c r="A282" t="s">
        <v>565</v>
      </c>
      <c r="B282" t="s">
        <v>566</v>
      </c>
      <c r="C282">
        <v>26.0882467420575</v>
      </c>
      <c r="D282">
        <v>2.3938096751695999</v>
      </c>
      <c r="E282">
        <v>0.74959940015832405</v>
      </c>
      <c r="F282">
        <v>3.1934519620266602</v>
      </c>
      <c r="G282">
        <v>1.4058272567198701E-3</v>
      </c>
      <c r="H282">
        <v>8.3295551396523893E-3</v>
      </c>
      <c r="I282" t="s">
        <v>3378</v>
      </c>
    </row>
    <row r="283" spans="1:9" x14ac:dyDescent="0.4">
      <c r="A283" t="s">
        <v>567</v>
      </c>
      <c r="B283" t="s">
        <v>568</v>
      </c>
      <c r="C283">
        <v>741.25883258477802</v>
      </c>
      <c r="D283">
        <v>2.3855837341034198</v>
      </c>
      <c r="E283">
        <v>0.81712384035983998</v>
      </c>
      <c r="F283">
        <v>2.9194885967993098</v>
      </c>
      <c r="G283">
        <v>3.5060622120069002E-3</v>
      </c>
      <c r="H283">
        <v>1.7182296312313699E-2</v>
      </c>
      <c r="I283" t="s">
        <v>3378</v>
      </c>
    </row>
    <row r="284" spans="1:9" x14ac:dyDescent="0.4">
      <c r="A284" t="s">
        <v>569</v>
      </c>
      <c r="B284" t="s">
        <v>570</v>
      </c>
      <c r="C284">
        <v>199.51163509263699</v>
      </c>
      <c r="D284">
        <v>2.3855262098636598</v>
      </c>
      <c r="E284">
        <v>0.31827214708770801</v>
      </c>
      <c r="F284">
        <v>7.4952402580369801</v>
      </c>
      <c r="G284">
        <v>6.6177031010053395E-14</v>
      </c>
      <c r="H284">
        <v>7.0751031682806998E-12</v>
      </c>
      <c r="I284" t="s">
        <v>3378</v>
      </c>
    </row>
    <row r="285" spans="1:9" x14ac:dyDescent="0.4">
      <c r="A285" t="s">
        <v>571</v>
      </c>
      <c r="B285" t="s">
        <v>572</v>
      </c>
      <c r="C285">
        <v>16.1820907781469</v>
      </c>
      <c r="D285">
        <v>2.38350283130251</v>
      </c>
      <c r="E285">
        <v>0.93306029641708399</v>
      </c>
      <c r="F285">
        <v>2.5545003259222101</v>
      </c>
      <c r="G285">
        <v>1.06340330165525E-2</v>
      </c>
      <c r="H285">
        <v>4.06998789314751E-2</v>
      </c>
      <c r="I285" t="s">
        <v>3378</v>
      </c>
    </row>
    <row r="286" spans="1:9" x14ac:dyDescent="0.4">
      <c r="A286" t="s">
        <v>573</v>
      </c>
      <c r="B286" t="s">
        <v>574</v>
      </c>
      <c r="C286">
        <v>136.49992527571499</v>
      </c>
      <c r="D286">
        <v>2.3749093513552899</v>
      </c>
      <c r="E286">
        <v>0.34937061777258499</v>
      </c>
      <c r="F286">
        <v>6.7976791136488304</v>
      </c>
      <c r="G286">
        <v>1.06317928983401E-11</v>
      </c>
      <c r="H286">
        <v>6.6632012388734795E-10</v>
      </c>
      <c r="I286" t="s">
        <v>3378</v>
      </c>
    </row>
    <row r="287" spans="1:9" x14ac:dyDescent="0.4">
      <c r="A287" t="s">
        <v>575</v>
      </c>
      <c r="B287" t="s">
        <v>576</v>
      </c>
      <c r="C287">
        <v>23.1867315597977</v>
      </c>
      <c r="D287">
        <v>2.3701043416759102</v>
      </c>
      <c r="E287">
        <v>0.77370664976672898</v>
      </c>
      <c r="F287">
        <v>3.0633113239888599</v>
      </c>
      <c r="G287">
        <v>2.1890219525301201E-3</v>
      </c>
      <c r="H287">
        <v>1.1805778631227001E-2</v>
      </c>
      <c r="I287" t="s">
        <v>3378</v>
      </c>
    </row>
    <row r="288" spans="1:9" x14ac:dyDescent="0.4">
      <c r="A288" t="s">
        <v>577</v>
      </c>
      <c r="B288" t="s">
        <v>578</v>
      </c>
      <c r="C288">
        <v>27.348384223979401</v>
      </c>
      <c r="D288">
        <v>2.3552506019298498</v>
      </c>
      <c r="E288">
        <v>0.71330879867366304</v>
      </c>
      <c r="F288">
        <v>3.3018667459440301</v>
      </c>
      <c r="G288">
        <v>9.6043685963994902E-4</v>
      </c>
      <c r="H288">
        <v>6.1545843716019604E-3</v>
      </c>
      <c r="I288" t="s">
        <v>3378</v>
      </c>
    </row>
    <row r="289" spans="1:9" x14ac:dyDescent="0.4">
      <c r="A289" t="s">
        <v>579</v>
      </c>
      <c r="B289" t="s">
        <v>580</v>
      </c>
      <c r="C289">
        <v>190.82694508717901</v>
      </c>
      <c r="D289">
        <v>2.3508575861827699</v>
      </c>
      <c r="E289">
        <v>0.30663269057544601</v>
      </c>
      <c r="F289">
        <v>7.6666893597385304</v>
      </c>
      <c r="G289">
        <v>1.76492528212084E-14</v>
      </c>
      <c r="H289">
        <v>2.0863425692713001E-12</v>
      </c>
      <c r="I289" t="s">
        <v>3378</v>
      </c>
    </row>
    <row r="290" spans="1:9" x14ac:dyDescent="0.4">
      <c r="A290" t="s">
        <v>581</v>
      </c>
      <c r="B290" t="s">
        <v>582</v>
      </c>
      <c r="C290">
        <v>61.911695769988199</v>
      </c>
      <c r="D290">
        <v>2.3408914868181401</v>
      </c>
      <c r="E290">
        <v>0.491199967532506</v>
      </c>
      <c r="F290">
        <v>4.7656588793712196</v>
      </c>
      <c r="G290">
        <v>1.88237498187948E-6</v>
      </c>
      <c r="H290">
        <v>3.2275627637414601E-5</v>
      </c>
      <c r="I290" t="s">
        <v>3378</v>
      </c>
    </row>
    <row r="291" spans="1:9" x14ac:dyDescent="0.4">
      <c r="A291" t="s">
        <v>583</v>
      </c>
      <c r="B291" t="s">
        <v>584</v>
      </c>
      <c r="C291">
        <v>18.605162309349598</v>
      </c>
      <c r="D291">
        <v>2.3366672872029102</v>
      </c>
      <c r="E291">
        <v>0.89763749723587305</v>
      </c>
      <c r="F291">
        <v>2.6031302105786498</v>
      </c>
      <c r="G291">
        <v>9.2376861717978296E-3</v>
      </c>
      <c r="H291">
        <v>3.6568460914222799E-2</v>
      </c>
      <c r="I291" t="s">
        <v>3378</v>
      </c>
    </row>
    <row r="292" spans="1:9" x14ac:dyDescent="0.4">
      <c r="A292" t="s">
        <v>585</v>
      </c>
      <c r="B292" t="s">
        <v>586</v>
      </c>
      <c r="C292">
        <v>88.833589578013104</v>
      </c>
      <c r="D292">
        <v>2.3345069194502401</v>
      </c>
      <c r="E292">
        <v>0.41379091237740701</v>
      </c>
      <c r="F292">
        <v>5.6417549289265096</v>
      </c>
      <c r="G292">
        <v>1.68325577782896E-8</v>
      </c>
      <c r="H292">
        <v>5.1104010280016805E-7</v>
      </c>
      <c r="I292" t="s">
        <v>3378</v>
      </c>
    </row>
    <row r="293" spans="1:9" x14ac:dyDescent="0.4">
      <c r="A293" t="s">
        <v>587</v>
      </c>
      <c r="B293" t="s">
        <v>588</v>
      </c>
      <c r="C293">
        <v>46.980454101298903</v>
      </c>
      <c r="D293">
        <v>2.31900080026699</v>
      </c>
      <c r="E293">
        <v>0.54998441662079101</v>
      </c>
      <c r="F293">
        <v>4.2164845588087303</v>
      </c>
      <c r="G293">
        <v>2.4814026991425601E-5</v>
      </c>
      <c r="H293">
        <v>2.9646339560832302E-4</v>
      </c>
      <c r="I293" t="s">
        <v>3378</v>
      </c>
    </row>
    <row r="294" spans="1:9" x14ac:dyDescent="0.4">
      <c r="A294" t="s">
        <v>589</v>
      </c>
      <c r="B294" t="s">
        <v>590</v>
      </c>
      <c r="C294">
        <v>242.18386453005601</v>
      </c>
      <c r="D294">
        <v>2.3189394315151302</v>
      </c>
      <c r="E294">
        <v>0.28823078627319798</v>
      </c>
      <c r="F294">
        <v>8.0454258946410295</v>
      </c>
      <c r="G294">
        <v>8.5945997410859395E-16</v>
      </c>
      <c r="H294">
        <v>1.3842657390071199E-13</v>
      </c>
      <c r="I294" t="s">
        <v>3378</v>
      </c>
    </row>
    <row r="295" spans="1:9" x14ac:dyDescent="0.4">
      <c r="A295" t="s">
        <v>591</v>
      </c>
      <c r="B295" t="s">
        <v>592</v>
      </c>
      <c r="C295">
        <v>54.099453561842701</v>
      </c>
      <c r="D295">
        <v>2.3152725811033901</v>
      </c>
      <c r="E295">
        <v>0.52882001104371001</v>
      </c>
      <c r="F295">
        <v>4.3781864013312202</v>
      </c>
      <c r="G295">
        <v>1.1967097976020599E-5</v>
      </c>
      <c r="H295">
        <v>1.5647626310372201E-4</v>
      </c>
      <c r="I295" t="s">
        <v>3378</v>
      </c>
    </row>
    <row r="296" spans="1:9" x14ac:dyDescent="0.4">
      <c r="A296" t="s">
        <v>593</v>
      </c>
      <c r="B296" t="s">
        <v>594</v>
      </c>
      <c r="C296">
        <v>46.945647375976399</v>
      </c>
      <c r="D296">
        <v>2.3034540663710898</v>
      </c>
      <c r="E296">
        <v>0.54678204738688396</v>
      </c>
      <c r="F296">
        <v>4.2127463353624899</v>
      </c>
      <c r="G296">
        <v>2.52284336532098E-5</v>
      </c>
      <c r="H296">
        <v>3.0116701586015702E-4</v>
      </c>
      <c r="I296" t="s">
        <v>3378</v>
      </c>
    </row>
    <row r="297" spans="1:9" x14ac:dyDescent="0.4">
      <c r="A297" t="s">
        <v>595</v>
      </c>
      <c r="B297" t="s">
        <v>596</v>
      </c>
      <c r="C297">
        <v>17.980248704765401</v>
      </c>
      <c r="D297">
        <v>2.3019273834312499</v>
      </c>
      <c r="E297">
        <v>0.87869129186467199</v>
      </c>
      <c r="F297">
        <v>2.6197225404912401</v>
      </c>
      <c r="G297">
        <v>8.8001333830441102E-3</v>
      </c>
      <c r="H297">
        <v>3.5258732264938399E-2</v>
      </c>
      <c r="I297" t="s">
        <v>3378</v>
      </c>
    </row>
    <row r="298" spans="1:9" x14ac:dyDescent="0.4">
      <c r="A298" t="s">
        <v>597</v>
      </c>
      <c r="B298" t="s">
        <v>598</v>
      </c>
      <c r="C298">
        <v>137.43285699272701</v>
      </c>
      <c r="D298">
        <v>2.2978195623376201</v>
      </c>
      <c r="E298">
        <v>0.39736351805166498</v>
      </c>
      <c r="F298">
        <v>5.7826636265054896</v>
      </c>
      <c r="G298">
        <v>7.3526992883680703E-9</v>
      </c>
      <c r="H298">
        <v>2.4484216566796402E-7</v>
      </c>
      <c r="I298" t="s">
        <v>3378</v>
      </c>
    </row>
    <row r="299" spans="1:9" x14ac:dyDescent="0.4">
      <c r="A299" t="s">
        <v>599</v>
      </c>
      <c r="B299" t="s">
        <v>600</v>
      </c>
      <c r="C299">
        <v>72.536617678739105</v>
      </c>
      <c r="D299">
        <v>2.2974705475483002</v>
      </c>
      <c r="E299">
        <v>0.46644714749688498</v>
      </c>
      <c r="F299">
        <v>4.9254681047516602</v>
      </c>
      <c r="G299">
        <v>8.4158638153936597E-7</v>
      </c>
      <c r="H299">
        <v>1.6079718774746899E-5</v>
      </c>
      <c r="I299" t="s">
        <v>3378</v>
      </c>
    </row>
    <row r="300" spans="1:9" x14ac:dyDescent="0.4">
      <c r="A300" t="s">
        <v>601</v>
      </c>
      <c r="B300" t="s">
        <v>602</v>
      </c>
      <c r="C300">
        <v>19.753389256229699</v>
      </c>
      <c r="D300">
        <v>2.29058516059174</v>
      </c>
      <c r="E300">
        <v>0.82376251071130002</v>
      </c>
      <c r="F300">
        <v>2.7806377818940402</v>
      </c>
      <c r="G300">
        <v>5.4252232326488896E-3</v>
      </c>
      <c r="H300">
        <v>2.4264148201388801E-2</v>
      </c>
      <c r="I300" t="s">
        <v>3378</v>
      </c>
    </row>
    <row r="301" spans="1:9" x14ac:dyDescent="0.4">
      <c r="A301" t="s">
        <v>603</v>
      </c>
      <c r="B301" t="s">
        <v>604</v>
      </c>
      <c r="C301">
        <v>69.432568722513693</v>
      </c>
      <c r="D301">
        <v>2.29040968322031</v>
      </c>
      <c r="E301">
        <v>0.48940823957781499</v>
      </c>
      <c r="F301">
        <v>4.67995734030983</v>
      </c>
      <c r="G301">
        <v>2.8693461427919899E-6</v>
      </c>
      <c r="H301">
        <v>4.6253096359418599E-5</v>
      </c>
      <c r="I301" t="s">
        <v>3378</v>
      </c>
    </row>
    <row r="302" spans="1:9" x14ac:dyDescent="0.4">
      <c r="A302" t="s">
        <v>605</v>
      </c>
      <c r="B302" t="s">
        <v>606</v>
      </c>
      <c r="C302">
        <v>17.836366458581299</v>
      </c>
      <c r="D302">
        <v>2.28941743918161</v>
      </c>
      <c r="E302">
        <v>0.86508229938599301</v>
      </c>
      <c r="F302">
        <v>2.6464735676669902</v>
      </c>
      <c r="G302">
        <v>8.1335861419701404E-3</v>
      </c>
      <c r="H302">
        <v>3.3097016367986301E-2</v>
      </c>
      <c r="I302" t="s">
        <v>3378</v>
      </c>
    </row>
    <row r="303" spans="1:9" x14ac:dyDescent="0.4">
      <c r="A303" t="s">
        <v>607</v>
      </c>
      <c r="B303" t="s">
        <v>608</v>
      </c>
      <c r="C303">
        <v>8093.36241608205</v>
      </c>
      <c r="D303">
        <v>2.2878741092775701</v>
      </c>
      <c r="E303">
        <v>0.221571075530511</v>
      </c>
      <c r="F303">
        <v>10.3256894150091</v>
      </c>
      <c r="G303">
        <v>5.39299761471921E-25</v>
      </c>
      <c r="H303">
        <v>3.0159302045391302E-22</v>
      </c>
      <c r="I303" t="s">
        <v>3378</v>
      </c>
    </row>
    <row r="304" spans="1:9" x14ac:dyDescent="0.4">
      <c r="A304" t="s">
        <v>609</v>
      </c>
      <c r="B304" t="s">
        <v>610</v>
      </c>
      <c r="C304">
        <v>30.9102738581939</v>
      </c>
      <c r="D304">
        <v>2.2852101986923299</v>
      </c>
      <c r="E304">
        <v>0.67017587563064696</v>
      </c>
      <c r="F304">
        <v>3.4098663974466499</v>
      </c>
      <c r="G304">
        <v>6.4994710017342099E-4</v>
      </c>
      <c r="H304">
        <v>4.4724234910182396E-3</v>
      </c>
      <c r="I304" t="s">
        <v>3378</v>
      </c>
    </row>
    <row r="305" spans="1:9" x14ac:dyDescent="0.4">
      <c r="A305" t="s">
        <v>611</v>
      </c>
      <c r="B305" t="s">
        <v>612</v>
      </c>
      <c r="C305">
        <v>52.9815247757059</v>
      </c>
      <c r="D305">
        <v>2.2839854065226102</v>
      </c>
      <c r="E305">
        <v>0.51544166665614999</v>
      </c>
      <c r="F305">
        <v>4.4311229655522704</v>
      </c>
      <c r="G305">
        <v>9.3743609633791704E-6</v>
      </c>
      <c r="H305">
        <v>1.2679368223956599E-4</v>
      </c>
      <c r="I305" t="s">
        <v>3378</v>
      </c>
    </row>
    <row r="306" spans="1:9" x14ac:dyDescent="0.4">
      <c r="A306" t="s">
        <v>613</v>
      </c>
      <c r="B306" t="s">
        <v>614</v>
      </c>
      <c r="C306">
        <v>30.759684582858998</v>
      </c>
      <c r="D306">
        <v>2.2827407217847999</v>
      </c>
      <c r="E306">
        <v>0.66361460239080805</v>
      </c>
      <c r="F306">
        <v>3.43985908923757</v>
      </c>
      <c r="G306">
        <v>5.82017126076385E-4</v>
      </c>
      <c r="H306">
        <v>4.0921320179645301E-3</v>
      </c>
      <c r="I306" t="s">
        <v>3378</v>
      </c>
    </row>
    <row r="307" spans="1:9" x14ac:dyDescent="0.4">
      <c r="A307" t="s">
        <v>615</v>
      </c>
      <c r="B307" t="s">
        <v>616</v>
      </c>
      <c r="C307">
        <v>65.656914620102498</v>
      </c>
      <c r="D307">
        <v>2.2753095869093101</v>
      </c>
      <c r="E307">
        <v>0.48250875081297601</v>
      </c>
      <c r="F307">
        <v>4.71558201395447</v>
      </c>
      <c r="G307">
        <v>2.4102078200626798E-6</v>
      </c>
      <c r="H307">
        <v>3.9868511608317802E-5</v>
      </c>
      <c r="I307" t="s">
        <v>3378</v>
      </c>
    </row>
    <row r="308" spans="1:9" x14ac:dyDescent="0.4">
      <c r="A308" t="s">
        <v>617</v>
      </c>
      <c r="B308" t="s">
        <v>618</v>
      </c>
      <c r="C308">
        <v>35.7791002592773</v>
      </c>
      <c r="D308">
        <v>2.2708822434602101</v>
      </c>
      <c r="E308">
        <v>0.69445408582865298</v>
      </c>
      <c r="F308">
        <v>3.2700250308852299</v>
      </c>
      <c r="G308">
        <v>1.0753796813957901E-3</v>
      </c>
      <c r="H308">
        <v>6.7367602617383997E-3</v>
      </c>
      <c r="I308" t="s">
        <v>3378</v>
      </c>
    </row>
    <row r="309" spans="1:9" x14ac:dyDescent="0.4">
      <c r="A309" t="s">
        <v>619</v>
      </c>
      <c r="B309" t="s">
        <v>620</v>
      </c>
      <c r="C309">
        <v>17.529904749880199</v>
      </c>
      <c r="D309">
        <v>2.2708208984393599</v>
      </c>
      <c r="E309">
        <v>0.86686277471930295</v>
      </c>
      <c r="F309">
        <v>2.6195852038688301</v>
      </c>
      <c r="G309">
        <v>8.8036777176993698E-3</v>
      </c>
      <c r="H309">
        <v>3.5263215982189802E-2</v>
      </c>
      <c r="I309" t="s">
        <v>3378</v>
      </c>
    </row>
    <row r="310" spans="1:9" x14ac:dyDescent="0.4">
      <c r="A310" t="s">
        <v>621</v>
      </c>
      <c r="B310" t="s">
        <v>622</v>
      </c>
      <c r="C310">
        <v>23.6152872408611</v>
      </c>
      <c r="D310">
        <v>2.2694627115086199</v>
      </c>
      <c r="E310">
        <v>0.78877201343711201</v>
      </c>
      <c r="F310">
        <v>2.8772099831728601</v>
      </c>
      <c r="G310">
        <v>4.0120851760608997E-3</v>
      </c>
      <c r="H310">
        <v>1.9031876059095201E-2</v>
      </c>
      <c r="I310" t="s">
        <v>3378</v>
      </c>
    </row>
    <row r="311" spans="1:9" x14ac:dyDescent="0.4">
      <c r="A311" t="s">
        <v>623</v>
      </c>
      <c r="B311" t="s">
        <v>624</v>
      </c>
      <c r="C311">
        <v>28.131235527038701</v>
      </c>
      <c r="D311">
        <v>2.2682265854730099</v>
      </c>
      <c r="E311">
        <v>0.70992173529253499</v>
      </c>
      <c r="F311">
        <v>3.1950375269723899</v>
      </c>
      <c r="G311">
        <v>1.39812659761713E-3</v>
      </c>
      <c r="H311">
        <v>8.3008414574736594E-3</v>
      </c>
      <c r="I311" t="s">
        <v>3378</v>
      </c>
    </row>
    <row r="312" spans="1:9" x14ac:dyDescent="0.4">
      <c r="A312" t="s">
        <v>625</v>
      </c>
      <c r="B312" t="s">
        <v>626</v>
      </c>
      <c r="C312">
        <v>42.491835762221697</v>
      </c>
      <c r="D312">
        <v>2.2642510289710498</v>
      </c>
      <c r="E312">
        <v>0.68534469690924005</v>
      </c>
      <c r="F312">
        <v>3.3038134520954801</v>
      </c>
      <c r="G312">
        <v>9.53792768413178E-4</v>
      </c>
      <c r="H312">
        <v>6.1255065603920498E-3</v>
      </c>
      <c r="I312" t="s">
        <v>3378</v>
      </c>
    </row>
    <row r="313" spans="1:9" x14ac:dyDescent="0.4">
      <c r="A313" t="s">
        <v>627</v>
      </c>
      <c r="B313" t="s">
        <v>628</v>
      </c>
      <c r="C313">
        <v>17.691066705307001</v>
      </c>
      <c r="D313">
        <v>2.26253752240246</v>
      </c>
      <c r="E313">
        <v>0.88293245569696399</v>
      </c>
      <c r="F313">
        <v>2.5625261681160798</v>
      </c>
      <c r="G313">
        <v>1.0391375657449299E-2</v>
      </c>
      <c r="H313">
        <v>3.9966695727811002E-2</v>
      </c>
      <c r="I313" t="s">
        <v>3378</v>
      </c>
    </row>
    <row r="314" spans="1:9" x14ac:dyDescent="0.4">
      <c r="A314" t="s">
        <v>629</v>
      </c>
      <c r="B314" t="s">
        <v>630</v>
      </c>
      <c r="C314">
        <v>55.593595551168903</v>
      </c>
      <c r="D314">
        <v>2.25296072895802</v>
      </c>
      <c r="E314">
        <v>0.53049207899978801</v>
      </c>
      <c r="F314">
        <v>4.24692623725098</v>
      </c>
      <c r="G314">
        <v>2.1672327086887199E-5</v>
      </c>
      <c r="H314">
        <v>2.6303475446021602E-4</v>
      </c>
      <c r="I314" t="s">
        <v>3378</v>
      </c>
    </row>
    <row r="315" spans="1:9" x14ac:dyDescent="0.4">
      <c r="A315" t="s">
        <v>631</v>
      </c>
      <c r="B315" t="s">
        <v>632</v>
      </c>
      <c r="C315">
        <v>25.947720432638999</v>
      </c>
      <c r="D315">
        <v>2.24771839415041</v>
      </c>
      <c r="E315">
        <v>0.71698094928143596</v>
      </c>
      <c r="F315">
        <v>3.1349764542601699</v>
      </c>
      <c r="G315">
        <v>1.7186790575279801E-3</v>
      </c>
      <c r="H315">
        <v>9.7577483391084793E-3</v>
      </c>
      <c r="I315" t="s">
        <v>3378</v>
      </c>
    </row>
    <row r="316" spans="1:9" x14ac:dyDescent="0.4">
      <c r="A316" t="s">
        <v>633</v>
      </c>
      <c r="B316" t="s">
        <v>634</v>
      </c>
      <c r="C316">
        <v>49.397726396265497</v>
      </c>
      <c r="D316">
        <v>2.2437987555021999</v>
      </c>
      <c r="E316">
        <v>0.54474547507175397</v>
      </c>
      <c r="F316">
        <v>4.11898557800163</v>
      </c>
      <c r="G316">
        <v>3.80543960604385E-5</v>
      </c>
      <c r="H316">
        <v>4.24318189201515E-4</v>
      </c>
      <c r="I316" t="s">
        <v>3378</v>
      </c>
    </row>
    <row r="317" spans="1:9" x14ac:dyDescent="0.4">
      <c r="A317" t="s">
        <v>635</v>
      </c>
      <c r="B317" t="s">
        <v>636</v>
      </c>
      <c r="C317">
        <v>51.818216584154598</v>
      </c>
      <c r="D317">
        <v>2.24177968195192</v>
      </c>
      <c r="E317">
        <v>0.53571796953413198</v>
      </c>
      <c r="F317">
        <v>4.1846266308770703</v>
      </c>
      <c r="G317">
        <v>2.8563518690950499E-5</v>
      </c>
      <c r="H317">
        <v>3.3441210917768699E-4</v>
      </c>
      <c r="I317" t="s">
        <v>3378</v>
      </c>
    </row>
    <row r="318" spans="1:9" x14ac:dyDescent="0.4">
      <c r="A318" t="s">
        <v>637</v>
      </c>
      <c r="B318" t="s">
        <v>638</v>
      </c>
      <c r="C318">
        <v>36.270568725864202</v>
      </c>
      <c r="D318">
        <v>2.2394520090769898</v>
      </c>
      <c r="E318">
        <v>0.61710071885580198</v>
      </c>
      <c r="F318">
        <v>3.6289894674394101</v>
      </c>
      <c r="G318">
        <v>2.8453284809108298E-4</v>
      </c>
      <c r="H318">
        <v>2.2459867596331898E-3</v>
      </c>
      <c r="I318" t="s">
        <v>3378</v>
      </c>
    </row>
    <row r="319" spans="1:9" x14ac:dyDescent="0.4">
      <c r="A319" t="s">
        <v>639</v>
      </c>
      <c r="B319" t="s">
        <v>640</v>
      </c>
      <c r="C319">
        <v>19.2522495384362</v>
      </c>
      <c r="D319">
        <v>2.23395640442391</v>
      </c>
      <c r="E319">
        <v>0.831365269290263</v>
      </c>
      <c r="F319">
        <v>2.6870937323747501</v>
      </c>
      <c r="G319">
        <v>7.2076723549514398E-3</v>
      </c>
      <c r="H319">
        <v>3.00814646353624E-2</v>
      </c>
      <c r="I319" t="s">
        <v>3378</v>
      </c>
    </row>
    <row r="320" spans="1:9" x14ac:dyDescent="0.4">
      <c r="A320" t="s">
        <v>641</v>
      </c>
      <c r="B320" t="s">
        <v>642</v>
      </c>
      <c r="C320">
        <v>32.459085997841299</v>
      </c>
      <c r="D320">
        <v>2.2234492089416502</v>
      </c>
      <c r="E320">
        <v>0.68564981709070705</v>
      </c>
      <c r="F320">
        <v>3.24283497715497</v>
      </c>
      <c r="G320">
        <v>1.18346736681309E-3</v>
      </c>
      <c r="H320">
        <v>7.2667295242662003E-3</v>
      </c>
      <c r="I320" t="s">
        <v>3378</v>
      </c>
    </row>
    <row r="321" spans="1:9" x14ac:dyDescent="0.4">
      <c r="A321" t="s">
        <v>643</v>
      </c>
      <c r="B321" t="s">
        <v>644</v>
      </c>
      <c r="C321">
        <v>19.105659113505101</v>
      </c>
      <c r="D321">
        <v>2.2204545115937</v>
      </c>
      <c r="E321">
        <v>0.83646744208813895</v>
      </c>
      <c r="F321">
        <v>2.6545617914913699</v>
      </c>
      <c r="G321">
        <v>7.9411493935747594E-3</v>
      </c>
      <c r="H321">
        <v>3.2452027032764799E-2</v>
      </c>
      <c r="I321" t="s">
        <v>3378</v>
      </c>
    </row>
    <row r="322" spans="1:9" x14ac:dyDescent="0.4">
      <c r="A322" t="s">
        <v>645</v>
      </c>
      <c r="B322" t="s">
        <v>646</v>
      </c>
      <c r="C322">
        <v>38.283392549564802</v>
      </c>
      <c r="D322">
        <v>2.2202632566506599</v>
      </c>
      <c r="E322">
        <v>0.630174453224566</v>
      </c>
      <c r="F322">
        <v>3.5232517682836901</v>
      </c>
      <c r="G322">
        <v>4.2628620720183702E-4</v>
      </c>
      <c r="H322">
        <v>3.1526965680135802E-3</v>
      </c>
      <c r="I322" t="s">
        <v>3378</v>
      </c>
    </row>
    <row r="323" spans="1:9" x14ac:dyDescent="0.4">
      <c r="A323" t="s">
        <v>647</v>
      </c>
      <c r="B323" t="s">
        <v>648</v>
      </c>
      <c r="C323">
        <v>82.234841083629505</v>
      </c>
      <c r="D323">
        <v>2.2100665596705502</v>
      </c>
      <c r="E323">
        <v>0.52093396920746604</v>
      </c>
      <c r="F323">
        <v>4.2425080534350297</v>
      </c>
      <c r="G323">
        <v>2.21035606852362E-5</v>
      </c>
      <c r="H323">
        <v>2.6782147696944599E-4</v>
      </c>
      <c r="I323" t="s">
        <v>3378</v>
      </c>
    </row>
    <row r="324" spans="1:9" x14ac:dyDescent="0.4">
      <c r="A324" t="s">
        <v>649</v>
      </c>
      <c r="B324" t="s">
        <v>650</v>
      </c>
      <c r="C324">
        <v>18.6567326657099</v>
      </c>
      <c r="D324">
        <v>2.2037340152623202</v>
      </c>
      <c r="E324">
        <v>0.86021911316782396</v>
      </c>
      <c r="F324">
        <v>2.56182870332524</v>
      </c>
      <c r="G324">
        <v>1.04122659418029E-2</v>
      </c>
      <c r="H324">
        <v>4.0019652866458998E-2</v>
      </c>
      <c r="I324" t="s">
        <v>3379</v>
      </c>
    </row>
    <row r="325" spans="1:9" x14ac:dyDescent="0.4">
      <c r="A325" t="s">
        <v>651</v>
      </c>
      <c r="B325" t="s">
        <v>652</v>
      </c>
      <c r="C325">
        <v>65.274913389087104</v>
      </c>
      <c r="D325">
        <v>2.1955747261979801</v>
      </c>
      <c r="E325">
        <v>0.47804037092887602</v>
      </c>
      <c r="F325">
        <v>4.5928646610573596</v>
      </c>
      <c r="G325">
        <v>4.3720261671328101E-6</v>
      </c>
      <c r="H325">
        <v>6.6985522097061205E-5</v>
      </c>
      <c r="I325" t="s">
        <v>3378</v>
      </c>
    </row>
    <row r="326" spans="1:9" x14ac:dyDescent="0.4">
      <c r="A326" t="s">
        <v>653</v>
      </c>
      <c r="B326" t="s">
        <v>654</v>
      </c>
      <c r="C326">
        <v>134.36918037157099</v>
      </c>
      <c r="D326">
        <v>2.1943500373498299</v>
      </c>
      <c r="E326">
        <v>0.34387037924962499</v>
      </c>
      <c r="F326">
        <v>6.3813290407223198</v>
      </c>
      <c r="G326">
        <v>1.75557636064351E-10</v>
      </c>
      <c r="H326">
        <v>8.6236757715393994E-9</v>
      </c>
      <c r="I326" t="s">
        <v>3378</v>
      </c>
    </row>
    <row r="327" spans="1:9" x14ac:dyDescent="0.4">
      <c r="A327" t="s">
        <v>655</v>
      </c>
      <c r="B327" t="s">
        <v>656</v>
      </c>
      <c r="C327">
        <v>51.664403051868</v>
      </c>
      <c r="D327">
        <v>2.1875001034716099</v>
      </c>
      <c r="E327">
        <v>0.53430770856736198</v>
      </c>
      <c r="F327">
        <v>4.0940829944919699</v>
      </c>
      <c r="G327">
        <v>4.2384248284355701E-5</v>
      </c>
      <c r="H327">
        <v>4.6475638767310101E-4</v>
      </c>
      <c r="I327" t="s">
        <v>3378</v>
      </c>
    </row>
    <row r="328" spans="1:9" x14ac:dyDescent="0.4">
      <c r="A328" t="s">
        <v>657</v>
      </c>
      <c r="B328" t="s">
        <v>658</v>
      </c>
      <c r="C328">
        <v>56.494683912120898</v>
      </c>
      <c r="D328">
        <v>2.18428345268743</v>
      </c>
      <c r="E328">
        <v>0.49982615559131</v>
      </c>
      <c r="F328">
        <v>4.3700863355247099</v>
      </c>
      <c r="G328">
        <v>1.24197422174104E-5</v>
      </c>
      <c r="H328">
        <v>1.6181277046697801E-4</v>
      </c>
      <c r="I328" t="s">
        <v>3378</v>
      </c>
    </row>
    <row r="329" spans="1:9" x14ac:dyDescent="0.4">
      <c r="A329" t="s">
        <v>659</v>
      </c>
      <c r="B329" t="s">
        <v>660</v>
      </c>
      <c r="C329">
        <v>22.932750372813999</v>
      </c>
      <c r="D329">
        <v>2.1791914087304698</v>
      </c>
      <c r="E329">
        <v>0.755407144144989</v>
      </c>
      <c r="F329">
        <v>2.8847905736938602</v>
      </c>
      <c r="G329">
        <v>3.9167411950104701E-3</v>
      </c>
      <c r="H329">
        <v>1.8659704120397198E-2</v>
      </c>
      <c r="I329" t="s">
        <v>3378</v>
      </c>
    </row>
    <row r="330" spans="1:9" x14ac:dyDescent="0.4">
      <c r="A330" t="s">
        <v>661</v>
      </c>
      <c r="B330" t="s">
        <v>662</v>
      </c>
      <c r="C330">
        <v>34.648918878620101</v>
      </c>
      <c r="D330">
        <v>2.1728372695686202</v>
      </c>
      <c r="E330">
        <v>0.64620716787723598</v>
      </c>
      <c r="F330">
        <v>3.3624468708793498</v>
      </c>
      <c r="G330">
        <v>7.7254990819878395E-4</v>
      </c>
      <c r="H330">
        <v>5.13855245435056E-3</v>
      </c>
      <c r="I330" t="s">
        <v>3378</v>
      </c>
    </row>
    <row r="331" spans="1:9" x14ac:dyDescent="0.4">
      <c r="A331" t="s">
        <v>663</v>
      </c>
      <c r="B331" t="s">
        <v>664</v>
      </c>
      <c r="C331">
        <v>263.34222462129799</v>
      </c>
      <c r="D331">
        <v>2.1709930898375398</v>
      </c>
      <c r="E331">
        <v>0.275449532194872</v>
      </c>
      <c r="F331">
        <v>7.8816365108277804</v>
      </c>
      <c r="G331">
        <v>3.2312084116564902E-15</v>
      </c>
      <c r="H331">
        <v>4.7456333641904504E-13</v>
      </c>
      <c r="I331" t="s">
        <v>3378</v>
      </c>
    </row>
    <row r="332" spans="1:9" x14ac:dyDescent="0.4">
      <c r="A332" t="s">
        <v>665</v>
      </c>
      <c r="B332" t="s">
        <v>666</v>
      </c>
      <c r="C332">
        <v>47.116223019652203</v>
      </c>
      <c r="D332">
        <v>2.1689651829737802</v>
      </c>
      <c r="E332">
        <v>0.58405882143446397</v>
      </c>
      <c r="F332">
        <v>3.7136074370843999</v>
      </c>
      <c r="G332">
        <v>2.0432566299663499E-4</v>
      </c>
      <c r="H332">
        <v>1.71331899652311E-3</v>
      </c>
      <c r="I332" t="s">
        <v>3378</v>
      </c>
    </row>
    <row r="333" spans="1:9" x14ac:dyDescent="0.4">
      <c r="A333" t="s">
        <v>667</v>
      </c>
      <c r="B333" t="s">
        <v>668</v>
      </c>
      <c r="C333">
        <v>24.789695399119001</v>
      </c>
      <c r="D333">
        <v>2.1675620431513001</v>
      </c>
      <c r="E333">
        <v>0.72661116786420599</v>
      </c>
      <c r="F333">
        <v>2.9831113792575099</v>
      </c>
      <c r="G333">
        <v>2.8533413791871701E-3</v>
      </c>
      <c r="H333">
        <v>1.4580856317533799E-2</v>
      </c>
      <c r="I333" t="s">
        <v>3378</v>
      </c>
    </row>
    <row r="334" spans="1:9" x14ac:dyDescent="0.4">
      <c r="A334" t="s">
        <v>669</v>
      </c>
      <c r="B334" t="s">
        <v>670</v>
      </c>
      <c r="C334">
        <v>45.808131153031503</v>
      </c>
      <c r="D334">
        <v>2.1674186920269798</v>
      </c>
      <c r="E334">
        <v>0.55755104888949703</v>
      </c>
      <c r="F334">
        <v>3.8873905740899199</v>
      </c>
      <c r="G334">
        <v>1.0132764193821699E-4</v>
      </c>
      <c r="H334">
        <v>9.5421237939227797E-4</v>
      </c>
      <c r="I334" t="s">
        <v>3378</v>
      </c>
    </row>
    <row r="335" spans="1:9" x14ac:dyDescent="0.4">
      <c r="A335" t="s">
        <v>671</v>
      </c>
      <c r="B335" t="s">
        <v>672</v>
      </c>
      <c r="C335">
        <v>199.43253649350501</v>
      </c>
      <c r="D335">
        <v>2.1670037608427299</v>
      </c>
      <c r="E335">
        <v>0.311387010375832</v>
      </c>
      <c r="F335">
        <v>6.9591976820974102</v>
      </c>
      <c r="G335">
        <v>3.42216038453023E-12</v>
      </c>
      <c r="H335">
        <v>2.43912803877792E-10</v>
      </c>
      <c r="I335" t="s">
        <v>3378</v>
      </c>
    </row>
    <row r="336" spans="1:9" x14ac:dyDescent="0.4">
      <c r="A336" t="s">
        <v>673</v>
      </c>
      <c r="B336" t="s">
        <v>674</v>
      </c>
      <c r="C336">
        <v>155.998083515357</v>
      </c>
      <c r="D336">
        <v>2.1635358400954199</v>
      </c>
      <c r="E336">
        <v>0.34435679456635798</v>
      </c>
      <c r="F336">
        <v>6.2828318599605897</v>
      </c>
      <c r="G336">
        <v>3.3246057719245399E-10</v>
      </c>
      <c r="H336">
        <v>1.5345958071042199E-8</v>
      </c>
      <c r="I336" t="s">
        <v>3378</v>
      </c>
    </row>
    <row r="337" spans="1:9" x14ac:dyDescent="0.4">
      <c r="A337" t="s">
        <v>675</v>
      </c>
      <c r="B337" t="s">
        <v>676</v>
      </c>
      <c r="C337">
        <v>38.791753855065203</v>
      </c>
      <c r="D337">
        <v>2.1609234235360599</v>
      </c>
      <c r="E337">
        <v>0.59203600347585505</v>
      </c>
      <c r="F337">
        <v>3.6499865056335001</v>
      </c>
      <c r="G337">
        <v>2.6225408598316E-4</v>
      </c>
      <c r="H337">
        <v>2.1019060007280402E-3</v>
      </c>
      <c r="I337" t="s">
        <v>3378</v>
      </c>
    </row>
    <row r="338" spans="1:9" x14ac:dyDescent="0.4">
      <c r="A338" t="s">
        <v>677</v>
      </c>
      <c r="B338" t="s">
        <v>678</v>
      </c>
      <c r="C338">
        <v>145.022484328714</v>
      </c>
      <c r="D338">
        <v>2.15815035017485</v>
      </c>
      <c r="E338">
        <v>0.36525409188954799</v>
      </c>
      <c r="F338">
        <v>5.9086274407227304</v>
      </c>
      <c r="G338">
        <v>3.4496988604535002E-9</v>
      </c>
      <c r="H338">
        <v>1.25083843967566E-7</v>
      </c>
      <c r="I338" t="s">
        <v>3378</v>
      </c>
    </row>
    <row r="339" spans="1:9" x14ac:dyDescent="0.4">
      <c r="A339" t="s">
        <v>679</v>
      </c>
      <c r="B339" t="s">
        <v>680</v>
      </c>
      <c r="C339">
        <v>163.24857705566001</v>
      </c>
      <c r="D339">
        <v>2.1574516897503102</v>
      </c>
      <c r="E339">
        <v>0.40129677134984698</v>
      </c>
      <c r="F339">
        <v>5.3761999691481899</v>
      </c>
      <c r="G339">
        <v>7.60742994747651E-8</v>
      </c>
      <c r="H339">
        <v>1.9270388751970101E-6</v>
      </c>
      <c r="I339" t="s">
        <v>3378</v>
      </c>
    </row>
    <row r="340" spans="1:9" x14ac:dyDescent="0.4">
      <c r="A340" t="s">
        <v>681</v>
      </c>
      <c r="B340" t="s">
        <v>682</v>
      </c>
      <c r="C340">
        <v>18.318172410433299</v>
      </c>
      <c r="D340">
        <v>2.1489130364404501</v>
      </c>
      <c r="E340">
        <v>0.86018757619375497</v>
      </c>
      <c r="F340">
        <v>2.49819120377113</v>
      </c>
      <c r="G340">
        <v>1.2482884451142101E-2</v>
      </c>
      <c r="H340">
        <v>4.5949655675849702E-2</v>
      </c>
      <c r="I340" t="s">
        <v>3378</v>
      </c>
    </row>
    <row r="341" spans="1:9" x14ac:dyDescent="0.4">
      <c r="A341" t="s">
        <v>683</v>
      </c>
      <c r="B341" t="s">
        <v>684</v>
      </c>
      <c r="C341">
        <v>18.291483857322302</v>
      </c>
      <c r="D341">
        <v>2.1451213123771802</v>
      </c>
      <c r="E341">
        <v>0.83719267974233103</v>
      </c>
      <c r="F341">
        <v>2.5622791076450899</v>
      </c>
      <c r="G341">
        <v>1.03987712790585E-2</v>
      </c>
      <c r="H341">
        <v>3.9978353886174198E-2</v>
      </c>
      <c r="I341" t="s">
        <v>3378</v>
      </c>
    </row>
    <row r="342" spans="1:9" x14ac:dyDescent="0.4">
      <c r="A342" t="s">
        <v>685</v>
      </c>
      <c r="B342" t="s">
        <v>686</v>
      </c>
      <c r="C342">
        <v>279.341639638738</v>
      </c>
      <c r="D342">
        <v>2.1393649127003198</v>
      </c>
      <c r="E342">
        <v>0.28022753704978098</v>
      </c>
      <c r="F342">
        <v>7.6343850259094097</v>
      </c>
      <c r="G342">
        <v>2.2690087418412899E-14</v>
      </c>
      <c r="H342">
        <v>2.5977470162498002E-12</v>
      </c>
      <c r="I342" t="s">
        <v>3378</v>
      </c>
    </row>
    <row r="343" spans="1:9" x14ac:dyDescent="0.4">
      <c r="A343" t="s">
        <v>687</v>
      </c>
      <c r="B343" t="s">
        <v>688</v>
      </c>
      <c r="C343">
        <v>934.71071403572898</v>
      </c>
      <c r="D343">
        <v>2.13927138903626</v>
      </c>
      <c r="E343">
        <v>0.26145926711599199</v>
      </c>
      <c r="F343">
        <v>8.1820446168665093</v>
      </c>
      <c r="G343">
        <v>2.7906767962670702E-16</v>
      </c>
      <c r="H343">
        <v>5.0094371132991599E-14</v>
      </c>
      <c r="I343" t="s">
        <v>3378</v>
      </c>
    </row>
    <row r="344" spans="1:9" x14ac:dyDescent="0.4">
      <c r="A344" t="s">
        <v>689</v>
      </c>
      <c r="B344" t="s">
        <v>690</v>
      </c>
      <c r="C344">
        <v>31.238275014231</v>
      </c>
      <c r="D344">
        <v>2.13635727081122</v>
      </c>
      <c r="E344">
        <v>0.776934500384731</v>
      </c>
      <c r="F344">
        <v>2.7497263537058898</v>
      </c>
      <c r="G344">
        <v>5.9645051824780996E-3</v>
      </c>
      <c r="H344">
        <v>2.59885841633897E-2</v>
      </c>
      <c r="I344" t="s">
        <v>3378</v>
      </c>
    </row>
    <row r="345" spans="1:9" x14ac:dyDescent="0.4">
      <c r="A345" t="s">
        <v>691</v>
      </c>
      <c r="B345" t="s">
        <v>692</v>
      </c>
      <c r="C345">
        <v>118.352644486407</v>
      </c>
      <c r="D345">
        <v>2.1295113295317898</v>
      </c>
      <c r="E345">
        <v>0.38227790396504602</v>
      </c>
      <c r="F345">
        <v>5.5705844032421696</v>
      </c>
      <c r="G345">
        <v>2.5388628526801299E-8</v>
      </c>
      <c r="H345">
        <v>7.28107808243967E-7</v>
      </c>
      <c r="I345" t="s">
        <v>3378</v>
      </c>
    </row>
    <row r="346" spans="1:9" x14ac:dyDescent="0.4">
      <c r="A346" t="s">
        <v>693</v>
      </c>
      <c r="B346" t="s">
        <v>694</v>
      </c>
      <c r="C346">
        <v>24.142092091827699</v>
      </c>
      <c r="D346">
        <v>2.1291175237991502</v>
      </c>
      <c r="E346">
        <v>0.738312910066804</v>
      </c>
      <c r="F346">
        <v>2.8837603877284299</v>
      </c>
      <c r="G346">
        <v>3.9295762623464004E-3</v>
      </c>
      <c r="H346">
        <v>1.8702467710152802E-2</v>
      </c>
      <c r="I346" t="s">
        <v>3378</v>
      </c>
    </row>
    <row r="347" spans="1:9" x14ac:dyDescent="0.4">
      <c r="A347" t="s">
        <v>695</v>
      </c>
      <c r="B347" t="s">
        <v>696</v>
      </c>
      <c r="C347">
        <v>196.240813519407</v>
      </c>
      <c r="D347">
        <v>2.12896932035909</v>
      </c>
      <c r="E347">
        <v>0.29962331053538599</v>
      </c>
      <c r="F347">
        <v>7.1054862739314801</v>
      </c>
      <c r="G347">
        <v>1.1989962207137701E-12</v>
      </c>
      <c r="H347">
        <v>9.5264508465455003E-11</v>
      </c>
      <c r="I347" t="s">
        <v>3378</v>
      </c>
    </row>
    <row r="348" spans="1:9" x14ac:dyDescent="0.4">
      <c r="A348" t="s">
        <v>697</v>
      </c>
      <c r="B348" t="s">
        <v>698</v>
      </c>
      <c r="C348">
        <v>31.777831064979299</v>
      </c>
      <c r="D348">
        <v>2.12514538253415</v>
      </c>
      <c r="E348">
        <v>0.66853207858880104</v>
      </c>
      <c r="F348">
        <v>3.1788233513343198</v>
      </c>
      <c r="G348">
        <v>1.4787418052359801E-3</v>
      </c>
      <c r="H348">
        <v>8.7224770174974004E-3</v>
      </c>
      <c r="I348" t="s">
        <v>3378</v>
      </c>
    </row>
    <row r="349" spans="1:9" x14ac:dyDescent="0.4">
      <c r="A349" t="s">
        <v>699</v>
      </c>
      <c r="B349" t="s">
        <v>700</v>
      </c>
      <c r="C349">
        <v>20.392104642238198</v>
      </c>
      <c r="D349">
        <v>2.1228311277468501</v>
      </c>
      <c r="E349">
        <v>0.81936848110398697</v>
      </c>
      <c r="F349">
        <v>2.59081375071522</v>
      </c>
      <c r="G349">
        <v>9.5749296197680505E-3</v>
      </c>
      <c r="H349">
        <v>3.7555834009017401E-2</v>
      </c>
      <c r="I349" t="s">
        <v>3378</v>
      </c>
    </row>
    <row r="350" spans="1:9" x14ac:dyDescent="0.4">
      <c r="A350" t="s">
        <v>701</v>
      </c>
      <c r="B350" t="s">
        <v>702</v>
      </c>
      <c r="C350">
        <v>27.991873053843801</v>
      </c>
      <c r="D350">
        <v>2.1171311898686498</v>
      </c>
      <c r="E350">
        <v>0.68440634378869303</v>
      </c>
      <c r="F350">
        <v>3.0933833519846798</v>
      </c>
      <c r="G350">
        <v>1.9788833032118201E-3</v>
      </c>
      <c r="H350">
        <v>1.09029796243652E-2</v>
      </c>
      <c r="I350" t="s">
        <v>3378</v>
      </c>
    </row>
    <row r="351" spans="1:9" x14ac:dyDescent="0.4">
      <c r="A351" t="s">
        <v>703</v>
      </c>
      <c r="B351" t="s">
        <v>704</v>
      </c>
      <c r="C351">
        <v>61.837062520939803</v>
      </c>
      <c r="D351">
        <v>2.1142960553672201</v>
      </c>
      <c r="E351">
        <v>0.47652608045221501</v>
      </c>
      <c r="F351">
        <v>4.4368947306321402</v>
      </c>
      <c r="G351">
        <v>9.1265897448503703E-6</v>
      </c>
      <c r="H351">
        <v>1.2367252086684501E-4</v>
      </c>
      <c r="I351" t="s">
        <v>3378</v>
      </c>
    </row>
    <row r="352" spans="1:9" x14ac:dyDescent="0.4">
      <c r="A352" t="s">
        <v>705</v>
      </c>
      <c r="B352" t="s">
        <v>706</v>
      </c>
      <c r="C352">
        <v>72.245012324691999</v>
      </c>
      <c r="D352">
        <v>2.1139595347165101</v>
      </c>
      <c r="E352">
        <v>0.45482305014174501</v>
      </c>
      <c r="F352">
        <v>4.6478724727291203</v>
      </c>
      <c r="G352">
        <v>3.35376139703073E-6</v>
      </c>
      <c r="H352">
        <v>5.2774557048513897E-5</v>
      </c>
      <c r="I352" t="s">
        <v>3378</v>
      </c>
    </row>
    <row r="353" spans="1:9" x14ac:dyDescent="0.4">
      <c r="A353" t="s">
        <v>707</v>
      </c>
      <c r="B353" t="s">
        <v>708</v>
      </c>
      <c r="C353">
        <v>27.890535198893801</v>
      </c>
      <c r="D353">
        <v>2.10989938028152</v>
      </c>
      <c r="E353">
        <v>0.72319840695626303</v>
      </c>
      <c r="F353">
        <v>2.9174557908133201</v>
      </c>
      <c r="G353">
        <v>3.5289967124272899E-3</v>
      </c>
      <c r="H353">
        <v>1.7253400201308899E-2</v>
      </c>
      <c r="I353" t="s">
        <v>3378</v>
      </c>
    </row>
    <row r="354" spans="1:9" x14ac:dyDescent="0.4">
      <c r="A354" t="s">
        <v>709</v>
      </c>
      <c r="B354" t="s">
        <v>710</v>
      </c>
      <c r="C354">
        <v>35.054784856976298</v>
      </c>
      <c r="D354">
        <v>2.10954899510297</v>
      </c>
      <c r="E354">
        <v>0.68841085199681995</v>
      </c>
      <c r="F354">
        <v>3.0643749862221998</v>
      </c>
      <c r="G354">
        <v>2.1812531598287498E-3</v>
      </c>
      <c r="H354">
        <v>1.17769851258485E-2</v>
      </c>
      <c r="I354" t="s">
        <v>3378</v>
      </c>
    </row>
    <row r="355" spans="1:9" x14ac:dyDescent="0.4">
      <c r="A355" t="s">
        <v>711</v>
      </c>
      <c r="B355" t="s">
        <v>712</v>
      </c>
      <c r="C355">
        <v>443.565199041764</v>
      </c>
      <c r="D355">
        <v>2.1071222352639198</v>
      </c>
      <c r="E355">
        <v>0.31802171780817701</v>
      </c>
      <c r="F355">
        <v>6.6257180477683102</v>
      </c>
      <c r="G355">
        <v>3.4556421560800599E-11</v>
      </c>
      <c r="H355">
        <v>1.94684521287807E-9</v>
      </c>
      <c r="I355" t="s">
        <v>3378</v>
      </c>
    </row>
    <row r="356" spans="1:9" x14ac:dyDescent="0.4">
      <c r="A356" t="s">
        <v>713</v>
      </c>
      <c r="B356" t="s">
        <v>714</v>
      </c>
      <c r="C356">
        <v>156.95009931903101</v>
      </c>
      <c r="D356">
        <v>2.1062829356160999</v>
      </c>
      <c r="E356">
        <v>0.34302301409112701</v>
      </c>
      <c r="F356">
        <v>6.1403545799890598</v>
      </c>
      <c r="G356">
        <v>8.23374809934264E-10</v>
      </c>
      <c r="H356">
        <v>3.51081223942645E-8</v>
      </c>
      <c r="I356" t="s">
        <v>3378</v>
      </c>
    </row>
    <row r="357" spans="1:9" x14ac:dyDescent="0.4">
      <c r="A357" t="s">
        <v>715</v>
      </c>
      <c r="B357" t="s">
        <v>716</v>
      </c>
      <c r="C357">
        <v>44.992284718892101</v>
      </c>
      <c r="D357">
        <v>2.10572900087945</v>
      </c>
      <c r="E357">
        <v>0.637944799432829</v>
      </c>
      <c r="F357">
        <v>3.30080126486112</v>
      </c>
      <c r="G357">
        <v>9.6409146350313803E-4</v>
      </c>
      <c r="H357">
        <v>6.1725626945555402E-3</v>
      </c>
      <c r="I357" t="s">
        <v>3378</v>
      </c>
    </row>
    <row r="358" spans="1:9" x14ac:dyDescent="0.4">
      <c r="A358" t="s">
        <v>717</v>
      </c>
      <c r="B358" t="s">
        <v>718</v>
      </c>
      <c r="C358">
        <v>36.3774633545938</v>
      </c>
      <c r="D358">
        <v>2.10437486261397</v>
      </c>
      <c r="E358">
        <v>0.63092694374611802</v>
      </c>
      <c r="F358">
        <v>3.3353700986666901</v>
      </c>
      <c r="G358">
        <v>8.5185942844617898E-4</v>
      </c>
      <c r="H358">
        <v>5.5667577930819997E-3</v>
      </c>
      <c r="I358" t="s">
        <v>3378</v>
      </c>
    </row>
    <row r="359" spans="1:9" x14ac:dyDescent="0.4">
      <c r="A359" t="s">
        <v>719</v>
      </c>
      <c r="B359" t="s">
        <v>720</v>
      </c>
      <c r="C359">
        <v>25.699282438582401</v>
      </c>
      <c r="D359">
        <v>2.1033344062630102</v>
      </c>
      <c r="E359">
        <v>0.72642645487568003</v>
      </c>
      <c r="F359">
        <v>2.8954540299925799</v>
      </c>
      <c r="G359">
        <v>3.7861047939593399E-3</v>
      </c>
      <c r="H359">
        <v>1.8180305054216899E-2</v>
      </c>
      <c r="I359" t="s">
        <v>3378</v>
      </c>
    </row>
    <row r="360" spans="1:9" x14ac:dyDescent="0.4">
      <c r="A360" t="s">
        <v>721</v>
      </c>
      <c r="B360" t="s">
        <v>722</v>
      </c>
      <c r="C360">
        <v>19.868528892604001</v>
      </c>
      <c r="D360">
        <v>2.09888751093981</v>
      </c>
      <c r="E360">
        <v>0.80021389895556705</v>
      </c>
      <c r="F360">
        <v>2.6229080920479699</v>
      </c>
      <c r="G360">
        <v>8.7182787535888696E-3</v>
      </c>
      <c r="H360">
        <v>3.4988620777582698E-2</v>
      </c>
      <c r="I360" t="s">
        <v>3378</v>
      </c>
    </row>
    <row r="361" spans="1:9" x14ac:dyDescent="0.4">
      <c r="A361" t="s">
        <v>723</v>
      </c>
      <c r="B361" t="s">
        <v>724</v>
      </c>
      <c r="C361">
        <v>56.802821643159298</v>
      </c>
      <c r="D361">
        <v>2.09868762402622</v>
      </c>
      <c r="E361">
        <v>0.51690748657104102</v>
      </c>
      <c r="F361">
        <v>4.0600836291771998</v>
      </c>
      <c r="G361">
        <v>4.9055142528665699E-5</v>
      </c>
      <c r="H361">
        <v>5.2522958200795203E-4</v>
      </c>
      <c r="I361" t="s">
        <v>3378</v>
      </c>
    </row>
    <row r="362" spans="1:9" x14ac:dyDescent="0.4">
      <c r="A362" t="s">
        <v>725</v>
      </c>
      <c r="B362" t="s">
        <v>726</v>
      </c>
      <c r="C362">
        <v>192.58931865446601</v>
      </c>
      <c r="D362">
        <v>2.09521773336555</v>
      </c>
      <c r="E362">
        <v>0.31314759823500699</v>
      </c>
      <c r="F362">
        <v>6.6908312411617397</v>
      </c>
      <c r="G362">
        <v>2.2190645337463899E-11</v>
      </c>
      <c r="H362">
        <v>1.3062833328207499E-9</v>
      </c>
      <c r="I362" t="s">
        <v>3378</v>
      </c>
    </row>
    <row r="363" spans="1:9" x14ac:dyDescent="0.4">
      <c r="A363" t="s">
        <v>727</v>
      </c>
      <c r="B363" t="s">
        <v>728</v>
      </c>
      <c r="C363">
        <v>27.372375806753499</v>
      </c>
      <c r="D363">
        <v>2.0944208439864198</v>
      </c>
      <c r="E363">
        <v>0.71021301011141202</v>
      </c>
      <c r="F363">
        <v>2.94900376952805</v>
      </c>
      <c r="G363">
        <v>3.1880008756123598E-3</v>
      </c>
      <c r="H363">
        <v>1.59454876957013E-2</v>
      </c>
      <c r="I363" t="s">
        <v>3378</v>
      </c>
    </row>
    <row r="364" spans="1:9" x14ac:dyDescent="0.4">
      <c r="A364" t="s">
        <v>729</v>
      </c>
      <c r="B364" t="s">
        <v>730</v>
      </c>
      <c r="C364">
        <v>23.7689787820951</v>
      </c>
      <c r="D364">
        <v>2.0942762965611301</v>
      </c>
      <c r="E364">
        <v>0.74568605886726302</v>
      </c>
      <c r="F364">
        <v>2.8085227981094998</v>
      </c>
      <c r="G364">
        <v>4.9769358408127797E-3</v>
      </c>
      <c r="H364">
        <v>2.2628094785934302E-2</v>
      </c>
      <c r="I364" t="s">
        <v>3378</v>
      </c>
    </row>
    <row r="365" spans="1:9" x14ac:dyDescent="0.4">
      <c r="A365" t="s">
        <v>731</v>
      </c>
      <c r="B365" t="s">
        <v>732</v>
      </c>
      <c r="C365">
        <v>175.20341899461701</v>
      </c>
      <c r="D365">
        <v>2.0939218042098999</v>
      </c>
      <c r="E365">
        <v>0.380110721583378</v>
      </c>
      <c r="F365">
        <v>5.5087154487185401</v>
      </c>
      <c r="G365">
        <v>3.6146164985861797E-8</v>
      </c>
      <c r="H365">
        <v>1.0010766455132E-6</v>
      </c>
      <c r="I365" t="s">
        <v>3378</v>
      </c>
    </row>
    <row r="366" spans="1:9" x14ac:dyDescent="0.4">
      <c r="A366" t="s">
        <v>733</v>
      </c>
      <c r="B366" t="s">
        <v>734</v>
      </c>
      <c r="C366">
        <v>29.610178172732098</v>
      </c>
      <c r="D366">
        <v>2.0769524576283702</v>
      </c>
      <c r="E366">
        <v>0.67032375910998698</v>
      </c>
      <c r="F366">
        <v>3.0984318091096998</v>
      </c>
      <c r="G366">
        <v>1.9454773592868001E-3</v>
      </c>
      <c r="H366">
        <v>1.0743350096479301E-2</v>
      </c>
      <c r="I366" t="s">
        <v>3378</v>
      </c>
    </row>
    <row r="367" spans="1:9" x14ac:dyDescent="0.4">
      <c r="A367" t="s">
        <v>735</v>
      </c>
      <c r="B367" t="s">
        <v>736</v>
      </c>
      <c r="C367">
        <v>243.446011016846</v>
      </c>
      <c r="D367">
        <v>2.0763856885076302</v>
      </c>
      <c r="E367">
        <v>0.28158482883066899</v>
      </c>
      <c r="F367">
        <v>7.3739259928533301</v>
      </c>
      <c r="G367">
        <v>1.65675182224358E-13</v>
      </c>
      <c r="H367">
        <v>1.6059447663614401E-11</v>
      </c>
      <c r="I367" t="s">
        <v>3378</v>
      </c>
    </row>
    <row r="368" spans="1:9" x14ac:dyDescent="0.4">
      <c r="A368" t="s">
        <v>737</v>
      </c>
      <c r="B368" t="s">
        <v>738</v>
      </c>
      <c r="C368">
        <v>46.394751368003199</v>
      </c>
      <c r="D368">
        <v>2.0730713659426701</v>
      </c>
      <c r="E368">
        <v>0.55604133997678595</v>
      </c>
      <c r="F368">
        <v>3.7282684162102302</v>
      </c>
      <c r="G368">
        <v>1.9279996763681701E-4</v>
      </c>
      <c r="H368">
        <v>1.63649242816073E-3</v>
      </c>
      <c r="I368" t="s">
        <v>3378</v>
      </c>
    </row>
    <row r="369" spans="1:9" x14ac:dyDescent="0.4">
      <c r="A369" t="s">
        <v>739</v>
      </c>
      <c r="B369" t="s">
        <v>740</v>
      </c>
      <c r="C369">
        <v>30.7930850095014</v>
      </c>
      <c r="D369">
        <v>2.0701287771807002</v>
      </c>
      <c r="E369">
        <v>0.67311544926542299</v>
      </c>
      <c r="F369">
        <v>3.0754438624753702</v>
      </c>
      <c r="G369">
        <v>2.1018949247042298E-3</v>
      </c>
      <c r="H369">
        <v>1.14334276861951E-2</v>
      </c>
      <c r="I369" t="s">
        <v>3378</v>
      </c>
    </row>
    <row r="370" spans="1:9" x14ac:dyDescent="0.4">
      <c r="A370" t="s">
        <v>741</v>
      </c>
      <c r="B370" t="s">
        <v>742</v>
      </c>
      <c r="C370">
        <v>152.365451739153</v>
      </c>
      <c r="D370">
        <v>2.0686408022396598</v>
      </c>
      <c r="E370">
        <v>0.33380208166651898</v>
      </c>
      <c r="F370">
        <v>6.1972076144998702</v>
      </c>
      <c r="G370">
        <v>5.7473668785096002E-10</v>
      </c>
      <c r="H370">
        <v>2.4969430483938601E-8</v>
      </c>
      <c r="I370" t="s">
        <v>3378</v>
      </c>
    </row>
    <row r="371" spans="1:9" x14ac:dyDescent="0.4">
      <c r="A371" t="s">
        <v>743</v>
      </c>
      <c r="B371" t="s">
        <v>744</v>
      </c>
      <c r="C371">
        <v>44.5017089447188</v>
      </c>
      <c r="D371">
        <v>2.06301652628837</v>
      </c>
      <c r="E371">
        <v>0.55204338261090002</v>
      </c>
      <c r="F371">
        <v>3.7370550780471201</v>
      </c>
      <c r="G371">
        <v>1.8618815038180201E-4</v>
      </c>
      <c r="H371">
        <v>1.59152010967161E-3</v>
      </c>
      <c r="I371" t="s">
        <v>3378</v>
      </c>
    </row>
    <row r="372" spans="1:9" x14ac:dyDescent="0.4">
      <c r="A372" t="s">
        <v>745</v>
      </c>
      <c r="B372" t="s">
        <v>746</v>
      </c>
      <c r="C372">
        <v>30.998082027819201</v>
      </c>
      <c r="D372">
        <v>2.05965088525525</v>
      </c>
      <c r="E372">
        <v>0.66048522281578403</v>
      </c>
      <c r="F372">
        <v>3.1183905621302799</v>
      </c>
      <c r="G372">
        <v>1.8184165938279801E-3</v>
      </c>
      <c r="H372">
        <v>1.02241984819253E-2</v>
      </c>
      <c r="I372" t="s">
        <v>3378</v>
      </c>
    </row>
    <row r="373" spans="1:9" x14ac:dyDescent="0.4">
      <c r="A373" t="s">
        <v>747</v>
      </c>
      <c r="B373" t="s">
        <v>748</v>
      </c>
      <c r="C373">
        <v>25.319335264265899</v>
      </c>
      <c r="D373">
        <v>2.0589780736640999</v>
      </c>
      <c r="E373">
        <v>0.71212535698208501</v>
      </c>
      <c r="F373">
        <v>2.89131408322524</v>
      </c>
      <c r="G373">
        <v>3.83634504257845E-3</v>
      </c>
      <c r="H373">
        <v>1.8347314504584301E-2</v>
      </c>
      <c r="I373" t="s">
        <v>3378</v>
      </c>
    </row>
    <row r="374" spans="1:9" x14ac:dyDescent="0.4">
      <c r="A374" t="s">
        <v>749</v>
      </c>
      <c r="B374" t="s">
        <v>750</v>
      </c>
      <c r="C374">
        <v>34.950491516442199</v>
      </c>
      <c r="D374">
        <v>2.0581891615304602</v>
      </c>
      <c r="E374">
        <v>0.61329875146759205</v>
      </c>
      <c r="F374">
        <v>3.3559324172849201</v>
      </c>
      <c r="G374">
        <v>7.9097895254155704E-4</v>
      </c>
      <c r="H374">
        <v>5.2347901547356596E-3</v>
      </c>
      <c r="I374" t="s">
        <v>3378</v>
      </c>
    </row>
    <row r="375" spans="1:9" x14ac:dyDescent="0.4">
      <c r="A375" t="s">
        <v>751</v>
      </c>
      <c r="B375" t="s">
        <v>752</v>
      </c>
      <c r="C375">
        <v>25.4285376205608</v>
      </c>
      <c r="D375">
        <v>2.0578171775224101</v>
      </c>
      <c r="E375">
        <v>0.72152629391178502</v>
      </c>
      <c r="F375">
        <v>2.8520335223902502</v>
      </c>
      <c r="G375">
        <v>4.3440519208769197E-3</v>
      </c>
      <c r="H375">
        <v>2.03553061326298E-2</v>
      </c>
      <c r="I375" t="s">
        <v>3378</v>
      </c>
    </row>
    <row r="376" spans="1:9" x14ac:dyDescent="0.4">
      <c r="A376" t="s">
        <v>753</v>
      </c>
      <c r="B376" t="s">
        <v>754</v>
      </c>
      <c r="C376">
        <v>21.261722269751701</v>
      </c>
      <c r="D376">
        <v>2.05414802915144</v>
      </c>
      <c r="E376">
        <v>0.77293346147078701</v>
      </c>
      <c r="F376">
        <v>2.6576000801449</v>
      </c>
      <c r="G376">
        <v>7.8699219847049307E-3</v>
      </c>
      <c r="H376">
        <v>3.2242509342803503E-2</v>
      </c>
      <c r="I376" t="s">
        <v>3378</v>
      </c>
    </row>
    <row r="377" spans="1:9" x14ac:dyDescent="0.4">
      <c r="A377" t="s">
        <v>755</v>
      </c>
      <c r="B377" t="s">
        <v>756</v>
      </c>
      <c r="C377">
        <v>346.80671309446399</v>
      </c>
      <c r="D377">
        <v>2.0528285132517201</v>
      </c>
      <c r="E377">
        <v>0.24513878952859</v>
      </c>
      <c r="F377">
        <v>8.3741480375234598</v>
      </c>
      <c r="G377">
        <v>5.5624800920831397E-17</v>
      </c>
      <c r="H377">
        <v>1.0783794738518499E-14</v>
      </c>
      <c r="I377" t="s">
        <v>3378</v>
      </c>
    </row>
    <row r="378" spans="1:9" x14ac:dyDescent="0.4">
      <c r="A378" t="s">
        <v>757</v>
      </c>
      <c r="B378" t="s">
        <v>758</v>
      </c>
      <c r="C378">
        <v>88.261183756346995</v>
      </c>
      <c r="D378">
        <v>2.0486094201792899</v>
      </c>
      <c r="E378">
        <v>0.40882307727195999</v>
      </c>
      <c r="F378">
        <v>5.0109926128668603</v>
      </c>
      <c r="G378">
        <v>5.4149993564243405E-7</v>
      </c>
      <c r="H378">
        <v>1.0981044720001399E-5</v>
      </c>
      <c r="I378" t="s">
        <v>3378</v>
      </c>
    </row>
    <row r="379" spans="1:9" x14ac:dyDescent="0.4">
      <c r="A379" t="s">
        <v>759</v>
      </c>
      <c r="B379" t="s">
        <v>760</v>
      </c>
      <c r="C379">
        <v>163.55417969717701</v>
      </c>
      <c r="D379">
        <v>2.0472573990404301</v>
      </c>
      <c r="E379">
        <v>0.323118707531939</v>
      </c>
      <c r="F379">
        <v>6.3359296485118204</v>
      </c>
      <c r="G379">
        <v>2.35914422768888E-10</v>
      </c>
      <c r="H379">
        <v>1.12835385100646E-8</v>
      </c>
      <c r="I379" t="s">
        <v>3378</v>
      </c>
    </row>
    <row r="380" spans="1:9" x14ac:dyDescent="0.4">
      <c r="A380" t="s">
        <v>761</v>
      </c>
      <c r="B380" t="s">
        <v>762</v>
      </c>
      <c r="C380">
        <v>126.183324828279</v>
      </c>
      <c r="D380">
        <v>2.0460484385253199</v>
      </c>
      <c r="E380">
        <v>0.37353644491188098</v>
      </c>
      <c r="F380">
        <v>5.4775068574847801</v>
      </c>
      <c r="G380">
        <v>4.3136029501433601E-8</v>
      </c>
      <c r="H380">
        <v>1.17673146144624E-6</v>
      </c>
      <c r="I380" t="s">
        <v>3378</v>
      </c>
    </row>
    <row r="381" spans="1:9" x14ac:dyDescent="0.4">
      <c r="A381" t="s">
        <v>763</v>
      </c>
      <c r="B381" t="s">
        <v>764</v>
      </c>
      <c r="C381">
        <v>597.024141528977</v>
      </c>
      <c r="D381">
        <v>2.0410968049978799</v>
      </c>
      <c r="E381">
        <v>0.26042742622722798</v>
      </c>
      <c r="F381">
        <v>7.8374879119566501</v>
      </c>
      <c r="G381">
        <v>4.5964918194671303E-15</v>
      </c>
      <c r="H381">
        <v>6.4262491399088597E-13</v>
      </c>
      <c r="I381" t="s">
        <v>3378</v>
      </c>
    </row>
    <row r="382" spans="1:9" x14ac:dyDescent="0.4">
      <c r="A382" t="s">
        <v>765</v>
      </c>
      <c r="B382" t="s">
        <v>766</v>
      </c>
      <c r="C382">
        <v>145.29196573627999</v>
      </c>
      <c r="D382">
        <v>2.0324347919871499</v>
      </c>
      <c r="E382">
        <v>0.332739689473385</v>
      </c>
      <c r="F382">
        <v>6.1081826313049898</v>
      </c>
      <c r="G382">
        <v>1.0077200391477801E-9</v>
      </c>
      <c r="H382">
        <v>4.1983522547875899E-8</v>
      </c>
      <c r="I382" t="s">
        <v>3378</v>
      </c>
    </row>
    <row r="383" spans="1:9" x14ac:dyDescent="0.4">
      <c r="A383" t="s">
        <v>767</v>
      </c>
      <c r="B383" t="s">
        <v>768</v>
      </c>
      <c r="C383">
        <v>349.81847409733501</v>
      </c>
      <c r="D383">
        <v>2.0282560766945101</v>
      </c>
      <c r="E383">
        <v>0.25003040506823498</v>
      </c>
      <c r="F383">
        <v>8.1120377185365893</v>
      </c>
      <c r="G383">
        <v>4.9777842906087999E-16</v>
      </c>
      <c r="H383">
        <v>8.6163075696966704E-14</v>
      </c>
      <c r="I383" t="s">
        <v>3378</v>
      </c>
    </row>
    <row r="384" spans="1:9" x14ac:dyDescent="0.4">
      <c r="A384" t="s">
        <v>769</v>
      </c>
      <c r="B384" t="s">
        <v>770</v>
      </c>
      <c r="C384">
        <v>620.95715394520698</v>
      </c>
      <c r="D384">
        <v>2.0276799290823702</v>
      </c>
      <c r="E384">
        <v>0.213326017891386</v>
      </c>
      <c r="F384">
        <v>9.5050756073961402</v>
      </c>
      <c r="G384">
        <v>1.99902742640912E-21</v>
      </c>
      <c r="H384">
        <v>7.8556375081050399E-19</v>
      </c>
      <c r="I384" t="s">
        <v>3378</v>
      </c>
    </row>
    <row r="385" spans="1:9" x14ac:dyDescent="0.4">
      <c r="A385" t="s">
        <v>771</v>
      </c>
      <c r="B385" t="s">
        <v>772</v>
      </c>
      <c r="C385">
        <v>60.840847200865397</v>
      </c>
      <c r="D385">
        <v>2.0264808845141502</v>
      </c>
      <c r="E385">
        <v>0.479788459215296</v>
      </c>
      <c r="F385">
        <v>4.2236966012656998</v>
      </c>
      <c r="G385">
        <v>2.40327532616033E-5</v>
      </c>
      <c r="H385">
        <v>2.8831372312187499E-4</v>
      </c>
      <c r="I385" t="s">
        <v>3379</v>
      </c>
    </row>
    <row r="386" spans="1:9" x14ac:dyDescent="0.4">
      <c r="A386" t="s">
        <v>773</v>
      </c>
      <c r="B386" t="s">
        <v>774</v>
      </c>
      <c r="C386">
        <v>75.089042287332106</v>
      </c>
      <c r="D386">
        <v>2.0261462452530501</v>
      </c>
      <c r="E386">
        <v>0.45780811270574601</v>
      </c>
      <c r="F386">
        <v>4.4257543477726502</v>
      </c>
      <c r="G386">
        <v>9.6105842686277006E-6</v>
      </c>
      <c r="H386">
        <v>1.2914777751002501E-4</v>
      </c>
      <c r="I386" t="s">
        <v>3378</v>
      </c>
    </row>
    <row r="387" spans="1:9" x14ac:dyDescent="0.4">
      <c r="A387" t="s">
        <v>775</v>
      </c>
      <c r="B387" t="s">
        <v>776</v>
      </c>
      <c r="C387">
        <v>483.79043822639801</v>
      </c>
      <c r="D387">
        <v>2.0238027530045102</v>
      </c>
      <c r="E387">
        <v>0.26036214793318502</v>
      </c>
      <c r="F387">
        <v>7.7730298703936898</v>
      </c>
      <c r="G387">
        <v>7.6630661531670407E-15</v>
      </c>
      <c r="H387">
        <v>9.8920025862818507E-13</v>
      </c>
      <c r="I387" t="s">
        <v>3378</v>
      </c>
    </row>
    <row r="388" spans="1:9" x14ac:dyDescent="0.4">
      <c r="A388" t="s">
        <v>777</v>
      </c>
      <c r="B388" t="s">
        <v>778</v>
      </c>
      <c r="C388">
        <v>39.183569225511199</v>
      </c>
      <c r="D388">
        <v>2.02291697526777</v>
      </c>
      <c r="E388">
        <v>0.64522341354882695</v>
      </c>
      <c r="F388">
        <v>3.1352194182498998</v>
      </c>
      <c r="G388">
        <v>1.71725614993897E-3</v>
      </c>
      <c r="H388">
        <v>9.7534782891065108E-3</v>
      </c>
      <c r="I388" t="s">
        <v>3378</v>
      </c>
    </row>
    <row r="389" spans="1:9" x14ac:dyDescent="0.4">
      <c r="A389" t="s">
        <v>779</v>
      </c>
      <c r="B389" t="s">
        <v>780</v>
      </c>
      <c r="C389">
        <v>45.556342066589899</v>
      </c>
      <c r="D389">
        <v>2.0214169302564802</v>
      </c>
      <c r="E389">
        <v>0.53930287163318902</v>
      </c>
      <c r="F389">
        <v>3.74820353567738</v>
      </c>
      <c r="G389">
        <v>1.78105697666762E-4</v>
      </c>
      <c r="H389">
        <v>1.5296260154014901E-3</v>
      </c>
      <c r="I389" t="s">
        <v>3378</v>
      </c>
    </row>
    <row r="390" spans="1:9" x14ac:dyDescent="0.4">
      <c r="A390" t="s">
        <v>781</v>
      </c>
      <c r="B390" t="s">
        <v>782</v>
      </c>
      <c r="C390">
        <v>28.422883242787499</v>
      </c>
      <c r="D390">
        <v>2.0169320947693099</v>
      </c>
      <c r="E390">
        <v>0.67567771571477797</v>
      </c>
      <c r="F390">
        <v>2.9850504876213999</v>
      </c>
      <c r="G390">
        <v>2.8353152213295499E-3</v>
      </c>
      <c r="H390">
        <v>1.4510905778997401E-2</v>
      </c>
      <c r="I390" t="s">
        <v>3378</v>
      </c>
    </row>
    <row r="391" spans="1:9" x14ac:dyDescent="0.4">
      <c r="A391" t="s">
        <v>783</v>
      </c>
      <c r="B391" t="s">
        <v>784</v>
      </c>
      <c r="C391">
        <v>229.44513244991401</v>
      </c>
      <c r="D391">
        <v>2.0135414716327902</v>
      </c>
      <c r="E391">
        <v>0.286682977446093</v>
      </c>
      <c r="F391">
        <v>7.0235822495300102</v>
      </c>
      <c r="G391">
        <v>2.1625074879469801E-12</v>
      </c>
      <c r="H391">
        <v>1.6147260609442301E-10</v>
      </c>
      <c r="I391" t="s">
        <v>3378</v>
      </c>
    </row>
    <row r="392" spans="1:9" x14ac:dyDescent="0.4">
      <c r="A392" t="s">
        <v>785</v>
      </c>
      <c r="B392" t="s">
        <v>786</v>
      </c>
      <c r="C392">
        <v>102.35789298297399</v>
      </c>
      <c r="D392">
        <v>2.0074770904181398</v>
      </c>
      <c r="E392">
        <v>0.38530632146781002</v>
      </c>
      <c r="F392">
        <v>5.2100808592258003</v>
      </c>
      <c r="G392">
        <v>1.8875834814129001E-7</v>
      </c>
      <c r="H392">
        <v>4.3842593961251603E-6</v>
      </c>
      <c r="I392" t="s">
        <v>3378</v>
      </c>
    </row>
    <row r="393" spans="1:9" x14ac:dyDescent="0.4">
      <c r="A393" t="s">
        <v>787</v>
      </c>
      <c r="B393" t="s">
        <v>788</v>
      </c>
      <c r="C393">
        <v>20.813959658180199</v>
      </c>
      <c r="D393">
        <v>2.0072580805087701</v>
      </c>
      <c r="E393">
        <v>0.78614582220561202</v>
      </c>
      <c r="F393">
        <v>2.55328976356728</v>
      </c>
      <c r="G393">
        <v>1.0671067865082399E-2</v>
      </c>
      <c r="H393">
        <v>4.0796991242078098E-2</v>
      </c>
      <c r="I393" t="s">
        <v>3378</v>
      </c>
    </row>
    <row r="394" spans="1:9" x14ac:dyDescent="0.4">
      <c r="A394" t="s">
        <v>789</v>
      </c>
      <c r="B394" t="s">
        <v>790</v>
      </c>
      <c r="C394">
        <v>134.51038654459001</v>
      </c>
      <c r="D394">
        <v>2.00332304662723</v>
      </c>
      <c r="E394">
        <v>0.36801743520043401</v>
      </c>
      <c r="F394">
        <v>5.4435547205424202</v>
      </c>
      <c r="G394">
        <v>5.2227679601827599E-8</v>
      </c>
      <c r="H394">
        <v>1.39082502089849E-6</v>
      </c>
      <c r="I394" t="s">
        <v>3378</v>
      </c>
    </row>
    <row r="395" spans="1:9" x14ac:dyDescent="0.4">
      <c r="A395" t="s">
        <v>791</v>
      </c>
      <c r="B395" t="s">
        <v>792</v>
      </c>
      <c r="C395">
        <v>28.265593302331201</v>
      </c>
      <c r="D395">
        <v>1.9997608724042699</v>
      </c>
      <c r="E395">
        <v>0.67523185900307203</v>
      </c>
      <c r="F395">
        <v>2.9615914085522599</v>
      </c>
      <c r="G395">
        <v>3.0605363154113802E-3</v>
      </c>
      <c r="H395">
        <v>1.5387343715795801E-2</v>
      </c>
      <c r="I395" t="s">
        <v>3378</v>
      </c>
    </row>
    <row r="396" spans="1:9" x14ac:dyDescent="0.4">
      <c r="A396" t="s">
        <v>793</v>
      </c>
      <c r="B396" t="s">
        <v>794</v>
      </c>
      <c r="C396">
        <v>22.666778998648201</v>
      </c>
      <c r="D396">
        <v>1.99744697118083</v>
      </c>
      <c r="E396">
        <v>0.77329022808414505</v>
      </c>
      <c r="F396">
        <v>2.5830495441919399</v>
      </c>
      <c r="G396">
        <v>9.7931258539422604E-3</v>
      </c>
      <c r="H396">
        <v>3.8195292359528003E-2</v>
      </c>
      <c r="I396" t="s">
        <v>3378</v>
      </c>
    </row>
    <row r="397" spans="1:9" x14ac:dyDescent="0.4">
      <c r="A397" t="s">
        <v>795</v>
      </c>
      <c r="B397" t="s">
        <v>796</v>
      </c>
      <c r="C397">
        <v>26.363395706045001</v>
      </c>
      <c r="D397">
        <v>1.9955887209258101</v>
      </c>
      <c r="E397">
        <v>0.70706434535708895</v>
      </c>
      <c r="F397">
        <v>2.82235801314232</v>
      </c>
      <c r="G397">
        <v>4.7671926279914496E-3</v>
      </c>
      <c r="H397">
        <v>2.1873679066375998E-2</v>
      </c>
      <c r="I397" t="s">
        <v>3378</v>
      </c>
    </row>
    <row r="398" spans="1:9" x14ac:dyDescent="0.4">
      <c r="A398" t="s">
        <v>797</v>
      </c>
      <c r="B398" t="s">
        <v>798</v>
      </c>
      <c r="C398">
        <v>256.97830965067601</v>
      </c>
      <c r="D398">
        <v>1.9917840857865301</v>
      </c>
      <c r="E398">
        <v>0.27038420722279699</v>
      </c>
      <c r="F398">
        <v>7.36649564796992</v>
      </c>
      <c r="G398">
        <v>1.7517165957746699E-13</v>
      </c>
      <c r="H398">
        <v>1.6756552172739299E-11</v>
      </c>
      <c r="I398" t="s">
        <v>3378</v>
      </c>
    </row>
    <row r="399" spans="1:9" x14ac:dyDescent="0.4">
      <c r="A399" t="s">
        <v>799</v>
      </c>
      <c r="B399" t="s">
        <v>800</v>
      </c>
      <c r="C399">
        <v>156.935555049736</v>
      </c>
      <c r="D399">
        <v>1.9871080011062501</v>
      </c>
      <c r="E399">
        <v>0.35865974859956401</v>
      </c>
      <c r="F399">
        <v>5.5403708078901497</v>
      </c>
      <c r="G399">
        <v>3.0183184300560601E-8</v>
      </c>
      <c r="H399">
        <v>8.5216213539835096E-7</v>
      </c>
      <c r="I399" t="s">
        <v>3378</v>
      </c>
    </row>
    <row r="400" spans="1:9" x14ac:dyDescent="0.4">
      <c r="A400" t="s">
        <v>801</v>
      </c>
      <c r="B400" t="s">
        <v>802</v>
      </c>
      <c r="C400">
        <v>49.870649271215399</v>
      </c>
      <c r="D400">
        <v>1.98669467762811</v>
      </c>
      <c r="E400">
        <v>0.52872398480123395</v>
      </c>
      <c r="F400">
        <v>3.7575270552081701</v>
      </c>
      <c r="G400">
        <v>1.7160081845983899E-4</v>
      </c>
      <c r="H400">
        <v>1.4831060708230699E-3</v>
      </c>
      <c r="I400" t="s">
        <v>3378</v>
      </c>
    </row>
    <row r="401" spans="1:9" x14ac:dyDescent="0.4">
      <c r="A401" t="s">
        <v>803</v>
      </c>
      <c r="B401" t="s">
        <v>804</v>
      </c>
      <c r="C401">
        <v>22.217852550852999</v>
      </c>
      <c r="D401">
        <v>1.98141899881991</v>
      </c>
      <c r="E401">
        <v>0.75171669426105303</v>
      </c>
      <c r="F401">
        <v>2.63585871372414</v>
      </c>
      <c r="G401">
        <v>8.3924667610273205E-3</v>
      </c>
      <c r="H401">
        <v>3.3915082463962597E-2</v>
      </c>
      <c r="I401" t="s">
        <v>3378</v>
      </c>
    </row>
    <row r="402" spans="1:9" x14ac:dyDescent="0.4">
      <c r="A402" t="s">
        <v>805</v>
      </c>
      <c r="B402" t="s">
        <v>806</v>
      </c>
      <c r="C402">
        <v>70.726899649763197</v>
      </c>
      <c r="D402">
        <v>1.9803804227047901</v>
      </c>
      <c r="E402">
        <v>0.471337487735077</v>
      </c>
      <c r="F402">
        <v>4.2016187429120899</v>
      </c>
      <c r="G402">
        <v>2.65013179917082E-5</v>
      </c>
      <c r="H402">
        <v>3.1506881733396299E-4</v>
      </c>
      <c r="I402" t="s">
        <v>3378</v>
      </c>
    </row>
    <row r="403" spans="1:9" x14ac:dyDescent="0.4">
      <c r="A403" t="s">
        <v>807</v>
      </c>
      <c r="B403" t="s">
        <v>808</v>
      </c>
      <c r="C403">
        <v>20.348917337366</v>
      </c>
      <c r="D403">
        <v>1.97596373529456</v>
      </c>
      <c r="E403">
        <v>0.78366648293468999</v>
      </c>
      <c r="F403">
        <v>2.5214345366602</v>
      </c>
      <c r="G403">
        <v>1.16877420508028E-2</v>
      </c>
      <c r="H403">
        <v>4.3720033295259197E-2</v>
      </c>
      <c r="I403" t="s">
        <v>3378</v>
      </c>
    </row>
    <row r="404" spans="1:9" x14ac:dyDescent="0.4">
      <c r="A404" t="s">
        <v>809</v>
      </c>
      <c r="B404" t="s">
        <v>810</v>
      </c>
      <c r="C404">
        <v>170.478387993544</v>
      </c>
      <c r="D404">
        <v>1.9692156051140299</v>
      </c>
      <c r="E404">
        <v>0.32100597493888999</v>
      </c>
      <c r="F404">
        <v>6.13451386843784</v>
      </c>
      <c r="G404">
        <v>8.5419992575128905E-10</v>
      </c>
      <c r="H404">
        <v>3.6210107639719399E-8</v>
      </c>
      <c r="I404" t="s">
        <v>3378</v>
      </c>
    </row>
    <row r="405" spans="1:9" x14ac:dyDescent="0.4">
      <c r="A405" t="s">
        <v>811</v>
      </c>
      <c r="B405" t="s">
        <v>812</v>
      </c>
      <c r="C405">
        <v>73.813174283071504</v>
      </c>
      <c r="D405">
        <v>1.9654467817918</v>
      </c>
      <c r="E405">
        <v>0.43813662148520699</v>
      </c>
      <c r="F405">
        <v>4.4859221653950696</v>
      </c>
      <c r="G405">
        <v>7.2599242828467097E-6</v>
      </c>
      <c r="H405">
        <v>1.0210311184621399E-4</v>
      </c>
      <c r="I405" t="s">
        <v>3379</v>
      </c>
    </row>
    <row r="406" spans="1:9" x14ac:dyDescent="0.4">
      <c r="A406" t="s">
        <v>813</v>
      </c>
      <c r="B406" t="s">
        <v>814</v>
      </c>
      <c r="C406">
        <v>27.115813276456102</v>
      </c>
      <c r="D406">
        <v>1.96358500360279</v>
      </c>
      <c r="E406">
        <v>0.72343779704842204</v>
      </c>
      <c r="F406">
        <v>2.7142416550726001</v>
      </c>
      <c r="G406">
        <v>6.6427689706325E-3</v>
      </c>
      <c r="H406">
        <v>2.8258004924808799E-2</v>
      </c>
      <c r="I406" t="s">
        <v>3378</v>
      </c>
    </row>
    <row r="407" spans="1:9" x14ac:dyDescent="0.4">
      <c r="A407" t="s">
        <v>815</v>
      </c>
      <c r="B407" t="s">
        <v>816</v>
      </c>
      <c r="C407">
        <v>39.512092823782403</v>
      </c>
      <c r="D407">
        <v>1.9627046468881399</v>
      </c>
      <c r="E407">
        <v>0.640749885094135</v>
      </c>
      <c r="F407">
        <v>3.0631369471097001</v>
      </c>
      <c r="G407">
        <v>2.19029798615294E-3</v>
      </c>
      <c r="H407">
        <v>1.1808280577925E-2</v>
      </c>
      <c r="I407" t="s">
        <v>3378</v>
      </c>
    </row>
    <row r="408" spans="1:9" x14ac:dyDescent="0.4">
      <c r="A408" t="s">
        <v>817</v>
      </c>
      <c r="B408" t="s">
        <v>818</v>
      </c>
      <c r="C408">
        <v>22.196453519802699</v>
      </c>
      <c r="D408">
        <v>1.9618135710673601</v>
      </c>
      <c r="E408">
        <v>0.76171634108826902</v>
      </c>
      <c r="F408">
        <v>2.5755172434196401</v>
      </c>
      <c r="G408">
        <v>1.00090282464371E-2</v>
      </c>
      <c r="H408">
        <v>3.8808338854185602E-2</v>
      </c>
      <c r="I408" t="s">
        <v>3378</v>
      </c>
    </row>
    <row r="409" spans="1:9" x14ac:dyDescent="0.4">
      <c r="A409" t="s">
        <v>819</v>
      </c>
      <c r="B409" t="s">
        <v>820</v>
      </c>
      <c r="C409">
        <v>2782.6990272093099</v>
      </c>
      <c r="D409">
        <v>1.96174882171484</v>
      </c>
      <c r="E409">
        <v>0.72665851567175399</v>
      </c>
      <c r="F409">
        <v>2.6996846240786398</v>
      </c>
      <c r="G409">
        <v>6.9405234291179301E-3</v>
      </c>
      <c r="H409">
        <v>2.9157818740067801E-2</v>
      </c>
      <c r="I409" t="s">
        <v>3379</v>
      </c>
    </row>
    <row r="410" spans="1:9" x14ac:dyDescent="0.4">
      <c r="A410" t="s">
        <v>821</v>
      </c>
      <c r="B410" t="s">
        <v>822</v>
      </c>
      <c r="C410">
        <v>47.180831772394797</v>
      </c>
      <c r="D410">
        <v>1.9577705829565699</v>
      </c>
      <c r="E410">
        <v>0.55831750690960902</v>
      </c>
      <c r="F410">
        <v>3.5065541716454298</v>
      </c>
      <c r="G410">
        <v>4.5394902458000799E-4</v>
      </c>
      <c r="H410">
        <v>3.3151274823673099E-3</v>
      </c>
      <c r="I410" t="s">
        <v>3378</v>
      </c>
    </row>
    <row r="411" spans="1:9" x14ac:dyDescent="0.4">
      <c r="A411" t="s">
        <v>823</v>
      </c>
      <c r="B411" t="s">
        <v>824</v>
      </c>
      <c r="C411">
        <v>66.160548835035797</v>
      </c>
      <c r="D411">
        <v>1.95569501718336</v>
      </c>
      <c r="E411">
        <v>0.56193106033833695</v>
      </c>
      <c r="F411">
        <v>3.48031129655983</v>
      </c>
      <c r="G411">
        <v>5.0083149272175801E-4</v>
      </c>
      <c r="H411">
        <v>3.61214776992776E-3</v>
      </c>
      <c r="I411" t="s">
        <v>3378</v>
      </c>
    </row>
    <row r="412" spans="1:9" x14ac:dyDescent="0.4">
      <c r="A412" t="s">
        <v>825</v>
      </c>
      <c r="B412" t="s">
        <v>826</v>
      </c>
      <c r="C412">
        <v>79.912612226343299</v>
      </c>
      <c r="D412">
        <v>1.95311524889012</v>
      </c>
      <c r="E412">
        <v>0.42778603764989498</v>
      </c>
      <c r="F412">
        <v>4.5656358015325598</v>
      </c>
      <c r="G412">
        <v>4.9798269018388297E-6</v>
      </c>
      <c r="H412">
        <v>7.4492472379358697E-5</v>
      </c>
      <c r="I412" t="s">
        <v>3378</v>
      </c>
    </row>
    <row r="413" spans="1:9" x14ac:dyDescent="0.4">
      <c r="A413" t="s">
        <v>827</v>
      </c>
      <c r="B413" t="s">
        <v>828</v>
      </c>
      <c r="C413">
        <v>442.24044537208499</v>
      </c>
      <c r="D413">
        <v>1.9522195641300499</v>
      </c>
      <c r="E413">
        <v>0.28690087451198698</v>
      </c>
      <c r="F413">
        <v>6.80450893518793</v>
      </c>
      <c r="G413">
        <v>1.01394495681048E-11</v>
      </c>
      <c r="H413">
        <v>6.4661226631685599E-10</v>
      </c>
      <c r="I413" t="s">
        <v>3378</v>
      </c>
    </row>
    <row r="414" spans="1:9" x14ac:dyDescent="0.4">
      <c r="A414" t="s">
        <v>829</v>
      </c>
      <c r="B414" t="s">
        <v>830</v>
      </c>
      <c r="C414">
        <v>23.856139193701701</v>
      </c>
      <c r="D414">
        <v>1.95138440638349</v>
      </c>
      <c r="E414">
        <v>0.72627621630112205</v>
      </c>
      <c r="F414">
        <v>2.68683506713433</v>
      </c>
      <c r="G414">
        <v>7.2132560711469697E-3</v>
      </c>
      <c r="H414">
        <v>3.00949048133363E-2</v>
      </c>
      <c r="I414" t="s">
        <v>3378</v>
      </c>
    </row>
    <row r="415" spans="1:9" x14ac:dyDescent="0.4">
      <c r="A415" t="s">
        <v>831</v>
      </c>
      <c r="B415" t="s">
        <v>832</v>
      </c>
      <c r="C415">
        <v>1705.70829520602</v>
      </c>
      <c r="D415">
        <v>1.9485028993368201</v>
      </c>
      <c r="E415">
        <v>0.59656020361897999</v>
      </c>
      <c r="F415">
        <v>3.2662301097465201</v>
      </c>
      <c r="G415">
        <v>1.08989645030449E-3</v>
      </c>
      <c r="H415">
        <v>6.8159545752375502E-3</v>
      </c>
      <c r="I415" t="s">
        <v>3378</v>
      </c>
    </row>
    <row r="416" spans="1:9" x14ac:dyDescent="0.4">
      <c r="A416" t="s">
        <v>833</v>
      </c>
      <c r="B416" t="s">
        <v>834</v>
      </c>
      <c r="C416">
        <v>217.45450509984099</v>
      </c>
      <c r="D416">
        <v>1.9471613757366899</v>
      </c>
      <c r="E416">
        <v>0.28406045582658002</v>
      </c>
      <c r="F416">
        <v>6.8547428401137296</v>
      </c>
      <c r="G416">
        <v>7.1440916218806097E-12</v>
      </c>
      <c r="H416">
        <v>4.6580758826073601E-10</v>
      </c>
      <c r="I416" t="s">
        <v>3378</v>
      </c>
    </row>
    <row r="417" spans="1:9" x14ac:dyDescent="0.4">
      <c r="A417" t="s">
        <v>835</v>
      </c>
      <c r="B417" t="s">
        <v>836</v>
      </c>
      <c r="C417">
        <v>52.894011119000197</v>
      </c>
      <c r="D417">
        <v>1.9465517617244299</v>
      </c>
      <c r="E417">
        <v>0.50083567169034404</v>
      </c>
      <c r="F417">
        <v>3.8866076674505399</v>
      </c>
      <c r="G417">
        <v>1.01654850135947E-4</v>
      </c>
      <c r="H417">
        <v>9.5543731155569797E-4</v>
      </c>
      <c r="I417" t="s">
        <v>3378</v>
      </c>
    </row>
    <row r="418" spans="1:9" x14ac:dyDescent="0.4">
      <c r="A418" t="s">
        <v>837</v>
      </c>
      <c r="B418" t="s">
        <v>838</v>
      </c>
      <c r="C418">
        <v>157.404248387595</v>
      </c>
      <c r="D418">
        <v>1.93251646073648</v>
      </c>
      <c r="E418">
        <v>0.35010625777490301</v>
      </c>
      <c r="F418">
        <v>5.5197998259687502</v>
      </c>
      <c r="G418">
        <v>3.3938605147338E-8</v>
      </c>
      <c r="H418">
        <v>9.5080408254777404E-7</v>
      </c>
      <c r="I418" t="s">
        <v>3378</v>
      </c>
    </row>
    <row r="419" spans="1:9" x14ac:dyDescent="0.4">
      <c r="A419" t="s">
        <v>839</v>
      </c>
      <c r="B419" t="s">
        <v>840</v>
      </c>
      <c r="C419">
        <v>68.441790657104605</v>
      </c>
      <c r="D419">
        <v>1.9310888013922101</v>
      </c>
      <c r="E419">
        <v>0.44675026852274102</v>
      </c>
      <c r="F419">
        <v>4.3225240978090502</v>
      </c>
      <c r="G419">
        <v>1.5425422892065799E-5</v>
      </c>
      <c r="H419">
        <v>1.96378658275844E-4</v>
      </c>
      <c r="I419" t="s">
        <v>3378</v>
      </c>
    </row>
    <row r="420" spans="1:9" x14ac:dyDescent="0.4">
      <c r="A420" t="s">
        <v>841</v>
      </c>
      <c r="B420" t="s">
        <v>842</v>
      </c>
      <c r="C420">
        <v>67.325541785396098</v>
      </c>
      <c r="D420">
        <v>1.92958052275831</v>
      </c>
      <c r="E420">
        <v>0.46951436583753198</v>
      </c>
      <c r="F420">
        <v>4.1097369178816798</v>
      </c>
      <c r="G420">
        <v>3.96110134760414E-5</v>
      </c>
      <c r="H420">
        <v>4.3731521331939402E-4</v>
      </c>
      <c r="I420" t="s">
        <v>3378</v>
      </c>
    </row>
    <row r="421" spans="1:9" x14ac:dyDescent="0.4">
      <c r="A421" t="s">
        <v>843</v>
      </c>
      <c r="B421" t="s">
        <v>844</v>
      </c>
      <c r="C421">
        <v>23.564249015496301</v>
      </c>
      <c r="D421">
        <v>1.92017619419942</v>
      </c>
      <c r="E421">
        <v>0.73504113309191299</v>
      </c>
      <c r="F421">
        <v>2.6123384226435</v>
      </c>
      <c r="G421">
        <v>8.9925188344504303E-3</v>
      </c>
      <c r="H421">
        <v>3.5802635228069403E-2</v>
      </c>
      <c r="I421" t="s">
        <v>3378</v>
      </c>
    </row>
    <row r="422" spans="1:9" x14ac:dyDescent="0.4">
      <c r="A422" t="s">
        <v>845</v>
      </c>
      <c r="B422" t="s">
        <v>846</v>
      </c>
      <c r="C422">
        <v>2104.3989716117098</v>
      </c>
      <c r="D422">
        <v>1.9190661457959299</v>
      </c>
      <c r="E422">
        <v>0.22420099912273</v>
      </c>
      <c r="F422">
        <v>8.5595789193847605</v>
      </c>
      <c r="G422">
        <v>1.13280500553198E-17</v>
      </c>
      <c r="H422">
        <v>2.3529978257764199E-15</v>
      </c>
      <c r="I422" t="s">
        <v>3378</v>
      </c>
    </row>
    <row r="423" spans="1:9" x14ac:dyDescent="0.4">
      <c r="A423" t="s">
        <v>847</v>
      </c>
      <c r="B423" t="s">
        <v>848</v>
      </c>
      <c r="C423">
        <v>68.027290428332094</v>
      </c>
      <c r="D423">
        <v>1.91682694437071</v>
      </c>
      <c r="E423">
        <v>0.446232175792451</v>
      </c>
      <c r="F423">
        <v>4.2955820946050496</v>
      </c>
      <c r="G423">
        <v>1.74235542432501E-5</v>
      </c>
      <c r="H423">
        <v>2.1839524025591E-4</v>
      </c>
      <c r="I423" t="s">
        <v>3378</v>
      </c>
    </row>
    <row r="424" spans="1:9" x14ac:dyDescent="0.4">
      <c r="A424" t="s">
        <v>849</v>
      </c>
      <c r="B424" t="s">
        <v>850</v>
      </c>
      <c r="C424">
        <v>82.538753554598301</v>
      </c>
      <c r="D424">
        <v>1.9124504636066399</v>
      </c>
      <c r="E424">
        <v>0.41133251025053402</v>
      </c>
      <c r="F424">
        <v>4.6494026510129496</v>
      </c>
      <c r="G424">
        <v>3.3289776053264399E-6</v>
      </c>
      <c r="H424">
        <v>5.2612319979832998E-5</v>
      </c>
      <c r="I424" t="s">
        <v>3378</v>
      </c>
    </row>
    <row r="425" spans="1:9" x14ac:dyDescent="0.4">
      <c r="A425" t="s">
        <v>851</v>
      </c>
      <c r="B425" t="s">
        <v>852</v>
      </c>
      <c r="C425">
        <v>104.411203249119</v>
      </c>
      <c r="D425">
        <v>1.9097174020096199</v>
      </c>
      <c r="E425">
        <v>0.388553151089638</v>
      </c>
      <c r="F425">
        <v>4.9149450896334397</v>
      </c>
      <c r="G425">
        <v>8.8807346871870896E-7</v>
      </c>
      <c r="H425">
        <v>1.68571647978721E-5</v>
      </c>
      <c r="I425" t="s">
        <v>3378</v>
      </c>
    </row>
    <row r="426" spans="1:9" x14ac:dyDescent="0.4">
      <c r="A426" t="s">
        <v>853</v>
      </c>
      <c r="B426" t="s">
        <v>854</v>
      </c>
      <c r="C426">
        <v>294.873409023894</v>
      </c>
      <c r="D426">
        <v>1.9048791153162901</v>
      </c>
      <c r="E426">
        <v>0.27640783898193699</v>
      </c>
      <c r="F426">
        <v>6.8915524332896103</v>
      </c>
      <c r="G426">
        <v>5.5186772845710804E-12</v>
      </c>
      <c r="H426">
        <v>3.7496059681151197E-10</v>
      </c>
      <c r="I426" t="s">
        <v>3378</v>
      </c>
    </row>
    <row r="427" spans="1:9" x14ac:dyDescent="0.4">
      <c r="A427" t="s">
        <v>855</v>
      </c>
      <c r="B427" t="s">
        <v>856</v>
      </c>
      <c r="C427">
        <v>84.915028173296506</v>
      </c>
      <c r="D427">
        <v>1.9045896235751001</v>
      </c>
      <c r="E427">
        <v>0.44177721798145703</v>
      </c>
      <c r="F427">
        <v>4.3111992788524498</v>
      </c>
      <c r="G427">
        <v>1.62371487823498E-5</v>
      </c>
      <c r="H427">
        <v>2.05115676190588E-4</v>
      </c>
      <c r="I427" t="s">
        <v>3378</v>
      </c>
    </row>
    <row r="428" spans="1:9" x14ac:dyDescent="0.4">
      <c r="A428" t="s">
        <v>857</v>
      </c>
      <c r="B428" t="s">
        <v>858</v>
      </c>
      <c r="C428">
        <v>35.897733876260602</v>
      </c>
      <c r="D428">
        <v>1.9039049334701299</v>
      </c>
      <c r="E428">
        <v>0.60284578219255203</v>
      </c>
      <c r="F428">
        <v>3.15819566082991</v>
      </c>
      <c r="G428">
        <v>1.5874896995896901E-3</v>
      </c>
      <c r="H428">
        <v>9.1960558693362695E-3</v>
      </c>
      <c r="I428" t="s">
        <v>3378</v>
      </c>
    </row>
    <row r="429" spans="1:9" x14ac:dyDescent="0.4">
      <c r="A429" t="s">
        <v>859</v>
      </c>
      <c r="B429" t="s">
        <v>860</v>
      </c>
      <c r="C429">
        <v>243.963978477344</v>
      </c>
      <c r="D429">
        <v>1.90121531776608</v>
      </c>
      <c r="E429">
        <v>0.31728882485340498</v>
      </c>
      <c r="F429">
        <v>5.9920651748276503</v>
      </c>
      <c r="G429">
        <v>2.0719285191617901E-9</v>
      </c>
      <c r="H429">
        <v>7.8863457247676496E-8</v>
      </c>
      <c r="I429" t="s">
        <v>3378</v>
      </c>
    </row>
    <row r="430" spans="1:9" x14ac:dyDescent="0.4">
      <c r="B430" t="s">
        <v>861</v>
      </c>
      <c r="C430">
        <v>243.963978477344</v>
      </c>
      <c r="D430">
        <v>1.90121531776608</v>
      </c>
      <c r="E430">
        <v>0.31728882485340498</v>
      </c>
      <c r="F430">
        <v>5.9920651748276503</v>
      </c>
      <c r="G430">
        <v>2.0719285191617901E-9</v>
      </c>
      <c r="H430">
        <v>7.8863457247676496E-8</v>
      </c>
      <c r="I430" t="s">
        <v>3378</v>
      </c>
    </row>
    <row r="431" spans="1:9" x14ac:dyDescent="0.4">
      <c r="A431" t="s">
        <v>862</v>
      </c>
      <c r="B431" t="s">
        <v>863</v>
      </c>
      <c r="C431">
        <v>44.839773066672301</v>
      </c>
      <c r="D431">
        <v>1.90098050276666</v>
      </c>
      <c r="E431">
        <v>0.56944253483747298</v>
      </c>
      <c r="F431">
        <v>3.3383184192751298</v>
      </c>
      <c r="G431">
        <v>8.4287099556192002E-4</v>
      </c>
      <c r="H431">
        <v>5.5229131480262804E-3</v>
      </c>
      <c r="I431" t="s">
        <v>3378</v>
      </c>
    </row>
    <row r="432" spans="1:9" x14ac:dyDescent="0.4">
      <c r="A432" t="s">
        <v>864</v>
      </c>
      <c r="B432" t="s">
        <v>865</v>
      </c>
      <c r="C432">
        <v>22.980722329951998</v>
      </c>
      <c r="D432">
        <v>1.89318627231071</v>
      </c>
      <c r="E432">
        <v>0.74481626103040099</v>
      </c>
      <c r="F432">
        <v>2.5418165141717202</v>
      </c>
      <c r="G432">
        <v>1.10278048331878E-2</v>
      </c>
      <c r="H432">
        <v>4.1843497462043598E-2</v>
      </c>
      <c r="I432" t="s">
        <v>3379</v>
      </c>
    </row>
    <row r="433" spans="1:9" x14ac:dyDescent="0.4">
      <c r="A433" t="s">
        <v>866</v>
      </c>
      <c r="B433" t="s">
        <v>867</v>
      </c>
      <c r="C433">
        <v>351.31847953405997</v>
      </c>
      <c r="D433">
        <v>1.8925526212789301</v>
      </c>
      <c r="E433">
        <v>0.28404020517247502</v>
      </c>
      <c r="F433">
        <v>6.66297441987036</v>
      </c>
      <c r="G433">
        <v>2.68340381965277E-11</v>
      </c>
      <c r="H433">
        <v>1.5565442943282401E-9</v>
      </c>
      <c r="I433" t="s">
        <v>3378</v>
      </c>
    </row>
    <row r="434" spans="1:9" x14ac:dyDescent="0.4">
      <c r="A434" t="s">
        <v>868</v>
      </c>
      <c r="B434" t="s">
        <v>869</v>
      </c>
      <c r="C434">
        <v>260.44933938018102</v>
      </c>
      <c r="D434">
        <v>1.8924554583797899</v>
      </c>
      <c r="E434">
        <v>0.273461953485652</v>
      </c>
      <c r="F434">
        <v>6.9203610749423099</v>
      </c>
      <c r="G434">
        <v>4.5049391696385096E-12</v>
      </c>
      <c r="H434">
        <v>3.1340581591647799E-10</v>
      </c>
      <c r="I434" t="s">
        <v>3378</v>
      </c>
    </row>
    <row r="435" spans="1:9" x14ac:dyDescent="0.4">
      <c r="A435" t="s">
        <v>870</v>
      </c>
      <c r="B435" t="s">
        <v>871</v>
      </c>
      <c r="C435">
        <v>39.078639335368301</v>
      </c>
      <c r="D435">
        <v>1.89180236721963</v>
      </c>
      <c r="E435">
        <v>0.57926636470153603</v>
      </c>
      <c r="F435">
        <v>3.2658591668693999</v>
      </c>
      <c r="G435">
        <v>1.0913251046638301E-3</v>
      </c>
      <c r="H435">
        <v>6.8219548675030198E-3</v>
      </c>
      <c r="I435" t="s">
        <v>3378</v>
      </c>
    </row>
    <row r="436" spans="1:9" x14ac:dyDescent="0.4">
      <c r="A436" t="s">
        <v>872</v>
      </c>
      <c r="B436" t="s">
        <v>873</v>
      </c>
      <c r="C436">
        <v>22.956741955588001</v>
      </c>
      <c r="D436">
        <v>1.89144089140119</v>
      </c>
      <c r="E436">
        <v>0.74964112519992399</v>
      </c>
      <c r="F436">
        <v>2.5231285048519201</v>
      </c>
      <c r="G436">
        <v>1.16315887002157E-2</v>
      </c>
      <c r="H436">
        <v>4.3558012404879803E-2</v>
      </c>
      <c r="I436" t="s">
        <v>3378</v>
      </c>
    </row>
    <row r="437" spans="1:9" x14ac:dyDescent="0.4">
      <c r="A437" t="s">
        <v>874</v>
      </c>
      <c r="B437" t="s">
        <v>875</v>
      </c>
      <c r="C437">
        <v>31.8361220313427</v>
      </c>
      <c r="D437">
        <v>1.8874281092669201</v>
      </c>
      <c r="E437">
        <v>0.65100491161538698</v>
      </c>
      <c r="F437">
        <v>2.8992532553763799</v>
      </c>
      <c r="G437">
        <v>3.7405262760139102E-3</v>
      </c>
      <c r="H437">
        <v>1.8026931406444201E-2</v>
      </c>
      <c r="I437" t="s">
        <v>3378</v>
      </c>
    </row>
    <row r="438" spans="1:9" x14ac:dyDescent="0.4">
      <c r="A438" t="s">
        <v>876</v>
      </c>
      <c r="B438" t="s">
        <v>877</v>
      </c>
      <c r="C438">
        <v>82.287727853198703</v>
      </c>
      <c r="D438">
        <v>1.8838583872854</v>
      </c>
      <c r="E438">
        <v>0.42821400789667202</v>
      </c>
      <c r="F438">
        <v>4.3993385376126604</v>
      </c>
      <c r="G438">
        <v>1.0858132890648899E-5</v>
      </c>
      <c r="H438">
        <v>1.44609658124411E-4</v>
      </c>
      <c r="I438" t="s">
        <v>3378</v>
      </c>
    </row>
    <row r="439" spans="1:9" x14ac:dyDescent="0.4">
      <c r="A439" t="s">
        <v>878</v>
      </c>
      <c r="B439" t="s">
        <v>879</v>
      </c>
      <c r="C439">
        <v>48.406952222947403</v>
      </c>
      <c r="D439">
        <v>1.8837242545955699</v>
      </c>
      <c r="E439">
        <v>0.56578533601752601</v>
      </c>
      <c r="F439">
        <v>3.3293974493132201</v>
      </c>
      <c r="G439">
        <v>8.7034108576146201E-4</v>
      </c>
      <c r="H439">
        <v>5.6597183653543503E-3</v>
      </c>
      <c r="I439" t="s">
        <v>3378</v>
      </c>
    </row>
    <row r="440" spans="1:9" x14ac:dyDescent="0.4">
      <c r="A440" t="s">
        <v>880</v>
      </c>
      <c r="B440" t="s">
        <v>881</v>
      </c>
      <c r="C440">
        <v>29.884673014671598</v>
      </c>
      <c r="D440">
        <v>1.8809079750973801</v>
      </c>
      <c r="E440">
        <v>0.64662493565385004</v>
      </c>
      <c r="F440">
        <v>2.9088082927013201</v>
      </c>
      <c r="G440">
        <v>3.6280926204630701E-3</v>
      </c>
      <c r="H440">
        <v>1.7619394355889498E-2</v>
      </c>
      <c r="I440" t="s">
        <v>3378</v>
      </c>
    </row>
    <row r="441" spans="1:9" x14ac:dyDescent="0.4">
      <c r="A441" t="s">
        <v>882</v>
      </c>
      <c r="B441" t="s">
        <v>883</v>
      </c>
      <c r="C441">
        <v>57.853734374755597</v>
      </c>
      <c r="D441">
        <v>1.88067330445599</v>
      </c>
      <c r="E441">
        <v>0.51481050160590203</v>
      </c>
      <c r="F441">
        <v>3.6531370253509099</v>
      </c>
      <c r="G441">
        <v>2.5905589672574201E-4</v>
      </c>
      <c r="H441">
        <v>2.0844896172619201E-3</v>
      </c>
      <c r="I441" t="s">
        <v>3378</v>
      </c>
    </row>
    <row r="442" spans="1:9" x14ac:dyDescent="0.4">
      <c r="A442" t="s">
        <v>884</v>
      </c>
      <c r="B442" t="s">
        <v>885</v>
      </c>
      <c r="C442">
        <v>157.86993457433701</v>
      </c>
      <c r="D442">
        <v>1.88035514672184</v>
      </c>
      <c r="E442">
        <v>0.31471838261949697</v>
      </c>
      <c r="F442">
        <v>5.9747229604799896</v>
      </c>
      <c r="G442">
        <v>2.3048151852705301E-9</v>
      </c>
      <c r="H442">
        <v>8.6371166994416104E-8</v>
      </c>
      <c r="I442" t="s">
        <v>3378</v>
      </c>
    </row>
    <row r="443" spans="1:9" x14ac:dyDescent="0.4">
      <c r="A443" t="s">
        <v>886</v>
      </c>
      <c r="B443" t="s">
        <v>887</v>
      </c>
      <c r="C443">
        <v>83.003159325803793</v>
      </c>
      <c r="D443">
        <v>1.87976916018907</v>
      </c>
      <c r="E443">
        <v>0.43555581408992</v>
      </c>
      <c r="F443">
        <v>4.3157939795082099</v>
      </c>
      <c r="G443">
        <v>1.5903024938099E-5</v>
      </c>
      <c r="H443">
        <v>2.0159545126413199E-4</v>
      </c>
      <c r="I443" t="s">
        <v>3378</v>
      </c>
    </row>
    <row r="444" spans="1:9" x14ac:dyDescent="0.4">
      <c r="A444" t="s">
        <v>888</v>
      </c>
      <c r="B444" t="s">
        <v>889</v>
      </c>
      <c r="C444">
        <v>28.050417691073701</v>
      </c>
      <c r="D444">
        <v>1.87949855226455</v>
      </c>
      <c r="E444">
        <v>0.66753794954946299</v>
      </c>
      <c r="F444">
        <v>2.8155680939683898</v>
      </c>
      <c r="G444">
        <v>4.8691077122675602E-3</v>
      </c>
      <c r="H444">
        <v>2.2256154082480401E-2</v>
      </c>
      <c r="I444" t="s">
        <v>3378</v>
      </c>
    </row>
    <row r="445" spans="1:9" x14ac:dyDescent="0.4">
      <c r="A445" t="s">
        <v>890</v>
      </c>
      <c r="B445" t="s">
        <v>891</v>
      </c>
      <c r="C445">
        <v>38.806730681123099</v>
      </c>
      <c r="D445">
        <v>1.8780976661023201</v>
      </c>
      <c r="E445">
        <v>0.57698520393497799</v>
      </c>
      <c r="F445">
        <v>3.2550187652887699</v>
      </c>
      <c r="G445">
        <v>1.1338487378448399E-3</v>
      </c>
      <c r="H445">
        <v>7.02734895492924E-3</v>
      </c>
      <c r="I445" t="s">
        <v>3378</v>
      </c>
    </row>
    <row r="446" spans="1:9" x14ac:dyDescent="0.4">
      <c r="A446" t="s">
        <v>892</v>
      </c>
      <c r="B446" t="s">
        <v>893</v>
      </c>
      <c r="C446">
        <v>121.714992782202</v>
      </c>
      <c r="D446">
        <v>1.87792759707063</v>
      </c>
      <c r="E446">
        <v>0.38117218778346201</v>
      </c>
      <c r="F446">
        <v>4.9267172612747103</v>
      </c>
      <c r="G446">
        <v>8.3622621685567697E-7</v>
      </c>
      <c r="H446">
        <v>1.59983278856336E-5</v>
      </c>
      <c r="I446" t="s">
        <v>3378</v>
      </c>
    </row>
    <row r="447" spans="1:9" x14ac:dyDescent="0.4">
      <c r="A447" t="s">
        <v>894</v>
      </c>
      <c r="B447" t="s">
        <v>895</v>
      </c>
      <c r="C447">
        <v>28.575157276931499</v>
      </c>
      <c r="D447">
        <v>1.87469805722142</v>
      </c>
      <c r="E447">
        <v>0.71735882039090204</v>
      </c>
      <c r="F447">
        <v>2.6133338072010601</v>
      </c>
      <c r="G447">
        <v>8.9663679827788004E-3</v>
      </c>
      <c r="H447">
        <v>3.5718079580713401E-2</v>
      </c>
      <c r="I447" t="s">
        <v>3378</v>
      </c>
    </row>
    <row r="448" spans="1:9" x14ac:dyDescent="0.4">
      <c r="A448" t="s">
        <v>896</v>
      </c>
      <c r="B448" t="s">
        <v>897</v>
      </c>
      <c r="C448">
        <v>31.745490055947201</v>
      </c>
      <c r="D448">
        <v>1.8708544659448101</v>
      </c>
      <c r="E448">
        <v>0.64006228744518101</v>
      </c>
      <c r="F448">
        <v>2.9229256318355401</v>
      </c>
      <c r="G448">
        <v>3.4675932658031401E-3</v>
      </c>
      <c r="H448">
        <v>1.7039136899215199E-2</v>
      </c>
      <c r="I448" t="s">
        <v>3378</v>
      </c>
    </row>
    <row r="449" spans="1:9" x14ac:dyDescent="0.4">
      <c r="A449" t="s">
        <v>898</v>
      </c>
      <c r="B449" t="s">
        <v>899</v>
      </c>
      <c r="C449">
        <v>89.445791404716005</v>
      </c>
      <c r="D449">
        <v>1.86785104439809</v>
      </c>
      <c r="E449">
        <v>0.46136690567525701</v>
      </c>
      <c r="F449">
        <v>4.0485154470806703</v>
      </c>
      <c r="G449">
        <v>5.1543532830757697E-5</v>
      </c>
      <c r="H449">
        <v>5.4600396616951395E-4</v>
      </c>
      <c r="I449" t="s">
        <v>3378</v>
      </c>
    </row>
    <row r="450" spans="1:9" x14ac:dyDescent="0.4">
      <c r="A450" t="s">
        <v>900</v>
      </c>
      <c r="B450" t="s">
        <v>901</v>
      </c>
      <c r="C450">
        <v>65.5329406325571</v>
      </c>
      <c r="D450">
        <v>1.8656065715455199</v>
      </c>
      <c r="E450">
        <v>0.49157713081282001</v>
      </c>
      <c r="F450">
        <v>3.7951451656442101</v>
      </c>
      <c r="G450">
        <v>1.4755709390117401E-4</v>
      </c>
      <c r="H450">
        <v>1.31867249251571E-3</v>
      </c>
      <c r="I450" t="s">
        <v>3378</v>
      </c>
    </row>
    <row r="451" spans="1:9" x14ac:dyDescent="0.4">
      <c r="A451" t="s">
        <v>902</v>
      </c>
      <c r="B451" t="s">
        <v>903</v>
      </c>
      <c r="C451">
        <v>39.370140270802104</v>
      </c>
      <c r="D451">
        <v>1.86424000167614</v>
      </c>
      <c r="E451">
        <v>0.61191861686664295</v>
      </c>
      <c r="F451">
        <v>3.0465489205444798</v>
      </c>
      <c r="G451">
        <v>2.3148480706140701E-3</v>
      </c>
      <c r="H451">
        <v>1.23198722352594E-2</v>
      </c>
      <c r="I451" t="s">
        <v>3378</v>
      </c>
    </row>
    <row r="452" spans="1:9" x14ac:dyDescent="0.4">
      <c r="A452" t="s">
        <v>904</v>
      </c>
      <c r="B452" t="s">
        <v>905</v>
      </c>
      <c r="C452">
        <v>51.956582898612297</v>
      </c>
      <c r="D452">
        <v>1.86149155235637</v>
      </c>
      <c r="E452">
        <v>0.50974265464421797</v>
      </c>
      <c r="F452">
        <v>3.6518261428516801</v>
      </c>
      <c r="G452">
        <v>2.6038214554779498E-4</v>
      </c>
      <c r="H452">
        <v>2.0933408463913801E-3</v>
      </c>
      <c r="I452" t="s">
        <v>3378</v>
      </c>
    </row>
    <row r="453" spans="1:9" x14ac:dyDescent="0.4">
      <c r="A453" t="s">
        <v>906</v>
      </c>
      <c r="B453" t="s">
        <v>907</v>
      </c>
      <c r="C453">
        <v>602.85246305113901</v>
      </c>
      <c r="D453">
        <v>1.8601633692624799</v>
      </c>
      <c r="E453">
        <v>0.69110875116438097</v>
      </c>
      <c r="F453">
        <v>2.6915639052876501</v>
      </c>
      <c r="G453">
        <v>7.1117871726029099E-3</v>
      </c>
      <c r="H453">
        <v>2.97655110793455E-2</v>
      </c>
      <c r="I453" t="s">
        <v>3378</v>
      </c>
    </row>
    <row r="454" spans="1:9" x14ac:dyDescent="0.4">
      <c r="A454" t="s">
        <v>908</v>
      </c>
      <c r="B454" t="s">
        <v>909</v>
      </c>
      <c r="C454">
        <v>86.532563543113497</v>
      </c>
      <c r="D454">
        <v>1.85742527964459</v>
      </c>
      <c r="E454">
        <v>0.45036353817478603</v>
      </c>
      <c r="F454">
        <v>4.1242798810318604</v>
      </c>
      <c r="G454">
        <v>3.7189645547103497E-5</v>
      </c>
      <c r="H454">
        <v>4.15632164684769E-4</v>
      </c>
      <c r="I454" t="s">
        <v>3378</v>
      </c>
    </row>
    <row r="455" spans="1:9" x14ac:dyDescent="0.4">
      <c r="A455" t="s">
        <v>910</v>
      </c>
      <c r="B455" t="s">
        <v>911</v>
      </c>
      <c r="C455">
        <v>113.500119208269</v>
      </c>
      <c r="D455">
        <v>1.85607496868057</v>
      </c>
      <c r="E455">
        <v>0.41675557827227799</v>
      </c>
      <c r="F455">
        <v>4.4536295743783603</v>
      </c>
      <c r="G455">
        <v>8.4430715323019598E-6</v>
      </c>
      <c r="H455">
        <v>1.15486604026031E-4</v>
      </c>
      <c r="I455" t="s">
        <v>3378</v>
      </c>
    </row>
    <row r="456" spans="1:9" x14ac:dyDescent="0.4">
      <c r="A456" t="s">
        <v>912</v>
      </c>
      <c r="B456" t="s">
        <v>913</v>
      </c>
      <c r="C456">
        <v>126.70952912731001</v>
      </c>
      <c r="D456">
        <v>1.85237817040806</v>
      </c>
      <c r="E456">
        <v>0.358209225023295</v>
      </c>
      <c r="F456">
        <v>5.1712184974789404</v>
      </c>
      <c r="G456">
        <v>2.3257242988147399E-7</v>
      </c>
      <c r="H456">
        <v>5.2672945957579898E-6</v>
      </c>
      <c r="I456" t="s">
        <v>3379</v>
      </c>
    </row>
    <row r="457" spans="1:9" x14ac:dyDescent="0.4">
      <c r="A457" t="s">
        <v>914</v>
      </c>
      <c r="B457" t="s">
        <v>915</v>
      </c>
      <c r="C457">
        <v>34.665186376334901</v>
      </c>
      <c r="D457">
        <v>1.85142103391288</v>
      </c>
      <c r="E457">
        <v>0.60225775413229699</v>
      </c>
      <c r="F457">
        <v>3.0741339919820798</v>
      </c>
      <c r="G457">
        <v>2.1111459032020401E-3</v>
      </c>
      <c r="H457">
        <v>1.1470874974797301E-2</v>
      </c>
      <c r="I457" t="s">
        <v>3378</v>
      </c>
    </row>
    <row r="458" spans="1:9" x14ac:dyDescent="0.4">
      <c r="A458" t="s">
        <v>916</v>
      </c>
      <c r="B458" t="s">
        <v>917</v>
      </c>
      <c r="C458">
        <v>162.93847094361601</v>
      </c>
      <c r="D458">
        <v>1.8490510917630201</v>
      </c>
      <c r="E458">
        <v>0.32926255237254598</v>
      </c>
      <c r="F458">
        <v>5.6157345511642003</v>
      </c>
      <c r="G458">
        <v>1.95728948428688E-8</v>
      </c>
      <c r="H458">
        <v>5.8079569594961802E-7</v>
      </c>
      <c r="I458" t="s">
        <v>3378</v>
      </c>
    </row>
    <row r="459" spans="1:9" x14ac:dyDescent="0.4">
      <c r="A459" t="s">
        <v>918</v>
      </c>
      <c r="B459" t="s">
        <v>919</v>
      </c>
      <c r="C459">
        <v>23.868903974335701</v>
      </c>
      <c r="D459">
        <v>1.84601444375902</v>
      </c>
      <c r="E459">
        <v>0.74472295814574696</v>
      </c>
      <c r="F459">
        <v>2.4787935212247598</v>
      </c>
      <c r="G459">
        <v>1.3182759498872701E-2</v>
      </c>
      <c r="H459">
        <v>4.7943302429617203E-2</v>
      </c>
      <c r="I459" t="s">
        <v>3378</v>
      </c>
    </row>
    <row r="460" spans="1:9" x14ac:dyDescent="0.4">
      <c r="A460" t="s">
        <v>920</v>
      </c>
      <c r="B460" t="s">
        <v>921</v>
      </c>
      <c r="C460">
        <v>57.297939607141998</v>
      </c>
      <c r="D460">
        <v>1.8421341377531499</v>
      </c>
      <c r="E460">
        <v>0.50243006733912698</v>
      </c>
      <c r="F460">
        <v>3.6664488403512601</v>
      </c>
      <c r="G460">
        <v>2.4594209467988402E-4</v>
      </c>
      <c r="H460">
        <v>1.99553462982451E-3</v>
      </c>
      <c r="I460" t="s">
        <v>3378</v>
      </c>
    </row>
    <row r="461" spans="1:9" x14ac:dyDescent="0.4">
      <c r="A461" t="s">
        <v>922</v>
      </c>
      <c r="B461" t="s">
        <v>923</v>
      </c>
      <c r="C461">
        <v>267.15707502960299</v>
      </c>
      <c r="D461">
        <v>1.8410848466788601</v>
      </c>
      <c r="E461">
        <v>0.285418699960788</v>
      </c>
      <c r="F461">
        <v>6.4504702983084297</v>
      </c>
      <c r="G461">
        <v>1.11503584813837E-10</v>
      </c>
      <c r="H461">
        <v>5.7491564652240699E-9</v>
      </c>
      <c r="I461" t="s">
        <v>3378</v>
      </c>
    </row>
    <row r="462" spans="1:9" x14ac:dyDescent="0.4">
      <c r="A462" t="s">
        <v>924</v>
      </c>
      <c r="B462" t="s">
        <v>925</v>
      </c>
      <c r="C462">
        <v>82.261693422135806</v>
      </c>
      <c r="D462">
        <v>1.84063855327028</v>
      </c>
      <c r="E462">
        <v>0.41106968856714998</v>
      </c>
      <c r="F462">
        <v>4.4776800733864102</v>
      </c>
      <c r="G462">
        <v>7.5458570743401599E-6</v>
      </c>
      <c r="H462">
        <v>1.0519344377843299E-4</v>
      </c>
      <c r="I462" t="s">
        <v>3378</v>
      </c>
    </row>
    <row r="463" spans="1:9" x14ac:dyDescent="0.4">
      <c r="A463" t="s">
        <v>926</v>
      </c>
      <c r="B463" t="s">
        <v>927</v>
      </c>
      <c r="C463">
        <v>138.80707988696199</v>
      </c>
      <c r="D463">
        <v>1.83963603979502</v>
      </c>
      <c r="E463">
        <v>0.34528437344360102</v>
      </c>
      <c r="F463">
        <v>5.3278867544682296</v>
      </c>
      <c r="G463">
        <v>9.9362040706493597E-8</v>
      </c>
      <c r="H463">
        <v>2.4696137980725102E-6</v>
      </c>
      <c r="I463" t="s">
        <v>3378</v>
      </c>
    </row>
    <row r="464" spans="1:9" x14ac:dyDescent="0.4">
      <c r="A464" t="s">
        <v>928</v>
      </c>
      <c r="B464" t="s">
        <v>929</v>
      </c>
      <c r="C464">
        <v>60.140405282376904</v>
      </c>
      <c r="D464">
        <v>1.8372213949909899</v>
      </c>
      <c r="E464">
        <v>0.46758718437509</v>
      </c>
      <c r="F464">
        <v>3.9291525866910901</v>
      </c>
      <c r="G464">
        <v>8.52457372547388E-5</v>
      </c>
      <c r="H464">
        <v>8.25764836564892E-4</v>
      </c>
      <c r="I464" t="s">
        <v>3378</v>
      </c>
    </row>
    <row r="465" spans="1:9" x14ac:dyDescent="0.4">
      <c r="A465" t="s">
        <v>930</v>
      </c>
      <c r="B465" t="s">
        <v>931</v>
      </c>
      <c r="C465">
        <v>62.996278651883998</v>
      </c>
      <c r="D465">
        <v>1.8365354180429501</v>
      </c>
      <c r="E465">
        <v>0.471586932794822</v>
      </c>
      <c r="F465">
        <v>3.8943729996055398</v>
      </c>
      <c r="G465">
        <v>9.8453056523560898E-5</v>
      </c>
      <c r="H465">
        <v>9.33186076826972E-4</v>
      </c>
      <c r="I465" t="s">
        <v>3378</v>
      </c>
    </row>
    <row r="466" spans="1:9" x14ac:dyDescent="0.4">
      <c r="A466" t="s">
        <v>932</v>
      </c>
      <c r="B466" t="s">
        <v>933</v>
      </c>
      <c r="C466">
        <v>89.6437136156419</v>
      </c>
      <c r="D466">
        <v>1.8360485196815099</v>
      </c>
      <c r="E466">
        <v>0.403956483521965</v>
      </c>
      <c r="F466">
        <v>4.5451641317242801</v>
      </c>
      <c r="G466">
        <v>5.4892462889857E-6</v>
      </c>
      <c r="H466">
        <v>8.0457299437351005E-5</v>
      </c>
      <c r="I466" t="s">
        <v>3378</v>
      </c>
    </row>
    <row r="467" spans="1:9" x14ac:dyDescent="0.4">
      <c r="A467" t="s">
        <v>934</v>
      </c>
      <c r="B467" t="s">
        <v>935</v>
      </c>
      <c r="C467">
        <v>215.916805940393</v>
      </c>
      <c r="D467">
        <v>1.8351782134116199</v>
      </c>
      <c r="E467">
        <v>0.35536576615007598</v>
      </c>
      <c r="F467">
        <v>5.1641952833368903</v>
      </c>
      <c r="G467">
        <v>2.4147549622513298E-7</v>
      </c>
      <c r="H467">
        <v>5.4604256844688004E-6</v>
      </c>
      <c r="I467" t="s">
        <v>3378</v>
      </c>
    </row>
    <row r="468" spans="1:9" x14ac:dyDescent="0.4">
      <c r="A468" t="s">
        <v>936</v>
      </c>
      <c r="B468" t="s">
        <v>937</v>
      </c>
      <c r="C468">
        <v>22.368962748773399</v>
      </c>
      <c r="D468">
        <v>1.8333378966359499</v>
      </c>
      <c r="E468">
        <v>0.74115805596489104</v>
      </c>
      <c r="F468">
        <v>2.4736125876000599</v>
      </c>
      <c r="G468">
        <v>1.3375465199655601E-2</v>
      </c>
      <c r="H468">
        <v>4.83779263689035E-2</v>
      </c>
      <c r="I468" t="s">
        <v>3378</v>
      </c>
    </row>
    <row r="469" spans="1:9" x14ac:dyDescent="0.4">
      <c r="A469" t="s">
        <v>938</v>
      </c>
      <c r="B469" t="s">
        <v>939</v>
      </c>
      <c r="C469">
        <v>43.160753626831898</v>
      </c>
      <c r="D469">
        <v>1.83160903089825</v>
      </c>
      <c r="E469">
        <v>0.55616932452095402</v>
      </c>
      <c r="F469">
        <v>3.2932579165092801</v>
      </c>
      <c r="G469">
        <v>9.9033583190946098E-4</v>
      </c>
      <c r="H469">
        <v>6.2989864374293804E-3</v>
      </c>
      <c r="I469" t="s">
        <v>3378</v>
      </c>
    </row>
    <row r="470" spans="1:9" x14ac:dyDescent="0.4">
      <c r="A470" t="s">
        <v>940</v>
      </c>
      <c r="B470" t="s">
        <v>941</v>
      </c>
      <c r="C470">
        <v>27.9927944276108</v>
      </c>
      <c r="D470">
        <v>1.8292223457216099</v>
      </c>
      <c r="E470">
        <v>0.726122124080951</v>
      </c>
      <c r="F470">
        <v>2.5191662463622699</v>
      </c>
      <c r="G470">
        <v>1.17633101644422E-2</v>
      </c>
      <c r="H470">
        <v>4.3912331140177202E-2</v>
      </c>
      <c r="I470" t="s">
        <v>3378</v>
      </c>
    </row>
    <row r="471" spans="1:9" x14ac:dyDescent="0.4">
      <c r="A471" t="s">
        <v>942</v>
      </c>
      <c r="B471" t="s">
        <v>943</v>
      </c>
      <c r="C471">
        <v>161.44046814772901</v>
      </c>
      <c r="D471">
        <v>1.82761729014792</v>
      </c>
      <c r="E471">
        <v>0.32367752022350299</v>
      </c>
      <c r="F471">
        <v>5.6464140261761999</v>
      </c>
      <c r="G471">
        <v>1.6382903371275201E-8</v>
      </c>
      <c r="H471">
        <v>5.0148929477545602E-7</v>
      </c>
      <c r="I471" t="s">
        <v>3378</v>
      </c>
    </row>
    <row r="472" spans="1:9" x14ac:dyDescent="0.4">
      <c r="A472" t="s">
        <v>944</v>
      </c>
      <c r="B472" t="s">
        <v>945</v>
      </c>
      <c r="C472">
        <v>145.64942355831599</v>
      </c>
      <c r="D472">
        <v>1.8269506676467899</v>
      </c>
      <c r="E472">
        <v>0.38225278269246699</v>
      </c>
      <c r="F472">
        <v>4.7794306552285502</v>
      </c>
      <c r="G472">
        <v>1.75792289646485E-6</v>
      </c>
      <c r="H472">
        <v>3.0465076179498101E-5</v>
      </c>
      <c r="I472" t="s">
        <v>3378</v>
      </c>
    </row>
    <row r="473" spans="1:9" x14ac:dyDescent="0.4">
      <c r="A473" t="s">
        <v>946</v>
      </c>
      <c r="B473" t="s">
        <v>947</v>
      </c>
      <c r="C473">
        <v>393.243140732359</v>
      </c>
      <c r="D473">
        <v>1.8249414083533599</v>
      </c>
      <c r="E473">
        <v>0.23451722142969</v>
      </c>
      <c r="F473">
        <v>7.7816946543539398</v>
      </c>
      <c r="G473">
        <v>7.1559418043411707E-15</v>
      </c>
      <c r="H473">
        <v>9.4588539850109692E-13</v>
      </c>
      <c r="I473" t="s">
        <v>3378</v>
      </c>
    </row>
    <row r="474" spans="1:9" x14ac:dyDescent="0.4">
      <c r="A474" t="s">
        <v>948</v>
      </c>
      <c r="B474" t="s">
        <v>949</v>
      </c>
      <c r="C474">
        <v>30.510361212707799</v>
      </c>
      <c r="D474">
        <v>1.82360405782017</v>
      </c>
      <c r="E474">
        <v>0.64124090378842002</v>
      </c>
      <c r="F474">
        <v>2.8438673313670502</v>
      </c>
      <c r="G474">
        <v>4.4569601607770803E-3</v>
      </c>
      <c r="H474">
        <v>2.0762303981086399E-2</v>
      </c>
      <c r="I474" t="s">
        <v>3378</v>
      </c>
    </row>
    <row r="475" spans="1:9" x14ac:dyDescent="0.4">
      <c r="A475" t="s">
        <v>950</v>
      </c>
      <c r="B475" t="s">
        <v>951</v>
      </c>
      <c r="C475">
        <v>113.79858169651401</v>
      </c>
      <c r="D475">
        <v>1.82012377710202</v>
      </c>
      <c r="E475">
        <v>0.360623519443042</v>
      </c>
      <c r="F475">
        <v>5.0471577114911303</v>
      </c>
      <c r="G475">
        <v>4.4843117273770399E-7</v>
      </c>
      <c r="H475">
        <v>9.3412453461407095E-6</v>
      </c>
      <c r="I475" t="s">
        <v>3378</v>
      </c>
    </row>
    <row r="476" spans="1:9" x14ac:dyDescent="0.4">
      <c r="A476" t="s">
        <v>952</v>
      </c>
      <c r="B476" t="s">
        <v>953</v>
      </c>
      <c r="C476">
        <v>45.583689586129601</v>
      </c>
      <c r="D476">
        <v>1.81903001474121</v>
      </c>
      <c r="E476">
        <v>0.53878286643923001</v>
      </c>
      <c r="F476">
        <v>3.3761838544774601</v>
      </c>
      <c r="G476">
        <v>7.3498786531081995E-4</v>
      </c>
      <c r="H476">
        <v>4.9315752476323596E-3</v>
      </c>
      <c r="I476" t="s">
        <v>3378</v>
      </c>
    </row>
    <row r="477" spans="1:9" x14ac:dyDescent="0.4">
      <c r="A477" t="s">
        <v>954</v>
      </c>
      <c r="B477" t="s">
        <v>955</v>
      </c>
      <c r="C477">
        <v>5290.7510543348399</v>
      </c>
      <c r="D477">
        <v>1.81700995467809</v>
      </c>
      <c r="E477">
        <v>0.24307774129687201</v>
      </c>
      <c r="F477">
        <v>7.4750157911784001</v>
      </c>
      <c r="G477">
        <v>7.7194583904074898E-14</v>
      </c>
      <c r="H477">
        <v>8.1334003620670306E-12</v>
      </c>
      <c r="I477" t="s">
        <v>3378</v>
      </c>
    </row>
    <row r="478" spans="1:9" x14ac:dyDescent="0.4">
      <c r="A478" t="s">
        <v>956</v>
      </c>
      <c r="B478" t="s">
        <v>957</v>
      </c>
      <c r="C478">
        <v>46.178952787989402</v>
      </c>
      <c r="D478">
        <v>1.81449455085208</v>
      </c>
      <c r="E478">
        <v>0.54881511909734104</v>
      </c>
      <c r="F478">
        <v>3.3062036516713702</v>
      </c>
      <c r="G478">
        <v>9.4569326792650601E-4</v>
      </c>
      <c r="H478">
        <v>6.0761732724928796E-3</v>
      </c>
      <c r="I478" t="s">
        <v>3378</v>
      </c>
    </row>
    <row r="479" spans="1:9" x14ac:dyDescent="0.4">
      <c r="A479" t="s">
        <v>958</v>
      </c>
      <c r="B479" t="s">
        <v>959</v>
      </c>
      <c r="C479">
        <v>31.878283543834701</v>
      </c>
      <c r="D479">
        <v>1.8134617672753299</v>
      </c>
      <c r="E479">
        <v>0.63784168280244202</v>
      </c>
      <c r="F479">
        <v>2.8431220727181801</v>
      </c>
      <c r="G479">
        <v>4.46739561521393E-3</v>
      </c>
      <c r="H479">
        <v>2.0785898318467399E-2</v>
      </c>
      <c r="I479" t="s">
        <v>3378</v>
      </c>
    </row>
    <row r="480" spans="1:9" x14ac:dyDescent="0.4">
      <c r="A480" t="s">
        <v>960</v>
      </c>
      <c r="B480" t="s">
        <v>961</v>
      </c>
      <c r="C480">
        <v>104.593915860292</v>
      </c>
      <c r="D480">
        <v>1.80899954823117</v>
      </c>
      <c r="E480">
        <v>0.378038739198091</v>
      </c>
      <c r="F480">
        <v>4.7852226786823104</v>
      </c>
      <c r="G480">
        <v>1.7079786503355401E-6</v>
      </c>
      <c r="H480">
        <v>2.9634856295797999E-5</v>
      </c>
      <c r="I480" t="s">
        <v>3378</v>
      </c>
    </row>
    <row r="481" spans="1:9" x14ac:dyDescent="0.4">
      <c r="A481" t="s">
        <v>962</v>
      </c>
      <c r="B481" t="s">
        <v>963</v>
      </c>
      <c r="C481">
        <v>799.18616092979198</v>
      </c>
      <c r="D481">
        <v>1.8079886143873201</v>
      </c>
      <c r="E481">
        <v>0.22178534441617501</v>
      </c>
      <c r="F481">
        <v>8.1519751413090304</v>
      </c>
      <c r="G481">
        <v>3.5802790548783198E-16</v>
      </c>
      <c r="H481">
        <v>6.3484460314549794E-14</v>
      </c>
      <c r="I481" t="s">
        <v>3378</v>
      </c>
    </row>
    <row r="482" spans="1:9" x14ac:dyDescent="0.4">
      <c r="A482" t="s">
        <v>964</v>
      </c>
      <c r="B482" t="s">
        <v>965</v>
      </c>
      <c r="C482">
        <v>9347.7488522189706</v>
      </c>
      <c r="D482">
        <v>1.8073786832613901</v>
      </c>
      <c r="E482">
        <v>0.22858044747408099</v>
      </c>
      <c r="F482">
        <v>7.9069697484354</v>
      </c>
      <c r="G482">
        <v>2.6372968014116302E-15</v>
      </c>
      <c r="H482">
        <v>3.9128872951556302E-13</v>
      </c>
      <c r="I482" t="s">
        <v>3378</v>
      </c>
    </row>
    <row r="483" spans="1:9" x14ac:dyDescent="0.4">
      <c r="A483" t="s">
        <v>966</v>
      </c>
      <c r="B483" t="s">
        <v>967</v>
      </c>
      <c r="C483">
        <v>130.596455695505</v>
      </c>
      <c r="D483">
        <v>1.80643698543189</v>
      </c>
      <c r="E483">
        <v>0.34803630385183199</v>
      </c>
      <c r="F483">
        <v>5.1903694110052898</v>
      </c>
      <c r="G483">
        <v>2.0987727473707601E-7</v>
      </c>
      <c r="H483">
        <v>4.8209758497252398E-6</v>
      </c>
      <c r="I483" t="s">
        <v>3378</v>
      </c>
    </row>
    <row r="484" spans="1:9" x14ac:dyDescent="0.4">
      <c r="A484" t="s">
        <v>968</v>
      </c>
      <c r="B484" t="s">
        <v>969</v>
      </c>
      <c r="C484">
        <v>33.098324778373602</v>
      </c>
      <c r="D484">
        <v>1.8035385641560699</v>
      </c>
      <c r="E484">
        <v>0.66560339850169903</v>
      </c>
      <c r="F484">
        <v>2.7096294403182402</v>
      </c>
      <c r="G484">
        <v>6.7358416342140296E-3</v>
      </c>
      <c r="H484">
        <v>2.8544995279965901E-2</v>
      </c>
      <c r="I484" t="s">
        <v>3378</v>
      </c>
    </row>
    <row r="485" spans="1:9" x14ac:dyDescent="0.4">
      <c r="A485" t="s">
        <v>970</v>
      </c>
      <c r="B485" t="s">
        <v>971</v>
      </c>
      <c r="C485">
        <v>103.541474838963</v>
      </c>
      <c r="D485">
        <v>1.8033105829704701</v>
      </c>
      <c r="E485">
        <v>0.39617683996749797</v>
      </c>
      <c r="F485">
        <v>4.5517819343463204</v>
      </c>
      <c r="G485">
        <v>5.3193454356299001E-6</v>
      </c>
      <c r="H485">
        <v>7.8841266701385097E-5</v>
      </c>
      <c r="I485" t="s">
        <v>3378</v>
      </c>
    </row>
    <row r="486" spans="1:9" x14ac:dyDescent="0.4">
      <c r="A486" t="s">
        <v>972</v>
      </c>
      <c r="B486" t="s">
        <v>973</v>
      </c>
      <c r="C486">
        <v>87.257393603466596</v>
      </c>
      <c r="D486">
        <v>1.7987572971719901</v>
      </c>
      <c r="E486">
        <v>0.397813410494125</v>
      </c>
      <c r="F486">
        <v>4.5216105081468898</v>
      </c>
      <c r="G486">
        <v>6.1370906457769604E-6</v>
      </c>
      <c r="H486">
        <v>8.8789351233429893E-5</v>
      </c>
      <c r="I486" t="s">
        <v>3378</v>
      </c>
    </row>
    <row r="487" spans="1:9" x14ac:dyDescent="0.4">
      <c r="A487" t="s">
        <v>974</v>
      </c>
      <c r="B487" t="s">
        <v>975</v>
      </c>
      <c r="C487">
        <v>176.36451786235401</v>
      </c>
      <c r="D487">
        <v>1.7919634521111101</v>
      </c>
      <c r="E487">
        <v>0.30913581715133098</v>
      </c>
      <c r="F487">
        <v>5.79668661051298</v>
      </c>
      <c r="G487">
        <v>6.76379148990008E-9</v>
      </c>
      <c r="H487">
        <v>2.2871053084452801E-7</v>
      </c>
      <c r="I487" t="s">
        <v>3378</v>
      </c>
    </row>
    <row r="488" spans="1:9" x14ac:dyDescent="0.4">
      <c r="A488" t="s">
        <v>976</v>
      </c>
      <c r="B488" t="s">
        <v>977</v>
      </c>
      <c r="C488">
        <v>49.908442635413799</v>
      </c>
      <c r="D488">
        <v>1.79149556974799</v>
      </c>
      <c r="E488">
        <v>0.51830936986277798</v>
      </c>
      <c r="F488">
        <v>3.4564213458504298</v>
      </c>
      <c r="G488">
        <v>5.4739893443948005E-4</v>
      </c>
      <c r="H488">
        <v>3.8872177169155899E-3</v>
      </c>
      <c r="I488" t="s">
        <v>3378</v>
      </c>
    </row>
    <row r="489" spans="1:9" x14ac:dyDescent="0.4">
      <c r="A489" t="s">
        <v>978</v>
      </c>
      <c r="B489" t="s">
        <v>979</v>
      </c>
      <c r="C489">
        <v>101.71355477468801</v>
      </c>
      <c r="D489">
        <v>1.78908493716164</v>
      </c>
      <c r="E489">
        <v>0.41995120891207899</v>
      </c>
      <c r="F489">
        <v>4.260220947563</v>
      </c>
      <c r="G489">
        <v>2.0422491658014999E-5</v>
      </c>
      <c r="H489">
        <v>2.4932244223974603E-4</v>
      </c>
      <c r="I489" t="s">
        <v>3378</v>
      </c>
    </row>
    <row r="490" spans="1:9" x14ac:dyDescent="0.4">
      <c r="A490" t="s">
        <v>980</v>
      </c>
      <c r="B490" t="s">
        <v>981</v>
      </c>
      <c r="C490">
        <v>26.8922658221205</v>
      </c>
      <c r="D490">
        <v>1.78621685944153</v>
      </c>
      <c r="E490">
        <v>0.68599093271425204</v>
      </c>
      <c r="F490">
        <v>2.6038490805906598</v>
      </c>
      <c r="G490">
        <v>9.2183338934649396E-3</v>
      </c>
      <c r="H490">
        <v>3.65017905258661E-2</v>
      </c>
      <c r="I490" t="s">
        <v>3378</v>
      </c>
    </row>
    <row r="491" spans="1:9" x14ac:dyDescent="0.4">
      <c r="A491" t="s">
        <v>982</v>
      </c>
      <c r="B491" t="s">
        <v>983</v>
      </c>
      <c r="C491">
        <v>215.44083836124301</v>
      </c>
      <c r="D491">
        <v>1.78442504380415</v>
      </c>
      <c r="E491">
        <v>0.30114121589278497</v>
      </c>
      <c r="F491">
        <v>5.9255424021381904</v>
      </c>
      <c r="G491">
        <v>3.11268250702916E-9</v>
      </c>
      <c r="H491">
        <v>1.14578237094187E-7</v>
      </c>
      <c r="I491" t="s">
        <v>3378</v>
      </c>
    </row>
    <row r="492" spans="1:9" x14ac:dyDescent="0.4">
      <c r="A492" t="s">
        <v>984</v>
      </c>
      <c r="B492" t="s">
        <v>985</v>
      </c>
      <c r="C492">
        <v>60.046422214596397</v>
      </c>
      <c r="D492">
        <v>1.78361351598351</v>
      </c>
      <c r="E492">
        <v>0.465949975164973</v>
      </c>
      <c r="F492">
        <v>3.8279077391344698</v>
      </c>
      <c r="G492">
        <v>1.29237179207891E-4</v>
      </c>
      <c r="H492">
        <v>1.1788636045688399E-3</v>
      </c>
      <c r="I492" t="s">
        <v>3378</v>
      </c>
    </row>
    <row r="493" spans="1:9" x14ac:dyDescent="0.4">
      <c r="A493" t="s">
        <v>986</v>
      </c>
      <c r="B493" t="s">
        <v>987</v>
      </c>
      <c r="C493">
        <v>104.292242695948</v>
      </c>
      <c r="D493">
        <v>1.7788633947411501</v>
      </c>
      <c r="E493">
        <v>0.39093396497062399</v>
      </c>
      <c r="F493">
        <v>4.5502912362061503</v>
      </c>
      <c r="G493">
        <v>5.3571715072727101E-6</v>
      </c>
      <c r="H493">
        <v>7.9240359832904501E-5</v>
      </c>
      <c r="I493" t="s">
        <v>3378</v>
      </c>
    </row>
    <row r="494" spans="1:9" x14ac:dyDescent="0.4">
      <c r="A494" t="s">
        <v>988</v>
      </c>
      <c r="B494" t="s">
        <v>989</v>
      </c>
      <c r="C494">
        <v>34.021192676675803</v>
      </c>
      <c r="D494">
        <v>1.76659959224801</v>
      </c>
      <c r="E494">
        <v>0.65653437661524505</v>
      </c>
      <c r="F494">
        <v>2.6907952655208902</v>
      </c>
      <c r="G494">
        <v>7.1281925215438699E-3</v>
      </c>
      <c r="H494">
        <v>2.9808432344908799E-2</v>
      </c>
      <c r="I494" t="s">
        <v>3378</v>
      </c>
    </row>
    <row r="495" spans="1:9" x14ac:dyDescent="0.4">
      <c r="A495" t="s">
        <v>990</v>
      </c>
      <c r="B495" t="s">
        <v>991</v>
      </c>
      <c r="C495">
        <v>137.08913924437201</v>
      </c>
      <c r="D495">
        <v>1.7663724883426599</v>
      </c>
      <c r="E495">
        <v>0.35001802613777599</v>
      </c>
      <c r="F495">
        <v>5.0465186260074599</v>
      </c>
      <c r="G495">
        <v>4.4993304846939802E-7</v>
      </c>
      <c r="H495">
        <v>9.3591223529971997E-6</v>
      </c>
      <c r="I495" t="s">
        <v>3378</v>
      </c>
    </row>
    <row r="496" spans="1:9" x14ac:dyDescent="0.4">
      <c r="A496" t="s">
        <v>992</v>
      </c>
      <c r="B496" t="s">
        <v>993</v>
      </c>
      <c r="C496">
        <v>42.328909418635</v>
      </c>
      <c r="D496">
        <v>1.7640874640570501</v>
      </c>
      <c r="E496">
        <v>0.58483769201684299</v>
      </c>
      <c r="F496">
        <v>3.01637101735612</v>
      </c>
      <c r="G496">
        <v>2.5582002916770099E-3</v>
      </c>
      <c r="H496">
        <v>1.33511242788886E-2</v>
      </c>
      <c r="I496" t="s">
        <v>3378</v>
      </c>
    </row>
    <row r="497" spans="1:9" x14ac:dyDescent="0.4">
      <c r="A497" t="s">
        <v>994</v>
      </c>
      <c r="B497" t="s">
        <v>995</v>
      </c>
      <c r="C497">
        <v>165.09069960221299</v>
      </c>
      <c r="D497">
        <v>1.76377724798969</v>
      </c>
      <c r="E497">
        <v>0.30967499361981898</v>
      </c>
      <c r="F497">
        <v>5.6955753106595397</v>
      </c>
      <c r="G497">
        <v>1.22956594957672E-8</v>
      </c>
      <c r="H497">
        <v>3.8613150986707502E-7</v>
      </c>
      <c r="I497" t="s">
        <v>3378</v>
      </c>
    </row>
    <row r="498" spans="1:9" x14ac:dyDescent="0.4">
      <c r="A498" t="s">
        <v>996</v>
      </c>
      <c r="B498" t="s">
        <v>997</v>
      </c>
      <c r="C498">
        <v>188.39840118791301</v>
      </c>
      <c r="D498">
        <v>1.7623534810000101</v>
      </c>
      <c r="E498">
        <v>0.32462982783980898</v>
      </c>
      <c r="F498">
        <v>5.4288094619255398</v>
      </c>
      <c r="G498">
        <v>5.6731209752343198E-8</v>
      </c>
      <c r="H498">
        <v>1.48625547711544E-6</v>
      </c>
      <c r="I498" t="s">
        <v>3378</v>
      </c>
    </row>
    <row r="499" spans="1:9" x14ac:dyDescent="0.4">
      <c r="A499" t="s">
        <v>998</v>
      </c>
      <c r="B499" t="s">
        <v>999</v>
      </c>
      <c r="C499">
        <v>37.612219007852303</v>
      </c>
      <c r="D499">
        <v>1.7616793295609099</v>
      </c>
      <c r="E499">
        <v>0.59255996662421595</v>
      </c>
      <c r="F499">
        <v>2.9729975509434099</v>
      </c>
      <c r="G499">
        <v>2.9490680443202502E-3</v>
      </c>
      <c r="H499">
        <v>1.4935370729507701E-2</v>
      </c>
      <c r="I499" t="s">
        <v>3378</v>
      </c>
    </row>
    <row r="500" spans="1:9" x14ac:dyDescent="0.4">
      <c r="A500" t="s">
        <v>1000</v>
      </c>
      <c r="B500" t="s">
        <v>1001</v>
      </c>
      <c r="C500">
        <v>69.135699587958001</v>
      </c>
      <c r="D500">
        <v>1.7607025325451799</v>
      </c>
      <c r="E500">
        <v>0.46459614295978202</v>
      </c>
      <c r="F500">
        <v>3.7897484928057099</v>
      </c>
      <c r="G500">
        <v>1.5079989117213201E-4</v>
      </c>
      <c r="H500">
        <v>1.34023864159095E-3</v>
      </c>
      <c r="I500" t="s">
        <v>3378</v>
      </c>
    </row>
    <row r="501" spans="1:9" x14ac:dyDescent="0.4">
      <c r="A501" t="s">
        <v>1002</v>
      </c>
      <c r="B501" t="s">
        <v>1003</v>
      </c>
      <c r="C501">
        <v>216.89516882784901</v>
      </c>
      <c r="D501">
        <v>1.7569532463292401</v>
      </c>
      <c r="E501">
        <v>0.29073813762727602</v>
      </c>
      <c r="F501">
        <v>6.0430780105692401</v>
      </c>
      <c r="G501">
        <v>1.51201499673422E-9</v>
      </c>
      <c r="H501">
        <v>5.9725664383647202E-8</v>
      </c>
      <c r="I501" t="s">
        <v>3378</v>
      </c>
    </row>
    <row r="502" spans="1:9" x14ac:dyDescent="0.4">
      <c r="A502" t="s">
        <v>1004</v>
      </c>
      <c r="B502" t="s">
        <v>1005</v>
      </c>
      <c r="C502">
        <v>42.326207603917403</v>
      </c>
      <c r="D502">
        <v>1.7502005617968199</v>
      </c>
      <c r="E502">
        <v>0.562002972210493</v>
      </c>
      <c r="F502">
        <v>3.1142194051267298</v>
      </c>
      <c r="G502">
        <v>1.8443228715454001E-3</v>
      </c>
      <c r="H502">
        <v>1.03418644628886E-2</v>
      </c>
      <c r="I502" t="s">
        <v>3378</v>
      </c>
    </row>
    <row r="503" spans="1:9" x14ac:dyDescent="0.4">
      <c r="A503" t="s">
        <v>1006</v>
      </c>
      <c r="B503" t="s">
        <v>1007</v>
      </c>
      <c r="C503">
        <v>85.708586308199898</v>
      </c>
      <c r="D503">
        <v>1.74885321715047</v>
      </c>
      <c r="E503">
        <v>0.42708909752475199</v>
      </c>
      <c r="F503">
        <v>4.0948205591904898</v>
      </c>
      <c r="G503">
        <v>4.22495482392319E-5</v>
      </c>
      <c r="H503">
        <v>4.63629004829005E-4</v>
      </c>
      <c r="I503" t="s">
        <v>3378</v>
      </c>
    </row>
    <row r="504" spans="1:9" x14ac:dyDescent="0.4">
      <c r="A504" t="s">
        <v>1008</v>
      </c>
      <c r="B504" t="s">
        <v>1009</v>
      </c>
      <c r="C504">
        <v>129.854239134854</v>
      </c>
      <c r="D504">
        <v>1.7454757989515799</v>
      </c>
      <c r="E504">
        <v>0.352817571074384</v>
      </c>
      <c r="F504">
        <v>4.9472473653631903</v>
      </c>
      <c r="G504">
        <v>7.5270298903309596E-7</v>
      </c>
      <c r="H504">
        <v>1.46510059712734E-5</v>
      </c>
      <c r="I504" t="s">
        <v>3378</v>
      </c>
    </row>
    <row r="505" spans="1:9" x14ac:dyDescent="0.4">
      <c r="A505" t="s">
        <v>1010</v>
      </c>
      <c r="B505" t="s">
        <v>1011</v>
      </c>
      <c r="C505">
        <v>86.719386739622394</v>
      </c>
      <c r="D505">
        <v>1.74478756623792</v>
      </c>
      <c r="E505">
        <v>0.40899136772340799</v>
      </c>
      <c r="F505">
        <v>4.2660743084873198</v>
      </c>
      <c r="G505">
        <v>1.98942542140776E-5</v>
      </c>
      <c r="H505">
        <v>2.4410333862674201E-4</v>
      </c>
      <c r="I505" t="s">
        <v>3378</v>
      </c>
    </row>
    <row r="506" spans="1:9" x14ac:dyDescent="0.4">
      <c r="A506" t="s">
        <v>1012</v>
      </c>
      <c r="B506" t="s">
        <v>1013</v>
      </c>
      <c r="C506">
        <v>128.27151770718299</v>
      </c>
      <c r="D506">
        <v>1.7442346306748899</v>
      </c>
      <c r="E506">
        <v>0.36206622707299801</v>
      </c>
      <c r="F506">
        <v>4.8174463682392403</v>
      </c>
      <c r="G506">
        <v>1.4540715704637399E-6</v>
      </c>
      <c r="H506">
        <v>2.59732194527552E-5</v>
      </c>
      <c r="I506" t="s">
        <v>3378</v>
      </c>
    </row>
    <row r="507" spans="1:9" x14ac:dyDescent="0.4">
      <c r="A507" t="s">
        <v>1014</v>
      </c>
      <c r="B507" t="s">
        <v>1015</v>
      </c>
      <c r="C507">
        <v>139.155742997918</v>
      </c>
      <c r="D507">
        <v>1.7415026608086199</v>
      </c>
      <c r="E507">
        <v>0.39872246971557501</v>
      </c>
      <c r="F507">
        <v>4.3677063448440698</v>
      </c>
      <c r="G507">
        <v>1.25558153431527E-5</v>
      </c>
      <c r="H507">
        <v>1.63147055486542E-4</v>
      </c>
      <c r="I507" t="s">
        <v>3378</v>
      </c>
    </row>
    <row r="508" spans="1:9" x14ac:dyDescent="0.4">
      <c r="A508" t="s">
        <v>1016</v>
      </c>
      <c r="B508" t="s">
        <v>1017</v>
      </c>
      <c r="C508">
        <v>95.3935288542514</v>
      </c>
      <c r="D508">
        <v>1.7380531372230501</v>
      </c>
      <c r="E508">
        <v>0.41744834161203098</v>
      </c>
      <c r="F508">
        <v>4.1635166893018001</v>
      </c>
      <c r="G508">
        <v>3.1338310779909799E-5</v>
      </c>
      <c r="H508">
        <v>3.6048974583851901E-4</v>
      </c>
      <c r="I508" t="s">
        <v>3378</v>
      </c>
    </row>
    <row r="509" spans="1:9" x14ac:dyDescent="0.4">
      <c r="A509" t="s">
        <v>1018</v>
      </c>
      <c r="B509" t="s">
        <v>1019</v>
      </c>
      <c r="C509">
        <v>773.94997304275398</v>
      </c>
      <c r="D509">
        <v>1.7379712338097599</v>
      </c>
      <c r="E509">
        <v>0.20223996655903301</v>
      </c>
      <c r="F509">
        <v>8.5936091830911803</v>
      </c>
      <c r="G509">
        <v>8.4279333833845207E-18</v>
      </c>
      <c r="H509">
        <v>1.8020904616825101E-15</v>
      </c>
      <c r="I509" t="s">
        <v>3378</v>
      </c>
    </row>
    <row r="510" spans="1:9" x14ac:dyDescent="0.4">
      <c r="A510" t="s">
        <v>1020</v>
      </c>
      <c r="B510" t="s">
        <v>1021</v>
      </c>
      <c r="C510">
        <v>37.454802231962702</v>
      </c>
      <c r="D510">
        <v>1.7371939308351501</v>
      </c>
      <c r="E510">
        <v>0.59048525169003196</v>
      </c>
      <c r="F510">
        <v>2.9419768332284502</v>
      </c>
      <c r="G510">
        <v>3.2612432375128801E-3</v>
      </c>
      <c r="H510">
        <v>1.62225373497904E-2</v>
      </c>
      <c r="I510" t="s">
        <v>3378</v>
      </c>
    </row>
    <row r="511" spans="1:9" x14ac:dyDescent="0.4">
      <c r="A511" t="s">
        <v>1022</v>
      </c>
      <c r="B511" t="s">
        <v>1023</v>
      </c>
      <c r="C511">
        <v>129.08531644865201</v>
      </c>
      <c r="D511">
        <v>1.73432195309</v>
      </c>
      <c r="E511">
        <v>0.35141224167763302</v>
      </c>
      <c r="F511">
        <v>4.9352917952157398</v>
      </c>
      <c r="G511">
        <v>8.00310160796543E-7</v>
      </c>
      <c r="H511">
        <v>1.5371875479500299E-5</v>
      </c>
      <c r="I511" t="s">
        <v>3378</v>
      </c>
    </row>
    <row r="512" spans="1:9" x14ac:dyDescent="0.4">
      <c r="A512" t="s">
        <v>1024</v>
      </c>
      <c r="B512" t="s">
        <v>1025</v>
      </c>
      <c r="C512">
        <v>29.1056985709636</v>
      </c>
      <c r="D512">
        <v>1.72804451576406</v>
      </c>
      <c r="E512">
        <v>0.66234503143842804</v>
      </c>
      <c r="F512">
        <v>2.6089793593095001</v>
      </c>
      <c r="G512">
        <v>9.0812719829157593E-3</v>
      </c>
      <c r="H512">
        <v>3.6096690713940699E-2</v>
      </c>
      <c r="I512" t="s">
        <v>3378</v>
      </c>
    </row>
    <row r="513" spans="1:9" x14ac:dyDescent="0.4">
      <c r="A513" t="s">
        <v>1026</v>
      </c>
      <c r="B513" t="s">
        <v>1027</v>
      </c>
      <c r="C513">
        <v>52.6276617104729</v>
      </c>
      <c r="D513">
        <v>1.7257942500265</v>
      </c>
      <c r="E513">
        <v>0.52319316896221801</v>
      </c>
      <c r="F513">
        <v>3.29857947772848</v>
      </c>
      <c r="G513">
        <v>9.71753666758365E-4</v>
      </c>
      <c r="H513">
        <v>6.2106805778754399E-3</v>
      </c>
      <c r="I513" t="s">
        <v>3378</v>
      </c>
    </row>
    <row r="514" spans="1:9" x14ac:dyDescent="0.4">
      <c r="A514" t="s">
        <v>1028</v>
      </c>
      <c r="B514" t="s">
        <v>1029</v>
      </c>
      <c r="C514">
        <v>78.725606964937697</v>
      </c>
      <c r="D514">
        <v>1.7241007317549</v>
      </c>
      <c r="E514">
        <v>0.42965237928833899</v>
      </c>
      <c r="F514">
        <v>4.0127805986100498</v>
      </c>
      <c r="G514">
        <v>6.0007682578706498E-5</v>
      </c>
      <c r="H514">
        <v>6.1968160844772197E-4</v>
      </c>
      <c r="I514" t="s">
        <v>3378</v>
      </c>
    </row>
    <row r="515" spans="1:9" x14ac:dyDescent="0.4">
      <c r="A515" t="s">
        <v>1030</v>
      </c>
      <c r="B515" t="s">
        <v>1031</v>
      </c>
      <c r="C515">
        <v>78.769442027828703</v>
      </c>
      <c r="D515">
        <v>1.7223949096029001</v>
      </c>
      <c r="E515">
        <v>0.45766300548057898</v>
      </c>
      <c r="F515">
        <v>3.7634567115475299</v>
      </c>
      <c r="G515">
        <v>1.67580746372486E-4</v>
      </c>
      <c r="H515">
        <v>1.4581831551501801E-3</v>
      </c>
      <c r="I515" t="s">
        <v>3378</v>
      </c>
    </row>
    <row r="516" spans="1:9" x14ac:dyDescent="0.4">
      <c r="A516" t="s">
        <v>1032</v>
      </c>
      <c r="B516" t="s">
        <v>1033</v>
      </c>
      <c r="C516">
        <v>111.44631860547101</v>
      </c>
      <c r="D516">
        <v>1.72059191893509</v>
      </c>
      <c r="E516">
        <v>0.35844435409979503</v>
      </c>
      <c r="F516">
        <v>4.8001646538867204</v>
      </c>
      <c r="G516">
        <v>1.5853523327308101E-6</v>
      </c>
      <c r="H516">
        <v>2.7805817753806899E-5</v>
      </c>
      <c r="I516" t="s">
        <v>3378</v>
      </c>
    </row>
    <row r="517" spans="1:9" x14ac:dyDescent="0.4">
      <c r="A517" t="s">
        <v>1034</v>
      </c>
      <c r="B517" t="s">
        <v>1035</v>
      </c>
      <c r="C517">
        <v>98.361954152789806</v>
      </c>
      <c r="D517">
        <v>1.7194838500773999</v>
      </c>
      <c r="E517">
        <v>0.38332149490911099</v>
      </c>
      <c r="F517">
        <v>4.4857485763617397</v>
      </c>
      <c r="G517">
        <v>7.2658381212180801E-6</v>
      </c>
      <c r="H517">
        <v>1.0210311184621399E-4</v>
      </c>
      <c r="I517" t="s">
        <v>3378</v>
      </c>
    </row>
    <row r="518" spans="1:9" x14ac:dyDescent="0.4">
      <c r="A518" t="s">
        <v>1036</v>
      </c>
      <c r="B518" t="s">
        <v>1037</v>
      </c>
      <c r="C518">
        <v>39.617819724197403</v>
      </c>
      <c r="D518">
        <v>1.7178861266926</v>
      </c>
      <c r="E518">
        <v>0.60811911609624303</v>
      </c>
      <c r="F518">
        <v>2.8249171605069501</v>
      </c>
      <c r="G518">
        <v>4.72928412801974E-3</v>
      </c>
      <c r="H518">
        <v>2.1760693424495901E-2</v>
      </c>
      <c r="I518" t="s">
        <v>3378</v>
      </c>
    </row>
    <row r="519" spans="1:9" x14ac:dyDescent="0.4">
      <c r="A519" t="s">
        <v>1038</v>
      </c>
      <c r="B519" t="s">
        <v>1039</v>
      </c>
      <c r="C519">
        <v>66.914534017583904</v>
      </c>
      <c r="D519">
        <v>1.71569676549524</v>
      </c>
      <c r="E519">
        <v>0.47984236630545701</v>
      </c>
      <c r="F519">
        <v>3.5755424822222999</v>
      </c>
      <c r="G519">
        <v>3.4950241346792002E-4</v>
      </c>
      <c r="H519">
        <v>2.6681304734625902E-3</v>
      </c>
      <c r="I519" t="s">
        <v>3378</v>
      </c>
    </row>
    <row r="520" spans="1:9" x14ac:dyDescent="0.4">
      <c r="A520" t="s">
        <v>1040</v>
      </c>
      <c r="B520" t="s">
        <v>1041</v>
      </c>
      <c r="C520">
        <v>205.15269474716999</v>
      </c>
      <c r="D520">
        <v>1.7118186761497101</v>
      </c>
      <c r="E520">
        <v>0.28383838218139701</v>
      </c>
      <c r="F520">
        <v>6.0309626308950399</v>
      </c>
      <c r="G520">
        <v>1.6298587677546601E-9</v>
      </c>
      <c r="H520">
        <v>6.3195057288407399E-8</v>
      </c>
      <c r="I520" t="s">
        <v>3378</v>
      </c>
    </row>
    <row r="521" spans="1:9" x14ac:dyDescent="0.4">
      <c r="A521" t="s">
        <v>1042</v>
      </c>
      <c r="B521" t="s">
        <v>1043</v>
      </c>
      <c r="C521">
        <v>37.2853952688912</v>
      </c>
      <c r="D521">
        <v>1.71176883315308</v>
      </c>
      <c r="E521">
        <v>0.60819972670783196</v>
      </c>
      <c r="F521">
        <v>2.8144847128078099</v>
      </c>
      <c r="G521">
        <v>4.8855501275529402E-3</v>
      </c>
      <c r="H521">
        <v>2.2303264946505402E-2</v>
      </c>
      <c r="I521" t="s">
        <v>3378</v>
      </c>
    </row>
    <row r="522" spans="1:9" x14ac:dyDescent="0.4">
      <c r="A522" t="s">
        <v>1044</v>
      </c>
      <c r="B522" t="s">
        <v>1045</v>
      </c>
      <c r="C522">
        <v>40.367671051795803</v>
      </c>
      <c r="D522">
        <v>1.71122864083353</v>
      </c>
      <c r="E522">
        <v>0.56716869145931603</v>
      </c>
      <c r="F522">
        <v>3.01714228341937</v>
      </c>
      <c r="G522">
        <v>2.5517000984294201E-3</v>
      </c>
      <c r="H522">
        <v>1.33267670370559E-2</v>
      </c>
      <c r="I522" t="s">
        <v>3378</v>
      </c>
    </row>
    <row r="523" spans="1:9" x14ac:dyDescent="0.4">
      <c r="A523" t="s">
        <v>1046</v>
      </c>
      <c r="B523" t="s">
        <v>1047</v>
      </c>
      <c r="C523">
        <v>37.180191763000003</v>
      </c>
      <c r="D523">
        <v>1.70803473699603</v>
      </c>
      <c r="E523">
        <v>0.58647551195965097</v>
      </c>
      <c r="F523">
        <v>2.9123717907484301</v>
      </c>
      <c r="G523">
        <v>3.5869541648390298E-3</v>
      </c>
      <c r="H523">
        <v>1.74897094422399E-2</v>
      </c>
      <c r="I523" t="s">
        <v>3378</v>
      </c>
    </row>
    <row r="524" spans="1:9" x14ac:dyDescent="0.4">
      <c r="A524" t="s">
        <v>1048</v>
      </c>
      <c r="B524" t="s">
        <v>1049</v>
      </c>
      <c r="C524">
        <v>30.649354388012899</v>
      </c>
      <c r="D524">
        <v>1.70725280386548</v>
      </c>
      <c r="E524">
        <v>0.64068311395597599</v>
      </c>
      <c r="F524">
        <v>2.66473825620881</v>
      </c>
      <c r="G524">
        <v>7.70482658975847E-3</v>
      </c>
      <c r="H524">
        <v>3.1749179702140397E-2</v>
      </c>
      <c r="I524" t="s">
        <v>3378</v>
      </c>
    </row>
    <row r="525" spans="1:9" x14ac:dyDescent="0.4">
      <c r="A525" t="s">
        <v>1050</v>
      </c>
      <c r="B525" t="s">
        <v>1051</v>
      </c>
      <c r="C525">
        <v>40.344981349088599</v>
      </c>
      <c r="D525">
        <v>1.7053646281394901</v>
      </c>
      <c r="E525">
        <v>0.56742680753189001</v>
      </c>
      <c r="F525">
        <v>3.00543542445102</v>
      </c>
      <c r="G525">
        <v>2.6520090182409299E-3</v>
      </c>
      <c r="H525">
        <v>1.37567645826697E-2</v>
      </c>
      <c r="I525" t="s">
        <v>3378</v>
      </c>
    </row>
    <row r="526" spans="1:9" x14ac:dyDescent="0.4">
      <c r="A526" t="s">
        <v>1052</v>
      </c>
      <c r="B526" t="s">
        <v>1053</v>
      </c>
      <c r="C526">
        <v>57.727537133376302</v>
      </c>
      <c r="D526">
        <v>1.7020774102374101</v>
      </c>
      <c r="E526">
        <v>0.48419399846771</v>
      </c>
      <c r="F526">
        <v>3.5152798581226499</v>
      </c>
      <c r="G526">
        <v>4.3929079593725502E-4</v>
      </c>
      <c r="H526">
        <v>3.2242746960765701E-3</v>
      </c>
      <c r="I526" t="s">
        <v>3378</v>
      </c>
    </row>
    <row r="527" spans="1:9" x14ac:dyDescent="0.4">
      <c r="A527" t="s">
        <v>1054</v>
      </c>
      <c r="B527" t="s">
        <v>1055</v>
      </c>
      <c r="C527">
        <v>115.067516261958</v>
      </c>
      <c r="D527">
        <v>1.7014700875991799</v>
      </c>
      <c r="E527">
        <v>0.35423951356421701</v>
      </c>
      <c r="F527">
        <v>4.8031628952955296</v>
      </c>
      <c r="G527">
        <v>1.56178725440444E-6</v>
      </c>
      <c r="H527">
        <v>2.75253171867159E-5</v>
      </c>
      <c r="I527" t="s">
        <v>3378</v>
      </c>
    </row>
    <row r="528" spans="1:9" x14ac:dyDescent="0.4">
      <c r="A528" t="s">
        <v>1056</v>
      </c>
      <c r="B528" t="s">
        <v>1057</v>
      </c>
      <c r="C528">
        <v>206.07993649094001</v>
      </c>
      <c r="D528">
        <v>1.6973857411109501</v>
      </c>
      <c r="E528">
        <v>0.328856154944416</v>
      </c>
      <c r="F528">
        <v>5.1614838755195303</v>
      </c>
      <c r="G528">
        <v>2.4499999696560302E-7</v>
      </c>
      <c r="H528">
        <v>5.5315216706209204E-6</v>
      </c>
      <c r="I528" t="s">
        <v>3378</v>
      </c>
    </row>
    <row r="529" spans="1:9" x14ac:dyDescent="0.4">
      <c r="A529" t="s">
        <v>1058</v>
      </c>
      <c r="B529" t="s">
        <v>1059</v>
      </c>
      <c r="C529">
        <v>37.9260355037229</v>
      </c>
      <c r="D529">
        <v>1.6950425087434999</v>
      </c>
      <c r="E529">
        <v>0.57871105735163797</v>
      </c>
      <c r="F529">
        <v>2.9289962360500699</v>
      </c>
      <c r="G529">
        <v>3.4005854018858898E-3</v>
      </c>
      <c r="H529">
        <v>1.67694553591301E-2</v>
      </c>
      <c r="I529" t="s">
        <v>3378</v>
      </c>
    </row>
    <row r="530" spans="1:9" x14ac:dyDescent="0.4">
      <c r="A530" t="s">
        <v>1060</v>
      </c>
      <c r="B530" t="s">
        <v>1061</v>
      </c>
      <c r="C530">
        <v>53.177283099580002</v>
      </c>
      <c r="D530">
        <v>1.6904052180245801</v>
      </c>
      <c r="E530">
        <v>0.53317121918616295</v>
      </c>
      <c r="F530">
        <v>3.17047349368339</v>
      </c>
      <c r="G530">
        <v>1.52190717234924E-3</v>
      </c>
      <c r="H530">
        <v>8.9263938224921208E-3</v>
      </c>
      <c r="I530" t="s">
        <v>3378</v>
      </c>
    </row>
    <row r="531" spans="1:9" x14ac:dyDescent="0.4">
      <c r="A531" t="s">
        <v>1062</v>
      </c>
      <c r="B531" t="s">
        <v>1063</v>
      </c>
      <c r="C531">
        <v>100.71851449924699</v>
      </c>
      <c r="D531">
        <v>1.6738175511542399</v>
      </c>
      <c r="E531">
        <v>0.42826763573362397</v>
      </c>
      <c r="F531">
        <v>3.9083447160021598</v>
      </c>
      <c r="G531">
        <v>9.2930647686063805E-5</v>
      </c>
      <c r="H531">
        <v>8.8837055710412095E-4</v>
      </c>
      <c r="I531" t="s">
        <v>3378</v>
      </c>
    </row>
    <row r="532" spans="1:9" x14ac:dyDescent="0.4">
      <c r="A532" t="s">
        <v>1064</v>
      </c>
      <c r="B532" t="s">
        <v>1065</v>
      </c>
      <c r="C532">
        <v>83.687664257169502</v>
      </c>
      <c r="D532">
        <v>1.6730075212523701</v>
      </c>
      <c r="E532">
        <v>0.407975130013916</v>
      </c>
      <c r="F532">
        <v>4.1007585957391699</v>
      </c>
      <c r="G532">
        <v>4.1179797199713103E-5</v>
      </c>
      <c r="H532">
        <v>4.53601705518052E-4</v>
      </c>
      <c r="I532" t="s">
        <v>3378</v>
      </c>
    </row>
    <row r="533" spans="1:9" x14ac:dyDescent="0.4">
      <c r="A533" t="s">
        <v>1066</v>
      </c>
      <c r="B533" t="s">
        <v>1067</v>
      </c>
      <c r="C533">
        <v>184.66325347282799</v>
      </c>
      <c r="D533">
        <v>1.6728215630887</v>
      </c>
      <c r="E533">
        <v>0.30155130713843098</v>
      </c>
      <c r="F533">
        <v>5.5473862108671801</v>
      </c>
      <c r="G533">
        <v>2.899717531894E-8</v>
      </c>
      <c r="H533">
        <v>8.2186925757775301E-7</v>
      </c>
      <c r="I533" t="s">
        <v>3378</v>
      </c>
    </row>
    <row r="534" spans="1:9" x14ac:dyDescent="0.4">
      <c r="A534" t="s">
        <v>1068</v>
      </c>
      <c r="B534" t="s">
        <v>1069</v>
      </c>
      <c r="C534">
        <v>163.300547545515</v>
      </c>
      <c r="D534">
        <v>1.67240829888304</v>
      </c>
      <c r="E534">
        <v>0.36086944569646601</v>
      </c>
      <c r="F534">
        <v>4.6343859776084697</v>
      </c>
      <c r="G534">
        <v>3.5799848960489601E-6</v>
      </c>
      <c r="H534">
        <v>5.6031195251401303E-5</v>
      </c>
      <c r="I534" t="s">
        <v>3378</v>
      </c>
    </row>
    <row r="535" spans="1:9" x14ac:dyDescent="0.4">
      <c r="A535" t="s">
        <v>1070</v>
      </c>
      <c r="B535" t="s">
        <v>1071</v>
      </c>
      <c r="C535">
        <v>45.374324419518302</v>
      </c>
      <c r="D535">
        <v>1.6714634337468499</v>
      </c>
      <c r="E535">
        <v>0.53080558514284504</v>
      </c>
      <c r="F535">
        <v>3.14891832439374</v>
      </c>
      <c r="G535">
        <v>1.63875989694581E-3</v>
      </c>
      <c r="H535">
        <v>9.4366609511255996E-3</v>
      </c>
      <c r="I535" t="s">
        <v>3378</v>
      </c>
    </row>
    <row r="536" spans="1:9" x14ac:dyDescent="0.4">
      <c r="A536" t="s">
        <v>1072</v>
      </c>
      <c r="B536" t="s">
        <v>1073</v>
      </c>
      <c r="C536">
        <v>52.198088973501001</v>
      </c>
      <c r="D536">
        <v>1.67109230132621</v>
      </c>
      <c r="E536">
        <v>0.50079165208410104</v>
      </c>
      <c r="F536">
        <v>3.3369012729580598</v>
      </c>
      <c r="G536">
        <v>8.4718035920278796E-4</v>
      </c>
      <c r="H536">
        <v>5.5436554558094204E-3</v>
      </c>
      <c r="I536" t="s">
        <v>3378</v>
      </c>
    </row>
    <row r="537" spans="1:9" x14ac:dyDescent="0.4">
      <c r="A537" t="s">
        <v>1074</v>
      </c>
      <c r="B537" t="s">
        <v>1075</v>
      </c>
      <c r="C537">
        <v>211.100279905154</v>
      </c>
      <c r="D537">
        <v>1.6686250433302601</v>
      </c>
      <c r="E537">
        <v>0.307057190160134</v>
      </c>
      <c r="F537">
        <v>5.4342483967239401</v>
      </c>
      <c r="G537">
        <v>5.5027881192593898E-8</v>
      </c>
      <c r="H537">
        <v>1.4468451944671199E-6</v>
      </c>
      <c r="I537" t="s">
        <v>3378</v>
      </c>
    </row>
    <row r="538" spans="1:9" x14ac:dyDescent="0.4">
      <c r="A538" t="s">
        <v>1076</v>
      </c>
      <c r="B538" t="s">
        <v>1077</v>
      </c>
      <c r="C538">
        <v>76.225847175698107</v>
      </c>
      <c r="D538">
        <v>1.6685031171403499</v>
      </c>
      <c r="E538">
        <v>0.44333059005452002</v>
      </c>
      <c r="F538">
        <v>3.7635641540890701</v>
      </c>
      <c r="G538">
        <v>1.67508728468749E-4</v>
      </c>
      <c r="H538">
        <v>1.4581831551501801E-3</v>
      </c>
      <c r="I538" t="s">
        <v>3378</v>
      </c>
    </row>
    <row r="539" spans="1:9" x14ac:dyDescent="0.4">
      <c r="A539" t="s">
        <v>1078</v>
      </c>
      <c r="B539" t="s">
        <v>1079</v>
      </c>
      <c r="C539">
        <v>246.227957559488</v>
      </c>
      <c r="D539">
        <v>1.6669044003070701</v>
      </c>
      <c r="E539">
        <v>0.28961995619402497</v>
      </c>
      <c r="F539">
        <v>5.7554887522680396</v>
      </c>
      <c r="G539">
        <v>8.6391474433542807E-9</v>
      </c>
      <c r="H539">
        <v>2.8227686253117098E-7</v>
      </c>
      <c r="I539" t="s">
        <v>3378</v>
      </c>
    </row>
    <row r="540" spans="1:9" x14ac:dyDescent="0.4">
      <c r="A540" t="s">
        <v>1080</v>
      </c>
      <c r="B540" t="s">
        <v>1081</v>
      </c>
      <c r="C540">
        <v>474.19726061982601</v>
      </c>
      <c r="D540">
        <v>1.6605085174220999</v>
      </c>
      <c r="E540">
        <v>0.236425650555627</v>
      </c>
      <c r="F540">
        <v>7.0233856331566402</v>
      </c>
      <c r="G540">
        <v>2.1655542082814599E-12</v>
      </c>
      <c r="H540">
        <v>1.6147260609442301E-10</v>
      </c>
      <c r="I540" t="s">
        <v>3378</v>
      </c>
    </row>
    <row r="541" spans="1:9" x14ac:dyDescent="0.4">
      <c r="A541" t="s">
        <v>1082</v>
      </c>
      <c r="B541" t="s">
        <v>1083</v>
      </c>
      <c r="C541">
        <v>257.49056269783802</v>
      </c>
      <c r="D541">
        <v>1.65865197046303</v>
      </c>
      <c r="E541">
        <v>0.261869338949275</v>
      </c>
      <c r="F541">
        <v>6.3338914632702403</v>
      </c>
      <c r="G541">
        <v>2.39053708206749E-10</v>
      </c>
      <c r="H541">
        <v>1.1358957246163801E-8</v>
      </c>
      <c r="I541" t="s">
        <v>3378</v>
      </c>
    </row>
    <row r="542" spans="1:9" x14ac:dyDescent="0.4">
      <c r="A542" t="s">
        <v>1084</v>
      </c>
      <c r="B542" t="s">
        <v>1085</v>
      </c>
      <c r="C542">
        <v>72.552053370471</v>
      </c>
      <c r="D542">
        <v>1.6545920770978</v>
      </c>
      <c r="E542">
        <v>0.47024700653824297</v>
      </c>
      <c r="F542">
        <v>3.5185595104117802</v>
      </c>
      <c r="G542">
        <v>4.3389648754631302E-4</v>
      </c>
      <c r="H542">
        <v>3.1959751412985798E-3</v>
      </c>
      <c r="I542" t="s">
        <v>3378</v>
      </c>
    </row>
    <row r="543" spans="1:9" x14ac:dyDescent="0.4">
      <c r="A543" t="s">
        <v>1086</v>
      </c>
      <c r="B543" t="s">
        <v>1087</v>
      </c>
      <c r="C543">
        <v>64.617308002309997</v>
      </c>
      <c r="D543">
        <v>1.6535569144065101</v>
      </c>
      <c r="E543">
        <v>0.47012775206948199</v>
      </c>
      <c r="F543">
        <v>3.5172501668485401</v>
      </c>
      <c r="G543">
        <v>4.3604261155167902E-4</v>
      </c>
      <c r="H543">
        <v>3.2101567452969201E-3</v>
      </c>
      <c r="I543" t="s">
        <v>3378</v>
      </c>
    </row>
    <row r="544" spans="1:9" x14ac:dyDescent="0.4">
      <c r="A544" t="s">
        <v>1088</v>
      </c>
      <c r="B544" t="s">
        <v>1089</v>
      </c>
      <c r="C544">
        <v>131.857141361213</v>
      </c>
      <c r="D544">
        <v>1.6534611950035301</v>
      </c>
      <c r="E544">
        <v>0.34611970188727897</v>
      </c>
      <c r="F544">
        <v>4.7771368864232198</v>
      </c>
      <c r="G544">
        <v>1.7780873701069901E-6</v>
      </c>
      <c r="H544">
        <v>3.0741248943348001E-5</v>
      </c>
      <c r="I544" t="s">
        <v>3378</v>
      </c>
    </row>
    <row r="545" spans="1:9" x14ac:dyDescent="0.4">
      <c r="A545" t="s">
        <v>1090</v>
      </c>
      <c r="B545" t="s">
        <v>1091</v>
      </c>
      <c r="C545">
        <v>45.255586383921703</v>
      </c>
      <c r="D545">
        <v>1.65340840728739</v>
      </c>
      <c r="E545">
        <v>0.53466207223929796</v>
      </c>
      <c r="F545">
        <v>3.0924363128330898</v>
      </c>
      <c r="G545">
        <v>1.9852082636948902E-3</v>
      </c>
      <c r="H545">
        <v>1.09171437799258E-2</v>
      </c>
      <c r="I545" t="s">
        <v>3378</v>
      </c>
    </row>
    <row r="546" spans="1:9" x14ac:dyDescent="0.4">
      <c r="A546" t="s">
        <v>1092</v>
      </c>
      <c r="B546" t="s">
        <v>1093</v>
      </c>
      <c r="C546">
        <v>408.45880194686998</v>
      </c>
      <c r="D546">
        <v>1.6531180674776</v>
      </c>
      <c r="E546">
        <v>0.229309904784707</v>
      </c>
      <c r="F546">
        <v>7.20910014344852</v>
      </c>
      <c r="G546">
        <v>5.63228301017474E-13</v>
      </c>
      <c r="H546">
        <v>4.8746068433298102E-11</v>
      </c>
      <c r="I546" t="s">
        <v>3378</v>
      </c>
    </row>
    <row r="547" spans="1:9" x14ac:dyDescent="0.4">
      <c r="A547" t="s">
        <v>1094</v>
      </c>
      <c r="B547" t="s">
        <v>1095</v>
      </c>
      <c r="C547">
        <v>34.526344825725502</v>
      </c>
      <c r="D547">
        <v>1.65288008729914</v>
      </c>
      <c r="E547">
        <v>0.61665794405904795</v>
      </c>
      <c r="F547">
        <v>2.68038400092493</v>
      </c>
      <c r="G547">
        <v>7.3537746952059202E-3</v>
      </c>
      <c r="H547">
        <v>3.0523518146815299E-2</v>
      </c>
      <c r="I547" t="s">
        <v>3378</v>
      </c>
    </row>
    <row r="548" spans="1:9" x14ac:dyDescent="0.4">
      <c r="A548" t="s">
        <v>1096</v>
      </c>
      <c r="B548" t="s">
        <v>1097</v>
      </c>
      <c r="C548">
        <v>61.810812888621101</v>
      </c>
      <c r="D548">
        <v>1.65009647443331</v>
      </c>
      <c r="E548">
        <v>0.470749627239332</v>
      </c>
      <c r="F548">
        <v>3.5052528540705401</v>
      </c>
      <c r="G548">
        <v>4.5617381400939899E-4</v>
      </c>
      <c r="H548">
        <v>3.3297024375987302E-3</v>
      </c>
      <c r="I548" t="s">
        <v>3378</v>
      </c>
    </row>
    <row r="549" spans="1:9" x14ac:dyDescent="0.4">
      <c r="A549" t="s">
        <v>1098</v>
      </c>
      <c r="B549" t="s">
        <v>1099</v>
      </c>
      <c r="C549">
        <v>670.56765615241795</v>
      </c>
      <c r="D549">
        <v>1.6462331363554401</v>
      </c>
      <c r="E549">
        <v>0.30258521719086501</v>
      </c>
      <c r="F549">
        <v>5.44056035400114</v>
      </c>
      <c r="G549">
        <v>5.3113241856503101E-8</v>
      </c>
      <c r="H549">
        <v>1.4049159021375501E-6</v>
      </c>
      <c r="I549" t="s">
        <v>3379</v>
      </c>
    </row>
    <row r="550" spans="1:9" x14ac:dyDescent="0.4">
      <c r="A550" t="s">
        <v>1100</v>
      </c>
      <c r="B550" t="s">
        <v>1101</v>
      </c>
      <c r="C550">
        <v>60.475884168925802</v>
      </c>
      <c r="D550">
        <v>1.64621585216341</v>
      </c>
      <c r="E550">
        <v>0.57943049521642798</v>
      </c>
      <c r="F550">
        <v>2.8410928761153902</v>
      </c>
      <c r="G550">
        <v>4.4959216635085102E-3</v>
      </c>
      <c r="H550">
        <v>2.0900760088628401E-2</v>
      </c>
      <c r="I550" t="s">
        <v>3378</v>
      </c>
    </row>
    <row r="551" spans="1:9" x14ac:dyDescent="0.4">
      <c r="A551" t="s">
        <v>1102</v>
      </c>
      <c r="B551" t="s">
        <v>1103</v>
      </c>
      <c r="C551">
        <v>51.009772143267099</v>
      </c>
      <c r="D551">
        <v>1.6454065117007399</v>
      </c>
      <c r="E551">
        <v>0.62880961530491697</v>
      </c>
      <c r="F551">
        <v>2.61670062233839</v>
      </c>
      <c r="G551">
        <v>8.8784172853080805E-3</v>
      </c>
      <c r="H551">
        <v>3.5494140040797199E-2</v>
      </c>
      <c r="I551" t="s">
        <v>3378</v>
      </c>
    </row>
    <row r="552" spans="1:9" x14ac:dyDescent="0.4">
      <c r="A552" t="s">
        <v>1104</v>
      </c>
      <c r="B552" t="s">
        <v>1105</v>
      </c>
      <c r="C552">
        <v>277.31076638820502</v>
      </c>
      <c r="D552">
        <v>1.64351852827356</v>
      </c>
      <c r="E552">
        <v>0.25331616080573899</v>
      </c>
      <c r="F552">
        <v>6.48801293626871</v>
      </c>
      <c r="G552">
        <v>8.6975814057208503E-11</v>
      </c>
      <c r="H552">
        <v>4.5819867260572903E-9</v>
      </c>
      <c r="I552" t="s">
        <v>3378</v>
      </c>
    </row>
    <row r="553" spans="1:9" x14ac:dyDescent="0.4">
      <c r="A553" t="s">
        <v>1106</v>
      </c>
      <c r="B553" t="s">
        <v>1107</v>
      </c>
      <c r="C553">
        <v>155.06658988491901</v>
      </c>
      <c r="D553">
        <v>1.64238612002339</v>
      </c>
      <c r="E553">
        <v>0.33162017698726198</v>
      </c>
      <c r="F553">
        <v>4.9526121569088897</v>
      </c>
      <c r="G553">
        <v>7.3223826572869604E-7</v>
      </c>
      <c r="H553">
        <v>1.43101403006657E-5</v>
      </c>
      <c r="I553" t="s">
        <v>3378</v>
      </c>
    </row>
    <row r="554" spans="1:9" x14ac:dyDescent="0.4">
      <c r="A554" t="s">
        <v>1108</v>
      </c>
      <c r="B554" t="s">
        <v>1109</v>
      </c>
      <c r="C554">
        <v>171.701755213518</v>
      </c>
      <c r="D554">
        <v>1.6413363286103999</v>
      </c>
      <c r="E554">
        <v>0.31943089138923503</v>
      </c>
      <c r="F554">
        <v>5.1383143360746102</v>
      </c>
      <c r="G554">
        <v>2.7721389723990099E-7</v>
      </c>
      <c r="H554">
        <v>6.1631346572907696E-6</v>
      </c>
      <c r="I554" t="s">
        <v>3379</v>
      </c>
    </row>
    <row r="555" spans="1:9" x14ac:dyDescent="0.4">
      <c r="A555" t="s">
        <v>1110</v>
      </c>
      <c r="B555" t="s">
        <v>1111</v>
      </c>
      <c r="C555">
        <v>210.83996193919899</v>
      </c>
      <c r="D555">
        <v>1.6401786928992199</v>
      </c>
      <c r="E555">
        <v>0.38022541102896601</v>
      </c>
      <c r="F555">
        <v>4.31370088721994</v>
      </c>
      <c r="G555">
        <v>1.60544123587331E-5</v>
      </c>
      <c r="H555">
        <v>2.0333724363761201E-4</v>
      </c>
      <c r="I555" t="s">
        <v>3378</v>
      </c>
    </row>
    <row r="556" spans="1:9" x14ac:dyDescent="0.4">
      <c r="A556" t="s">
        <v>1112</v>
      </c>
      <c r="B556" t="s">
        <v>1113</v>
      </c>
      <c r="C556">
        <v>118.142595246418</v>
      </c>
      <c r="D556">
        <v>1.63461940522062</v>
      </c>
      <c r="E556">
        <v>0.36120036653443499</v>
      </c>
      <c r="F556">
        <v>4.5255197853316202</v>
      </c>
      <c r="G556">
        <v>6.0247244352979997E-6</v>
      </c>
      <c r="H556">
        <v>8.7337480846692806E-5</v>
      </c>
      <c r="I556" t="s">
        <v>3378</v>
      </c>
    </row>
    <row r="557" spans="1:9" x14ac:dyDescent="0.4">
      <c r="A557" t="s">
        <v>1114</v>
      </c>
      <c r="B557" t="s">
        <v>1115</v>
      </c>
      <c r="C557">
        <v>163.00300491138799</v>
      </c>
      <c r="D557">
        <v>1.6223064135313501</v>
      </c>
      <c r="E557">
        <v>0.32671925699807702</v>
      </c>
      <c r="F557">
        <v>4.96544473208355</v>
      </c>
      <c r="G557">
        <v>6.8543811653133903E-7</v>
      </c>
      <c r="H557">
        <v>1.3486157258952199E-5</v>
      </c>
      <c r="I557" t="s">
        <v>3378</v>
      </c>
    </row>
    <row r="558" spans="1:9" x14ac:dyDescent="0.4">
      <c r="A558" t="s">
        <v>1116</v>
      </c>
      <c r="B558" t="s">
        <v>1117</v>
      </c>
      <c r="C558">
        <v>93.852210398410605</v>
      </c>
      <c r="D558">
        <v>1.6213725401644601</v>
      </c>
      <c r="E558">
        <v>0.400088033759395</v>
      </c>
      <c r="F558">
        <v>4.0525394497040201</v>
      </c>
      <c r="G558">
        <v>5.0664677430135298E-5</v>
      </c>
      <c r="H558">
        <v>5.3851746304537501E-4</v>
      </c>
      <c r="I558" t="s">
        <v>3378</v>
      </c>
    </row>
    <row r="559" spans="1:9" x14ac:dyDescent="0.4">
      <c r="A559" t="s">
        <v>1118</v>
      </c>
      <c r="B559" t="s">
        <v>1119</v>
      </c>
      <c r="C559">
        <v>125.216344608919</v>
      </c>
      <c r="D559">
        <v>1.6187907338990899</v>
      </c>
      <c r="E559">
        <v>0.34463812845261099</v>
      </c>
      <c r="F559">
        <v>4.6970738297799297</v>
      </c>
      <c r="G559">
        <v>2.63915076361482E-6</v>
      </c>
      <c r="H559">
        <v>4.3116013598830902E-5</v>
      </c>
      <c r="I559" t="s">
        <v>3378</v>
      </c>
    </row>
    <row r="560" spans="1:9" x14ac:dyDescent="0.4">
      <c r="A560" t="s">
        <v>1120</v>
      </c>
      <c r="B560" t="s">
        <v>1121</v>
      </c>
      <c r="C560">
        <v>35.315903157935402</v>
      </c>
      <c r="D560">
        <v>1.6102329266512501</v>
      </c>
      <c r="E560">
        <v>0.59780121426271304</v>
      </c>
      <c r="F560">
        <v>2.6935925994014598</v>
      </c>
      <c r="G560">
        <v>7.0686507174003797E-3</v>
      </c>
      <c r="H560">
        <v>2.9627610674834701E-2</v>
      </c>
      <c r="I560" t="s">
        <v>3378</v>
      </c>
    </row>
    <row r="561" spans="1:9" x14ac:dyDescent="0.4">
      <c r="A561" t="s">
        <v>1122</v>
      </c>
      <c r="B561" t="s">
        <v>1123</v>
      </c>
      <c r="C561">
        <v>1113.4268038606101</v>
      </c>
      <c r="D561">
        <v>1.6040968380259699</v>
      </c>
      <c r="E561">
        <v>0.20831289982299001</v>
      </c>
      <c r="F561">
        <v>7.7004200862693502</v>
      </c>
      <c r="G561">
        <v>1.35619633189283E-14</v>
      </c>
      <c r="H561">
        <v>1.6296772451009699E-12</v>
      </c>
      <c r="I561" t="s">
        <v>3378</v>
      </c>
    </row>
    <row r="562" spans="1:9" x14ac:dyDescent="0.4">
      <c r="A562" t="s">
        <v>1124</v>
      </c>
      <c r="B562" t="s">
        <v>1125</v>
      </c>
      <c r="C562">
        <v>58.7651554252813</v>
      </c>
      <c r="D562">
        <v>1.60313653349733</v>
      </c>
      <c r="E562">
        <v>0.47117123955708401</v>
      </c>
      <c r="F562">
        <v>3.4024498927488298</v>
      </c>
      <c r="G562">
        <v>6.67846003614747E-4</v>
      </c>
      <c r="H562">
        <v>4.5631959081571596E-3</v>
      </c>
      <c r="I562" t="s">
        <v>3378</v>
      </c>
    </row>
    <row r="563" spans="1:9" x14ac:dyDescent="0.4">
      <c r="A563" t="s">
        <v>1126</v>
      </c>
      <c r="B563" t="s">
        <v>1127</v>
      </c>
      <c r="C563">
        <v>46.8799492542934</v>
      </c>
      <c r="D563">
        <v>1.60084401609579</v>
      </c>
      <c r="E563">
        <v>0.51662758783136498</v>
      </c>
      <c r="F563">
        <v>3.09864214339698</v>
      </c>
      <c r="G563">
        <v>1.9440968657427099E-3</v>
      </c>
      <c r="H563">
        <v>1.0742413150428299E-2</v>
      </c>
      <c r="I563" t="s">
        <v>3378</v>
      </c>
    </row>
    <row r="564" spans="1:9" x14ac:dyDescent="0.4">
      <c r="A564" t="s">
        <v>1128</v>
      </c>
      <c r="B564" t="s">
        <v>1129</v>
      </c>
      <c r="C564">
        <v>48.014768506901298</v>
      </c>
      <c r="D564">
        <v>1.6002344619661699</v>
      </c>
      <c r="E564">
        <v>0.52679037480448199</v>
      </c>
      <c r="F564">
        <v>3.0377063410851002</v>
      </c>
      <c r="G564">
        <v>2.3838613669223902E-3</v>
      </c>
      <c r="H564">
        <v>1.26071921770188E-2</v>
      </c>
      <c r="I564" t="s">
        <v>3378</v>
      </c>
    </row>
    <row r="565" spans="1:9" x14ac:dyDescent="0.4">
      <c r="A565" t="s">
        <v>1130</v>
      </c>
      <c r="B565" t="s">
        <v>1131</v>
      </c>
      <c r="C565">
        <v>150.57903001116301</v>
      </c>
      <c r="D565">
        <v>1.59940881373444</v>
      </c>
      <c r="E565">
        <v>0.32042161081968501</v>
      </c>
      <c r="F565">
        <v>4.9915759728031999</v>
      </c>
      <c r="G565">
        <v>5.9888617384872397E-7</v>
      </c>
      <c r="H565">
        <v>1.20273549278459E-5</v>
      </c>
      <c r="I565" t="s">
        <v>3378</v>
      </c>
    </row>
    <row r="566" spans="1:9" x14ac:dyDescent="0.4">
      <c r="A566" t="s">
        <v>1132</v>
      </c>
      <c r="B566" t="s">
        <v>1133</v>
      </c>
      <c r="C566">
        <v>65.391533791424706</v>
      </c>
      <c r="D566">
        <v>1.59687867559052</v>
      </c>
      <c r="E566">
        <v>0.46097749411662298</v>
      </c>
      <c r="F566">
        <v>3.46411418338467</v>
      </c>
      <c r="G566">
        <v>5.31980648728303E-4</v>
      </c>
      <c r="H566">
        <v>3.8047214129412299E-3</v>
      </c>
      <c r="I566" t="s">
        <v>3378</v>
      </c>
    </row>
    <row r="567" spans="1:9" x14ac:dyDescent="0.4">
      <c r="A567" t="s">
        <v>1134</v>
      </c>
      <c r="B567" t="s">
        <v>1135</v>
      </c>
      <c r="C567">
        <v>69.797643171698596</v>
      </c>
      <c r="D567">
        <v>1.5922274322347501</v>
      </c>
      <c r="E567">
        <v>0.43856370793317601</v>
      </c>
      <c r="F567">
        <v>3.6305499142609401</v>
      </c>
      <c r="G567">
        <v>2.8281800195227298E-4</v>
      </c>
      <c r="H567">
        <v>2.23609230472325E-3</v>
      </c>
      <c r="I567" t="s">
        <v>3378</v>
      </c>
    </row>
    <row r="568" spans="1:9" x14ac:dyDescent="0.4">
      <c r="A568" t="s">
        <v>1136</v>
      </c>
      <c r="B568" t="s">
        <v>1137</v>
      </c>
      <c r="C568">
        <v>63.762535521040498</v>
      </c>
      <c r="D568">
        <v>1.5898155341859801</v>
      </c>
      <c r="E568">
        <v>0.464455197668381</v>
      </c>
      <c r="F568">
        <v>3.4229685493176598</v>
      </c>
      <c r="G568">
        <v>6.1941243615006199E-4</v>
      </c>
      <c r="H568">
        <v>4.31127660202102E-3</v>
      </c>
      <c r="I568" t="s">
        <v>3378</v>
      </c>
    </row>
    <row r="569" spans="1:9" x14ac:dyDescent="0.4">
      <c r="A569" t="s">
        <v>1138</v>
      </c>
      <c r="B569" t="s">
        <v>1139</v>
      </c>
      <c r="C569">
        <v>33.589432683542398</v>
      </c>
      <c r="D569">
        <v>1.5878727846501399</v>
      </c>
      <c r="E569">
        <v>0.636183279225642</v>
      </c>
      <c r="F569">
        <v>2.49593605569591</v>
      </c>
      <c r="G569">
        <v>1.2562524515423199E-2</v>
      </c>
      <c r="H569">
        <v>4.6149344733262397E-2</v>
      </c>
      <c r="I569" t="s">
        <v>3378</v>
      </c>
    </row>
    <row r="570" spans="1:9" x14ac:dyDescent="0.4">
      <c r="A570" t="s">
        <v>1140</v>
      </c>
      <c r="B570" t="s">
        <v>1141</v>
      </c>
      <c r="C570">
        <v>91.660441559894394</v>
      </c>
      <c r="D570">
        <v>1.58787239796253</v>
      </c>
      <c r="E570">
        <v>0.383630680960446</v>
      </c>
      <c r="F570">
        <v>4.1390651915200998</v>
      </c>
      <c r="G570">
        <v>3.4872385482108E-5</v>
      </c>
      <c r="H570">
        <v>3.9184272404161501E-4</v>
      </c>
      <c r="I570" t="s">
        <v>3378</v>
      </c>
    </row>
    <row r="571" spans="1:9" x14ac:dyDescent="0.4">
      <c r="A571" t="s">
        <v>1142</v>
      </c>
      <c r="B571" t="s">
        <v>1143</v>
      </c>
      <c r="C571">
        <v>149.27325945295999</v>
      </c>
      <c r="D571">
        <v>1.5872001718719699</v>
      </c>
      <c r="E571">
        <v>0.35190035147717103</v>
      </c>
      <c r="F571">
        <v>4.5103682483105896</v>
      </c>
      <c r="G571">
        <v>6.4715185023698698E-6</v>
      </c>
      <c r="H571">
        <v>9.2854274275748003E-5</v>
      </c>
      <c r="I571" t="s">
        <v>3378</v>
      </c>
    </row>
    <row r="572" spans="1:9" x14ac:dyDescent="0.4">
      <c r="A572" t="s">
        <v>1144</v>
      </c>
      <c r="B572" t="s">
        <v>1145</v>
      </c>
      <c r="C572">
        <v>39.795117497524998</v>
      </c>
      <c r="D572">
        <v>1.5867816593966999</v>
      </c>
      <c r="E572">
        <v>0.60148378129461599</v>
      </c>
      <c r="F572">
        <v>2.6381121299419901</v>
      </c>
      <c r="G572">
        <v>8.3369010383625101E-3</v>
      </c>
      <c r="H572">
        <v>3.37391490889207E-2</v>
      </c>
      <c r="I572" t="s">
        <v>3378</v>
      </c>
    </row>
    <row r="573" spans="1:9" x14ac:dyDescent="0.4">
      <c r="A573" t="s">
        <v>1146</v>
      </c>
      <c r="B573" t="s">
        <v>1147</v>
      </c>
      <c r="C573">
        <v>30.117017552529202</v>
      </c>
      <c r="D573">
        <v>1.58629499086939</v>
      </c>
      <c r="E573">
        <v>0.63284813894608105</v>
      </c>
      <c r="F573">
        <v>2.5065965960034902</v>
      </c>
      <c r="G573">
        <v>1.2189974498320001E-2</v>
      </c>
      <c r="H573">
        <v>4.5145753745688397E-2</v>
      </c>
      <c r="I573" t="s">
        <v>3378</v>
      </c>
    </row>
    <row r="574" spans="1:9" x14ac:dyDescent="0.4">
      <c r="A574" t="s">
        <v>1148</v>
      </c>
      <c r="B574" t="s">
        <v>1149</v>
      </c>
      <c r="C574">
        <v>166.15685014705301</v>
      </c>
      <c r="D574">
        <v>1.57870070053446</v>
      </c>
      <c r="E574">
        <v>0.322830168034207</v>
      </c>
      <c r="F574">
        <v>4.8901895078380004</v>
      </c>
      <c r="G574">
        <v>1.0073894466628801E-6</v>
      </c>
      <c r="H574">
        <v>1.8851277418891E-5</v>
      </c>
      <c r="I574" t="s">
        <v>3378</v>
      </c>
    </row>
    <row r="575" spans="1:9" x14ac:dyDescent="0.4">
      <c r="A575" t="s">
        <v>1150</v>
      </c>
      <c r="B575" t="s">
        <v>1151</v>
      </c>
      <c r="C575">
        <v>486.39249447546899</v>
      </c>
      <c r="D575">
        <v>1.5777602919251501</v>
      </c>
      <c r="E575">
        <v>0.22965246636468301</v>
      </c>
      <c r="F575">
        <v>6.8702083496011799</v>
      </c>
      <c r="G575">
        <v>6.4108203005126796E-12</v>
      </c>
      <c r="H575">
        <v>4.2758406958465299E-10</v>
      </c>
      <c r="I575" t="s">
        <v>3378</v>
      </c>
    </row>
    <row r="576" spans="1:9" x14ac:dyDescent="0.4">
      <c r="A576" t="s">
        <v>1152</v>
      </c>
      <c r="B576" t="s">
        <v>1153</v>
      </c>
      <c r="C576">
        <v>107.49986881374799</v>
      </c>
      <c r="D576">
        <v>1.57588232867907</v>
      </c>
      <c r="E576">
        <v>0.35822848948098901</v>
      </c>
      <c r="F576">
        <v>4.3990982709450197</v>
      </c>
      <c r="G576">
        <v>1.08701598664209E-5</v>
      </c>
      <c r="H576">
        <v>1.44609658124411E-4</v>
      </c>
      <c r="I576" t="s">
        <v>3378</v>
      </c>
    </row>
    <row r="577" spans="1:9" x14ac:dyDescent="0.4">
      <c r="A577" t="s">
        <v>1154</v>
      </c>
      <c r="B577" t="s">
        <v>1155</v>
      </c>
      <c r="C577">
        <v>37.163050097600603</v>
      </c>
      <c r="D577">
        <v>1.5754961114932899</v>
      </c>
      <c r="E577">
        <v>0.57745375234889895</v>
      </c>
      <c r="F577">
        <v>2.7283502879402399</v>
      </c>
      <c r="G577">
        <v>6.3651976145314097E-3</v>
      </c>
      <c r="H577">
        <v>2.73250585519004E-2</v>
      </c>
      <c r="I577" t="s">
        <v>3378</v>
      </c>
    </row>
    <row r="578" spans="1:9" x14ac:dyDescent="0.4">
      <c r="A578" t="s">
        <v>1156</v>
      </c>
      <c r="B578" t="s">
        <v>1157</v>
      </c>
      <c r="C578">
        <v>52.621755583685299</v>
      </c>
      <c r="D578">
        <v>1.5743958616731299</v>
      </c>
      <c r="E578">
        <v>0.495563357969527</v>
      </c>
      <c r="F578">
        <v>3.1769819869731801</v>
      </c>
      <c r="G578">
        <v>1.4881627871656199E-3</v>
      </c>
      <c r="H578">
        <v>8.7709310601492198E-3</v>
      </c>
      <c r="I578" t="s">
        <v>3378</v>
      </c>
    </row>
    <row r="579" spans="1:9" x14ac:dyDescent="0.4">
      <c r="A579" t="s">
        <v>1158</v>
      </c>
      <c r="B579" t="s">
        <v>1159</v>
      </c>
      <c r="C579">
        <v>706.69884148871597</v>
      </c>
      <c r="D579">
        <v>1.57406471560173</v>
      </c>
      <c r="E579">
        <v>0.27649960388828998</v>
      </c>
      <c r="F579">
        <v>5.6928281034271304</v>
      </c>
      <c r="G579">
        <v>1.24952170464934E-8</v>
      </c>
      <c r="H579">
        <v>3.9155270658623802E-7</v>
      </c>
      <c r="I579" t="s">
        <v>3378</v>
      </c>
    </row>
    <row r="580" spans="1:9" x14ac:dyDescent="0.4">
      <c r="A580" t="s">
        <v>1160</v>
      </c>
      <c r="B580" t="s">
        <v>1161</v>
      </c>
      <c r="C580">
        <v>152.20532257473801</v>
      </c>
      <c r="D580">
        <v>1.56459166108486</v>
      </c>
      <c r="E580">
        <v>0.32017838383415798</v>
      </c>
      <c r="F580">
        <v>4.8866248943753297</v>
      </c>
      <c r="G580">
        <v>1.02579264492285E-6</v>
      </c>
      <c r="H580">
        <v>1.9097343223019501E-5</v>
      </c>
      <c r="I580" t="s">
        <v>3378</v>
      </c>
    </row>
    <row r="581" spans="1:9" x14ac:dyDescent="0.4">
      <c r="A581" t="s">
        <v>1162</v>
      </c>
      <c r="B581" t="s">
        <v>1163</v>
      </c>
      <c r="C581">
        <v>105.23642363192</v>
      </c>
      <c r="D581">
        <v>1.5618768449711899</v>
      </c>
      <c r="E581">
        <v>0.40385238207173402</v>
      </c>
      <c r="F581">
        <v>3.8674449237091801</v>
      </c>
      <c r="G581">
        <v>1.0998165750947801E-4</v>
      </c>
      <c r="H581">
        <v>1.0231940756703199E-3</v>
      </c>
      <c r="I581" t="s">
        <v>3379</v>
      </c>
    </row>
    <row r="582" spans="1:9" x14ac:dyDescent="0.4">
      <c r="A582" t="s">
        <v>1164</v>
      </c>
      <c r="B582" t="s">
        <v>1165</v>
      </c>
      <c r="C582">
        <v>437.658401968752</v>
      </c>
      <c r="D582">
        <v>1.5612245648168801</v>
      </c>
      <c r="E582">
        <v>0.303343694227515</v>
      </c>
      <c r="F582">
        <v>5.1467183743266798</v>
      </c>
      <c r="G582">
        <v>2.6508283623719898E-7</v>
      </c>
      <c r="H582">
        <v>5.9205905359275999E-6</v>
      </c>
      <c r="I582" t="s">
        <v>3378</v>
      </c>
    </row>
    <row r="583" spans="1:9" x14ac:dyDescent="0.4">
      <c r="A583" t="s">
        <v>1166</v>
      </c>
      <c r="B583" t="s">
        <v>1167</v>
      </c>
      <c r="C583">
        <v>62.018396094633303</v>
      </c>
      <c r="D583">
        <v>1.5577989754741499</v>
      </c>
      <c r="E583">
        <v>0.467913883402863</v>
      </c>
      <c r="F583">
        <v>3.32924290287177</v>
      </c>
      <c r="G583">
        <v>8.7082420918776604E-4</v>
      </c>
      <c r="H583">
        <v>5.6597183653543503E-3</v>
      </c>
      <c r="I583" t="s">
        <v>3378</v>
      </c>
    </row>
    <row r="584" spans="1:9" x14ac:dyDescent="0.4">
      <c r="A584" t="s">
        <v>1168</v>
      </c>
      <c r="B584" t="s">
        <v>1169</v>
      </c>
      <c r="C584">
        <v>40.791075254641797</v>
      </c>
      <c r="D584">
        <v>1.5571555071037899</v>
      </c>
      <c r="E584">
        <v>0.58555216780175701</v>
      </c>
      <c r="F584">
        <v>2.6592942400837898</v>
      </c>
      <c r="G584">
        <v>7.8304543482003008E-3</v>
      </c>
      <c r="H584">
        <v>3.2161377425699501E-2</v>
      </c>
      <c r="I584" t="s">
        <v>3378</v>
      </c>
    </row>
    <row r="585" spans="1:9" x14ac:dyDescent="0.4">
      <c r="A585" t="s">
        <v>1170</v>
      </c>
      <c r="B585" t="s">
        <v>1171</v>
      </c>
      <c r="C585">
        <v>74.440211567256995</v>
      </c>
      <c r="D585">
        <v>1.55386690444107</v>
      </c>
      <c r="E585">
        <v>0.42799052836093598</v>
      </c>
      <c r="F585">
        <v>3.6306104959655698</v>
      </c>
      <c r="G585">
        <v>2.8275162163678499E-4</v>
      </c>
      <c r="H585">
        <v>2.23609230472325E-3</v>
      </c>
      <c r="I585" t="s">
        <v>3378</v>
      </c>
    </row>
    <row r="586" spans="1:9" x14ac:dyDescent="0.4">
      <c r="A586" t="s">
        <v>1172</v>
      </c>
      <c r="B586" t="s">
        <v>1173</v>
      </c>
      <c r="C586">
        <v>33.923484374239699</v>
      </c>
      <c r="D586">
        <v>1.5496947871003299</v>
      </c>
      <c r="E586">
        <v>0.59477621525843805</v>
      </c>
      <c r="F586">
        <v>2.6055090088411901</v>
      </c>
      <c r="G586">
        <v>9.1737861052117002E-3</v>
      </c>
      <c r="H586">
        <v>3.6374924998576003E-2</v>
      </c>
      <c r="I586" t="s">
        <v>3378</v>
      </c>
    </row>
    <row r="587" spans="1:9" x14ac:dyDescent="0.4">
      <c r="A587" t="s">
        <v>1174</v>
      </c>
      <c r="B587" t="s">
        <v>1175</v>
      </c>
      <c r="C587">
        <v>167.391491593441</v>
      </c>
      <c r="D587">
        <v>1.5449620917026601</v>
      </c>
      <c r="E587">
        <v>0.31308894689998601</v>
      </c>
      <c r="F587">
        <v>4.9345788377390001</v>
      </c>
      <c r="G587">
        <v>8.0323896117128401E-7</v>
      </c>
      <c r="H587">
        <v>1.5407776379195901E-5</v>
      </c>
      <c r="I587" t="s">
        <v>3378</v>
      </c>
    </row>
    <row r="588" spans="1:9" x14ac:dyDescent="0.4">
      <c r="A588" t="s">
        <v>1176</v>
      </c>
      <c r="B588" t="s">
        <v>1177</v>
      </c>
      <c r="C588">
        <v>95.018629691828593</v>
      </c>
      <c r="D588">
        <v>1.5432124162537499</v>
      </c>
      <c r="E588">
        <v>0.38200758177941802</v>
      </c>
      <c r="F588">
        <v>4.0397429000371199</v>
      </c>
      <c r="G588">
        <v>5.3509825679520698E-5</v>
      </c>
      <c r="H588">
        <v>5.6221703441230802E-4</v>
      </c>
      <c r="I588" t="s">
        <v>3378</v>
      </c>
    </row>
    <row r="589" spans="1:9" x14ac:dyDescent="0.4">
      <c r="A589" t="s">
        <v>1178</v>
      </c>
      <c r="B589" t="s">
        <v>1179</v>
      </c>
      <c r="C589">
        <v>347.21366996063801</v>
      </c>
      <c r="D589">
        <v>1.5429183052308999</v>
      </c>
      <c r="E589">
        <v>0.247902341609746</v>
      </c>
      <c r="F589">
        <v>6.2238956486332802</v>
      </c>
      <c r="G589">
        <v>4.8495969711270504E-10</v>
      </c>
      <c r="H589">
        <v>2.15636513639717E-8</v>
      </c>
      <c r="I589" t="s">
        <v>3378</v>
      </c>
    </row>
    <row r="590" spans="1:9" x14ac:dyDescent="0.4">
      <c r="A590" t="s">
        <v>1180</v>
      </c>
      <c r="B590" t="s">
        <v>1181</v>
      </c>
      <c r="C590">
        <v>56.894032955632802</v>
      </c>
      <c r="D590">
        <v>1.5367159476802299</v>
      </c>
      <c r="E590">
        <v>0.50493401206603905</v>
      </c>
      <c r="F590">
        <v>3.04339955510711</v>
      </c>
      <c r="G590">
        <v>2.3392151806690699E-3</v>
      </c>
      <c r="H590">
        <v>1.2404153437975299E-2</v>
      </c>
      <c r="I590" t="s">
        <v>3378</v>
      </c>
    </row>
    <row r="591" spans="1:9" x14ac:dyDescent="0.4">
      <c r="A591" t="s">
        <v>1182</v>
      </c>
      <c r="B591" t="s">
        <v>1183</v>
      </c>
      <c r="C591">
        <v>175.60894661018401</v>
      </c>
      <c r="D591">
        <v>1.53386516972016</v>
      </c>
      <c r="E591">
        <v>0.32264189794266801</v>
      </c>
      <c r="F591">
        <v>4.7540793043336196</v>
      </c>
      <c r="G591">
        <v>1.9935278097518701E-6</v>
      </c>
      <c r="H591">
        <v>3.3901630823148701E-5</v>
      </c>
      <c r="I591" t="s">
        <v>3378</v>
      </c>
    </row>
    <row r="592" spans="1:9" x14ac:dyDescent="0.4">
      <c r="A592" t="s">
        <v>1184</v>
      </c>
      <c r="B592" t="s">
        <v>1185</v>
      </c>
      <c r="C592">
        <v>120.515779759916</v>
      </c>
      <c r="D592">
        <v>1.53231133206024</v>
      </c>
      <c r="E592">
        <v>0.35081058971275197</v>
      </c>
      <c r="F592">
        <v>4.3679164112888298</v>
      </c>
      <c r="G592">
        <v>1.2543748038184501E-5</v>
      </c>
      <c r="H592">
        <v>1.6313604335885701E-4</v>
      </c>
      <c r="I592" t="s">
        <v>3378</v>
      </c>
    </row>
    <row r="593" spans="1:9" x14ac:dyDescent="0.4">
      <c r="A593" t="s">
        <v>1186</v>
      </c>
      <c r="B593" t="s">
        <v>1187</v>
      </c>
      <c r="C593">
        <v>40.974546406476001</v>
      </c>
      <c r="D593">
        <v>1.5298589405966501</v>
      </c>
      <c r="E593">
        <v>0.58207344124156901</v>
      </c>
      <c r="F593">
        <v>2.62829195115558</v>
      </c>
      <c r="G593">
        <v>8.5814830318212895E-3</v>
      </c>
      <c r="H593">
        <v>3.45540745728833E-2</v>
      </c>
      <c r="I593" t="s">
        <v>3378</v>
      </c>
    </row>
    <row r="594" spans="1:9" x14ac:dyDescent="0.4">
      <c r="A594" t="s">
        <v>1188</v>
      </c>
      <c r="B594" t="s">
        <v>1189</v>
      </c>
      <c r="C594">
        <v>91.432632847816805</v>
      </c>
      <c r="D594">
        <v>1.52926647918075</v>
      </c>
      <c r="E594">
        <v>0.39326720523098102</v>
      </c>
      <c r="F594">
        <v>3.88861938864838</v>
      </c>
      <c r="G594">
        <v>1.0081607489072E-4</v>
      </c>
      <c r="H594">
        <v>9.5001019372072202E-4</v>
      </c>
      <c r="I594" t="s">
        <v>3378</v>
      </c>
    </row>
    <row r="595" spans="1:9" x14ac:dyDescent="0.4">
      <c r="A595" t="s">
        <v>1190</v>
      </c>
      <c r="B595" t="s">
        <v>1191</v>
      </c>
      <c r="C595">
        <v>59.6458730195016</v>
      </c>
      <c r="D595">
        <v>1.5289023749256201</v>
      </c>
      <c r="E595">
        <v>0.46941688344857702</v>
      </c>
      <c r="F595">
        <v>3.2570246806921701</v>
      </c>
      <c r="G595">
        <v>1.1258664320003299E-3</v>
      </c>
      <c r="H595">
        <v>6.9897941593871802E-3</v>
      </c>
      <c r="I595" t="s">
        <v>3378</v>
      </c>
    </row>
    <row r="596" spans="1:9" x14ac:dyDescent="0.4">
      <c r="A596" t="s">
        <v>1192</v>
      </c>
      <c r="B596" t="s">
        <v>1193</v>
      </c>
      <c r="C596">
        <v>294.16142672973899</v>
      </c>
      <c r="D596">
        <v>1.5286416559237199</v>
      </c>
      <c r="E596">
        <v>0.26994874535005398</v>
      </c>
      <c r="F596">
        <v>5.66271072659171</v>
      </c>
      <c r="G596">
        <v>1.4900022457656701E-8</v>
      </c>
      <c r="H596">
        <v>4.5899645452188201E-7</v>
      </c>
      <c r="I596" t="s">
        <v>3378</v>
      </c>
    </row>
    <row r="597" spans="1:9" x14ac:dyDescent="0.4">
      <c r="A597" t="s">
        <v>1194</v>
      </c>
      <c r="B597" t="s">
        <v>1195</v>
      </c>
      <c r="C597">
        <v>119.51788205347501</v>
      </c>
      <c r="D597">
        <v>1.52791600986996</v>
      </c>
      <c r="E597">
        <v>0.36651660249946</v>
      </c>
      <c r="F597">
        <v>4.1687497904606099</v>
      </c>
      <c r="G597">
        <v>3.0627498166836799E-5</v>
      </c>
      <c r="H597">
        <v>3.5399350027488601E-4</v>
      </c>
      <c r="I597" t="s">
        <v>3378</v>
      </c>
    </row>
    <row r="598" spans="1:9" x14ac:dyDescent="0.4">
      <c r="A598" t="s">
        <v>1196</v>
      </c>
      <c r="B598" t="s">
        <v>1197</v>
      </c>
      <c r="C598">
        <v>58.293806526497903</v>
      </c>
      <c r="D598">
        <v>1.5260809174294501</v>
      </c>
      <c r="E598">
        <v>0.47172093349122401</v>
      </c>
      <c r="F598">
        <v>3.23513503234819</v>
      </c>
      <c r="G598">
        <v>1.2158521482263001E-3</v>
      </c>
      <c r="H598">
        <v>7.4092582712533203E-3</v>
      </c>
      <c r="I598" t="s">
        <v>3379</v>
      </c>
    </row>
    <row r="599" spans="1:9" x14ac:dyDescent="0.4">
      <c r="A599" t="s">
        <v>1198</v>
      </c>
      <c r="B599" t="s">
        <v>1199</v>
      </c>
      <c r="C599">
        <v>72.793426245897095</v>
      </c>
      <c r="D599">
        <v>1.5258223018952399</v>
      </c>
      <c r="E599">
        <v>0.483703625230817</v>
      </c>
      <c r="F599">
        <v>3.1544570317560301</v>
      </c>
      <c r="G599">
        <v>1.60797054604662E-3</v>
      </c>
      <c r="H599">
        <v>9.2851039473859399E-3</v>
      </c>
      <c r="I599" t="s">
        <v>3378</v>
      </c>
    </row>
    <row r="600" spans="1:9" x14ac:dyDescent="0.4">
      <c r="A600" t="s">
        <v>1200</v>
      </c>
      <c r="B600" t="s">
        <v>1201</v>
      </c>
      <c r="C600">
        <v>79.462331530331198</v>
      </c>
      <c r="D600">
        <v>1.5226081299898</v>
      </c>
      <c r="E600">
        <v>0.41619231673660201</v>
      </c>
      <c r="F600">
        <v>3.65842440804456</v>
      </c>
      <c r="G600">
        <v>2.5377056511193501E-4</v>
      </c>
      <c r="H600">
        <v>2.0499022315153001E-3</v>
      </c>
      <c r="I600" t="s">
        <v>3378</v>
      </c>
    </row>
    <row r="601" spans="1:9" x14ac:dyDescent="0.4">
      <c r="A601" t="s">
        <v>1202</v>
      </c>
      <c r="B601" t="s">
        <v>1203</v>
      </c>
      <c r="C601">
        <v>133.91487087382501</v>
      </c>
      <c r="D601">
        <v>1.52250716471242</v>
      </c>
      <c r="E601">
        <v>0.32756084822541998</v>
      </c>
      <c r="F601">
        <v>4.6480132560429297</v>
      </c>
      <c r="G601">
        <v>3.3514738057194899E-6</v>
      </c>
      <c r="H601">
        <v>5.2774557048513897E-5</v>
      </c>
      <c r="I601" t="s">
        <v>3378</v>
      </c>
    </row>
    <row r="602" spans="1:9" x14ac:dyDescent="0.4">
      <c r="A602" t="s">
        <v>1204</v>
      </c>
      <c r="B602" t="s">
        <v>1205</v>
      </c>
      <c r="C602">
        <v>534.58508206321403</v>
      </c>
      <c r="D602">
        <v>1.52225927345941</v>
      </c>
      <c r="E602">
        <v>0.25759155692166302</v>
      </c>
      <c r="F602">
        <v>5.9095852816416397</v>
      </c>
      <c r="G602">
        <v>3.4297008414908498E-9</v>
      </c>
      <c r="H602">
        <v>1.2466962558819199E-7</v>
      </c>
      <c r="I602" t="s">
        <v>3378</v>
      </c>
    </row>
    <row r="603" spans="1:9" x14ac:dyDescent="0.4">
      <c r="A603" t="s">
        <v>1206</v>
      </c>
      <c r="B603" t="s">
        <v>1207</v>
      </c>
      <c r="C603">
        <v>117.06981461164899</v>
      </c>
      <c r="D603">
        <v>1.5207331948451499</v>
      </c>
      <c r="E603">
        <v>0.36438354848555898</v>
      </c>
      <c r="F603">
        <v>4.1734408734027104</v>
      </c>
      <c r="G603">
        <v>3.0003355130289298E-5</v>
      </c>
      <c r="H603">
        <v>3.48441520442817E-4</v>
      </c>
      <c r="I603" t="s">
        <v>3378</v>
      </c>
    </row>
    <row r="604" spans="1:9" x14ac:dyDescent="0.4">
      <c r="A604" t="s">
        <v>1208</v>
      </c>
      <c r="B604" t="s">
        <v>1209</v>
      </c>
      <c r="C604">
        <v>259.77394577194701</v>
      </c>
      <c r="D604">
        <v>1.5187673956672201</v>
      </c>
      <c r="E604">
        <v>0.25975128693274102</v>
      </c>
      <c r="F604">
        <v>5.8470062404752703</v>
      </c>
      <c r="G604">
        <v>5.0049873579540299E-9</v>
      </c>
      <c r="H604">
        <v>1.7493393313618201E-7</v>
      </c>
      <c r="I604" t="s">
        <v>3378</v>
      </c>
    </row>
    <row r="605" spans="1:9" x14ac:dyDescent="0.4">
      <c r="A605" t="s">
        <v>1210</v>
      </c>
      <c r="B605" t="s">
        <v>1211</v>
      </c>
      <c r="C605">
        <v>42.006743496506402</v>
      </c>
      <c r="D605">
        <v>1.5181140667892301</v>
      </c>
      <c r="E605">
        <v>0.540041756392032</v>
      </c>
      <c r="F605">
        <v>2.8111049725702899</v>
      </c>
      <c r="G605">
        <v>4.9371675188414101E-3</v>
      </c>
      <c r="H605">
        <v>2.2461331578208399E-2</v>
      </c>
      <c r="I605" t="s">
        <v>3378</v>
      </c>
    </row>
    <row r="606" spans="1:9" x14ac:dyDescent="0.4">
      <c r="A606" t="s">
        <v>1212</v>
      </c>
      <c r="B606" t="s">
        <v>1213</v>
      </c>
      <c r="C606">
        <v>41.958782747778301</v>
      </c>
      <c r="D606">
        <v>1.5160940472407101</v>
      </c>
      <c r="E606">
        <v>0.53857003435543005</v>
      </c>
      <c r="F606">
        <v>2.8150360222978299</v>
      </c>
      <c r="G606">
        <v>4.8771766681325801E-3</v>
      </c>
      <c r="H606">
        <v>2.2272031644047601E-2</v>
      </c>
      <c r="I606" t="s">
        <v>3378</v>
      </c>
    </row>
    <row r="607" spans="1:9" x14ac:dyDescent="0.4">
      <c r="A607" t="s">
        <v>1214</v>
      </c>
      <c r="B607" t="s">
        <v>1215</v>
      </c>
      <c r="C607">
        <v>187.78694286861401</v>
      </c>
      <c r="D607">
        <v>1.5159758200508699</v>
      </c>
      <c r="E607">
        <v>0.40514285894936602</v>
      </c>
      <c r="F607">
        <v>3.74183028668496</v>
      </c>
      <c r="G607">
        <v>1.8268487574575401E-4</v>
      </c>
      <c r="H607">
        <v>1.5624929960842699E-3</v>
      </c>
      <c r="I607" t="s">
        <v>3378</v>
      </c>
    </row>
    <row r="608" spans="1:9" x14ac:dyDescent="0.4">
      <c r="A608" t="s">
        <v>1216</v>
      </c>
      <c r="B608" t="s">
        <v>1217</v>
      </c>
      <c r="C608">
        <v>263.07695393988899</v>
      </c>
      <c r="D608">
        <v>1.51580332496109</v>
      </c>
      <c r="E608">
        <v>0.25980451367621299</v>
      </c>
      <c r="F608">
        <v>5.8343995010424896</v>
      </c>
      <c r="G608">
        <v>5.3984634423946304E-9</v>
      </c>
      <c r="H608">
        <v>1.87335700363766E-7</v>
      </c>
      <c r="I608" t="s">
        <v>3378</v>
      </c>
    </row>
    <row r="609" spans="1:9" x14ac:dyDescent="0.4">
      <c r="A609" t="s">
        <v>1218</v>
      </c>
      <c r="B609" t="s">
        <v>1219</v>
      </c>
      <c r="C609">
        <v>5426.6248766097196</v>
      </c>
      <c r="D609">
        <v>1.5109340046729001</v>
      </c>
      <c r="E609">
        <v>0.19545658063537499</v>
      </c>
      <c r="F609">
        <v>7.7302795319619397</v>
      </c>
      <c r="G609">
        <v>1.07310685287115E-14</v>
      </c>
      <c r="H609">
        <v>1.34508393454711E-12</v>
      </c>
      <c r="I609" t="s">
        <v>3378</v>
      </c>
    </row>
    <row r="610" spans="1:9" x14ac:dyDescent="0.4">
      <c r="A610" t="s">
        <v>1220</v>
      </c>
      <c r="B610" t="s">
        <v>1221</v>
      </c>
      <c r="C610">
        <v>672.33635973051798</v>
      </c>
      <c r="D610">
        <v>1.5085065034779199</v>
      </c>
      <c r="E610">
        <v>0.214538494988429</v>
      </c>
      <c r="F610">
        <v>7.0314024695627797</v>
      </c>
      <c r="G610">
        <v>2.0446776757539501E-12</v>
      </c>
      <c r="H610">
        <v>1.54039447696697E-10</v>
      </c>
      <c r="I610" t="s">
        <v>3378</v>
      </c>
    </row>
    <row r="611" spans="1:9" x14ac:dyDescent="0.4">
      <c r="A611" t="s">
        <v>1222</v>
      </c>
      <c r="B611" t="s">
        <v>1223</v>
      </c>
      <c r="C611">
        <v>44.942175183613301</v>
      </c>
      <c r="D611">
        <v>1.50578753674421</v>
      </c>
      <c r="E611">
        <v>0.53325107438756802</v>
      </c>
      <c r="F611">
        <v>2.8237871596856898</v>
      </c>
      <c r="G611">
        <v>4.7459889946997302E-3</v>
      </c>
      <c r="H611">
        <v>2.1823744460130901E-2</v>
      </c>
      <c r="I611" t="s">
        <v>3378</v>
      </c>
    </row>
    <row r="612" spans="1:9" x14ac:dyDescent="0.4">
      <c r="A612" t="s">
        <v>1224</v>
      </c>
      <c r="B612" t="s">
        <v>1225</v>
      </c>
      <c r="C612">
        <v>198.478428579933</v>
      </c>
      <c r="D612">
        <v>1.50566341841047</v>
      </c>
      <c r="E612">
        <v>0.30895374903524597</v>
      </c>
      <c r="F612">
        <v>4.8734265990042998</v>
      </c>
      <c r="G612">
        <v>1.09679029851308E-6</v>
      </c>
      <c r="H612">
        <v>2.0135518864116399E-5</v>
      </c>
      <c r="I612" t="s">
        <v>3378</v>
      </c>
    </row>
    <row r="613" spans="1:9" x14ac:dyDescent="0.4">
      <c r="A613" t="s">
        <v>1226</v>
      </c>
      <c r="B613" t="s">
        <v>1227</v>
      </c>
      <c r="C613">
        <v>142.62498203035199</v>
      </c>
      <c r="D613">
        <v>1.50140110830476</v>
      </c>
      <c r="E613">
        <v>0.31893391664584098</v>
      </c>
      <c r="F613">
        <v>4.70756175478191</v>
      </c>
      <c r="G613">
        <v>2.5069734576773799E-6</v>
      </c>
      <c r="H613">
        <v>4.1265709424004397E-5</v>
      </c>
      <c r="I613" t="s">
        <v>3378</v>
      </c>
    </row>
    <row r="614" spans="1:9" x14ac:dyDescent="0.4">
      <c r="A614" t="s">
        <v>1228</v>
      </c>
      <c r="B614" t="s">
        <v>1229</v>
      </c>
      <c r="C614">
        <v>43.4197979262104</v>
      </c>
      <c r="D614">
        <v>1.50139705801641</v>
      </c>
      <c r="E614">
        <v>0.54183466004039504</v>
      </c>
      <c r="F614">
        <v>2.77095056618283</v>
      </c>
      <c r="G614">
        <v>5.5892911616584997E-3</v>
      </c>
      <c r="H614">
        <v>2.4807171395151002E-2</v>
      </c>
      <c r="I614" t="s">
        <v>3378</v>
      </c>
    </row>
    <row r="615" spans="1:9" x14ac:dyDescent="0.4">
      <c r="A615" t="s">
        <v>1230</v>
      </c>
      <c r="B615" t="s">
        <v>1231</v>
      </c>
      <c r="C615">
        <v>295.70481710015298</v>
      </c>
      <c r="D615">
        <v>1.4979712928357101</v>
      </c>
      <c r="E615">
        <v>0.31519058842827502</v>
      </c>
      <c r="F615">
        <v>4.7525889028142396</v>
      </c>
      <c r="G615">
        <v>2.0082841703022898E-6</v>
      </c>
      <c r="H615">
        <v>3.4072872620997998E-5</v>
      </c>
      <c r="I615" t="s">
        <v>3378</v>
      </c>
    </row>
    <row r="616" spans="1:9" x14ac:dyDescent="0.4">
      <c r="A616" t="s">
        <v>1232</v>
      </c>
      <c r="B616" t="s">
        <v>1233</v>
      </c>
      <c r="C616">
        <v>444.83552885993601</v>
      </c>
      <c r="D616">
        <v>1.4978055471060201</v>
      </c>
      <c r="E616">
        <v>0.221226696966213</v>
      </c>
      <c r="F616">
        <v>6.7704556802869797</v>
      </c>
      <c r="G616">
        <v>1.28377407135418E-11</v>
      </c>
      <c r="H616">
        <v>7.8428886544074902E-10</v>
      </c>
      <c r="I616" t="s">
        <v>3378</v>
      </c>
    </row>
    <row r="617" spans="1:9" x14ac:dyDescent="0.4">
      <c r="A617" t="s">
        <v>1234</v>
      </c>
      <c r="B617" t="s">
        <v>1235</v>
      </c>
      <c r="C617">
        <v>207.15039853890099</v>
      </c>
      <c r="D617">
        <v>1.49486011571463</v>
      </c>
      <c r="E617">
        <v>0.28702616511767298</v>
      </c>
      <c r="F617">
        <v>5.2080970217533302</v>
      </c>
      <c r="G617">
        <v>1.9078716497458101E-7</v>
      </c>
      <c r="H617">
        <v>4.4172697113541504E-6</v>
      </c>
      <c r="I617" t="s">
        <v>3378</v>
      </c>
    </row>
    <row r="618" spans="1:9" x14ac:dyDescent="0.4">
      <c r="A618" t="s">
        <v>1236</v>
      </c>
      <c r="B618" t="s">
        <v>1237</v>
      </c>
      <c r="C618">
        <v>78.420215882256898</v>
      </c>
      <c r="D618">
        <v>1.4923125937909201</v>
      </c>
      <c r="E618">
        <v>0.41160548499128002</v>
      </c>
      <c r="F618">
        <v>3.6255896682779598</v>
      </c>
      <c r="G618">
        <v>2.8830283427434399E-4</v>
      </c>
      <c r="H618">
        <v>2.26712991365547E-3</v>
      </c>
      <c r="I618" t="s">
        <v>3378</v>
      </c>
    </row>
    <row r="619" spans="1:9" x14ac:dyDescent="0.4">
      <c r="A619" t="s">
        <v>1238</v>
      </c>
      <c r="B619" t="s">
        <v>1239</v>
      </c>
      <c r="C619">
        <v>107.232491140902</v>
      </c>
      <c r="D619">
        <v>1.4905769570221299</v>
      </c>
      <c r="E619">
        <v>0.35662762637239698</v>
      </c>
      <c r="F619">
        <v>4.17964522879012</v>
      </c>
      <c r="G619">
        <v>2.9196421697510502E-5</v>
      </c>
      <c r="H619">
        <v>3.4042980872638502E-4</v>
      </c>
      <c r="I619" t="s">
        <v>3378</v>
      </c>
    </row>
    <row r="620" spans="1:9" x14ac:dyDescent="0.4">
      <c r="A620" t="s">
        <v>1240</v>
      </c>
      <c r="B620" t="s">
        <v>1241</v>
      </c>
      <c r="C620">
        <v>244.15189829109701</v>
      </c>
      <c r="D620">
        <v>1.4873434033941699</v>
      </c>
      <c r="E620">
        <v>0.29245674910367098</v>
      </c>
      <c r="F620">
        <v>5.0856867141983102</v>
      </c>
      <c r="G620">
        <v>3.6629826828027098E-7</v>
      </c>
      <c r="H620">
        <v>7.8323188541104992E-6</v>
      </c>
      <c r="I620" t="s">
        <v>3378</v>
      </c>
    </row>
    <row r="621" spans="1:9" x14ac:dyDescent="0.4">
      <c r="A621" t="s">
        <v>1242</v>
      </c>
      <c r="B621" t="s">
        <v>1243</v>
      </c>
      <c r="C621">
        <v>120.15480341768099</v>
      </c>
      <c r="D621">
        <v>1.4853734610778</v>
      </c>
      <c r="E621">
        <v>0.345722538092396</v>
      </c>
      <c r="F621">
        <v>4.2964322467192702</v>
      </c>
      <c r="G621">
        <v>1.73568985183305E-5</v>
      </c>
      <c r="H621">
        <v>2.1774745854747699E-4</v>
      </c>
      <c r="I621" t="s">
        <v>3378</v>
      </c>
    </row>
    <row r="622" spans="1:9" x14ac:dyDescent="0.4">
      <c r="A622" t="s">
        <v>1244</v>
      </c>
      <c r="B622" t="s">
        <v>1245</v>
      </c>
      <c r="C622">
        <v>422.405070832729</v>
      </c>
      <c r="D622">
        <v>1.4792594734220399</v>
      </c>
      <c r="E622">
        <v>0.223277878287471</v>
      </c>
      <c r="F622">
        <v>6.6251949578161398</v>
      </c>
      <c r="G622">
        <v>3.4679017203261397E-11</v>
      </c>
      <c r="H622">
        <v>1.94684521287807E-9</v>
      </c>
      <c r="I622" t="s">
        <v>3378</v>
      </c>
    </row>
    <row r="623" spans="1:9" x14ac:dyDescent="0.4">
      <c r="A623" t="s">
        <v>1246</v>
      </c>
      <c r="B623" t="s">
        <v>1247</v>
      </c>
      <c r="C623">
        <v>41.093938564120599</v>
      </c>
      <c r="D623">
        <v>1.4756134059158099</v>
      </c>
      <c r="E623">
        <v>0.54196268141922399</v>
      </c>
      <c r="F623">
        <v>2.7227214280726102</v>
      </c>
      <c r="G623">
        <v>6.4746627901606296E-3</v>
      </c>
      <c r="H623">
        <v>2.76805636486138E-2</v>
      </c>
      <c r="I623" t="s">
        <v>3378</v>
      </c>
    </row>
    <row r="624" spans="1:9" x14ac:dyDescent="0.4">
      <c r="A624" t="s">
        <v>1248</v>
      </c>
      <c r="B624" t="s">
        <v>1249</v>
      </c>
      <c r="C624">
        <v>980.68643121217099</v>
      </c>
      <c r="D624">
        <v>1.4720379312285701</v>
      </c>
      <c r="E624">
        <v>0.18912066107685399</v>
      </c>
      <c r="F624">
        <v>7.7835912948208499</v>
      </c>
      <c r="G624">
        <v>7.0494239857692997E-15</v>
      </c>
      <c r="H624">
        <v>9.4035435553289501E-13</v>
      </c>
      <c r="I624" t="s">
        <v>3378</v>
      </c>
    </row>
    <row r="625" spans="1:9" x14ac:dyDescent="0.4">
      <c r="A625" t="s">
        <v>1250</v>
      </c>
      <c r="B625" t="s">
        <v>1251</v>
      </c>
      <c r="C625">
        <v>120.998769492874</v>
      </c>
      <c r="D625">
        <v>1.4714003625676599</v>
      </c>
      <c r="E625">
        <v>0.34452928219815698</v>
      </c>
      <c r="F625">
        <v>4.2707556036452603</v>
      </c>
      <c r="G625">
        <v>1.9481180267410901E-5</v>
      </c>
      <c r="H625">
        <v>2.4025136648698399E-4</v>
      </c>
      <c r="I625" t="s">
        <v>3378</v>
      </c>
    </row>
    <row r="626" spans="1:9" x14ac:dyDescent="0.4">
      <c r="A626" t="s">
        <v>1252</v>
      </c>
      <c r="B626" t="s">
        <v>1253</v>
      </c>
      <c r="C626">
        <v>86.2982394158403</v>
      </c>
      <c r="D626">
        <v>1.47025847668392</v>
      </c>
      <c r="E626">
        <v>0.452329856737891</v>
      </c>
      <c r="F626">
        <v>3.2504121821343399</v>
      </c>
      <c r="G626">
        <v>1.15237852996164E-3</v>
      </c>
      <c r="H626">
        <v>7.1182609034205098E-3</v>
      </c>
      <c r="I626" t="s">
        <v>3378</v>
      </c>
    </row>
    <row r="627" spans="1:9" x14ac:dyDescent="0.4">
      <c r="A627" t="s">
        <v>1254</v>
      </c>
      <c r="B627" t="s">
        <v>1255</v>
      </c>
      <c r="C627">
        <v>251.682847790392</v>
      </c>
      <c r="D627">
        <v>1.46920331878469</v>
      </c>
      <c r="E627">
        <v>0.29709011070274699</v>
      </c>
      <c r="F627">
        <v>4.9453120984383698</v>
      </c>
      <c r="G627">
        <v>7.6021968395809599E-7</v>
      </c>
      <c r="H627">
        <v>1.47686195642117E-5</v>
      </c>
      <c r="I627" t="s">
        <v>3378</v>
      </c>
    </row>
    <row r="628" spans="1:9" x14ac:dyDescent="0.4">
      <c r="A628" t="s">
        <v>1256</v>
      </c>
      <c r="B628" t="s">
        <v>1257</v>
      </c>
      <c r="C628">
        <v>710.29903099098601</v>
      </c>
      <c r="D628">
        <v>1.46755778157423</v>
      </c>
      <c r="E628">
        <v>0.24134825634531401</v>
      </c>
      <c r="F628">
        <v>6.0806645293285104</v>
      </c>
      <c r="G628">
        <v>1.1968546869190501E-9</v>
      </c>
      <c r="H628">
        <v>4.8609684770399297E-8</v>
      </c>
      <c r="I628" t="s">
        <v>3378</v>
      </c>
    </row>
    <row r="629" spans="1:9" x14ac:dyDescent="0.4">
      <c r="A629" t="s">
        <v>1258</v>
      </c>
      <c r="B629" t="s">
        <v>1259</v>
      </c>
      <c r="C629">
        <v>38.139689189277</v>
      </c>
      <c r="D629">
        <v>1.46607898177583</v>
      </c>
      <c r="E629">
        <v>0.58548314603939799</v>
      </c>
      <c r="F629">
        <v>2.5040498461712701</v>
      </c>
      <c r="G629">
        <v>1.2278073491249399E-2</v>
      </c>
      <c r="H629">
        <v>4.5344980584903702E-2</v>
      </c>
      <c r="I629" t="s">
        <v>3378</v>
      </c>
    </row>
    <row r="630" spans="1:9" x14ac:dyDescent="0.4">
      <c r="A630" t="s">
        <v>1260</v>
      </c>
      <c r="B630" t="s">
        <v>1261</v>
      </c>
      <c r="C630">
        <v>36.702400714342403</v>
      </c>
      <c r="D630">
        <v>1.4603384837520701</v>
      </c>
      <c r="E630">
        <v>0.57608425907127403</v>
      </c>
      <c r="F630">
        <v>2.5349390488577801</v>
      </c>
      <c r="G630">
        <v>1.12466892785224E-2</v>
      </c>
      <c r="H630">
        <v>4.2441438388194898E-2</v>
      </c>
      <c r="I630" t="s">
        <v>3378</v>
      </c>
    </row>
    <row r="631" spans="1:9" x14ac:dyDescent="0.4">
      <c r="A631" t="s">
        <v>1262</v>
      </c>
      <c r="B631" t="s">
        <v>1263</v>
      </c>
      <c r="C631">
        <v>222.144056292432</v>
      </c>
      <c r="D631">
        <v>1.45608525085884</v>
      </c>
      <c r="E631">
        <v>0.29108979103618798</v>
      </c>
      <c r="F631">
        <v>5.0021859086010396</v>
      </c>
      <c r="G631">
        <v>5.6683887308230005E-7</v>
      </c>
      <c r="H631">
        <v>1.14629168492582E-5</v>
      </c>
      <c r="I631" t="s">
        <v>3378</v>
      </c>
    </row>
    <row r="632" spans="1:9" x14ac:dyDescent="0.4">
      <c r="A632" t="s">
        <v>1264</v>
      </c>
      <c r="B632" t="s">
        <v>1265</v>
      </c>
      <c r="C632">
        <v>118.156041410301</v>
      </c>
      <c r="D632">
        <v>1.4560014030509401</v>
      </c>
      <c r="E632">
        <v>0.35044386697948998</v>
      </c>
      <c r="F632">
        <v>4.1547350096332503</v>
      </c>
      <c r="G632">
        <v>3.2566474417018399E-5</v>
      </c>
      <c r="H632">
        <v>3.7142911944608301E-4</v>
      </c>
      <c r="I632" t="s">
        <v>3378</v>
      </c>
    </row>
    <row r="633" spans="1:9" x14ac:dyDescent="0.4">
      <c r="A633" t="s">
        <v>1266</v>
      </c>
      <c r="B633" t="s">
        <v>1267</v>
      </c>
      <c r="C633">
        <v>48.476612879674803</v>
      </c>
      <c r="D633">
        <v>1.4557376086604099</v>
      </c>
      <c r="E633">
        <v>0.54217869065175595</v>
      </c>
      <c r="F633">
        <v>2.68497754293969</v>
      </c>
      <c r="G633">
        <v>7.2534679724007203E-3</v>
      </c>
      <c r="H633">
        <v>3.0225824239668599E-2</v>
      </c>
      <c r="I633" t="s">
        <v>3378</v>
      </c>
    </row>
    <row r="634" spans="1:9" x14ac:dyDescent="0.4">
      <c r="A634" t="s">
        <v>1268</v>
      </c>
      <c r="B634" t="s">
        <v>1269</v>
      </c>
      <c r="C634">
        <v>84.987037399642404</v>
      </c>
      <c r="D634">
        <v>1.4545252795077399</v>
      </c>
      <c r="E634">
        <v>0.42046579629271802</v>
      </c>
      <c r="F634">
        <v>3.4593189085352698</v>
      </c>
      <c r="G634">
        <v>5.4154329747367104E-4</v>
      </c>
      <c r="H634">
        <v>3.8579321632862202E-3</v>
      </c>
      <c r="I634" t="s">
        <v>3378</v>
      </c>
    </row>
    <row r="635" spans="1:9" x14ac:dyDescent="0.4">
      <c r="A635" t="s">
        <v>1270</v>
      </c>
      <c r="B635" t="s">
        <v>1271</v>
      </c>
      <c r="C635">
        <v>113.30771498382499</v>
      </c>
      <c r="D635">
        <v>1.4543816884257501</v>
      </c>
      <c r="E635">
        <v>0.36344124833777502</v>
      </c>
      <c r="F635">
        <v>4.0016968219140496</v>
      </c>
      <c r="G635">
        <v>6.2889849580637097E-5</v>
      </c>
      <c r="H635">
        <v>6.4531998087682604E-4</v>
      </c>
      <c r="I635" t="s">
        <v>3378</v>
      </c>
    </row>
    <row r="636" spans="1:9" x14ac:dyDescent="0.4">
      <c r="A636" t="s">
        <v>1272</v>
      </c>
      <c r="B636" t="s">
        <v>1273</v>
      </c>
      <c r="C636">
        <v>220.396449194327</v>
      </c>
      <c r="D636">
        <v>1.4535802545175101</v>
      </c>
      <c r="E636">
        <v>0.28799867485270503</v>
      </c>
      <c r="F636">
        <v>5.0471768846191196</v>
      </c>
      <c r="G636">
        <v>4.4838618994404998E-7</v>
      </c>
      <c r="H636">
        <v>9.3412453461407095E-6</v>
      </c>
      <c r="I636" t="s">
        <v>3378</v>
      </c>
    </row>
    <row r="637" spans="1:9" x14ac:dyDescent="0.4">
      <c r="A637" t="s">
        <v>1274</v>
      </c>
      <c r="B637" t="s">
        <v>1275</v>
      </c>
      <c r="C637">
        <v>181.97867949194699</v>
      </c>
      <c r="D637">
        <v>1.44949294600408</v>
      </c>
      <c r="E637">
        <v>0.30364841790388902</v>
      </c>
      <c r="F637">
        <v>4.7735896534882496</v>
      </c>
      <c r="G637">
        <v>1.809709313838E-6</v>
      </c>
      <c r="H637">
        <v>3.11767457620907E-5</v>
      </c>
      <c r="I637" t="s">
        <v>3378</v>
      </c>
    </row>
    <row r="638" spans="1:9" x14ac:dyDescent="0.4">
      <c r="A638" t="s">
        <v>1276</v>
      </c>
      <c r="B638" t="s">
        <v>1277</v>
      </c>
      <c r="C638">
        <v>111.348268266346</v>
      </c>
      <c r="D638">
        <v>1.44911511451793</v>
      </c>
      <c r="E638">
        <v>0.36220347562019001</v>
      </c>
      <c r="F638">
        <v>4.0008316100132904</v>
      </c>
      <c r="G638">
        <v>6.3120264384688694E-5</v>
      </c>
      <c r="H638">
        <v>6.4722753466387502E-4</v>
      </c>
      <c r="I638" t="s">
        <v>3378</v>
      </c>
    </row>
    <row r="639" spans="1:9" x14ac:dyDescent="0.4">
      <c r="A639" t="s">
        <v>1278</v>
      </c>
      <c r="B639" t="s">
        <v>1279</v>
      </c>
      <c r="C639">
        <v>1052.23440932368</v>
      </c>
      <c r="D639">
        <v>1.44765787995804</v>
      </c>
      <c r="E639">
        <v>0.21188087178182799</v>
      </c>
      <c r="F639">
        <v>6.8324142136279296</v>
      </c>
      <c r="G639">
        <v>8.3497339263272093E-12</v>
      </c>
      <c r="H639">
        <v>5.3719084641060901E-10</v>
      </c>
      <c r="I639" t="s">
        <v>3378</v>
      </c>
    </row>
    <row r="640" spans="1:9" x14ac:dyDescent="0.4">
      <c r="A640" t="s">
        <v>1280</v>
      </c>
      <c r="B640" t="s">
        <v>1281</v>
      </c>
      <c r="C640">
        <v>182.80276067761099</v>
      </c>
      <c r="D640">
        <v>1.4476131787205899</v>
      </c>
      <c r="E640">
        <v>0.32357785892303098</v>
      </c>
      <c r="F640">
        <v>4.4737708060085</v>
      </c>
      <c r="G640">
        <v>7.6852117356243205E-6</v>
      </c>
      <c r="H640">
        <v>1.06726818181449E-4</v>
      </c>
      <c r="I640" t="s">
        <v>3378</v>
      </c>
    </row>
    <row r="641" spans="1:9" x14ac:dyDescent="0.4">
      <c r="A641" t="s">
        <v>1282</v>
      </c>
      <c r="B641" t="s">
        <v>1283</v>
      </c>
      <c r="C641">
        <v>261.16085346829698</v>
      </c>
      <c r="D641">
        <v>1.44715036137758</v>
      </c>
      <c r="E641">
        <v>0.25880457237730597</v>
      </c>
      <c r="F641">
        <v>5.59167231121328</v>
      </c>
      <c r="G641">
        <v>2.2489295585778402E-8</v>
      </c>
      <c r="H641">
        <v>6.5398871563443503E-7</v>
      </c>
      <c r="I641" t="s">
        <v>3378</v>
      </c>
    </row>
    <row r="642" spans="1:9" x14ac:dyDescent="0.4">
      <c r="A642" t="s">
        <v>1284</v>
      </c>
      <c r="B642" t="s">
        <v>1285</v>
      </c>
      <c r="C642">
        <v>83.537756365083396</v>
      </c>
      <c r="D642">
        <v>1.4432709279598701</v>
      </c>
      <c r="E642">
        <v>0.39643136176862598</v>
      </c>
      <c r="F642">
        <v>3.6406577963986302</v>
      </c>
      <c r="G642">
        <v>2.7194237996823098E-4</v>
      </c>
      <c r="H642">
        <v>2.1677862964572798E-3</v>
      </c>
      <c r="I642" t="s">
        <v>3378</v>
      </c>
    </row>
    <row r="643" spans="1:9" x14ac:dyDescent="0.4">
      <c r="A643" t="s">
        <v>1286</v>
      </c>
      <c r="B643" t="s">
        <v>1287</v>
      </c>
      <c r="C643">
        <v>63.841320197477899</v>
      </c>
      <c r="D643">
        <v>1.44239686833992</v>
      </c>
      <c r="E643">
        <v>0.45561038835921303</v>
      </c>
      <c r="F643">
        <v>3.1658559707877099</v>
      </c>
      <c r="G643">
        <v>1.5462733610233999E-3</v>
      </c>
      <c r="H643">
        <v>9.0159824123750305E-3</v>
      </c>
      <c r="I643" t="s">
        <v>3378</v>
      </c>
    </row>
    <row r="644" spans="1:9" x14ac:dyDescent="0.4">
      <c r="A644" t="s">
        <v>1288</v>
      </c>
      <c r="B644" t="s">
        <v>1289</v>
      </c>
      <c r="C644">
        <v>245.04538313789001</v>
      </c>
      <c r="D644">
        <v>1.4402448738683</v>
      </c>
      <c r="E644">
        <v>0.28508963449961</v>
      </c>
      <c r="F644">
        <v>5.0519019269017704</v>
      </c>
      <c r="G644">
        <v>4.3743230263355E-7</v>
      </c>
      <c r="H644">
        <v>9.1514614104918296E-6</v>
      </c>
      <c r="I644" t="s">
        <v>3378</v>
      </c>
    </row>
    <row r="645" spans="1:9" x14ac:dyDescent="0.4">
      <c r="A645" t="s">
        <v>1290</v>
      </c>
      <c r="B645" t="s">
        <v>1291</v>
      </c>
      <c r="C645">
        <v>247.37343697296399</v>
      </c>
      <c r="D645">
        <v>1.43993224738726</v>
      </c>
      <c r="E645">
        <v>0.293766895908528</v>
      </c>
      <c r="F645">
        <v>4.9016150813521904</v>
      </c>
      <c r="G645">
        <v>9.5051940827010995E-7</v>
      </c>
      <c r="H645">
        <v>1.7902269684258299E-5</v>
      </c>
      <c r="I645" t="s">
        <v>3378</v>
      </c>
    </row>
    <row r="646" spans="1:9" x14ac:dyDescent="0.4">
      <c r="A646" t="s">
        <v>1292</v>
      </c>
      <c r="B646" t="s">
        <v>1293</v>
      </c>
      <c r="C646">
        <v>81.198751716059803</v>
      </c>
      <c r="D646">
        <v>1.4389577846749999</v>
      </c>
      <c r="E646">
        <v>0.41163900610382498</v>
      </c>
      <c r="F646">
        <v>3.4956788917910702</v>
      </c>
      <c r="G646">
        <v>4.7285736713703603E-4</v>
      </c>
      <c r="H646">
        <v>3.4359550815454801E-3</v>
      </c>
      <c r="I646" t="s">
        <v>3378</v>
      </c>
    </row>
    <row r="647" spans="1:9" x14ac:dyDescent="0.4">
      <c r="A647" t="s">
        <v>1294</v>
      </c>
      <c r="B647" t="s">
        <v>1295</v>
      </c>
      <c r="C647">
        <v>51.763496438125699</v>
      </c>
      <c r="D647">
        <v>1.4376810936690101</v>
      </c>
      <c r="E647">
        <v>0.489822727575977</v>
      </c>
      <c r="F647">
        <v>2.9351049119010302</v>
      </c>
      <c r="G647">
        <v>3.3343493115657401E-3</v>
      </c>
      <c r="H647">
        <v>1.6518377850141701E-2</v>
      </c>
      <c r="I647" t="s">
        <v>3378</v>
      </c>
    </row>
    <row r="648" spans="1:9" x14ac:dyDescent="0.4">
      <c r="A648" t="s">
        <v>1296</v>
      </c>
      <c r="B648" t="s">
        <v>1297</v>
      </c>
      <c r="C648">
        <v>58.7654402494396</v>
      </c>
      <c r="D648">
        <v>1.4374592635963099</v>
      </c>
      <c r="E648">
        <v>0.484552385962563</v>
      </c>
      <c r="F648">
        <v>2.96657142806303</v>
      </c>
      <c r="G648">
        <v>3.0114040255410099E-3</v>
      </c>
      <c r="H648">
        <v>1.5198130694677601E-2</v>
      </c>
      <c r="I648" t="s">
        <v>3378</v>
      </c>
    </row>
    <row r="649" spans="1:9" x14ac:dyDescent="0.4">
      <c r="A649" t="s">
        <v>1298</v>
      </c>
      <c r="B649" t="s">
        <v>1299</v>
      </c>
      <c r="C649">
        <v>233.955661370781</v>
      </c>
      <c r="D649">
        <v>1.4361003783502899</v>
      </c>
      <c r="E649">
        <v>0.28162253124182901</v>
      </c>
      <c r="F649">
        <v>5.0993802662653698</v>
      </c>
      <c r="G649">
        <v>3.4076734484317598E-7</v>
      </c>
      <c r="H649">
        <v>7.4173011886523701E-6</v>
      </c>
      <c r="I649" t="s">
        <v>3378</v>
      </c>
    </row>
    <row r="650" spans="1:9" x14ac:dyDescent="0.4">
      <c r="A650" t="s">
        <v>1300</v>
      </c>
      <c r="B650" t="s">
        <v>1301</v>
      </c>
      <c r="C650">
        <v>96.353589564815707</v>
      </c>
      <c r="D650">
        <v>1.4356291759378501</v>
      </c>
      <c r="E650">
        <v>0.483384400511915</v>
      </c>
      <c r="F650">
        <v>2.9699534664699199</v>
      </c>
      <c r="G650">
        <v>2.9784486207512402E-3</v>
      </c>
      <c r="H650">
        <v>1.5052708705499801E-2</v>
      </c>
      <c r="I650" t="s">
        <v>3378</v>
      </c>
    </row>
    <row r="651" spans="1:9" x14ac:dyDescent="0.4">
      <c r="A651" t="s">
        <v>1302</v>
      </c>
      <c r="B651" t="s">
        <v>1303</v>
      </c>
      <c r="C651">
        <v>153.484206851518</v>
      </c>
      <c r="D651">
        <v>1.43469572928588</v>
      </c>
      <c r="E651">
        <v>0.31770211458109099</v>
      </c>
      <c r="F651">
        <v>4.5158519992150996</v>
      </c>
      <c r="G651">
        <v>6.3062698511031704E-6</v>
      </c>
      <c r="H651">
        <v>9.0875286060495698E-5</v>
      </c>
      <c r="I651" t="s">
        <v>3378</v>
      </c>
    </row>
    <row r="652" spans="1:9" x14ac:dyDescent="0.4">
      <c r="A652" t="s">
        <v>1304</v>
      </c>
      <c r="B652" t="s">
        <v>1305</v>
      </c>
      <c r="C652">
        <v>234.587034697679</v>
      </c>
      <c r="D652">
        <v>1.4325609680667599</v>
      </c>
      <c r="E652">
        <v>0.26628069860639098</v>
      </c>
      <c r="F652">
        <v>5.3798903772005504</v>
      </c>
      <c r="G652">
        <v>7.45312090982424E-8</v>
      </c>
      <c r="H652">
        <v>1.8945520634413401E-6</v>
      </c>
      <c r="I652" t="s">
        <v>3378</v>
      </c>
    </row>
    <row r="653" spans="1:9" x14ac:dyDescent="0.4">
      <c r="A653" t="s">
        <v>1306</v>
      </c>
      <c r="B653" t="s">
        <v>1307</v>
      </c>
      <c r="C653">
        <v>64.876098630822</v>
      </c>
      <c r="D653">
        <v>1.43070933572121</v>
      </c>
      <c r="E653">
        <v>0.44757583294568998</v>
      </c>
      <c r="F653">
        <v>3.1965741454472401</v>
      </c>
      <c r="G653">
        <v>1.3907007891147899E-3</v>
      </c>
      <c r="H653">
        <v>8.2635020325823403E-3</v>
      </c>
      <c r="I653" t="s">
        <v>3378</v>
      </c>
    </row>
    <row r="654" spans="1:9" x14ac:dyDescent="0.4">
      <c r="A654" t="s">
        <v>1308</v>
      </c>
      <c r="B654" t="s">
        <v>1309</v>
      </c>
      <c r="C654">
        <v>228.77147413130399</v>
      </c>
      <c r="D654">
        <v>1.42992536627028</v>
      </c>
      <c r="E654">
        <v>0.28777882952280398</v>
      </c>
      <c r="F654">
        <v>4.9688344644440798</v>
      </c>
      <c r="G654">
        <v>6.7356539318871103E-7</v>
      </c>
      <c r="H654">
        <v>1.33428349004957E-5</v>
      </c>
      <c r="I654" t="s">
        <v>3378</v>
      </c>
    </row>
    <row r="655" spans="1:9" x14ac:dyDescent="0.4">
      <c r="A655" t="s">
        <v>1310</v>
      </c>
      <c r="B655" t="s">
        <v>1311</v>
      </c>
      <c r="C655">
        <v>56.714064520879298</v>
      </c>
      <c r="D655">
        <v>1.4290794304336401</v>
      </c>
      <c r="E655">
        <v>0.470555023423262</v>
      </c>
      <c r="F655">
        <v>3.0370081272051199</v>
      </c>
      <c r="G655">
        <v>2.38939013380978E-3</v>
      </c>
      <c r="H655">
        <v>1.2619590463346901E-2</v>
      </c>
      <c r="I655" t="s">
        <v>3378</v>
      </c>
    </row>
    <row r="656" spans="1:9" x14ac:dyDescent="0.4">
      <c r="A656" t="s">
        <v>1312</v>
      </c>
      <c r="B656" t="s">
        <v>1313</v>
      </c>
      <c r="C656">
        <v>227.201419997042</v>
      </c>
      <c r="D656">
        <v>1.42674460235402</v>
      </c>
      <c r="E656">
        <v>0.289045122121385</v>
      </c>
      <c r="F656">
        <v>4.9360618573416399</v>
      </c>
      <c r="G656">
        <v>7.9715833207349198E-7</v>
      </c>
      <c r="H656">
        <v>1.5331590143318198E-5</v>
      </c>
      <c r="I656" t="s">
        <v>3378</v>
      </c>
    </row>
    <row r="657" spans="1:9" x14ac:dyDescent="0.4">
      <c r="A657" t="s">
        <v>1314</v>
      </c>
      <c r="B657" t="s">
        <v>1315</v>
      </c>
      <c r="C657">
        <v>104.309717343877</v>
      </c>
      <c r="D657">
        <v>1.42247904531942</v>
      </c>
      <c r="E657">
        <v>0.368880419474371</v>
      </c>
      <c r="F657">
        <v>3.8562064295696499</v>
      </c>
      <c r="G657">
        <v>1.15160249648815E-4</v>
      </c>
      <c r="H657">
        <v>1.06719568508208E-3</v>
      </c>
      <c r="I657" t="s">
        <v>3378</v>
      </c>
    </row>
    <row r="658" spans="1:9" x14ac:dyDescent="0.4">
      <c r="A658" t="s">
        <v>1316</v>
      </c>
      <c r="B658" t="s">
        <v>1317</v>
      </c>
      <c r="C658">
        <v>97.682175141510399</v>
      </c>
      <c r="D658">
        <v>1.42159715549973</v>
      </c>
      <c r="E658">
        <v>0.37443756271834899</v>
      </c>
      <c r="F658">
        <v>3.79662004308326</v>
      </c>
      <c r="G658">
        <v>1.46682348440676E-4</v>
      </c>
      <c r="H658">
        <v>1.3123162524005601E-3</v>
      </c>
      <c r="I658" t="s">
        <v>3378</v>
      </c>
    </row>
    <row r="659" spans="1:9" x14ac:dyDescent="0.4">
      <c r="A659" t="s">
        <v>1318</v>
      </c>
      <c r="B659" t="s">
        <v>1319</v>
      </c>
      <c r="C659">
        <v>557.20432029201504</v>
      </c>
      <c r="D659">
        <v>1.42037684298822</v>
      </c>
      <c r="E659">
        <v>0.228659581260721</v>
      </c>
      <c r="F659">
        <v>6.2117530136149597</v>
      </c>
      <c r="G659">
        <v>5.2396739279904701E-10</v>
      </c>
      <c r="H659">
        <v>2.30863208827216E-8</v>
      </c>
      <c r="I659" t="s">
        <v>3378</v>
      </c>
    </row>
    <row r="660" spans="1:9" x14ac:dyDescent="0.4">
      <c r="A660" t="s">
        <v>1320</v>
      </c>
      <c r="B660" t="s">
        <v>1321</v>
      </c>
      <c r="C660">
        <v>153.671414446417</v>
      </c>
      <c r="D660">
        <v>1.41989145728146</v>
      </c>
      <c r="E660">
        <v>0.31661297804140398</v>
      </c>
      <c r="F660">
        <v>4.4846280972594199</v>
      </c>
      <c r="G660">
        <v>7.3041216352616399E-6</v>
      </c>
      <c r="H660">
        <v>1.02436453157857E-4</v>
      </c>
      <c r="I660" t="s">
        <v>3378</v>
      </c>
    </row>
    <row r="661" spans="1:9" x14ac:dyDescent="0.4">
      <c r="A661" t="s">
        <v>1322</v>
      </c>
      <c r="B661" t="s">
        <v>1323</v>
      </c>
      <c r="C661">
        <v>98.425050668590501</v>
      </c>
      <c r="D661">
        <v>1.41775903979964</v>
      </c>
      <c r="E661">
        <v>0.41749784326637901</v>
      </c>
      <c r="F661">
        <v>3.39584757781624</v>
      </c>
      <c r="G661">
        <v>6.8416446991085905E-4</v>
      </c>
      <c r="H661">
        <v>4.64848195911397E-3</v>
      </c>
      <c r="I661" t="s">
        <v>3378</v>
      </c>
    </row>
    <row r="662" spans="1:9" x14ac:dyDescent="0.4">
      <c r="A662" t="s">
        <v>1324</v>
      </c>
      <c r="B662" t="s">
        <v>1325</v>
      </c>
      <c r="C662">
        <v>252.70086364448301</v>
      </c>
      <c r="D662">
        <v>1.4159000104703501</v>
      </c>
      <c r="E662">
        <v>0.31141331224967</v>
      </c>
      <c r="F662">
        <v>4.5466906993853096</v>
      </c>
      <c r="G662">
        <v>5.4495993026869104E-6</v>
      </c>
      <c r="H662">
        <v>8.0118477109269594E-5</v>
      </c>
      <c r="I662" t="s">
        <v>3378</v>
      </c>
    </row>
    <row r="663" spans="1:9" x14ac:dyDescent="0.4">
      <c r="A663" t="s">
        <v>1326</v>
      </c>
      <c r="B663" t="s">
        <v>1327</v>
      </c>
      <c r="C663">
        <v>374.84581324436198</v>
      </c>
      <c r="D663">
        <v>1.41570034429358</v>
      </c>
      <c r="E663">
        <v>0.25792456898982102</v>
      </c>
      <c r="F663">
        <v>5.4888153921833203</v>
      </c>
      <c r="G663">
        <v>4.0463824874577798E-8</v>
      </c>
      <c r="H663">
        <v>1.1142879046900801E-6</v>
      </c>
      <c r="I663" t="s">
        <v>3378</v>
      </c>
    </row>
    <row r="664" spans="1:9" x14ac:dyDescent="0.4">
      <c r="A664" t="s">
        <v>1328</v>
      </c>
      <c r="B664" t="s">
        <v>1329</v>
      </c>
      <c r="C664">
        <v>134.612901598425</v>
      </c>
      <c r="D664">
        <v>1.41383166426711</v>
      </c>
      <c r="E664">
        <v>0.35813237311944102</v>
      </c>
      <c r="F664">
        <v>3.9477907343371599</v>
      </c>
      <c r="G664">
        <v>7.8875702818525796E-5</v>
      </c>
      <c r="H664">
        <v>7.7858297283188405E-4</v>
      </c>
      <c r="I664" t="s">
        <v>3378</v>
      </c>
    </row>
    <row r="665" spans="1:9" x14ac:dyDescent="0.4">
      <c r="A665" t="s">
        <v>1330</v>
      </c>
      <c r="B665" t="s">
        <v>1331</v>
      </c>
      <c r="C665">
        <v>566.04934101427602</v>
      </c>
      <c r="D665">
        <v>1.41103559616786</v>
      </c>
      <c r="E665">
        <v>0.23026585248244499</v>
      </c>
      <c r="F665">
        <v>6.1278543082085299</v>
      </c>
      <c r="G665">
        <v>8.90720887455706E-10</v>
      </c>
      <c r="H665">
        <v>3.7648493324436001E-8</v>
      </c>
      <c r="I665" t="s">
        <v>3378</v>
      </c>
    </row>
    <row r="666" spans="1:9" x14ac:dyDescent="0.4">
      <c r="A666" t="s">
        <v>1332</v>
      </c>
      <c r="B666" t="s">
        <v>1333</v>
      </c>
      <c r="C666">
        <v>773.91774790964598</v>
      </c>
      <c r="D666">
        <v>1.40974722965688</v>
      </c>
      <c r="E666">
        <v>0.19518773923107199</v>
      </c>
      <c r="F666">
        <v>7.2225193816500797</v>
      </c>
      <c r="G666">
        <v>5.1033128121903398E-13</v>
      </c>
      <c r="H666">
        <v>4.44324361013458E-11</v>
      </c>
      <c r="I666" t="s">
        <v>3378</v>
      </c>
    </row>
    <row r="667" spans="1:9" x14ac:dyDescent="0.4">
      <c r="A667" t="s">
        <v>1334</v>
      </c>
      <c r="B667" t="s">
        <v>1335</v>
      </c>
      <c r="C667">
        <v>111.15140062864999</v>
      </c>
      <c r="D667">
        <v>1.40952840810237</v>
      </c>
      <c r="E667">
        <v>0.35053356925858298</v>
      </c>
      <c r="F667">
        <v>4.0210939314133904</v>
      </c>
      <c r="G667">
        <v>5.7928498381668303E-5</v>
      </c>
      <c r="H667">
        <v>6.0111465210267202E-4</v>
      </c>
      <c r="I667" t="s">
        <v>3378</v>
      </c>
    </row>
    <row r="668" spans="1:9" x14ac:dyDescent="0.4">
      <c r="A668" t="s">
        <v>1336</v>
      </c>
      <c r="B668" t="s">
        <v>1337</v>
      </c>
      <c r="C668">
        <v>5050.11163968031</v>
      </c>
      <c r="D668">
        <v>1.4094309033943799</v>
      </c>
      <c r="E668">
        <v>0.18133272548097701</v>
      </c>
      <c r="F668">
        <v>7.7726229485379497</v>
      </c>
      <c r="G668">
        <v>7.6877324088710402E-15</v>
      </c>
      <c r="H668">
        <v>9.8920025862818507E-13</v>
      </c>
      <c r="I668" t="s">
        <v>3378</v>
      </c>
    </row>
    <row r="669" spans="1:9" x14ac:dyDescent="0.4">
      <c r="A669" t="s">
        <v>1338</v>
      </c>
      <c r="B669" t="s">
        <v>1339</v>
      </c>
      <c r="C669">
        <v>61.412711837377302</v>
      </c>
      <c r="D669">
        <v>1.4080791356690301</v>
      </c>
      <c r="E669">
        <v>0.45660440129804702</v>
      </c>
      <c r="F669">
        <v>3.0838054378497102</v>
      </c>
      <c r="G669">
        <v>2.0437120245390501E-3</v>
      </c>
      <c r="H669">
        <v>1.1196523299471701E-2</v>
      </c>
      <c r="I669" t="s">
        <v>3378</v>
      </c>
    </row>
    <row r="670" spans="1:9" x14ac:dyDescent="0.4">
      <c r="A670" t="s">
        <v>1340</v>
      </c>
      <c r="B670" t="s">
        <v>1341</v>
      </c>
      <c r="C670">
        <v>67.478126385250405</v>
      </c>
      <c r="D670">
        <v>1.40662329134982</v>
      </c>
      <c r="E670">
        <v>0.44995251034395101</v>
      </c>
      <c r="F670">
        <v>3.1261594479705699</v>
      </c>
      <c r="G670">
        <v>1.77105497907368E-3</v>
      </c>
      <c r="H670">
        <v>1.0004327659569301E-2</v>
      </c>
      <c r="I670" t="s">
        <v>3378</v>
      </c>
    </row>
    <row r="671" spans="1:9" x14ac:dyDescent="0.4">
      <c r="A671" t="s">
        <v>1342</v>
      </c>
      <c r="B671" t="s">
        <v>1343</v>
      </c>
      <c r="C671">
        <v>692.73610936357102</v>
      </c>
      <c r="D671">
        <v>1.40557029993885</v>
      </c>
      <c r="E671">
        <v>0.23203902995880499</v>
      </c>
      <c r="F671">
        <v>6.0574736077304898</v>
      </c>
      <c r="G671">
        <v>1.382760199031E-9</v>
      </c>
      <c r="H671">
        <v>5.5693444027453599E-8</v>
      </c>
      <c r="I671" t="s">
        <v>3378</v>
      </c>
    </row>
    <row r="672" spans="1:9" x14ac:dyDescent="0.4">
      <c r="A672" t="s">
        <v>1344</v>
      </c>
      <c r="B672" t="s">
        <v>1345</v>
      </c>
      <c r="C672">
        <v>176.50906027692901</v>
      </c>
      <c r="D672">
        <v>1.4048633986752499</v>
      </c>
      <c r="E672">
        <v>0.30425736917650398</v>
      </c>
      <c r="F672">
        <v>4.61735208740423</v>
      </c>
      <c r="G672">
        <v>3.88667522922932E-6</v>
      </c>
      <c r="H672">
        <v>6.0119423226589698E-5</v>
      </c>
      <c r="I672" t="s">
        <v>3378</v>
      </c>
    </row>
    <row r="673" spans="1:9" x14ac:dyDescent="0.4">
      <c r="A673" t="s">
        <v>1346</v>
      </c>
      <c r="B673" t="s">
        <v>1347</v>
      </c>
      <c r="C673">
        <v>591.93340228142995</v>
      </c>
      <c r="D673">
        <v>1.40389278870148</v>
      </c>
      <c r="E673">
        <v>0.20835210150410599</v>
      </c>
      <c r="F673">
        <v>6.7380783710204701</v>
      </c>
      <c r="G673">
        <v>1.6049500133031E-11</v>
      </c>
      <c r="H673">
        <v>9.6829764288079203E-10</v>
      </c>
      <c r="I673" t="s">
        <v>3378</v>
      </c>
    </row>
    <row r="674" spans="1:9" x14ac:dyDescent="0.4">
      <c r="A674" t="s">
        <v>1348</v>
      </c>
      <c r="B674" t="s">
        <v>1349</v>
      </c>
      <c r="C674">
        <v>95.622418833400303</v>
      </c>
      <c r="D674">
        <v>1.40121787468772</v>
      </c>
      <c r="E674">
        <v>0.41702416738311499</v>
      </c>
      <c r="F674">
        <v>3.3600399791708901</v>
      </c>
      <c r="G674">
        <v>7.7931194332188695E-4</v>
      </c>
      <c r="H674">
        <v>5.1764256079946296E-3</v>
      </c>
      <c r="I674" t="s">
        <v>3378</v>
      </c>
    </row>
    <row r="675" spans="1:9" x14ac:dyDescent="0.4">
      <c r="A675" t="s">
        <v>1350</v>
      </c>
      <c r="B675" t="s">
        <v>1351</v>
      </c>
      <c r="C675">
        <v>344.55747812764503</v>
      </c>
      <c r="D675">
        <v>1.40002510222567</v>
      </c>
      <c r="E675">
        <v>0.236982936590243</v>
      </c>
      <c r="F675">
        <v>5.9077042523377603</v>
      </c>
      <c r="G675">
        <v>3.4690808040214602E-9</v>
      </c>
      <c r="H675">
        <v>1.25473718633015E-7</v>
      </c>
      <c r="I675" t="s">
        <v>3378</v>
      </c>
    </row>
    <row r="676" spans="1:9" x14ac:dyDescent="0.4">
      <c r="A676" t="s">
        <v>1352</v>
      </c>
      <c r="B676" t="s">
        <v>1353</v>
      </c>
      <c r="C676">
        <v>874.96618348643995</v>
      </c>
      <c r="D676">
        <v>1.3979610061461201</v>
      </c>
      <c r="E676">
        <v>0.23669104112573799</v>
      </c>
      <c r="F676">
        <v>5.9062692001235302</v>
      </c>
      <c r="G676">
        <v>3.49941975917364E-9</v>
      </c>
      <c r="H676">
        <v>1.25944463609863E-7</v>
      </c>
      <c r="I676" t="s">
        <v>3378</v>
      </c>
    </row>
    <row r="677" spans="1:9" x14ac:dyDescent="0.4">
      <c r="A677" t="s">
        <v>1354</v>
      </c>
      <c r="B677" t="s">
        <v>1355</v>
      </c>
      <c r="C677">
        <v>162.28366178372099</v>
      </c>
      <c r="D677">
        <v>1.3933873005645501</v>
      </c>
      <c r="E677">
        <v>0.32150200970646903</v>
      </c>
      <c r="F677">
        <v>4.33399250547986</v>
      </c>
      <c r="G677">
        <v>1.46429161641095E-5</v>
      </c>
      <c r="H677">
        <v>1.8725417856301901E-4</v>
      </c>
      <c r="I677" t="s">
        <v>3378</v>
      </c>
    </row>
    <row r="678" spans="1:9" x14ac:dyDescent="0.4">
      <c r="A678" t="s">
        <v>1356</v>
      </c>
      <c r="B678" t="s">
        <v>1357</v>
      </c>
      <c r="C678">
        <v>89.871091925207807</v>
      </c>
      <c r="D678">
        <v>1.3896303672226999</v>
      </c>
      <c r="E678">
        <v>0.38231508401456699</v>
      </c>
      <c r="F678">
        <v>3.6347777666280798</v>
      </c>
      <c r="G678">
        <v>2.7822035854016699E-4</v>
      </c>
      <c r="H678">
        <v>2.21176818653583E-3</v>
      </c>
      <c r="I678" t="s">
        <v>3378</v>
      </c>
    </row>
    <row r="679" spans="1:9" x14ac:dyDescent="0.4">
      <c r="A679" t="s">
        <v>1358</v>
      </c>
      <c r="B679" t="s">
        <v>1359</v>
      </c>
      <c r="C679">
        <v>46.8334308019178</v>
      </c>
      <c r="D679">
        <v>1.38950188198497</v>
      </c>
      <c r="E679">
        <v>0.55480347685569198</v>
      </c>
      <c r="F679">
        <v>2.5044938252007101</v>
      </c>
      <c r="G679">
        <v>1.2262674572321299E-2</v>
      </c>
      <c r="H679">
        <v>4.5299615925191099E-2</v>
      </c>
      <c r="I679" t="s">
        <v>3378</v>
      </c>
    </row>
    <row r="680" spans="1:9" x14ac:dyDescent="0.4">
      <c r="A680" t="s">
        <v>1360</v>
      </c>
      <c r="B680" t="s">
        <v>1361</v>
      </c>
      <c r="C680">
        <v>119.568197735851</v>
      </c>
      <c r="D680">
        <v>1.38938574305454</v>
      </c>
      <c r="E680">
        <v>0.37208551252805699</v>
      </c>
      <c r="F680">
        <v>3.7340495565512701</v>
      </c>
      <c r="G680">
        <v>1.8842539346207199E-4</v>
      </c>
      <c r="H680">
        <v>1.6068652322220099E-3</v>
      </c>
      <c r="I680" t="s">
        <v>3378</v>
      </c>
    </row>
    <row r="681" spans="1:9" x14ac:dyDescent="0.4">
      <c r="A681" t="s">
        <v>1362</v>
      </c>
      <c r="B681" t="s">
        <v>1363</v>
      </c>
      <c r="C681">
        <v>74.0054921964485</v>
      </c>
      <c r="D681">
        <v>1.3886073909259899</v>
      </c>
      <c r="E681">
        <v>0.42826182790296302</v>
      </c>
      <c r="F681">
        <v>3.2424262459380899</v>
      </c>
      <c r="G681">
        <v>1.18516619691816E-3</v>
      </c>
      <c r="H681">
        <v>7.2740888574039904E-3</v>
      </c>
      <c r="I681" t="s">
        <v>3378</v>
      </c>
    </row>
    <row r="682" spans="1:9" x14ac:dyDescent="0.4">
      <c r="A682" t="s">
        <v>1364</v>
      </c>
      <c r="B682" t="s">
        <v>1365</v>
      </c>
      <c r="C682">
        <v>62.381996141884201</v>
      </c>
      <c r="D682">
        <v>1.38733668672433</v>
      </c>
      <c r="E682">
        <v>0.448551906968292</v>
      </c>
      <c r="F682">
        <v>3.09292339453236</v>
      </c>
      <c r="G682">
        <v>1.9819528926460499E-3</v>
      </c>
      <c r="H682">
        <v>1.0907837648599801E-2</v>
      </c>
      <c r="I682" t="s">
        <v>3378</v>
      </c>
    </row>
    <row r="683" spans="1:9" x14ac:dyDescent="0.4">
      <c r="A683" t="s">
        <v>1366</v>
      </c>
      <c r="B683" t="s">
        <v>1367</v>
      </c>
      <c r="C683">
        <v>207.03532605349099</v>
      </c>
      <c r="D683">
        <v>1.3832210159376801</v>
      </c>
      <c r="E683">
        <v>0.31860913297417298</v>
      </c>
      <c r="F683">
        <v>4.3414355483959097</v>
      </c>
      <c r="G683">
        <v>1.41554803597826E-5</v>
      </c>
      <c r="H683">
        <v>1.8172218837268699E-4</v>
      </c>
      <c r="I683" t="s">
        <v>3378</v>
      </c>
    </row>
    <row r="684" spans="1:9" x14ac:dyDescent="0.4">
      <c r="A684" t="s">
        <v>1368</v>
      </c>
      <c r="B684" t="s">
        <v>1369</v>
      </c>
      <c r="C684">
        <v>58.134467373723503</v>
      </c>
      <c r="D684">
        <v>1.3828300176554</v>
      </c>
      <c r="E684">
        <v>0.477211484567866</v>
      </c>
      <c r="F684">
        <v>2.8977299632836901</v>
      </c>
      <c r="G684">
        <v>3.75874066126835E-3</v>
      </c>
      <c r="H684">
        <v>1.8090727975783399E-2</v>
      </c>
      <c r="I684" t="s">
        <v>3378</v>
      </c>
    </row>
    <row r="685" spans="1:9" x14ac:dyDescent="0.4">
      <c r="A685" t="s">
        <v>1370</v>
      </c>
      <c r="B685" t="s">
        <v>1371</v>
      </c>
      <c r="C685">
        <v>71.8076528783903</v>
      </c>
      <c r="D685">
        <v>1.38260421367312</v>
      </c>
      <c r="E685">
        <v>0.44812492988316999</v>
      </c>
      <c r="F685">
        <v>3.0853097461762999</v>
      </c>
      <c r="G685">
        <v>2.0334026856897599E-3</v>
      </c>
      <c r="H685">
        <v>1.11484445889627E-2</v>
      </c>
      <c r="I685" t="s">
        <v>3378</v>
      </c>
    </row>
    <row r="686" spans="1:9" x14ac:dyDescent="0.4">
      <c r="A686" t="s">
        <v>1372</v>
      </c>
      <c r="B686" t="s">
        <v>1373</v>
      </c>
      <c r="C686">
        <v>54.4584814679543</v>
      </c>
      <c r="D686">
        <v>1.3819400028436399</v>
      </c>
      <c r="E686">
        <v>0.478891425518227</v>
      </c>
      <c r="F686">
        <v>2.8857062983497599</v>
      </c>
      <c r="G686">
        <v>3.9053641769617501E-3</v>
      </c>
      <c r="H686">
        <v>1.8617703322302899E-2</v>
      </c>
      <c r="I686" t="s">
        <v>3378</v>
      </c>
    </row>
    <row r="687" spans="1:9" x14ac:dyDescent="0.4">
      <c r="A687" t="s">
        <v>1374</v>
      </c>
      <c r="B687" t="s">
        <v>1375</v>
      </c>
      <c r="C687">
        <v>44.814159983962398</v>
      </c>
      <c r="D687">
        <v>1.38063668783538</v>
      </c>
      <c r="E687">
        <v>0.54717525967321001</v>
      </c>
      <c r="F687">
        <v>2.5232074430045301</v>
      </c>
      <c r="G687">
        <v>1.16289778262868E-2</v>
      </c>
      <c r="H687">
        <v>4.3558012404879803E-2</v>
      </c>
      <c r="I687" t="s">
        <v>3378</v>
      </c>
    </row>
    <row r="688" spans="1:9" x14ac:dyDescent="0.4">
      <c r="A688" t="s">
        <v>1376</v>
      </c>
      <c r="B688" t="s">
        <v>1377</v>
      </c>
      <c r="C688">
        <v>469.82058874544799</v>
      </c>
      <c r="D688">
        <v>1.3786469517045601</v>
      </c>
      <c r="E688">
        <v>0.24234559171930101</v>
      </c>
      <c r="F688">
        <v>5.6887643052380703</v>
      </c>
      <c r="G688">
        <v>1.27961939145876E-8</v>
      </c>
      <c r="H688">
        <v>4.0012184842602998E-7</v>
      </c>
      <c r="I688" t="s">
        <v>3378</v>
      </c>
    </row>
    <row r="689" spans="1:9" x14ac:dyDescent="0.4">
      <c r="A689" t="s">
        <v>1378</v>
      </c>
      <c r="B689" t="s">
        <v>1379</v>
      </c>
      <c r="C689">
        <v>105.83751343071199</v>
      </c>
      <c r="D689">
        <v>1.3755641931651901</v>
      </c>
      <c r="E689">
        <v>0.37350994738741899</v>
      </c>
      <c r="F689">
        <v>3.6828047091833001</v>
      </c>
      <c r="G689">
        <v>2.30681879921161E-4</v>
      </c>
      <c r="H689">
        <v>1.8928411591725099E-3</v>
      </c>
      <c r="I689" t="s">
        <v>3378</v>
      </c>
    </row>
    <row r="690" spans="1:9" x14ac:dyDescent="0.4">
      <c r="A690" t="s">
        <v>1380</v>
      </c>
      <c r="B690" t="s">
        <v>1381</v>
      </c>
      <c r="C690">
        <v>47.801551270201102</v>
      </c>
      <c r="D690">
        <v>1.3755326549803899</v>
      </c>
      <c r="E690">
        <v>0.53849628137394601</v>
      </c>
      <c r="F690">
        <v>2.55439582882688</v>
      </c>
      <c r="G690">
        <v>1.0637225392449901E-2</v>
      </c>
      <c r="H690">
        <v>4.0701383475321498E-2</v>
      </c>
      <c r="I690" t="s">
        <v>3378</v>
      </c>
    </row>
    <row r="691" spans="1:9" x14ac:dyDescent="0.4">
      <c r="A691" t="s">
        <v>1382</v>
      </c>
      <c r="B691" t="s">
        <v>1383</v>
      </c>
      <c r="C691">
        <v>63.030374042627599</v>
      </c>
      <c r="D691">
        <v>1.3725977929197499</v>
      </c>
      <c r="E691">
        <v>0.451846799583078</v>
      </c>
      <c r="F691">
        <v>3.0377503928018501</v>
      </c>
      <c r="G691">
        <v>2.3835129389827799E-3</v>
      </c>
      <c r="H691">
        <v>1.26071921770188E-2</v>
      </c>
      <c r="I691" t="s">
        <v>3378</v>
      </c>
    </row>
    <row r="692" spans="1:9" x14ac:dyDescent="0.4">
      <c r="A692" t="s">
        <v>1384</v>
      </c>
      <c r="B692" t="s">
        <v>1385</v>
      </c>
      <c r="C692">
        <v>281.87148684614402</v>
      </c>
      <c r="D692">
        <v>1.3675438239498501</v>
      </c>
      <c r="E692">
        <v>0.269656459442293</v>
      </c>
      <c r="F692">
        <v>5.0714298733218603</v>
      </c>
      <c r="G692">
        <v>3.9483776103408602E-7</v>
      </c>
      <c r="H692">
        <v>8.3687187251248104E-6</v>
      </c>
      <c r="I692" t="s">
        <v>3378</v>
      </c>
    </row>
    <row r="693" spans="1:9" x14ac:dyDescent="0.4">
      <c r="A693" t="s">
        <v>1386</v>
      </c>
      <c r="B693" t="s">
        <v>1387</v>
      </c>
      <c r="C693">
        <v>293.45385364412198</v>
      </c>
      <c r="D693">
        <v>1.3670641252172999</v>
      </c>
      <c r="E693">
        <v>0.24751538479227</v>
      </c>
      <c r="F693">
        <v>5.5231480918433498</v>
      </c>
      <c r="G693">
        <v>3.3297884546946202E-8</v>
      </c>
      <c r="H693">
        <v>9.3465490600887503E-7</v>
      </c>
      <c r="I693" t="s">
        <v>3378</v>
      </c>
    </row>
    <row r="694" spans="1:9" x14ac:dyDescent="0.4">
      <c r="A694" t="s">
        <v>1388</v>
      </c>
      <c r="B694" t="s">
        <v>1389</v>
      </c>
      <c r="C694">
        <v>239.904946487572</v>
      </c>
      <c r="D694">
        <v>1.36647561040086</v>
      </c>
      <c r="E694">
        <v>0.27332702056021102</v>
      </c>
      <c r="F694">
        <v>4.9994164777420496</v>
      </c>
      <c r="G694">
        <v>5.75040745106266E-7</v>
      </c>
      <c r="H694">
        <v>1.1596522099646499E-5</v>
      </c>
      <c r="I694" t="s">
        <v>3378</v>
      </c>
    </row>
    <row r="695" spans="1:9" x14ac:dyDescent="0.4">
      <c r="A695" t="s">
        <v>1390</v>
      </c>
      <c r="B695" t="s">
        <v>1391</v>
      </c>
      <c r="C695">
        <v>45.272239232316899</v>
      </c>
      <c r="D695">
        <v>1.36634044633273</v>
      </c>
      <c r="E695">
        <v>0.52667132321687504</v>
      </c>
      <c r="F695">
        <v>2.5942943655774</v>
      </c>
      <c r="G695">
        <v>9.4785294941363406E-3</v>
      </c>
      <c r="H695">
        <v>3.7308559514007099E-2</v>
      </c>
      <c r="I695" t="s">
        <v>3378</v>
      </c>
    </row>
    <row r="696" spans="1:9" x14ac:dyDescent="0.4">
      <c r="A696" t="s">
        <v>1392</v>
      </c>
      <c r="B696" t="s">
        <v>1393</v>
      </c>
      <c r="C696">
        <v>664.44789721564905</v>
      </c>
      <c r="D696">
        <v>1.36619680785273</v>
      </c>
      <c r="E696">
        <v>0.21207708308176401</v>
      </c>
      <c r="F696">
        <v>6.4419822641845998</v>
      </c>
      <c r="G696">
        <v>1.1792306411307001E-10</v>
      </c>
      <c r="H696">
        <v>6.0586620219223803E-9</v>
      </c>
      <c r="I696" t="s">
        <v>3378</v>
      </c>
    </row>
    <row r="697" spans="1:9" x14ac:dyDescent="0.4">
      <c r="A697" t="s">
        <v>1394</v>
      </c>
      <c r="B697" t="s">
        <v>1395</v>
      </c>
      <c r="C697">
        <v>255.20044232556</v>
      </c>
      <c r="D697">
        <v>1.36441392331482</v>
      </c>
      <c r="E697">
        <v>0.25723932064264698</v>
      </c>
      <c r="F697">
        <v>5.3040644016092804</v>
      </c>
      <c r="G697">
        <v>1.1325232809839601E-7</v>
      </c>
      <c r="H697">
        <v>2.7862755508471701E-6</v>
      </c>
      <c r="I697" t="s">
        <v>3378</v>
      </c>
    </row>
    <row r="698" spans="1:9" x14ac:dyDescent="0.4">
      <c r="B698" t="s">
        <v>1396</v>
      </c>
      <c r="C698">
        <v>50.854174277938903</v>
      </c>
      <c r="D698">
        <v>1.3631932414245</v>
      </c>
      <c r="E698">
        <v>0.49708125827071797</v>
      </c>
      <c r="F698">
        <v>2.74239516928656</v>
      </c>
      <c r="G698">
        <v>6.0992915158851998E-3</v>
      </c>
      <c r="H698">
        <v>2.64806505347778E-2</v>
      </c>
      <c r="I698" t="s">
        <v>3378</v>
      </c>
    </row>
    <row r="699" spans="1:9" x14ac:dyDescent="0.4">
      <c r="A699" t="s">
        <v>1397</v>
      </c>
      <c r="B699" t="s">
        <v>1398</v>
      </c>
      <c r="C699">
        <v>76.294484412487606</v>
      </c>
      <c r="D699">
        <v>1.3624729979211301</v>
      </c>
      <c r="E699">
        <v>0.45800590978435102</v>
      </c>
      <c r="F699">
        <v>2.9747934880636002</v>
      </c>
      <c r="G699">
        <v>2.93185849094733E-3</v>
      </c>
      <c r="H699">
        <v>1.4874118094338499E-2</v>
      </c>
      <c r="I699" t="s">
        <v>3378</v>
      </c>
    </row>
    <row r="700" spans="1:9" x14ac:dyDescent="0.4">
      <c r="A700" t="s">
        <v>1399</v>
      </c>
      <c r="B700" t="s">
        <v>1400</v>
      </c>
      <c r="C700">
        <v>130.868612858549</v>
      </c>
      <c r="D700">
        <v>1.3623862188101401</v>
      </c>
      <c r="E700">
        <v>0.33572058204240002</v>
      </c>
      <c r="F700">
        <v>4.0580956059407498</v>
      </c>
      <c r="G700">
        <v>4.9474514501205597E-5</v>
      </c>
      <c r="H700">
        <v>5.2816405348570395E-4</v>
      </c>
      <c r="I700" t="s">
        <v>3378</v>
      </c>
    </row>
    <row r="701" spans="1:9" x14ac:dyDescent="0.4">
      <c r="A701" t="s">
        <v>1401</v>
      </c>
      <c r="B701" t="s">
        <v>1402</v>
      </c>
      <c r="C701">
        <v>43.879045855169203</v>
      </c>
      <c r="D701">
        <v>1.3621752635653299</v>
      </c>
      <c r="E701">
        <v>0.53385324307664495</v>
      </c>
      <c r="F701">
        <v>2.55159124952579</v>
      </c>
      <c r="G701">
        <v>1.0723224014642801E-2</v>
      </c>
      <c r="H701">
        <v>4.0912011853294898E-2</v>
      </c>
      <c r="I701" t="s">
        <v>3378</v>
      </c>
    </row>
    <row r="702" spans="1:9" x14ac:dyDescent="0.4">
      <c r="A702" t="s">
        <v>1403</v>
      </c>
      <c r="B702" t="s">
        <v>1404</v>
      </c>
      <c r="C702">
        <v>79.923800241185603</v>
      </c>
      <c r="D702">
        <v>1.36138011684993</v>
      </c>
      <c r="E702">
        <v>0.439337527732582</v>
      </c>
      <c r="F702">
        <v>3.09871119791655</v>
      </c>
      <c r="G702">
        <v>1.9436438342222001E-3</v>
      </c>
      <c r="H702">
        <v>1.0742413150428299E-2</v>
      </c>
      <c r="I702" t="s">
        <v>3378</v>
      </c>
    </row>
    <row r="703" spans="1:9" x14ac:dyDescent="0.4">
      <c r="A703" t="s">
        <v>1405</v>
      </c>
      <c r="B703" t="s">
        <v>1406</v>
      </c>
      <c r="C703">
        <v>1386.5022060255001</v>
      </c>
      <c r="D703">
        <v>1.3603658725313701</v>
      </c>
      <c r="E703">
        <v>0.21402493559449201</v>
      </c>
      <c r="F703">
        <v>6.3561092484514301</v>
      </c>
      <c r="G703">
        <v>2.06927885428278E-10</v>
      </c>
      <c r="H703">
        <v>1.00626470037698E-8</v>
      </c>
      <c r="I703" t="s">
        <v>3378</v>
      </c>
    </row>
    <row r="704" spans="1:9" x14ac:dyDescent="0.4">
      <c r="A704" t="s">
        <v>1407</v>
      </c>
      <c r="B704" t="s">
        <v>1408</v>
      </c>
      <c r="C704">
        <v>92.784481667626295</v>
      </c>
      <c r="D704">
        <v>1.3587442445001401</v>
      </c>
      <c r="E704">
        <v>0.38194757094195397</v>
      </c>
      <c r="F704">
        <v>3.5574103564770101</v>
      </c>
      <c r="G704">
        <v>3.7452884955160902E-4</v>
      </c>
      <c r="H704">
        <v>2.8201188360851299E-3</v>
      </c>
      <c r="I704" t="s">
        <v>3378</v>
      </c>
    </row>
    <row r="705" spans="1:9" x14ac:dyDescent="0.4">
      <c r="A705" t="s">
        <v>1409</v>
      </c>
      <c r="B705" t="s">
        <v>1410</v>
      </c>
      <c r="C705">
        <v>142.64913407378901</v>
      </c>
      <c r="D705">
        <v>1.35733914781008</v>
      </c>
      <c r="E705">
        <v>0.35425015072625499</v>
      </c>
      <c r="F705">
        <v>3.8315838258004198</v>
      </c>
      <c r="G705">
        <v>1.2732097927551801E-4</v>
      </c>
      <c r="H705">
        <v>1.1628436172525299E-3</v>
      </c>
      <c r="I705" t="s">
        <v>3378</v>
      </c>
    </row>
    <row r="706" spans="1:9" x14ac:dyDescent="0.4">
      <c r="A706" t="s">
        <v>1411</v>
      </c>
      <c r="B706" t="s">
        <v>1412</v>
      </c>
      <c r="C706">
        <v>119.307649083209</v>
      </c>
      <c r="D706">
        <v>1.3573164374472699</v>
      </c>
      <c r="E706">
        <v>0.34008648342009601</v>
      </c>
      <c r="F706">
        <v>3.9910919828314002</v>
      </c>
      <c r="G706">
        <v>6.5769763439238503E-5</v>
      </c>
      <c r="H706">
        <v>6.7014180827366997E-4</v>
      </c>
      <c r="I706" t="s">
        <v>3378</v>
      </c>
    </row>
    <row r="707" spans="1:9" x14ac:dyDescent="0.4">
      <c r="A707" t="s">
        <v>1413</v>
      </c>
      <c r="B707" t="s">
        <v>1414</v>
      </c>
      <c r="C707">
        <v>356.75135748539901</v>
      </c>
      <c r="D707">
        <v>1.3524331335351101</v>
      </c>
      <c r="E707">
        <v>0.25255306844613801</v>
      </c>
      <c r="F707">
        <v>5.35504534494914</v>
      </c>
      <c r="G707">
        <v>8.5534963728628901E-8</v>
      </c>
      <c r="H707">
        <v>2.1516926861838498E-6</v>
      </c>
      <c r="I707" t="s">
        <v>3378</v>
      </c>
    </row>
    <row r="708" spans="1:9" x14ac:dyDescent="0.4">
      <c r="A708" t="s">
        <v>1415</v>
      </c>
      <c r="B708" t="s">
        <v>1416</v>
      </c>
      <c r="C708">
        <v>162.34054160702399</v>
      </c>
      <c r="D708">
        <v>1.3506323592357099</v>
      </c>
      <c r="E708">
        <v>0.30216969463863003</v>
      </c>
      <c r="F708">
        <v>4.4697809978957599</v>
      </c>
      <c r="G708">
        <v>7.8299728771637706E-6</v>
      </c>
      <c r="H708">
        <v>1.0829306997839699E-4</v>
      </c>
      <c r="I708" t="s">
        <v>3379</v>
      </c>
    </row>
    <row r="709" spans="1:9" x14ac:dyDescent="0.4">
      <c r="A709" t="s">
        <v>1417</v>
      </c>
      <c r="B709" t="s">
        <v>1418</v>
      </c>
      <c r="C709">
        <v>42.524404382881201</v>
      </c>
      <c r="D709">
        <v>1.3506193346577799</v>
      </c>
      <c r="E709">
        <v>0.53991430594554601</v>
      </c>
      <c r="F709">
        <v>2.5015438927710099</v>
      </c>
      <c r="G709">
        <v>1.2365311357253E-2</v>
      </c>
      <c r="H709">
        <v>4.5597673632883202E-2</v>
      </c>
      <c r="I709" t="s">
        <v>3378</v>
      </c>
    </row>
    <row r="710" spans="1:9" x14ac:dyDescent="0.4">
      <c r="A710" t="s">
        <v>1419</v>
      </c>
      <c r="B710" t="s">
        <v>1420</v>
      </c>
      <c r="C710">
        <v>79.116585685020098</v>
      </c>
      <c r="D710">
        <v>1.35049179904343</v>
      </c>
      <c r="E710">
        <v>0.41623802263451898</v>
      </c>
      <c r="F710">
        <v>3.2445181016757698</v>
      </c>
      <c r="G710">
        <v>1.1764953941692999E-3</v>
      </c>
      <c r="H710">
        <v>7.2269721297936497E-3</v>
      </c>
      <c r="I710" t="s">
        <v>3378</v>
      </c>
    </row>
    <row r="711" spans="1:9" x14ac:dyDescent="0.4">
      <c r="A711" t="s">
        <v>1421</v>
      </c>
      <c r="B711" t="s">
        <v>1422</v>
      </c>
      <c r="C711">
        <v>57.389531425915202</v>
      </c>
      <c r="D711">
        <v>1.3483986151285501</v>
      </c>
      <c r="E711">
        <v>0.47349808963916001</v>
      </c>
      <c r="F711">
        <v>2.84773823724638</v>
      </c>
      <c r="G711">
        <v>4.4031124349220296E-3</v>
      </c>
      <c r="H711">
        <v>2.0567409757653098E-2</v>
      </c>
      <c r="I711" t="s">
        <v>3378</v>
      </c>
    </row>
    <row r="712" spans="1:9" x14ac:dyDescent="0.4">
      <c r="A712" t="s">
        <v>1423</v>
      </c>
      <c r="B712" t="s">
        <v>1424</v>
      </c>
      <c r="C712">
        <v>924.55675438007995</v>
      </c>
      <c r="D712">
        <v>1.3481568869767</v>
      </c>
      <c r="E712">
        <v>0.19042021940596099</v>
      </c>
      <c r="F712">
        <v>7.0799040731201899</v>
      </c>
      <c r="G712">
        <v>1.4425428192277401E-12</v>
      </c>
      <c r="H712">
        <v>1.12766519309523E-10</v>
      </c>
      <c r="I712" t="s">
        <v>3378</v>
      </c>
    </row>
    <row r="713" spans="1:9" x14ac:dyDescent="0.4">
      <c r="A713" t="s">
        <v>1425</v>
      </c>
      <c r="B713" t="s">
        <v>1426</v>
      </c>
      <c r="C713">
        <v>181.980515974947</v>
      </c>
      <c r="D713">
        <v>1.34652536396407</v>
      </c>
      <c r="E713">
        <v>0.31137499385671102</v>
      </c>
      <c r="F713">
        <v>4.3244492670587302</v>
      </c>
      <c r="G713">
        <v>1.5291338783791198E-5</v>
      </c>
      <c r="H713">
        <v>1.9503163676870501E-4</v>
      </c>
      <c r="I713" t="s">
        <v>3378</v>
      </c>
    </row>
    <row r="714" spans="1:9" x14ac:dyDescent="0.4">
      <c r="A714" t="s">
        <v>1427</v>
      </c>
      <c r="B714" t="s">
        <v>1428</v>
      </c>
      <c r="C714">
        <v>390.99616229543602</v>
      </c>
      <c r="D714">
        <v>1.34599220920644</v>
      </c>
      <c r="E714">
        <v>0.238887303589598</v>
      </c>
      <c r="F714">
        <v>5.6344233828300201</v>
      </c>
      <c r="G714">
        <v>1.75645026458856E-8</v>
      </c>
      <c r="H714">
        <v>5.29850349525261E-7</v>
      </c>
      <c r="I714" t="s">
        <v>3378</v>
      </c>
    </row>
    <row r="715" spans="1:9" x14ac:dyDescent="0.4">
      <c r="A715" t="s">
        <v>1429</v>
      </c>
      <c r="B715" t="s">
        <v>1430</v>
      </c>
      <c r="C715">
        <v>50.511615172258502</v>
      </c>
      <c r="D715">
        <v>1.3453992603466201</v>
      </c>
      <c r="E715">
        <v>0.49054435234606703</v>
      </c>
      <c r="F715">
        <v>2.7426658851786501</v>
      </c>
      <c r="G715">
        <v>6.0942659315983303E-3</v>
      </c>
      <c r="H715">
        <v>2.6474641961589399E-2</v>
      </c>
      <c r="I715" t="s">
        <v>3378</v>
      </c>
    </row>
    <row r="716" spans="1:9" x14ac:dyDescent="0.4">
      <c r="A716" t="s">
        <v>1431</v>
      </c>
      <c r="B716" t="s">
        <v>1432</v>
      </c>
      <c r="C716">
        <v>68.838322258875493</v>
      </c>
      <c r="D716">
        <v>1.3449366007574199</v>
      </c>
      <c r="E716">
        <v>0.43615046433339599</v>
      </c>
      <c r="F716">
        <v>3.0836528004458099</v>
      </c>
      <c r="G716">
        <v>2.04476075590949E-3</v>
      </c>
      <c r="H716">
        <v>1.1198049488107001E-2</v>
      </c>
      <c r="I716" t="s">
        <v>3378</v>
      </c>
    </row>
    <row r="717" spans="1:9" x14ac:dyDescent="0.4">
      <c r="A717" t="s">
        <v>1433</v>
      </c>
      <c r="B717" t="s">
        <v>1434</v>
      </c>
      <c r="C717">
        <v>80.935753399917502</v>
      </c>
      <c r="D717">
        <v>1.3438327654109701</v>
      </c>
      <c r="E717">
        <v>0.39940736983849801</v>
      </c>
      <c r="F717">
        <v>3.36456677290245</v>
      </c>
      <c r="G717">
        <v>7.6663931227705497E-4</v>
      </c>
      <c r="H717">
        <v>5.10390824199102E-3</v>
      </c>
      <c r="I717" t="s">
        <v>3378</v>
      </c>
    </row>
    <row r="718" spans="1:9" x14ac:dyDescent="0.4">
      <c r="A718" t="s">
        <v>1435</v>
      </c>
      <c r="B718" t="s">
        <v>1436</v>
      </c>
      <c r="C718">
        <v>42.339135217657102</v>
      </c>
      <c r="D718">
        <v>1.3411574692036701</v>
      </c>
      <c r="E718">
        <v>0.53121705368984495</v>
      </c>
      <c r="F718">
        <v>2.5246882792786201</v>
      </c>
      <c r="G718">
        <v>1.15800955446357E-2</v>
      </c>
      <c r="H718">
        <v>4.3451506895226699E-2</v>
      </c>
      <c r="I718" t="s">
        <v>3378</v>
      </c>
    </row>
    <row r="719" spans="1:9" x14ac:dyDescent="0.4">
      <c r="A719" t="s">
        <v>1437</v>
      </c>
      <c r="B719" t="s">
        <v>1438</v>
      </c>
      <c r="C719">
        <v>218.76775664527199</v>
      </c>
      <c r="D719">
        <v>1.34076125013411</v>
      </c>
      <c r="E719">
        <v>0.27773180870099201</v>
      </c>
      <c r="F719">
        <v>4.8275394035891201</v>
      </c>
      <c r="G719">
        <v>1.3823034429448399E-6</v>
      </c>
      <c r="H719">
        <v>2.4752083818248799E-5</v>
      </c>
      <c r="I719" t="s">
        <v>3378</v>
      </c>
    </row>
    <row r="720" spans="1:9" x14ac:dyDescent="0.4">
      <c r="A720" t="s">
        <v>1439</v>
      </c>
      <c r="B720" t="s">
        <v>1440</v>
      </c>
      <c r="C720">
        <v>609.60869274571201</v>
      </c>
      <c r="D720">
        <v>1.33382364700666</v>
      </c>
      <c r="E720">
        <v>0.23271394052764399</v>
      </c>
      <c r="F720">
        <v>5.7316018283323302</v>
      </c>
      <c r="G720">
        <v>9.9486593961263108E-9</v>
      </c>
      <c r="H720">
        <v>3.20029884114329E-7</v>
      </c>
      <c r="I720" t="s">
        <v>3378</v>
      </c>
    </row>
    <row r="721" spans="1:9" x14ac:dyDescent="0.4">
      <c r="A721" t="s">
        <v>1441</v>
      </c>
      <c r="B721" t="s">
        <v>1442</v>
      </c>
      <c r="C721">
        <v>191.40797794166701</v>
      </c>
      <c r="D721">
        <v>1.3337882444204601</v>
      </c>
      <c r="E721">
        <v>0.28685833657590998</v>
      </c>
      <c r="F721">
        <v>4.6496408657361998</v>
      </c>
      <c r="G721">
        <v>3.3251351554580698E-6</v>
      </c>
      <c r="H721">
        <v>5.2608776017802299E-5</v>
      </c>
      <c r="I721" t="s">
        <v>3378</v>
      </c>
    </row>
    <row r="722" spans="1:9" x14ac:dyDescent="0.4">
      <c r="A722" t="s">
        <v>1443</v>
      </c>
      <c r="B722" t="s">
        <v>1444</v>
      </c>
      <c r="C722">
        <v>85.0257385567554</v>
      </c>
      <c r="D722">
        <v>1.3334091562597701</v>
      </c>
      <c r="E722">
        <v>0.39708631769686598</v>
      </c>
      <c r="F722">
        <v>3.3579831307048198</v>
      </c>
      <c r="G722">
        <v>7.8513404533039801E-4</v>
      </c>
      <c r="H722">
        <v>5.1986637360273502E-3</v>
      </c>
      <c r="I722" t="s">
        <v>3378</v>
      </c>
    </row>
    <row r="723" spans="1:9" x14ac:dyDescent="0.4">
      <c r="A723" t="s">
        <v>1445</v>
      </c>
      <c r="B723" t="s">
        <v>1446</v>
      </c>
      <c r="C723">
        <v>352.12776713874399</v>
      </c>
      <c r="D723">
        <v>1.33299760497231</v>
      </c>
      <c r="E723">
        <v>0.26550188245572698</v>
      </c>
      <c r="F723">
        <v>5.0206710123593599</v>
      </c>
      <c r="G723">
        <v>5.1491284847412103E-7</v>
      </c>
      <c r="H723">
        <v>1.05300039617633E-5</v>
      </c>
      <c r="I723" t="s">
        <v>3378</v>
      </c>
    </row>
    <row r="724" spans="1:9" x14ac:dyDescent="0.4">
      <c r="A724" t="s">
        <v>1447</v>
      </c>
      <c r="B724" t="s">
        <v>1448</v>
      </c>
      <c r="C724">
        <v>283.41888879502</v>
      </c>
      <c r="D724">
        <v>1.33164038245529</v>
      </c>
      <c r="E724">
        <v>0.28228570218843602</v>
      </c>
      <c r="F724">
        <v>4.7173497351501403</v>
      </c>
      <c r="G724">
        <v>2.3893675316624001E-6</v>
      </c>
      <c r="H724">
        <v>3.9589139212806698E-5</v>
      </c>
      <c r="I724" t="s">
        <v>3378</v>
      </c>
    </row>
    <row r="725" spans="1:9" x14ac:dyDescent="0.4">
      <c r="A725" t="s">
        <v>1449</v>
      </c>
      <c r="B725" t="s">
        <v>1450</v>
      </c>
      <c r="C725">
        <v>508.62120389519799</v>
      </c>
      <c r="D725">
        <v>1.33133027045954</v>
      </c>
      <c r="E725">
        <v>0.21779964635928201</v>
      </c>
      <c r="F725">
        <v>6.1126374294629304</v>
      </c>
      <c r="G725">
        <v>9.7997849955937195E-10</v>
      </c>
      <c r="H725">
        <v>4.1063076033410003E-8</v>
      </c>
      <c r="I725" t="s">
        <v>3378</v>
      </c>
    </row>
    <row r="726" spans="1:9" x14ac:dyDescent="0.4">
      <c r="A726" t="s">
        <v>1451</v>
      </c>
      <c r="B726" t="s">
        <v>1452</v>
      </c>
      <c r="C726">
        <v>989.93754816309399</v>
      </c>
      <c r="D726">
        <v>1.33010061686174</v>
      </c>
      <c r="E726">
        <v>0.20756552995406499</v>
      </c>
      <c r="F726">
        <v>6.4080997319550201</v>
      </c>
      <c r="G726">
        <v>1.4734451853739899E-10</v>
      </c>
      <c r="H726">
        <v>7.4131117630926602E-9</v>
      </c>
      <c r="I726" t="s">
        <v>3378</v>
      </c>
    </row>
    <row r="727" spans="1:9" x14ac:dyDescent="0.4">
      <c r="A727" t="s">
        <v>1453</v>
      </c>
      <c r="B727" t="s">
        <v>1454</v>
      </c>
      <c r="C727">
        <v>576.02080193275503</v>
      </c>
      <c r="D727">
        <v>1.3295329084979799</v>
      </c>
      <c r="E727">
        <v>0.23833922577796901</v>
      </c>
      <c r="F727">
        <v>5.5783218400505596</v>
      </c>
      <c r="G727">
        <v>2.42850027797822E-8</v>
      </c>
      <c r="H727">
        <v>7.0060305638498704E-7</v>
      </c>
      <c r="I727" t="s">
        <v>3378</v>
      </c>
    </row>
    <row r="728" spans="1:9" x14ac:dyDescent="0.4">
      <c r="A728" t="s">
        <v>1455</v>
      </c>
      <c r="B728" t="s">
        <v>1456</v>
      </c>
      <c r="C728">
        <v>384.92508418272803</v>
      </c>
      <c r="D728">
        <v>1.32752313424888</v>
      </c>
      <c r="E728">
        <v>0.242809094276947</v>
      </c>
      <c r="F728">
        <v>5.4673534292530004</v>
      </c>
      <c r="G728">
        <v>4.5680465754532597E-8</v>
      </c>
      <c r="H728">
        <v>1.2343920767179299E-6</v>
      </c>
      <c r="I728" t="s">
        <v>3378</v>
      </c>
    </row>
    <row r="729" spans="1:9" x14ac:dyDescent="0.4">
      <c r="A729" t="s">
        <v>1457</v>
      </c>
      <c r="B729" t="s">
        <v>1458</v>
      </c>
      <c r="C729">
        <v>119.654353819608</v>
      </c>
      <c r="D729">
        <v>1.32434553717792</v>
      </c>
      <c r="E729">
        <v>0.37026303867680199</v>
      </c>
      <c r="F729">
        <v>3.5767694823406799</v>
      </c>
      <c r="G729">
        <v>3.4786668030215901E-4</v>
      </c>
      <c r="H729">
        <v>2.6578988605325299E-3</v>
      </c>
      <c r="I729" t="s">
        <v>3378</v>
      </c>
    </row>
    <row r="730" spans="1:9" x14ac:dyDescent="0.4">
      <c r="A730" t="s">
        <v>1459</v>
      </c>
      <c r="B730" t="s">
        <v>1460</v>
      </c>
      <c r="C730">
        <v>803.75746976639198</v>
      </c>
      <c r="D730">
        <v>1.3227574556296999</v>
      </c>
      <c r="E730">
        <v>0.19495740160598199</v>
      </c>
      <c r="F730">
        <v>6.7848537410395604</v>
      </c>
      <c r="G730">
        <v>1.1620417407589399E-11</v>
      </c>
      <c r="H730">
        <v>7.2205499618098202E-10</v>
      </c>
      <c r="I730" t="s">
        <v>3378</v>
      </c>
    </row>
    <row r="731" spans="1:9" x14ac:dyDescent="0.4">
      <c r="A731" t="s">
        <v>1461</v>
      </c>
      <c r="B731" t="s">
        <v>1462</v>
      </c>
      <c r="C731">
        <v>147.11055984275399</v>
      </c>
      <c r="D731">
        <v>1.3219835407023</v>
      </c>
      <c r="E731">
        <v>0.32624992988623902</v>
      </c>
      <c r="F731">
        <v>4.0520577005587999</v>
      </c>
      <c r="G731">
        <v>5.07691396775559E-5</v>
      </c>
      <c r="H731">
        <v>5.3921350687484502E-4</v>
      </c>
      <c r="I731" t="s">
        <v>3378</v>
      </c>
    </row>
    <row r="732" spans="1:9" x14ac:dyDescent="0.4">
      <c r="A732" t="s">
        <v>1463</v>
      </c>
      <c r="B732" t="s">
        <v>1464</v>
      </c>
      <c r="C732">
        <v>43.537523750279099</v>
      </c>
      <c r="D732">
        <v>1.3187748892442199</v>
      </c>
      <c r="E732">
        <v>0.53381849086905997</v>
      </c>
      <c r="F732">
        <v>2.4704556170342502</v>
      </c>
      <c r="G732">
        <v>1.3494106259765999E-2</v>
      </c>
      <c r="H732">
        <v>4.8746411184347103E-2</v>
      </c>
      <c r="I732" t="s">
        <v>3378</v>
      </c>
    </row>
    <row r="733" spans="1:9" x14ac:dyDescent="0.4">
      <c r="A733" t="s">
        <v>1465</v>
      </c>
      <c r="B733" t="s">
        <v>1466</v>
      </c>
      <c r="C733">
        <v>207.91437342204401</v>
      </c>
      <c r="D733">
        <v>1.3156363995927201</v>
      </c>
      <c r="E733">
        <v>0.28025847558450401</v>
      </c>
      <c r="F733">
        <v>4.6943679289229001</v>
      </c>
      <c r="G733">
        <v>2.6743232179743498E-6</v>
      </c>
      <c r="H733">
        <v>4.36415932540371E-5</v>
      </c>
      <c r="I733" t="s">
        <v>3378</v>
      </c>
    </row>
    <row r="734" spans="1:9" x14ac:dyDescent="0.4">
      <c r="A734" t="s">
        <v>1467</v>
      </c>
      <c r="B734" t="s">
        <v>1468</v>
      </c>
      <c r="C734">
        <v>109.242638891437</v>
      </c>
      <c r="D734">
        <v>1.3151422342608401</v>
      </c>
      <c r="E734">
        <v>0.36220695251900797</v>
      </c>
      <c r="F734">
        <v>3.6309138328641701</v>
      </c>
      <c r="G734">
        <v>2.8241947016998699E-4</v>
      </c>
      <c r="H734">
        <v>2.23537239862363E-3</v>
      </c>
      <c r="I734" t="s">
        <v>3378</v>
      </c>
    </row>
    <row r="735" spans="1:9" x14ac:dyDescent="0.4">
      <c r="A735" t="s">
        <v>1469</v>
      </c>
      <c r="B735" t="s">
        <v>1470</v>
      </c>
      <c r="C735">
        <v>107.42321750567299</v>
      </c>
      <c r="D735">
        <v>1.3115625605424599</v>
      </c>
      <c r="E735">
        <v>0.354794278730379</v>
      </c>
      <c r="F735">
        <v>3.69668463999998</v>
      </c>
      <c r="G735">
        <v>2.1843340701159801E-4</v>
      </c>
      <c r="H735">
        <v>1.81073075139603E-3</v>
      </c>
      <c r="I735" t="s">
        <v>3378</v>
      </c>
    </row>
    <row r="736" spans="1:9" x14ac:dyDescent="0.4">
      <c r="A736" t="s">
        <v>1471</v>
      </c>
      <c r="B736" t="s">
        <v>1472</v>
      </c>
      <c r="C736">
        <v>624.56963297549805</v>
      </c>
      <c r="D736">
        <v>1.3105604193177101</v>
      </c>
      <c r="E736">
        <v>0.23286620872379801</v>
      </c>
      <c r="F736">
        <v>5.6279544657858303</v>
      </c>
      <c r="G736">
        <v>1.82359209813417E-8</v>
      </c>
      <c r="H736">
        <v>5.4783117989402696E-7</v>
      </c>
      <c r="I736" t="s">
        <v>3378</v>
      </c>
    </row>
    <row r="737" spans="1:9" x14ac:dyDescent="0.4">
      <c r="A737" t="s">
        <v>1473</v>
      </c>
      <c r="B737" t="s">
        <v>1474</v>
      </c>
      <c r="C737">
        <v>4749.6835562598098</v>
      </c>
      <c r="D737">
        <v>1.3099544450980101</v>
      </c>
      <c r="E737">
        <v>0.204568388122914</v>
      </c>
      <c r="F737">
        <v>6.4035037725913497</v>
      </c>
      <c r="G737">
        <v>1.51851101428403E-10</v>
      </c>
      <c r="H737">
        <v>7.5719007946665807E-9</v>
      </c>
      <c r="I737" t="s">
        <v>3378</v>
      </c>
    </row>
    <row r="738" spans="1:9" x14ac:dyDescent="0.4">
      <c r="A738" t="s">
        <v>1475</v>
      </c>
      <c r="B738" t="s">
        <v>1476</v>
      </c>
      <c r="C738">
        <v>105.04449474312401</v>
      </c>
      <c r="D738">
        <v>1.30810931222286</v>
      </c>
      <c r="E738">
        <v>0.37584205417500199</v>
      </c>
      <c r="F738">
        <v>3.4804761672938498</v>
      </c>
      <c r="G738">
        <v>5.0052335235634203E-4</v>
      </c>
      <c r="H738">
        <v>3.6117168949187199E-3</v>
      </c>
      <c r="I738" t="s">
        <v>3378</v>
      </c>
    </row>
    <row r="739" spans="1:9" x14ac:dyDescent="0.4">
      <c r="A739" t="s">
        <v>1477</v>
      </c>
      <c r="B739" t="s">
        <v>1478</v>
      </c>
      <c r="C739">
        <v>51.592556340940703</v>
      </c>
      <c r="D739">
        <v>1.3063655976378901</v>
      </c>
      <c r="E739">
        <v>0.51394548886748903</v>
      </c>
      <c r="F739">
        <v>2.5418368794646802</v>
      </c>
      <c r="G739">
        <v>1.1027162341053399E-2</v>
      </c>
      <c r="H739">
        <v>4.1843497462043598E-2</v>
      </c>
      <c r="I739" t="s">
        <v>3378</v>
      </c>
    </row>
    <row r="740" spans="1:9" x14ac:dyDescent="0.4">
      <c r="A740" t="s">
        <v>1479</v>
      </c>
      <c r="B740" t="s">
        <v>1480</v>
      </c>
      <c r="C740">
        <v>50.436449792214603</v>
      </c>
      <c r="D740">
        <v>1.3063285650524701</v>
      </c>
      <c r="E740">
        <v>0.50365998600388495</v>
      </c>
      <c r="F740">
        <v>2.59367152712902</v>
      </c>
      <c r="G740">
        <v>9.4957159590384303E-3</v>
      </c>
      <c r="H740">
        <v>3.7345877750721901E-2</v>
      </c>
      <c r="I740" t="s">
        <v>3378</v>
      </c>
    </row>
    <row r="741" spans="1:9" x14ac:dyDescent="0.4">
      <c r="A741" t="s">
        <v>1481</v>
      </c>
      <c r="B741" t="s">
        <v>1482</v>
      </c>
      <c r="C741">
        <v>365.59031200513999</v>
      </c>
      <c r="D741">
        <v>1.3019573627240799</v>
      </c>
      <c r="E741">
        <v>0.235999338882699</v>
      </c>
      <c r="F741">
        <v>5.5167839405313099</v>
      </c>
      <c r="G741">
        <v>3.45259466670783E-8</v>
      </c>
      <c r="H741">
        <v>9.6539858565253402E-7</v>
      </c>
      <c r="I741" t="s">
        <v>3378</v>
      </c>
    </row>
    <row r="742" spans="1:9" x14ac:dyDescent="0.4">
      <c r="A742" t="s">
        <v>1483</v>
      </c>
      <c r="B742" t="s">
        <v>1484</v>
      </c>
      <c r="C742">
        <v>125.669484790686</v>
      </c>
      <c r="D742">
        <v>1.3004334147555601</v>
      </c>
      <c r="E742">
        <v>0.34145320593593698</v>
      </c>
      <c r="F742">
        <v>3.8085260063411099</v>
      </c>
      <c r="G742">
        <v>1.39797645360115E-4</v>
      </c>
      <c r="H742">
        <v>1.2601722030601799E-3</v>
      </c>
      <c r="I742" t="s">
        <v>3378</v>
      </c>
    </row>
    <row r="743" spans="1:9" x14ac:dyDescent="0.4">
      <c r="A743" t="s">
        <v>1485</v>
      </c>
      <c r="B743" t="s">
        <v>1486</v>
      </c>
      <c r="C743">
        <v>730.23825120855895</v>
      </c>
      <c r="D743">
        <v>1.2999393101963701</v>
      </c>
      <c r="E743">
        <v>0.26606665250557798</v>
      </c>
      <c r="F743">
        <v>4.8857656453926097</v>
      </c>
      <c r="G743">
        <v>1.0302768949079401E-6</v>
      </c>
      <c r="H743">
        <v>1.9131834038264901E-5</v>
      </c>
      <c r="I743" t="s">
        <v>3378</v>
      </c>
    </row>
    <row r="744" spans="1:9" x14ac:dyDescent="0.4">
      <c r="A744" t="s">
        <v>1487</v>
      </c>
      <c r="B744" t="s">
        <v>1488</v>
      </c>
      <c r="C744">
        <v>145.64467069394399</v>
      </c>
      <c r="D744">
        <v>1.29782802925133</v>
      </c>
      <c r="E744">
        <v>0.34243681178080698</v>
      </c>
      <c r="F744">
        <v>3.7899781349502502</v>
      </c>
      <c r="G744">
        <v>1.50660545988431E-4</v>
      </c>
      <c r="H744">
        <v>1.3398191673833599E-3</v>
      </c>
      <c r="I744" t="s">
        <v>3378</v>
      </c>
    </row>
    <row r="745" spans="1:9" x14ac:dyDescent="0.4">
      <c r="A745" t="s">
        <v>1489</v>
      </c>
      <c r="B745" t="s">
        <v>1490</v>
      </c>
      <c r="C745">
        <v>84.970307393834602</v>
      </c>
      <c r="D745">
        <v>1.29722044092235</v>
      </c>
      <c r="E745">
        <v>0.40031189214981799</v>
      </c>
      <c r="F745">
        <v>3.2405243670274699</v>
      </c>
      <c r="G745">
        <v>1.1931007463960701E-3</v>
      </c>
      <c r="H745">
        <v>7.3042883589889904E-3</v>
      </c>
      <c r="I745" t="s">
        <v>3378</v>
      </c>
    </row>
    <row r="746" spans="1:9" x14ac:dyDescent="0.4">
      <c r="A746" t="s">
        <v>1491</v>
      </c>
      <c r="B746" t="s">
        <v>1492</v>
      </c>
      <c r="C746">
        <v>127.12506613868101</v>
      </c>
      <c r="D746">
        <v>1.2964027085365899</v>
      </c>
      <c r="E746">
        <v>0.357958320176955</v>
      </c>
      <c r="F746">
        <v>3.6216582642798101</v>
      </c>
      <c r="G746">
        <v>2.9272063954403497E-4</v>
      </c>
      <c r="H746">
        <v>2.2956624050540801E-3</v>
      </c>
      <c r="I746" t="s">
        <v>3378</v>
      </c>
    </row>
    <row r="747" spans="1:9" x14ac:dyDescent="0.4">
      <c r="A747" t="s">
        <v>1493</v>
      </c>
      <c r="B747" t="s">
        <v>1494</v>
      </c>
      <c r="C747">
        <v>157.600925395107</v>
      </c>
      <c r="D747">
        <v>1.2957970454799499</v>
      </c>
      <c r="E747">
        <v>0.32459380954260397</v>
      </c>
      <c r="F747">
        <v>3.9920571723345399</v>
      </c>
      <c r="G747">
        <v>6.5502574736622901E-5</v>
      </c>
      <c r="H747">
        <v>6.6788740299473896E-4</v>
      </c>
      <c r="I747" t="s">
        <v>3378</v>
      </c>
    </row>
    <row r="748" spans="1:9" x14ac:dyDescent="0.4">
      <c r="A748" t="s">
        <v>1495</v>
      </c>
      <c r="B748" t="s">
        <v>1496</v>
      </c>
      <c r="C748">
        <v>1545.366409666</v>
      </c>
      <c r="D748">
        <v>1.29430977943203</v>
      </c>
      <c r="E748">
        <v>0.201083219614973</v>
      </c>
      <c r="F748">
        <v>6.4366871681800601</v>
      </c>
      <c r="G748">
        <v>1.221092376249E-10</v>
      </c>
      <c r="H748">
        <v>6.2079311715595896E-9</v>
      </c>
      <c r="I748" t="s">
        <v>3378</v>
      </c>
    </row>
    <row r="749" spans="1:9" x14ac:dyDescent="0.4">
      <c r="A749" t="s">
        <v>1497</v>
      </c>
      <c r="B749" t="s">
        <v>1498</v>
      </c>
      <c r="C749">
        <v>72.410662582129305</v>
      </c>
      <c r="D749">
        <v>1.2929544861797699</v>
      </c>
      <c r="E749">
        <v>0.42052893718164502</v>
      </c>
      <c r="F749">
        <v>3.0745910016206199</v>
      </c>
      <c r="G749">
        <v>2.1079140335105899E-3</v>
      </c>
      <c r="H749">
        <v>1.14584790481104E-2</v>
      </c>
      <c r="I749" t="s">
        <v>3378</v>
      </c>
    </row>
    <row r="750" spans="1:9" x14ac:dyDescent="0.4">
      <c r="A750" t="s">
        <v>1499</v>
      </c>
      <c r="B750" t="s">
        <v>1500</v>
      </c>
      <c r="C750">
        <v>81.688444586076798</v>
      </c>
      <c r="D750">
        <v>1.29221891513543</v>
      </c>
      <c r="E750">
        <v>0.39532903356953297</v>
      </c>
      <c r="F750">
        <v>3.2687174616739698</v>
      </c>
      <c r="G750">
        <v>1.08036122743827E-3</v>
      </c>
      <c r="H750">
        <v>6.7621404420802498E-3</v>
      </c>
      <c r="I750" t="s">
        <v>3378</v>
      </c>
    </row>
    <row r="751" spans="1:9" x14ac:dyDescent="0.4">
      <c r="A751" t="s">
        <v>1501</v>
      </c>
      <c r="B751" t="s">
        <v>1502</v>
      </c>
      <c r="C751">
        <v>863.57229788192296</v>
      </c>
      <c r="D751">
        <v>1.29212857709245</v>
      </c>
      <c r="E751">
        <v>0.193949452719785</v>
      </c>
      <c r="F751">
        <v>6.6621924371155501</v>
      </c>
      <c r="G751">
        <v>2.69772463666242E-11</v>
      </c>
      <c r="H751">
        <v>1.5565442943282401E-9</v>
      </c>
      <c r="I751" t="s">
        <v>3378</v>
      </c>
    </row>
    <row r="752" spans="1:9" x14ac:dyDescent="0.4">
      <c r="A752" t="s">
        <v>1503</v>
      </c>
      <c r="B752" t="s">
        <v>1504</v>
      </c>
      <c r="C752">
        <v>226.938452266832</v>
      </c>
      <c r="D752">
        <v>1.2901933408930599</v>
      </c>
      <c r="E752">
        <v>0.27103434859203401</v>
      </c>
      <c r="F752">
        <v>4.7602576854016601</v>
      </c>
      <c r="G752">
        <v>1.93345941421034E-6</v>
      </c>
      <c r="H752">
        <v>3.3034664961948802E-5</v>
      </c>
      <c r="I752" t="s">
        <v>3378</v>
      </c>
    </row>
    <row r="753" spans="1:9" x14ac:dyDescent="0.4">
      <c r="A753" t="s">
        <v>1505</v>
      </c>
      <c r="B753" t="s">
        <v>1506</v>
      </c>
      <c r="C753">
        <v>271.18934070495902</v>
      </c>
      <c r="D753">
        <v>1.28760651087483</v>
      </c>
      <c r="E753">
        <v>0.25449381749391498</v>
      </c>
      <c r="F753">
        <v>5.0594805153001996</v>
      </c>
      <c r="G753">
        <v>4.2040023202411601E-7</v>
      </c>
      <c r="H753">
        <v>8.8332649907957401E-6</v>
      </c>
      <c r="I753" t="s">
        <v>3378</v>
      </c>
    </row>
    <row r="754" spans="1:9" x14ac:dyDescent="0.4">
      <c r="A754" t="s">
        <v>1507</v>
      </c>
      <c r="B754" t="s">
        <v>1508</v>
      </c>
      <c r="C754">
        <v>103.061844617175</v>
      </c>
      <c r="D754">
        <v>1.2866171489052101</v>
      </c>
      <c r="E754">
        <v>0.39196091300625002</v>
      </c>
      <c r="F754">
        <v>3.2825139094537499</v>
      </c>
      <c r="G754">
        <v>1.02885909664293E-3</v>
      </c>
      <c r="H754">
        <v>6.5041788109513896E-3</v>
      </c>
      <c r="I754" t="s">
        <v>3378</v>
      </c>
    </row>
    <row r="755" spans="1:9" x14ac:dyDescent="0.4">
      <c r="A755" t="s">
        <v>1509</v>
      </c>
      <c r="B755" t="s">
        <v>1510</v>
      </c>
      <c r="C755">
        <v>70.142441584003507</v>
      </c>
      <c r="D755">
        <v>1.28645416811297</v>
      </c>
      <c r="E755">
        <v>0.42918518252113103</v>
      </c>
      <c r="F755">
        <v>2.9974337896663901</v>
      </c>
      <c r="G755">
        <v>2.7226299306114901E-3</v>
      </c>
      <c r="H755">
        <v>1.4060418706752099E-2</v>
      </c>
      <c r="I755" t="s">
        <v>3378</v>
      </c>
    </row>
    <row r="756" spans="1:9" x14ac:dyDescent="0.4">
      <c r="A756" t="s">
        <v>1511</v>
      </c>
      <c r="B756" t="s">
        <v>1512</v>
      </c>
      <c r="C756">
        <v>152.580459989839</v>
      </c>
      <c r="D756">
        <v>1.2858662276886901</v>
      </c>
      <c r="E756">
        <v>0.31982266808621101</v>
      </c>
      <c r="F756">
        <v>4.0205600040272298</v>
      </c>
      <c r="G756">
        <v>5.8059957932106902E-5</v>
      </c>
      <c r="H756">
        <v>6.0127620251626405E-4</v>
      </c>
      <c r="I756" t="s">
        <v>3378</v>
      </c>
    </row>
    <row r="757" spans="1:9" x14ac:dyDescent="0.4">
      <c r="A757" t="s">
        <v>1513</v>
      </c>
      <c r="B757" t="s">
        <v>1514</v>
      </c>
      <c r="C757">
        <v>57.131415816622699</v>
      </c>
      <c r="D757">
        <v>1.28454902139125</v>
      </c>
      <c r="E757">
        <v>0.50238844671581495</v>
      </c>
      <c r="F757">
        <v>2.5568840800152302</v>
      </c>
      <c r="G757">
        <v>1.0561440596250599E-2</v>
      </c>
      <c r="H757">
        <v>4.0475315305609702E-2</v>
      </c>
      <c r="I757" t="s">
        <v>3378</v>
      </c>
    </row>
    <row r="758" spans="1:9" x14ac:dyDescent="0.4">
      <c r="A758" t="s">
        <v>1515</v>
      </c>
      <c r="B758" t="s">
        <v>1516</v>
      </c>
      <c r="C758">
        <v>121.45523986985501</v>
      </c>
      <c r="D758">
        <v>1.2827591990884699</v>
      </c>
      <c r="E758">
        <v>0.450776058070809</v>
      </c>
      <c r="F758">
        <v>2.8456684336304501</v>
      </c>
      <c r="G758">
        <v>4.4318314366736397E-3</v>
      </c>
      <c r="H758">
        <v>2.0679983661500301E-2</v>
      </c>
      <c r="I758" t="s">
        <v>3378</v>
      </c>
    </row>
    <row r="759" spans="1:9" x14ac:dyDescent="0.4">
      <c r="A759" t="s">
        <v>1517</v>
      </c>
      <c r="B759" t="s">
        <v>1518</v>
      </c>
      <c r="C759">
        <v>320.12533319340599</v>
      </c>
      <c r="D759">
        <v>1.28204442504505</v>
      </c>
      <c r="E759">
        <v>0.24486995692258401</v>
      </c>
      <c r="F759">
        <v>5.2356133890707097</v>
      </c>
      <c r="G759">
        <v>1.6443783518555701E-7</v>
      </c>
      <c r="H759">
        <v>3.9034324855363901E-6</v>
      </c>
      <c r="I759" t="s">
        <v>3378</v>
      </c>
    </row>
    <row r="760" spans="1:9" x14ac:dyDescent="0.4">
      <c r="A760" t="s">
        <v>1519</v>
      </c>
      <c r="B760" t="s">
        <v>1520</v>
      </c>
      <c r="C760">
        <v>868.28240753163004</v>
      </c>
      <c r="D760">
        <v>1.2819193029217</v>
      </c>
      <c r="E760">
        <v>0.22332996503405</v>
      </c>
      <c r="F760">
        <v>5.7400237479384097</v>
      </c>
      <c r="G760">
        <v>9.4663275422463592E-9</v>
      </c>
      <c r="H760">
        <v>3.0586756103169297E-7</v>
      </c>
      <c r="I760" t="s">
        <v>3378</v>
      </c>
    </row>
    <row r="761" spans="1:9" x14ac:dyDescent="0.4">
      <c r="A761" t="s">
        <v>1521</v>
      </c>
      <c r="B761" t="s">
        <v>1522</v>
      </c>
      <c r="C761">
        <v>71.073300819083997</v>
      </c>
      <c r="D761">
        <v>1.2803186394422299</v>
      </c>
      <c r="E761">
        <v>0.42463227781492802</v>
      </c>
      <c r="F761">
        <v>3.0151232167994602</v>
      </c>
      <c r="G761">
        <v>2.5687487694354499E-3</v>
      </c>
      <c r="H761">
        <v>1.3396559220800399E-2</v>
      </c>
      <c r="I761" t="s">
        <v>3378</v>
      </c>
    </row>
    <row r="762" spans="1:9" x14ac:dyDescent="0.4">
      <c r="A762" t="s">
        <v>1523</v>
      </c>
      <c r="B762" t="s">
        <v>1524</v>
      </c>
      <c r="C762">
        <v>101.60085090327399</v>
      </c>
      <c r="D762">
        <v>1.28009540423628</v>
      </c>
      <c r="E762">
        <v>0.389365480640676</v>
      </c>
      <c r="F762">
        <v>3.2876448167155599</v>
      </c>
      <c r="G762">
        <v>1.0102921311309499E-3</v>
      </c>
      <c r="H762">
        <v>6.4090958056911397E-3</v>
      </c>
      <c r="I762" t="s">
        <v>3378</v>
      </c>
    </row>
    <row r="763" spans="1:9" x14ac:dyDescent="0.4">
      <c r="A763" t="s">
        <v>1525</v>
      </c>
      <c r="B763" t="s">
        <v>1526</v>
      </c>
      <c r="C763">
        <v>111.647039515218</v>
      </c>
      <c r="D763">
        <v>1.2790217846651</v>
      </c>
      <c r="E763">
        <v>0.36808127804413698</v>
      </c>
      <c r="F763">
        <v>3.47483520884682</v>
      </c>
      <c r="G763">
        <v>5.1116726431340198E-4</v>
      </c>
      <c r="H763">
        <v>3.6703071719095602E-3</v>
      </c>
      <c r="I763" t="s">
        <v>3378</v>
      </c>
    </row>
    <row r="764" spans="1:9" x14ac:dyDescent="0.4">
      <c r="A764" t="s">
        <v>1527</v>
      </c>
      <c r="B764" t="s">
        <v>1528</v>
      </c>
      <c r="C764">
        <v>45.2325434361154</v>
      </c>
      <c r="D764">
        <v>1.2781755834984401</v>
      </c>
      <c r="E764">
        <v>0.516380267062857</v>
      </c>
      <c r="F764">
        <v>2.4752603169145799</v>
      </c>
      <c r="G764">
        <v>1.3313909355685801E-2</v>
      </c>
      <c r="H764">
        <v>4.8212358333904901E-2</v>
      </c>
      <c r="I764" t="s">
        <v>3378</v>
      </c>
    </row>
    <row r="765" spans="1:9" x14ac:dyDescent="0.4">
      <c r="A765" t="s">
        <v>1529</v>
      </c>
      <c r="B765" t="s">
        <v>1530</v>
      </c>
      <c r="C765">
        <v>55.830018251094003</v>
      </c>
      <c r="D765">
        <v>1.2781276149035199</v>
      </c>
      <c r="E765">
        <v>0.51515286690601902</v>
      </c>
      <c r="F765">
        <v>2.48106474216068</v>
      </c>
      <c r="G765">
        <v>1.3099057879195601E-2</v>
      </c>
      <c r="H765">
        <v>4.7726074005878097E-2</v>
      </c>
      <c r="I765" t="s">
        <v>3378</v>
      </c>
    </row>
    <row r="766" spans="1:9" x14ac:dyDescent="0.4">
      <c r="A766" t="s">
        <v>1531</v>
      </c>
      <c r="B766" t="s">
        <v>1532</v>
      </c>
      <c r="C766">
        <v>196.61527138782299</v>
      </c>
      <c r="D766">
        <v>1.2769510150638299</v>
      </c>
      <c r="E766">
        <v>0.28247732794618602</v>
      </c>
      <c r="F766">
        <v>4.5205433807668198</v>
      </c>
      <c r="G766">
        <v>6.16811033395992E-6</v>
      </c>
      <c r="H766">
        <v>8.9149427689639397E-5</v>
      </c>
      <c r="I766" t="s">
        <v>3378</v>
      </c>
    </row>
    <row r="767" spans="1:9" x14ac:dyDescent="0.4">
      <c r="A767" t="s">
        <v>1533</v>
      </c>
      <c r="B767" t="s">
        <v>1534</v>
      </c>
      <c r="C767">
        <v>731.86629999469199</v>
      </c>
      <c r="D767">
        <v>1.27676214651229</v>
      </c>
      <c r="E767">
        <v>0.21872673333977</v>
      </c>
      <c r="F767">
        <v>5.8372478161092802</v>
      </c>
      <c r="G767">
        <v>5.30701325842445E-9</v>
      </c>
      <c r="H767">
        <v>1.8504549826736601E-7</v>
      </c>
      <c r="I767" t="s">
        <v>3378</v>
      </c>
    </row>
    <row r="768" spans="1:9" x14ac:dyDescent="0.4">
      <c r="A768" t="s">
        <v>1535</v>
      </c>
      <c r="B768" t="s">
        <v>1536</v>
      </c>
      <c r="C768">
        <v>120.821924221191</v>
      </c>
      <c r="D768">
        <v>1.2758234078103801</v>
      </c>
      <c r="E768">
        <v>0.34469663194170702</v>
      </c>
      <c r="F768">
        <v>3.70129351314967</v>
      </c>
      <c r="G768">
        <v>2.14503175047915E-4</v>
      </c>
      <c r="H768">
        <v>1.7832425144220199E-3</v>
      </c>
      <c r="I768" t="s">
        <v>3378</v>
      </c>
    </row>
    <row r="769" spans="1:9" x14ac:dyDescent="0.4">
      <c r="A769" t="s">
        <v>1537</v>
      </c>
      <c r="B769" t="s">
        <v>1538</v>
      </c>
      <c r="C769">
        <v>46.323273954965799</v>
      </c>
      <c r="D769">
        <v>1.27187273049046</v>
      </c>
      <c r="E769">
        <v>0.51384793851802002</v>
      </c>
      <c r="F769">
        <v>2.4751928248630302</v>
      </c>
      <c r="G769">
        <v>1.3316425795664499E-2</v>
      </c>
      <c r="H769">
        <v>4.8212358333904901E-2</v>
      </c>
      <c r="I769" t="s">
        <v>3378</v>
      </c>
    </row>
    <row r="770" spans="1:9" x14ac:dyDescent="0.4">
      <c r="A770" t="s">
        <v>1539</v>
      </c>
      <c r="B770" t="s">
        <v>1540</v>
      </c>
      <c r="C770">
        <v>68.065667973989093</v>
      </c>
      <c r="D770">
        <v>1.2716412665623</v>
      </c>
      <c r="E770">
        <v>0.45943342585303698</v>
      </c>
      <c r="F770">
        <v>2.76784664546603</v>
      </c>
      <c r="G770">
        <v>5.6428000803464403E-3</v>
      </c>
      <c r="H770">
        <v>2.4929671045231201E-2</v>
      </c>
      <c r="I770" t="s">
        <v>3378</v>
      </c>
    </row>
    <row r="771" spans="1:9" x14ac:dyDescent="0.4">
      <c r="A771" t="s">
        <v>1541</v>
      </c>
      <c r="B771" t="s">
        <v>1542</v>
      </c>
      <c r="C771">
        <v>57.919692213647501</v>
      </c>
      <c r="D771">
        <v>1.2709968653863899</v>
      </c>
      <c r="E771">
        <v>0.461151937810305</v>
      </c>
      <c r="F771">
        <v>2.7561347165133601</v>
      </c>
      <c r="G771">
        <v>5.84889017807855E-3</v>
      </c>
      <c r="H771">
        <v>2.5630760454871001E-2</v>
      </c>
      <c r="I771" t="s">
        <v>3378</v>
      </c>
    </row>
    <row r="772" spans="1:9" x14ac:dyDescent="0.4">
      <c r="A772" t="s">
        <v>1543</v>
      </c>
      <c r="B772" t="s">
        <v>1544</v>
      </c>
      <c r="C772">
        <v>838.25410746128898</v>
      </c>
      <c r="D772">
        <v>1.26752513480031</v>
      </c>
      <c r="E772">
        <v>0.211916544461311</v>
      </c>
      <c r="F772">
        <v>5.98124671210706</v>
      </c>
      <c r="G772">
        <v>2.2143618266589599E-9</v>
      </c>
      <c r="H772">
        <v>8.3411453263267601E-8</v>
      </c>
      <c r="I772" t="s">
        <v>3378</v>
      </c>
    </row>
    <row r="773" spans="1:9" x14ac:dyDescent="0.4">
      <c r="A773" t="s">
        <v>1545</v>
      </c>
      <c r="B773" t="s">
        <v>1546</v>
      </c>
      <c r="C773">
        <v>46.136714118084797</v>
      </c>
      <c r="D773">
        <v>1.2670298263203299</v>
      </c>
      <c r="E773">
        <v>0.50831738661252102</v>
      </c>
      <c r="F773">
        <v>2.49259588534626</v>
      </c>
      <c r="G773">
        <v>1.2681308524755E-2</v>
      </c>
      <c r="H773">
        <v>4.6491736245571902E-2</v>
      </c>
      <c r="I773" t="s">
        <v>3378</v>
      </c>
    </row>
    <row r="774" spans="1:9" x14ac:dyDescent="0.4">
      <c r="A774" t="s">
        <v>1547</v>
      </c>
      <c r="B774" t="s">
        <v>1548</v>
      </c>
      <c r="C774">
        <v>569.082505860325</v>
      </c>
      <c r="D774">
        <v>1.2636662639710201</v>
      </c>
      <c r="E774">
        <v>0.21974992338525801</v>
      </c>
      <c r="F774">
        <v>5.7504741958685601</v>
      </c>
      <c r="G774">
        <v>8.8993486375047506E-9</v>
      </c>
      <c r="H774">
        <v>2.90126747061254E-7</v>
      </c>
      <c r="I774" t="s">
        <v>3378</v>
      </c>
    </row>
    <row r="775" spans="1:9" x14ac:dyDescent="0.4">
      <c r="A775" t="s">
        <v>1549</v>
      </c>
      <c r="B775" t="s">
        <v>1550</v>
      </c>
      <c r="C775">
        <v>50.746140602248197</v>
      </c>
      <c r="D775">
        <v>1.2609433872461699</v>
      </c>
      <c r="E775">
        <v>0.497773276824927</v>
      </c>
      <c r="F775">
        <v>2.5331681027337698</v>
      </c>
      <c r="G775">
        <v>1.1303672952730199E-2</v>
      </c>
      <c r="H775">
        <v>4.2612238717318403E-2</v>
      </c>
      <c r="I775" t="s">
        <v>3378</v>
      </c>
    </row>
    <row r="776" spans="1:9" x14ac:dyDescent="0.4">
      <c r="A776" t="s">
        <v>1551</v>
      </c>
      <c r="B776" t="s">
        <v>1552</v>
      </c>
      <c r="C776">
        <v>3579.1410674679</v>
      </c>
      <c r="D776">
        <v>1.26094091060608</v>
      </c>
      <c r="E776">
        <v>0.18112664384982799</v>
      </c>
      <c r="F776">
        <v>6.9616533702878503</v>
      </c>
      <c r="G776">
        <v>3.3630215991400901E-12</v>
      </c>
      <c r="H776">
        <v>2.4087849286451699E-10</v>
      </c>
      <c r="I776" t="s">
        <v>3378</v>
      </c>
    </row>
    <row r="777" spans="1:9" x14ac:dyDescent="0.4">
      <c r="A777" t="s">
        <v>1553</v>
      </c>
      <c r="B777" t="s">
        <v>1554</v>
      </c>
      <c r="C777">
        <v>56.403888785932701</v>
      </c>
      <c r="D777">
        <v>1.2609232006590601</v>
      </c>
      <c r="E777">
        <v>0.46767080185600701</v>
      </c>
      <c r="F777">
        <v>2.6961768741066199</v>
      </c>
      <c r="G777">
        <v>7.0140411722489403E-3</v>
      </c>
      <c r="H777">
        <v>2.942416579472E-2</v>
      </c>
      <c r="I777" t="s">
        <v>3378</v>
      </c>
    </row>
    <row r="778" spans="1:9" x14ac:dyDescent="0.4">
      <c r="A778" t="s">
        <v>1555</v>
      </c>
      <c r="B778" t="s">
        <v>1556</v>
      </c>
      <c r="C778">
        <v>321.53232445988698</v>
      </c>
      <c r="D778">
        <v>1.2609028210266799</v>
      </c>
      <c r="E778">
        <v>0.267869794389615</v>
      </c>
      <c r="F778">
        <v>4.7071482019831796</v>
      </c>
      <c r="G778">
        <v>2.5120628265259601E-6</v>
      </c>
      <c r="H778">
        <v>4.1271631070833297E-5</v>
      </c>
      <c r="I778" t="s">
        <v>3378</v>
      </c>
    </row>
    <row r="779" spans="1:9" x14ac:dyDescent="0.4">
      <c r="A779" t="s">
        <v>1557</v>
      </c>
      <c r="B779" t="s">
        <v>1558</v>
      </c>
      <c r="C779">
        <v>418.39933844259798</v>
      </c>
      <c r="D779">
        <v>1.2598855834923399</v>
      </c>
      <c r="E779">
        <v>0.22409734204917001</v>
      </c>
      <c r="F779">
        <v>5.6220460803854602</v>
      </c>
      <c r="G779">
        <v>1.8870890891376401E-8</v>
      </c>
      <c r="H779">
        <v>5.6110992548182497E-7</v>
      </c>
      <c r="I779" t="s">
        <v>3378</v>
      </c>
    </row>
    <row r="780" spans="1:9" x14ac:dyDescent="0.4">
      <c r="A780" t="s">
        <v>1559</v>
      </c>
      <c r="B780" t="s">
        <v>1560</v>
      </c>
      <c r="C780">
        <v>6621.6862954695598</v>
      </c>
      <c r="D780">
        <v>1.25911385851293</v>
      </c>
      <c r="E780">
        <v>0.19419140832700399</v>
      </c>
      <c r="F780">
        <v>6.4838803599007599</v>
      </c>
      <c r="G780">
        <v>8.9393117833111805E-11</v>
      </c>
      <c r="H780">
        <v>4.6923318891460096E-9</v>
      </c>
      <c r="I780" t="s">
        <v>3378</v>
      </c>
    </row>
    <row r="781" spans="1:9" x14ac:dyDescent="0.4">
      <c r="A781" t="s">
        <v>1561</v>
      </c>
      <c r="B781" t="s">
        <v>1562</v>
      </c>
      <c r="C781">
        <v>168.11010948798901</v>
      </c>
      <c r="D781">
        <v>1.2578678550917599</v>
      </c>
      <c r="E781">
        <v>0.31106278658595299</v>
      </c>
      <c r="F781">
        <v>4.0437747918913498</v>
      </c>
      <c r="G781">
        <v>5.2597444359340602E-5</v>
      </c>
      <c r="H781">
        <v>5.5417887027884997E-4</v>
      </c>
      <c r="I781" t="s">
        <v>3379</v>
      </c>
    </row>
    <row r="782" spans="1:9" x14ac:dyDescent="0.4">
      <c r="A782" t="s">
        <v>1563</v>
      </c>
      <c r="B782" t="s">
        <v>1564</v>
      </c>
      <c r="C782">
        <v>87.284054577689801</v>
      </c>
      <c r="D782">
        <v>1.25627238391535</v>
      </c>
      <c r="E782">
        <v>0.40005690403115401</v>
      </c>
      <c r="F782">
        <v>3.1402342298222501</v>
      </c>
      <c r="G782">
        <v>1.6881280240838999E-3</v>
      </c>
      <c r="H782">
        <v>9.6218665112425897E-3</v>
      </c>
      <c r="I782" t="s">
        <v>3378</v>
      </c>
    </row>
    <row r="783" spans="1:9" x14ac:dyDescent="0.4">
      <c r="A783" t="s">
        <v>1565</v>
      </c>
      <c r="B783" t="s">
        <v>1566</v>
      </c>
      <c r="C783">
        <v>125.92231819423699</v>
      </c>
      <c r="D783">
        <v>1.2555511917673701</v>
      </c>
      <c r="E783">
        <v>0.33004472390805201</v>
      </c>
      <c r="F783">
        <v>3.8041850113536699</v>
      </c>
      <c r="G783">
        <v>1.4227182026526299E-4</v>
      </c>
      <c r="H783">
        <v>1.27772221535326E-3</v>
      </c>
      <c r="I783" t="s">
        <v>3378</v>
      </c>
    </row>
    <row r="784" spans="1:9" x14ac:dyDescent="0.4">
      <c r="A784" t="s">
        <v>1567</v>
      </c>
      <c r="B784" t="s">
        <v>1568</v>
      </c>
      <c r="C784">
        <v>400.108959439648</v>
      </c>
      <c r="D784">
        <v>1.2548167036679201</v>
      </c>
      <c r="E784">
        <v>0.28978913046292598</v>
      </c>
      <c r="F784">
        <v>4.3301027256039504</v>
      </c>
      <c r="G784">
        <v>1.49039799331106E-5</v>
      </c>
      <c r="H784">
        <v>1.9042519176399599E-4</v>
      </c>
      <c r="I784" t="s">
        <v>3378</v>
      </c>
    </row>
    <row r="785" spans="1:9" x14ac:dyDescent="0.4">
      <c r="A785" t="s">
        <v>1569</v>
      </c>
      <c r="B785" t="s">
        <v>1570</v>
      </c>
      <c r="C785">
        <v>83.071332534851507</v>
      </c>
      <c r="D785">
        <v>1.2547409379055501</v>
      </c>
      <c r="E785">
        <v>0.40773433872341303</v>
      </c>
      <c r="F785">
        <v>3.0773491922069902</v>
      </c>
      <c r="G785">
        <v>2.0885048667081E-3</v>
      </c>
      <c r="H785">
        <v>1.13648430995269E-2</v>
      </c>
      <c r="I785" t="s">
        <v>3378</v>
      </c>
    </row>
    <row r="786" spans="1:9" x14ac:dyDescent="0.4">
      <c r="A786" t="s">
        <v>1571</v>
      </c>
      <c r="B786" t="s">
        <v>1572</v>
      </c>
      <c r="C786">
        <v>60.335278230156398</v>
      </c>
      <c r="D786">
        <v>1.2527908098757199</v>
      </c>
      <c r="E786">
        <v>0.48692381015331299</v>
      </c>
      <c r="F786">
        <v>2.5728682470492901</v>
      </c>
      <c r="G786">
        <v>1.00859595041938E-2</v>
      </c>
      <c r="H786">
        <v>3.9012995794354501E-2</v>
      </c>
      <c r="I786" t="s">
        <v>3378</v>
      </c>
    </row>
    <row r="787" spans="1:9" x14ac:dyDescent="0.4">
      <c r="A787" t="s">
        <v>1573</v>
      </c>
      <c r="B787" t="s">
        <v>1574</v>
      </c>
      <c r="C787">
        <v>113.099024836433</v>
      </c>
      <c r="D787">
        <v>1.2485722171153999</v>
      </c>
      <c r="E787">
        <v>0.34829087626362898</v>
      </c>
      <c r="F787">
        <v>3.5848547929528101</v>
      </c>
      <c r="G787">
        <v>3.3726579776431203E-4</v>
      </c>
      <c r="H787">
        <v>2.5939252001230002E-3</v>
      </c>
      <c r="I787" t="s">
        <v>3378</v>
      </c>
    </row>
    <row r="788" spans="1:9" x14ac:dyDescent="0.4">
      <c r="A788" t="s">
        <v>1575</v>
      </c>
      <c r="B788" t="s">
        <v>1576</v>
      </c>
      <c r="C788">
        <v>105.23041651074701</v>
      </c>
      <c r="D788">
        <v>1.2471132740531701</v>
      </c>
      <c r="E788">
        <v>0.380485281132598</v>
      </c>
      <c r="F788">
        <v>3.2776912429854299</v>
      </c>
      <c r="G788">
        <v>1.04659806661496E-3</v>
      </c>
      <c r="H788">
        <v>6.5876778738448204E-3</v>
      </c>
      <c r="I788" t="s">
        <v>3378</v>
      </c>
    </row>
    <row r="789" spans="1:9" x14ac:dyDescent="0.4">
      <c r="A789" t="s">
        <v>1577</v>
      </c>
      <c r="B789" t="s">
        <v>1578</v>
      </c>
      <c r="C789">
        <v>729.43350218625596</v>
      </c>
      <c r="D789">
        <v>1.2468960162474201</v>
      </c>
      <c r="E789">
        <v>0.20313903168734501</v>
      </c>
      <c r="F789">
        <v>6.1381409859555598</v>
      </c>
      <c r="G789">
        <v>8.3492749356514101E-10</v>
      </c>
      <c r="H789">
        <v>3.5496625018822098E-8</v>
      </c>
      <c r="I789" t="s">
        <v>3378</v>
      </c>
    </row>
    <row r="790" spans="1:9" x14ac:dyDescent="0.4">
      <c r="A790" t="s">
        <v>1579</v>
      </c>
      <c r="B790" t="s">
        <v>1580</v>
      </c>
      <c r="C790">
        <v>154.146436211706</v>
      </c>
      <c r="D790">
        <v>1.2468098469333999</v>
      </c>
      <c r="E790">
        <v>0.30814260201308002</v>
      </c>
      <c r="F790">
        <v>4.0462105492329004</v>
      </c>
      <c r="G790">
        <v>5.2053417901278101E-5</v>
      </c>
      <c r="H790">
        <v>5.5044123366151498E-4</v>
      </c>
      <c r="I790" t="s">
        <v>3378</v>
      </c>
    </row>
    <row r="791" spans="1:9" x14ac:dyDescent="0.4">
      <c r="A791" t="s">
        <v>1581</v>
      </c>
      <c r="B791" t="s">
        <v>1582</v>
      </c>
      <c r="C791">
        <v>150.84201927314601</v>
      </c>
      <c r="D791">
        <v>1.2447613579725201</v>
      </c>
      <c r="E791">
        <v>0.31494581426338902</v>
      </c>
      <c r="F791">
        <v>3.9523032267751699</v>
      </c>
      <c r="G791">
        <v>7.7402571344375702E-5</v>
      </c>
      <c r="H791">
        <v>7.6768989587122996E-4</v>
      </c>
      <c r="I791" t="s">
        <v>3378</v>
      </c>
    </row>
    <row r="792" spans="1:9" x14ac:dyDescent="0.4">
      <c r="A792" t="s">
        <v>1583</v>
      </c>
      <c r="B792" t="s">
        <v>1584</v>
      </c>
      <c r="C792">
        <v>187.65313893851899</v>
      </c>
      <c r="D792">
        <v>1.2438610271852599</v>
      </c>
      <c r="E792">
        <v>0.31344828491543097</v>
      </c>
      <c r="F792">
        <v>3.9683133934545398</v>
      </c>
      <c r="G792">
        <v>7.2383104455844298E-5</v>
      </c>
      <c r="H792">
        <v>7.2383104455844296E-4</v>
      </c>
      <c r="I792" t="s">
        <v>3378</v>
      </c>
    </row>
    <row r="793" spans="1:9" x14ac:dyDescent="0.4">
      <c r="A793" t="s">
        <v>1585</v>
      </c>
      <c r="B793" t="s">
        <v>1586</v>
      </c>
      <c r="C793">
        <v>74.676582216719098</v>
      </c>
      <c r="D793">
        <v>1.24354973245473</v>
      </c>
      <c r="E793">
        <v>0.41947962898139401</v>
      </c>
      <c r="F793">
        <v>2.9645056554340798</v>
      </c>
      <c r="G793">
        <v>3.0316967049720599E-3</v>
      </c>
      <c r="H793">
        <v>1.52846290188259E-2</v>
      </c>
      <c r="I793" t="s">
        <v>3378</v>
      </c>
    </row>
    <row r="794" spans="1:9" x14ac:dyDescent="0.4">
      <c r="A794" t="s">
        <v>1587</v>
      </c>
      <c r="B794" t="s">
        <v>1588</v>
      </c>
      <c r="C794">
        <v>645.93318350409595</v>
      </c>
      <c r="D794">
        <v>1.2412134274592399</v>
      </c>
      <c r="E794">
        <v>0.26601222157086601</v>
      </c>
      <c r="F794">
        <v>4.6660015097410898</v>
      </c>
      <c r="G794">
        <v>3.0711744399896801E-6</v>
      </c>
      <c r="H794">
        <v>4.9179379248292802E-5</v>
      </c>
      <c r="I794" t="s">
        <v>3378</v>
      </c>
    </row>
    <row r="795" spans="1:9" x14ac:dyDescent="0.4">
      <c r="A795" t="s">
        <v>1589</v>
      </c>
      <c r="B795" t="s">
        <v>1590</v>
      </c>
      <c r="C795">
        <v>202.35760984821101</v>
      </c>
      <c r="D795">
        <v>1.24072311962108</v>
      </c>
      <c r="E795">
        <v>0.27772430827084099</v>
      </c>
      <c r="F795">
        <v>4.4674631736272303</v>
      </c>
      <c r="G795">
        <v>7.9152631752288202E-6</v>
      </c>
      <c r="H795">
        <v>1.0919158118389699E-4</v>
      </c>
      <c r="I795" t="s">
        <v>3378</v>
      </c>
    </row>
    <row r="796" spans="1:9" x14ac:dyDescent="0.4">
      <c r="A796" t="s">
        <v>1591</v>
      </c>
      <c r="B796" t="s">
        <v>1592</v>
      </c>
      <c r="C796">
        <v>435.27759559802098</v>
      </c>
      <c r="D796">
        <v>1.2402821809309601</v>
      </c>
      <c r="E796">
        <v>0.243797726298495</v>
      </c>
      <c r="F796">
        <v>5.0873410501474998</v>
      </c>
      <c r="G796">
        <v>3.6311849469697601E-7</v>
      </c>
      <c r="H796">
        <v>7.7892223168276206E-6</v>
      </c>
      <c r="I796" t="s">
        <v>3378</v>
      </c>
    </row>
    <row r="797" spans="1:9" x14ac:dyDescent="0.4">
      <c r="A797" t="s">
        <v>1593</v>
      </c>
      <c r="B797" t="s">
        <v>1594</v>
      </c>
      <c r="C797">
        <v>98.828130358497503</v>
      </c>
      <c r="D797">
        <v>1.2399689115768999</v>
      </c>
      <c r="E797">
        <v>0.36820078218178298</v>
      </c>
      <c r="F797">
        <v>3.3676433391299199</v>
      </c>
      <c r="G797">
        <v>7.5813604487068504E-4</v>
      </c>
      <c r="H797">
        <v>5.0588793448461504E-3</v>
      </c>
      <c r="I797" t="s">
        <v>3378</v>
      </c>
    </row>
    <row r="798" spans="1:9" x14ac:dyDescent="0.4">
      <c r="A798" t="s">
        <v>1595</v>
      </c>
      <c r="B798" t="s">
        <v>1596</v>
      </c>
      <c r="C798">
        <v>102.396077744195</v>
      </c>
      <c r="D798">
        <v>1.23982191648801</v>
      </c>
      <c r="E798">
        <v>0.35970409838713802</v>
      </c>
      <c r="F798">
        <v>3.44678284747713</v>
      </c>
      <c r="G798">
        <v>5.6730437282041704E-4</v>
      </c>
      <c r="H798">
        <v>4.0061221859198004E-3</v>
      </c>
      <c r="I798" t="s">
        <v>3378</v>
      </c>
    </row>
    <row r="799" spans="1:9" x14ac:dyDescent="0.4">
      <c r="A799" t="s">
        <v>1597</v>
      </c>
      <c r="B799" t="s">
        <v>1598</v>
      </c>
      <c r="C799">
        <v>68.383483320263394</v>
      </c>
      <c r="D799">
        <v>1.23981008926544</v>
      </c>
      <c r="E799">
        <v>0.42715775825553998</v>
      </c>
      <c r="F799">
        <v>2.9024641723204998</v>
      </c>
      <c r="G799">
        <v>3.7023950692687099E-3</v>
      </c>
      <c r="H799">
        <v>1.7878719464352998E-2</v>
      </c>
      <c r="I799" t="s">
        <v>3378</v>
      </c>
    </row>
    <row r="800" spans="1:9" x14ac:dyDescent="0.4">
      <c r="A800" t="s">
        <v>1599</v>
      </c>
      <c r="B800" t="s">
        <v>1600</v>
      </c>
      <c r="C800">
        <v>1285.75577454005</v>
      </c>
      <c r="D800">
        <v>1.2391103461962301</v>
      </c>
      <c r="E800">
        <v>0.193762551900616</v>
      </c>
      <c r="F800">
        <v>6.3949939451240896</v>
      </c>
      <c r="G800">
        <v>1.6055371782759901E-10</v>
      </c>
      <c r="H800">
        <v>7.9403097184125704E-9</v>
      </c>
      <c r="I800" t="s">
        <v>3378</v>
      </c>
    </row>
    <row r="801" spans="1:9" x14ac:dyDescent="0.4">
      <c r="A801" t="s">
        <v>1601</v>
      </c>
      <c r="B801" t="s">
        <v>1602</v>
      </c>
      <c r="C801">
        <v>213.40389700361001</v>
      </c>
      <c r="D801">
        <v>1.2382617553111801</v>
      </c>
      <c r="E801">
        <v>0.27543336640805599</v>
      </c>
      <c r="F801">
        <v>4.4956853683321896</v>
      </c>
      <c r="G801">
        <v>6.9346214277570996E-6</v>
      </c>
      <c r="H801">
        <v>9.8274264677961204E-5</v>
      </c>
      <c r="I801" t="s">
        <v>3378</v>
      </c>
    </row>
    <row r="802" spans="1:9" x14ac:dyDescent="0.4">
      <c r="A802" t="s">
        <v>1603</v>
      </c>
      <c r="B802" t="s">
        <v>1604</v>
      </c>
      <c r="C802">
        <v>68.372641868803896</v>
      </c>
      <c r="D802">
        <v>1.2377539324842799</v>
      </c>
      <c r="E802">
        <v>0.48597603964490299</v>
      </c>
      <c r="F802">
        <v>2.54694435838584</v>
      </c>
      <c r="G802">
        <v>1.08670758903957E-2</v>
      </c>
      <c r="H802">
        <v>4.1377628891112003E-2</v>
      </c>
      <c r="I802" t="s">
        <v>3378</v>
      </c>
    </row>
    <row r="803" spans="1:9" x14ac:dyDescent="0.4">
      <c r="A803" t="s">
        <v>1605</v>
      </c>
      <c r="B803" t="s">
        <v>1606</v>
      </c>
      <c r="C803">
        <v>176.75293249387499</v>
      </c>
      <c r="D803">
        <v>1.2363077710410599</v>
      </c>
      <c r="E803">
        <v>0.317868075405425</v>
      </c>
      <c r="F803">
        <v>3.88937382108666</v>
      </c>
      <c r="G803">
        <v>1.00503206478426E-4</v>
      </c>
      <c r="H803">
        <v>9.4877507111145397E-4</v>
      </c>
      <c r="I803" t="s">
        <v>3378</v>
      </c>
    </row>
    <row r="804" spans="1:9" x14ac:dyDescent="0.4">
      <c r="A804" t="s">
        <v>1607</v>
      </c>
      <c r="B804" t="s">
        <v>1608</v>
      </c>
      <c r="C804">
        <v>176.233482430078</v>
      </c>
      <c r="D804">
        <v>1.2339010402789801</v>
      </c>
      <c r="E804">
        <v>0.327297069651523</v>
      </c>
      <c r="F804">
        <v>3.7699727699753902</v>
      </c>
      <c r="G804">
        <v>1.6326535963832401E-4</v>
      </c>
      <c r="H804">
        <v>1.4274674258215501E-3</v>
      </c>
      <c r="I804" t="s">
        <v>3378</v>
      </c>
    </row>
    <row r="805" spans="1:9" x14ac:dyDescent="0.4">
      <c r="A805" t="s">
        <v>1609</v>
      </c>
      <c r="B805" t="s">
        <v>1610</v>
      </c>
      <c r="C805">
        <v>948.51358474092604</v>
      </c>
      <c r="D805">
        <v>1.23346524837187</v>
      </c>
      <c r="E805">
        <v>0.20226179652818099</v>
      </c>
      <c r="F805">
        <v>6.09835999454305</v>
      </c>
      <c r="G805">
        <v>1.0716219616132E-9</v>
      </c>
      <c r="H805">
        <v>4.4391405475372999E-8</v>
      </c>
      <c r="I805" t="s">
        <v>3378</v>
      </c>
    </row>
    <row r="806" spans="1:9" x14ac:dyDescent="0.4">
      <c r="A806" t="s">
        <v>1611</v>
      </c>
      <c r="B806" t="s">
        <v>1612</v>
      </c>
      <c r="C806">
        <v>63.2530560657503</v>
      </c>
      <c r="D806">
        <v>1.23343811153491</v>
      </c>
      <c r="E806">
        <v>0.46015788267292101</v>
      </c>
      <c r="F806">
        <v>2.6804672004535299</v>
      </c>
      <c r="G806">
        <v>7.3519469014702004E-3</v>
      </c>
      <c r="H806">
        <v>3.0523518146815299E-2</v>
      </c>
      <c r="I806" t="s">
        <v>3378</v>
      </c>
    </row>
    <row r="807" spans="1:9" x14ac:dyDescent="0.4">
      <c r="A807" t="s">
        <v>1613</v>
      </c>
      <c r="B807" t="s">
        <v>1614</v>
      </c>
      <c r="C807">
        <v>946.68062008898505</v>
      </c>
      <c r="D807">
        <v>1.2320996915847799</v>
      </c>
      <c r="E807">
        <v>0.20240575520836299</v>
      </c>
      <c r="F807">
        <v>6.0872759784740902</v>
      </c>
      <c r="G807">
        <v>1.14847906937954E-9</v>
      </c>
      <c r="H807">
        <v>4.7171993414628598E-8</v>
      </c>
      <c r="I807" t="s">
        <v>3378</v>
      </c>
    </row>
    <row r="808" spans="1:9" x14ac:dyDescent="0.4">
      <c r="A808" t="s">
        <v>1615</v>
      </c>
      <c r="B808" t="s">
        <v>1616</v>
      </c>
      <c r="C808">
        <v>62.025008393932097</v>
      </c>
      <c r="D808">
        <v>1.23151635973679</v>
      </c>
      <c r="E808">
        <v>0.493816985801033</v>
      </c>
      <c r="F808">
        <v>2.4938720115897102</v>
      </c>
      <c r="G808">
        <v>1.2635809739119E-2</v>
      </c>
      <c r="H808">
        <v>4.6395119597674402E-2</v>
      </c>
      <c r="I808" t="s">
        <v>3378</v>
      </c>
    </row>
    <row r="809" spans="1:9" x14ac:dyDescent="0.4">
      <c r="A809" t="s">
        <v>1617</v>
      </c>
      <c r="B809" t="s">
        <v>1618</v>
      </c>
      <c r="C809">
        <v>399.59770077762101</v>
      </c>
      <c r="D809">
        <v>1.23049545265953</v>
      </c>
      <c r="E809">
        <v>0.25712502169446799</v>
      </c>
      <c r="F809">
        <v>4.78559202270747</v>
      </c>
      <c r="G809">
        <v>1.70484050859615E-6</v>
      </c>
      <c r="H809">
        <v>2.9615747903211601E-5</v>
      </c>
      <c r="I809" t="s">
        <v>3378</v>
      </c>
    </row>
    <row r="810" spans="1:9" x14ac:dyDescent="0.4">
      <c r="A810" t="s">
        <v>1619</v>
      </c>
      <c r="B810" t="s">
        <v>1620</v>
      </c>
      <c r="C810">
        <v>220.04137533645999</v>
      </c>
      <c r="D810">
        <v>1.2301971750615499</v>
      </c>
      <c r="E810">
        <v>0.283342333881557</v>
      </c>
      <c r="F810">
        <v>4.3417344602511898</v>
      </c>
      <c r="G810">
        <v>1.4136231871066099E-5</v>
      </c>
      <c r="H810">
        <v>1.8172218837268699E-4</v>
      </c>
      <c r="I810" t="s">
        <v>3378</v>
      </c>
    </row>
    <row r="811" spans="1:9" x14ac:dyDescent="0.4">
      <c r="A811" t="s">
        <v>1621</v>
      </c>
      <c r="B811" t="s">
        <v>1622</v>
      </c>
      <c r="C811">
        <v>77.559806997856896</v>
      </c>
      <c r="D811">
        <v>1.22909122465376</v>
      </c>
      <c r="E811">
        <v>0.453616691470901</v>
      </c>
      <c r="F811">
        <v>2.7095370337196001</v>
      </c>
      <c r="G811">
        <v>6.7377182806632003E-3</v>
      </c>
      <c r="H811">
        <v>2.8544995279965901E-2</v>
      </c>
      <c r="I811" t="s">
        <v>3378</v>
      </c>
    </row>
    <row r="812" spans="1:9" x14ac:dyDescent="0.4">
      <c r="A812" t="s">
        <v>1623</v>
      </c>
      <c r="B812" t="s">
        <v>1624</v>
      </c>
      <c r="C812">
        <v>248.093489947042</v>
      </c>
      <c r="D812">
        <v>1.2278866407128399</v>
      </c>
      <c r="E812">
        <v>0.26099373194875503</v>
      </c>
      <c r="F812">
        <v>4.7046595009949401</v>
      </c>
      <c r="G812">
        <v>2.5428999729325999E-6</v>
      </c>
      <c r="H812">
        <v>4.1646751856206499E-5</v>
      </c>
      <c r="I812" t="s">
        <v>3378</v>
      </c>
    </row>
    <row r="813" spans="1:9" x14ac:dyDescent="0.4">
      <c r="A813" t="s">
        <v>1625</v>
      </c>
      <c r="B813" t="s">
        <v>1626</v>
      </c>
      <c r="C813">
        <v>252.41514557480801</v>
      </c>
      <c r="D813">
        <v>1.22786918112497</v>
      </c>
      <c r="E813">
        <v>0.27393435222117402</v>
      </c>
      <c r="F813">
        <v>4.4823483114435803</v>
      </c>
      <c r="G813">
        <v>7.3826116645128101E-6</v>
      </c>
      <c r="H813">
        <v>1.0321459000193901E-4</v>
      </c>
      <c r="I813" t="s">
        <v>3378</v>
      </c>
    </row>
    <row r="814" spans="1:9" x14ac:dyDescent="0.4">
      <c r="A814" t="s">
        <v>1627</v>
      </c>
      <c r="B814" t="s">
        <v>1628</v>
      </c>
      <c r="C814">
        <v>213.665358293548</v>
      </c>
      <c r="D814">
        <v>1.2257558700706701</v>
      </c>
      <c r="E814">
        <v>0.27508743533309199</v>
      </c>
      <c r="F814">
        <v>4.4558773416403197</v>
      </c>
      <c r="G814">
        <v>8.3550794899822307E-6</v>
      </c>
      <c r="H814">
        <v>1.14498450315119E-4</v>
      </c>
      <c r="I814" t="s">
        <v>3378</v>
      </c>
    </row>
    <row r="815" spans="1:9" x14ac:dyDescent="0.4">
      <c r="A815" t="s">
        <v>1629</v>
      </c>
      <c r="B815" t="s">
        <v>1630</v>
      </c>
      <c r="C815">
        <v>66.300135880560802</v>
      </c>
      <c r="D815">
        <v>1.2240244394072499</v>
      </c>
      <c r="E815">
        <v>0.44194488808663901</v>
      </c>
      <c r="F815">
        <v>2.7696314006629899</v>
      </c>
      <c r="G815">
        <v>5.6119762475329502E-3</v>
      </c>
      <c r="H815">
        <v>2.48623201216116E-2</v>
      </c>
      <c r="I815" t="s">
        <v>3378</v>
      </c>
    </row>
    <row r="816" spans="1:9" x14ac:dyDescent="0.4">
      <c r="A816" t="s">
        <v>1631</v>
      </c>
      <c r="B816" t="s">
        <v>1632</v>
      </c>
      <c r="C816">
        <v>378.42130965329801</v>
      </c>
      <c r="D816">
        <v>1.2195708308076401</v>
      </c>
      <c r="E816">
        <v>0.23871462290489701</v>
      </c>
      <c r="F816">
        <v>5.10890709570615</v>
      </c>
      <c r="G816">
        <v>3.24027621223683E-7</v>
      </c>
      <c r="H816">
        <v>7.0847543046501602E-6</v>
      </c>
      <c r="I816" t="s">
        <v>3378</v>
      </c>
    </row>
    <row r="817" spans="1:9" x14ac:dyDescent="0.4">
      <c r="A817" t="s">
        <v>1633</v>
      </c>
      <c r="B817" t="s">
        <v>1634</v>
      </c>
      <c r="C817">
        <v>1090.2765198662901</v>
      </c>
      <c r="D817">
        <v>1.2184903077053</v>
      </c>
      <c r="E817">
        <v>0.19722942187251599</v>
      </c>
      <c r="F817">
        <v>6.1780351842885697</v>
      </c>
      <c r="G817">
        <v>6.4904252551185196E-10</v>
      </c>
      <c r="H817">
        <v>2.79203500619596E-8</v>
      </c>
      <c r="I817" t="s">
        <v>3378</v>
      </c>
    </row>
    <row r="818" spans="1:9" x14ac:dyDescent="0.4">
      <c r="A818" t="s">
        <v>1635</v>
      </c>
      <c r="B818" t="s">
        <v>1636</v>
      </c>
      <c r="C818">
        <v>634.30793568993499</v>
      </c>
      <c r="D818">
        <v>1.2183716213763001</v>
      </c>
      <c r="E818">
        <v>0.249615290577438</v>
      </c>
      <c r="F818">
        <v>4.8809975484988204</v>
      </c>
      <c r="G818">
        <v>1.05550554327269E-6</v>
      </c>
      <c r="H818">
        <v>1.9550382928898E-5</v>
      </c>
      <c r="I818" t="s">
        <v>3378</v>
      </c>
    </row>
    <row r="819" spans="1:9" x14ac:dyDescent="0.4">
      <c r="A819" t="s">
        <v>1637</v>
      </c>
      <c r="B819" t="s">
        <v>1638</v>
      </c>
      <c r="C819">
        <v>194.803341313423</v>
      </c>
      <c r="D819">
        <v>1.21829037460831</v>
      </c>
      <c r="E819">
        <v>0.300121247363974</v>
      </c>
      <c r="F819">
        <v>4.0593273062430599</v>
      </c>
      <c r="G819">
        <v>4.9214289559884601E-5</v>
      </c>
      <c r="H819">
        <v>5.2654582060391599E-4</v>
      </c>
      <c r="I819" t="s">
        <v>3378</v>
      </c>
    </row>
    <row r="820" spans="1:9" x14ac:dyDescent="0.4">
      <c r="A820" t="s">
        <v>1639</v>
      </c>
      <c r="B820" t="s">
        <v>1640</v>
      </c>
      <c r="C820">
        <v>187.44090855672499</v>
      </c>
      <c r="D820">
        <v>1.21683023087846</v>
      </c>
      <c r="E820">
        <v>0.29959457964618103</v>
      </c>
      <c r="F820">
        <v>4.0615896065794299</v>
      </c>
      <c r="G820">
        <v>4.8739703385044303E-5</v>
      </c>
      <c r="H820">
        <v>5.2223676287291396E-4</v>
      </c>
      <c r="I820" t="s">
        <v>3378</v>
      </c>
    </row>
    <row r="821" spans="1:9" x14ac:dyDescent="0.4">
      <c r="A821" t="s">
        <v>1641</v>
      </c>
      <c r="B821" t="s">
        <v>1642</v>
      </c>
      <c r="C821">
        <v>767.43776255703699</v>
      </c>
      <c r="D821">
        <v>1.2168085512889799</v>
      </c>
      <c r="E821">
        <v>0.193238264415075</v>
      </c>
      <c r="F821">
        <v>6.2969337619141701</v>
      </c>
      <c r="G821">
        <v>3.0359092977158699E-10</v>
      </c>
      <c r="H821">
        <v>1.4102914117823901E-8</v>
      </c>
      <c r="I821" t="s">
        <v>3378</v>
      </c>
    </row>
    <row r="822" spans="1:9" x14ac:dyDescent="0.4">
      <c r="A822" t="s">
        <v>1643</v>
      </c>
      <c r="B822" t="s">
        <v>1644</v>
      </c>
      <c r="C822">
        <v>676.56316116134406</v>
      </c>
      <c r="D822">
        <v>1.21572890690066</v>
      </c>
      <c r="E822">
        <v>0.21268339872759301</v>
      </c>
      <c r="F822">
        <v>5.7161438747637199</v>
      </c>
      <c r="G822">
        <v>1.08968486815216E-8</v>
      </c>
      <c r="H822">
        <v>3.4669623595038002E-7</v>
      </c>
      <c r="I822" t="s">
        <v>3378</v>
      </c>
    </row>
    <row r="823" spans="1:9" x14ac:dyDescent="0.4">
      <c r="A823" t="s">
        <v>1645</v>
      </c>
      <c r="B823" t="s">
        <v>1646</v>
      </c>
      <c r="C823">
        <v>201.1445556226</v>
      </c>
      <c r="D823">
        <v>1.21383621316248</v>
      </c>
      <c r="E823">
        <v>0.32401863941606202</v>
      </c>
      <c r="F823">
        <v>3.74619255037309</v>
      </c>
      <c r="G823">
        <v>1.7953880398682099E-4</v>
      </c>
      <c r="H823">
        <v>1.5392064917266401E-3</v>
      </c>
      <c r="I823" t="s">
        <v>3378</v>
      </c>
    </row>
    <row r="824" spans="1:9" x14ac:dyDescent="0.4">
      <c r="A824" t="s">
        <v>1647</v>
      </c>
      <c r="B824" t="s">
        <v>1648</v>
      </c>
      <c r="C824">
        <v>75.006127715279504</v>
      </c>
      <c r="D824">
        <v>1.21070761968742</v>
      </c>
      <c r="E824">
        <v>0.41234229722371202</v>
      </c>
      <c r="F824">
        <v>2.9361713019476099</v>
      </c>
      <c r="G824">
        <v>3.3229076879988302E-3</v>
      </c>
      <c r="H824">
        <v>1.6478539489598602E-2</v>
      </c>
      <c r="I824" t="s">
        <v>3378</v>
      </c>
    </row>
    <row r="825" spans="1:9" x14ac:dyDescent="0.4">
      <c r="A825" t="s">
        <v>1649</v>
      </c>
      <c r="B825" t="s">
        <v>1650</v>
      </c>
      <c r="C825">
        <v>1098.28139030385</v>
      </c>
      <c r="D825">
        <v>1.2096997381340799</v>
      </c>
      <c r="E825">
        <v>0.21795678155367701</v>
      </c>
      <c r="F825">
        <v>5.5501816897409197</v>
      </c>
      <c r="G825">
        <v>2.85372859562812E-8</v>
      </c>
      <c r="H825">
        <v>8.1041433164907902E-7</v>
      </c>
      <c r="I825" t="s">
        <v>3378</v>
      </c>
    </row>
    <row r="826" spans="1:9" x14ac:dyDescent="0.4">
      <c r="A826" t="s">
        <v>1651</v>
      </c>
      <c r="B826" t="s">
        <v>1652</v>
      </c>
      <c r="C826">
        <v>67.162926007519701</v>
      </c>
      <c r="D826">
        <v>1.2083313687619699</v>
      </c>
      <c r="E826">
        <v>0.42806541400182802</v>
      </c>
      <c r="F826">
        <v>2.8227727100531501</v>
      </c>
      <c r="G826">
        <v>4.7610311356890301E-3</v>
      </c>
      <c r="H826">
        <v>2.18583494515057E-2</v>
      </c>
      <c r="I826" t="s">
        <v>3378</v>
      </c>
    </row>
    <row r="827" spans="1:9" x14ac:dyDescent="0.4">
      <c r="A827" t="s">
        <v>1653</v>
      </c>
      <c r="B827" t="s">
        <v>1654</v>
      </c>
      <c r="C827">
        <v>256.38678441075899</v>
      </c>
      <c r="D827">
        <v>1.2082403742315999</v>
      </c>
      <c r="E827">
        <v>0.25979754151150403</v>
      </c>
      <c r="F827">
        <v>4.6506997995517896</v>
      </c>
      <c r="G827">
        <v>3.3081057654525102E-6</v>
      </c>
      <c r="H827">
        <v>5.2396359291589899E-5</v>
      </c>
      <c r="I827" t="s">
        <v>3378</v>
      </c>
    </row>
    <row r="828" spans="1:9" x14ac:dyDescent="0.4">
      <c r="A828" t="s">
        <v>1655</v>
      </c>
      <c r="B828" t="s">
        <v>1656</v>
      </c>
      <c r="C828">
        <v>123.083856213787</v>
      </c>
      <c r="D828">
        <v>1.2071783904162801</v>
      </c>
      <c r="E828">
        <v>0.332848779557398</v>
      </c>
      <c r="F828">
        <v>3.62680732079447</v>
      </c>
      <c r="G828">
        <v>2.8694725109232002E-4</v>
      </c>
      <c r="H828">
        <v>2.2601370698170798E-3</v>
      </c>
      <c r="I828" t="s">
        <v>3378</v>
      </c>
    </row>
    <row r="829" spans="1:9" x14ac:dyDescent="0.4">
      <c r="A829" t="s">
        <v>1657</v>
      </c>
      <c r="B829" t="s">
        <v>1658</v>
      </c>
      <c r="C829">
        <v>691.46177348968297</v>
      </c>
      <c r="D829">
        <v>1.2069127614325701</v>
      </c>
      <c r="E829">
        <v>0.28856878511653999</v>
      </c>
      <c r="F829">
        <v>4.1824092683661096</v>
      </c>
      <c r="G829">
        <v>2.8843613962260601E-5</v>
      </c>
      <c r="H829">
        <v>3.3712712782256303E-4</v>
      </c>
      <c r="I829" t="s">
        <v>3378</v>
      </c>
    </row>
    <row r="830" spans="1:9" x14ac:dyDescent="0.4">
      <c r="A830" t="s">
        <v>1659</v>
      </c>
      <c r="B830" t="s">
        <v>1660</v>
      </c>
      <c r="C830">
        <v>369.87895185432598</v>
      </c>
      <c r="D830">
        <v>1.2048618259058901</v>
      </c>
      <c r="E830">
        <v>0.249207646126166</v>
      </c>
      <c r="F830">
        <v>4.8347707007990701</v>
      </c>
      <c r="G830">
        <v>1.33299197098009E-6</v>
      </c>
      <c r="H830">
        <v>2.40169804932472E-5</v>
      </c>
      <c r="I830" t="s">
        <v>3378</v>
      </c>
    </row>
    <row r="831" spans="1:9" x14ac:dyDescent="0.4">
      <c r="A831" t="s">
        <v>1661</v>
      </c>
      <c r="B831" t="s">
        <v>1662</v>
      </c>
      <c r="C831">
        <v>566.52860369180598</v>
      </c>
      <c r="D831">
        <v>1.2041631545987499</v>
      </c>
      <c r="E831">
        <v>0.270450174728461</v>
      </c>
      <c r="F831">
        <v>4.4524399209864098</v>
      </c>
      <c r="G831">
        <v>8.4899999344228804E-6</v>
      </c>
      <c r="H831">
        <v>1.15910421639914E-4</v>
      </c>
      <c r="I831" t="s">
        <v>3378</v>
      </c>
    </row>
    <row r="832" spans="1:9" x14ac:dyDescent="0.4">
      <c r="A832" t="s">
        <v>1663</v>
      </c>
      <c r="B832" t="s">
        <v>1664</v>
      </c>
      <c r="C832">
        <v>92.362264670113504</v>
      </c>
      <c r="D832">
        <v>1.2025142027851901</v>
      </c>
      <c r="E832">
        <v>0.39419906680254602</v>
      </c>
      <c r="F832">
        <v>3.0505252397959799</v>
      </c>
      <c r="G832">
        <v>2.2844147888103502E-3</v>
      </c>
      <c r="H832">
        <v>1.21936090415942E-2</v>
      </c>
      <c r="I832" t="s">
        <v>3378</v>
      </c>
    </row>
    <row r="833" spans="1:9" x14ac:dyDescent="0.4">
      <c r="A833" t="s">
        <v>1665</v>
      </c>
      <c r="B833" t="s">
        <v>1666</v>
      </c>
      <c r="C833">
        <v>401.01781757209301</v>
      </c>
      <c r="D833">
        <v>1.20126499522894</v>
      </c>
      <c r="E833">
        <v>0.30466230651565901</v>
      </c>
      <c r="F833">
        <v>3.9429393447699002</v>
      </c>
      <c r="G833">
        <v>8.0489017281562298E-5</v>
      </c>
      <c r="H833">
        <v>7.9021628040102396E-4</v>
      </c>
      <c r="I833" t="s">
        <v>3378</v>
      </c>
    </row>
    <row r="834" spans="1:9" x14ac:dyDescent="0.4">
      <c r="A834" t="s">
        <v>1667</v>
      </c>
      <c r="B834" t="s">
        <v>1668</v>
      </c>
      <c r="C834">
        <v>202.81052736222699</v>
      </c>
      <c r="D834">
        <v>1.20066433516069</v>
      </c>
      <c r="E834">
        <v>0.32803740313625401</v>
      </c>
      <c r="F834">
        <v>3.6601446166856202</v>
      </c>
      <c r="G834">
        <v>2.52072941378737E-4</v>
      </c>
      <c r="H834">
        <v>2.0395885184456499E-3</v>
      </c>
      <c r="I834" t="s">
        <v>3378</v>
      </c>
    </row>
    <row r="835" spans="1:9" x14ac:dyDescent="0.4">
      <c r="A835" t="s">
        <v>1669</v>
      </c>
      <c r="B835" t="s">
        <v>1670</v>
      </c>
      <c r="C835">
        <v>59.827063704971103</v>
      </c>
      <c r="D835">
        <v>1.1974012730875301</v>
      </c>
      <c r="E835">
        <v>0.46420642647265897</v>
      </c>
      <c r="F835">
        <v>2.57945863047645</v>
      </c>
      <c r="G835">
        <v>9.8955310366949604E-3</v>
      </c>
      <c r="H835">
        <v>3.8501745055805399E-2</v>
      </c>
      <c r="I835" t="s">
        <v>3378</v>
      </c>
    </row>
    <row r="836" spans="1:9" x14ac:dyDescent="0.4">
      <c r="A836" t="s">
        <v>1671</v>
      </c>
      <c r="B836" t="s">
        <v>1672</v>
      </c>
      <c r="C836">
        <v>172.23155123005401</v>
      </c>
      <c r="D836">
        <v>1.1951960836514099</v>
      </c>
      <c r="E836">
        <v>0.327149090100678</v>
      </c>
      <c r="F836">
        <v>3.6533682037250998</v>
      </c>
      <c r="G836">
        <v>2.58822666463349E-4</v>
      </c>
      <c r="H836">
        <v>2.08376609655432E-3</v>
      </c>
      <c r="I836" t="s">
        <v>3378</v>
      </c>
    </row>
    <row r="837" spans="1:9" x14ac:dyDescent="0.4">
      <c r="A837" t="s">
        <v>1673</v>
      </c>
      <c r="B837" t="s">
        <v>1674</v>
      </c>
      <c r="C837">
        <v>59.114473610575502</v>
      </c>
      <c r="D837">
        <v>1.19511616378033</v>
      </c>
      <c r="E837">
        <v>0.455339391423697</v>
      </c>
      <c r="F837">
        <v>2.6246711492357302</v>
      </c>
      <c r="G837">
        <v>8.6732690526754707E-3</v>
      </c>
      <c r="H837">
        <v>3.4865752805912399E-2</v>
      </c>
      <c r="I837" t="s">
        <v>3378</v>
      </c>
    </row>
    <row r="838" spans="1:9" x14ac:dyDescent="0.4">
      <c r="A838" t="s">
        <v>1675</v>
      </c>
      <c r="B838" t="s">
        <v>1676</v>
      </c>
      <c r="C838">
        <v>130.06877883110499</v>
      </c>
      <c r="D838">
        <v>1.1941564358724801</v>
      </c>
      <c r="E838">
        <v>0.33399683842432498</v>
      </c>
      <c r="F838">
        <v>3.5753525138323901</v>
      </c>
      <c r="G838">
        <v>3.4975630553092901E-4</v>
      </c>
      <c r="H838">
        <v>2.6681304734625902E-3</v>
      </c>
      <c r="I838" t="s">
        <v>3378</v>
      </c>
    </row>
    <row r="839" spans="1:9" x14ac:dyDescent="0.4">
      <c r="A839" t="s">
        <v>1677</v>
      </c>
      <c r="B839" t="s">
        <v>1678</v>
      </c>
      <c r="C839">
        <v>703.21109392824997</v>
      </c>
      <c r="D839">
        <v>1.19367696537815</v>
      </c>
      <c r="E839">
        <v>0.20537972528068699</v>
      </c>
      <c r="F839">
        <v>5.8120487002637704</v>
      </c>
      <c r="G839">
        <v>6.1712880135638797E-9</v>
      </c>
      <c r="H839">
        <v>2.10635041589715E-7</v>
      </c>
      <c r="I839" t="s">
        <v>3378</v>
      </c>
    </row>
    <row r="840" spans="1:9" x14ac:dyDescent="0.4">
      <c r="A840" t="s">
        <v>1679</v>
      </c>
      <c r="B840" t="s">
        <v>1680</v>
      </c>
      <c r="C840">
        <v>532.70855643122195</v>
      </c>
      <c r="D840">
        <v>1.1923243726750099</v>
      </c>
      <c r="E840">
        <v>0.21913228303940699</v>
      </c>
      <c r="F840">
        <v>5.4411169186814696</v>
      </c>
      <c r="G840">
        <v>5.29475482345582E-8</v>
      </c>
      <c r="H840">
        <v>1.4048491812599901E-6</v>
      </c>
      <c r="I840" t="s">
        <v>3379</v>
      </c>
    </row>
    <row r="841" spans="1:9" x14ac:dyDescent="0.4">
      <c r="A841" t="s">
        <v>1681</v>
      </c>
      <c r="B841" t="s">
        <v>1682</v>
      </c>
      <c r="C841">
        <v>97.449640191659398</v>
      </c>
      <c r="D841">
        <v>1.19129647855808</v>
      </c>
      <c r="E841">
        <v>0.36524097907814901</v>
      </c>
      <c r="F841">
        <v>3.2616725581145198</v>
      </c>
      <c r="G841">
        <v>1.10756999165808E-3</v>
      </c>
      <c r="H841">
        <v>6.9086519428178698E-3</v>
      </c>
      <c r="I841" t="s">
        <v>3378</v>
      </c>
    </row>
    <row r="842" spans="1:9" x14ac:dyDescent="0.4">
      <c r="A842" t="s">
        <v>1683</v>
      </c>
      <c r="B842" t="s">
        <v>1684</v>
      </c>
      <c r="C842">
        <v>415.36568437892601</v>
      </c>
      <c r="D842">
        <v>1.1894908474268799</v>
      </c>
      <c r="E842">
        <v>0.32588090325339097</v>
      </c>
      <c r="F842">
        <v>3.6500784045697099</v>
      </c>
      <c r="G842">
        <v>2.6216027472021402E-4</v>
      </c>
      <c r="H842">
        <v>2.1019060007280402E-3</v>
      </c>
      <c r="I842" t="s">
        <v>3378</v>
      </c>
    </row>
    <row r="843" spans="1:9" x14ac:dyDescent="0.4">
      <c r="A843" t="s">
        <v>1685</v>
      </c>
      <c r="B843" t="s">
        <v>1686</v>
      </c>
      <c r="C843">
        <v>225.92269187165101</v>
      </c>
      <c r="D843">
        <v>1.1885399192481401</v>
      </c>
      <c r="E843">
        <v>0.26759728923220899</v>
      </c>
      <c r="F843">
        <v>4.4415245111723802</v>
      </c>
      <c r="G843">
        <v>8.9323769670593306E-6</v>
      </c>
      <c r="H843">
        <v>1.2149369607207E-4</v>
      </c>
      <c r="I843" t="s">
        <v>3378</v>
      </c>
    </row>
    <row r="844" spans="1:9" x14ac:dyDescent="0.4">
      <c r="A844" t="s">
        <v>1687</v>
      </c>
      <c r="B844" t="s">
        <v>1688</v>
      </c>
      <c r="C844">
        <v>337.79419243079002</v>
      </c>
      <c r="D844">
        <v>1.1861149797108601</v>
      </c>
      <c r="E844">
        <v>0.24227253885063299</v>
      </c>
      <c r="F844">
        <v>4.8957879639926203</v>
      </c>
      <c r="G844">
        <v>9.7912596266408592E-7</v>
      </c>
      <c r="H844">
        <v>1.8393399867100499E-5</v>
      </c>
      <c r="I844" t="s">
        <v>3378</v>
      </c>
    </row>
    <row r="845" spans="1:9" x14ac:dyDescent="0.4">
      <c r="A845" t="s">
        <v>1689</v>
      </c>
      <c r="B845" t="s">
        <v>1690</v>
      </c>
      <c r="C845">
        <v>481.49104461286601</v>
      </c>
      <c r="D845">
        <v>1.18562611453089</v>
      </c>
      <c r="E845">
        <v>0.22005584736962899</v>
      </c>
      <c r="F845">
        <v>5.3878418987857399</v>
      </c>
      <c r="G845">
        <v>7.1308736538999002E-8</v>
      </c>
      <c r="H845">
        <v>1.8221951305396199E-6</v>
      </c>
      <c r="I845" t="s">
        <v>3378</v>
      </c>
    </row>
    <row r="846" spans="1:9" x14ac:dyDescent="0.4">
      <c r="A846" t="s">
        <v>1691</v>
      </c>
      <c r="B846" t="s">
        <v>1692</v>
      </c>
      <c r="C846">
        <v>94.385024624297301</v>
      </c>
      <c r="D846">
        <v>1.18521838392597</v>
      </c>
      <c r="E846">
        <v>0.38181559651172098</v>
      </c>
      <c r="F846">
        <v>3.1041644048964101</v>
      </c>
      <c r="G846">
        <v>1.90817266400624E-3</v>
      </c>
      <c r="H846">
        <v>1.06098778335184E-2</v>
      </c>
      <c r="I846" t="s">
        <v>3378</v>
      </c>
    </row>
    <row r="847" spans="1:9" x14ac:dyDescent="0.4">
      <c r="A847" t="s">
        <v>1693</v>
      </c>
      <c r="B847" t="s">
        <v>1694</v>
      </c>
      <c r="C847">
        <v>59.003726911757198</v>
      </c>
      <c r="D847">
        <v>1.18429246530587</v>
      </c>
      <c r="E847">
        <v>0.452841588261441</v>
      </c>
      <c r="F847">
        <v>2.6152466911279699</v>
      </c>
      <c r="G847">
        <v>8.9163030872162607E-3</v>
      </c>
      <c r="H847">
        <v>3.5577125929781697E-2</v>
      </c>
      <c r="I847" t="s">
        <v>3378</v>
      </c>
    </row>
    <row r="848" spans="1:9" x14ac:dyDescent="0.4">
      <c r="A848" t="s">
        <v>1695</v>
      </c>
      <c r="B848" t="s">
        <v>1696</v>
      </c>
      <c r="C848">
        <v>585.739458292265</v>
      </c>
      <c r="D848">
        <v>1.18354851590507</v>
      </c>
      <c r="E848">
        <v>0.20290603466325599</v>
      </c>
      <c r="F848">
        <v>5.8329882493110201</v>
      </c>
      <c r="G848">
        <v>5.4443403631211301E-9</v>
      </c>
      <c r="H848">
        <v>1.8847787828519301E-7</v>
      </c>
      <c r="I848" t="s">
        <v>3378</v>
      </c>
    </row>
    <row r="849" spans="1:9" x14ac:dyDescent="0.4">
      <c r="A849" t="s">
        <v>1697</v>
      </c>
      <c r="B849" t="s">
        <v>1698</v>
      </c>
      <c r="C849">
        <v>78.352452495465002</v>
      </c>
      <c r="D849">
        <v>1.18292851018723</v>
      </c>
      <c r="E849">
        <v>0.40447409969041298</v>
      </c>
      <c r="F849">
        <v>2.92460879718295</v>
      </c>
      <c r="G849">
        <v>3.44889494709661E-3</v>
      </c>
      <c r="H849">
        <v>1.6970197133937302E-2</v>
      </c>
      <c r="I849" t="s">
        <v>3378</v>
      </c>
    </row>
    <row r="850" spans="1:9" x14ac:dyDescent="0.4">
      <c r="A850" t="s">
        <v>1699</v>
      </c>
      <c r="B850" t="s">
        <v>1700</v>
      </c>
      <c r="C850">
        <v>120.196906197993</v>
      </c>
      <c r="D850">
        <v>1.18279164696609</v>
      </c>
      <c r="E850">
        <v>0.33650711407735501</v>
      </c>
      <c r="F850">
        <v>3.5149082960968099</v>
      </c>
      <c r="G850">
        <v>4.3990586626599702E-4</v>
      </c>
      <c r="H850">
        <v>3.2271600885507498E-3</v>
      </c>
      <c r="I850" t="s">
        <v>3378</v>
      </c>
    </row>
    <row r="851" spans="1:9" x14ac:dyDescent="0.4">
      <c r="A851" t="s">
        <v>1701</v>
      </c>
      <c r="B851" t="s">
        <v>1702</v>
      </c>
      <c r="C851">
        <v>505.745615368404</v>
      </c>
      <c r="D851">
        <v>1.18141347503224</v>
      </c>
      <c r="E851">
        <v>0.21592104180281699</v>
      </c>
      <c r="F851">
        <v>5.4715069229386399</v>
      </c>
      <c r="G851">
        <v>4.4622490868544902E-8</v>
      </c>
      <c r="H851">
        <v>1.2104683157250799E-6</v>
      </c>
      <c r="I851" t="s">
        <v>3378</v>
      </c>
    </row>
    <row r="852" spans="1:9" x14ac:dyDescent="0.4">
      <c r="A852" t="s">
        <v>1703</v>
      </c>
      <c r="B852" t="s">
        <v>1704</v>
      </c>
      <c r="C852">
        <v>290.47392609035899</v>
      </c>
      <c r="D852">
        <v>1.17911099434023</v>
      </c>
      <c r="E852">
        <v>0.25172433611051798</v>
      </c>
      <c r="F852">
        <v>4.6841358787914196</v>
      </c>
      <c r="G852">
        <v>2.8114346569494899E-6</v>
      </c>
      <c r="H852">
        <v>4.55214475635251E-5</v>
      </c>
      <c r="I852" t="s">
        <v>3378</v>
      </c>
    </row>
    <row r="853" spans="1:9" x14ac:dyDescent="0.4">
      <c r="A853" t="s">
        <v>1705</v>
      </c>
      <c r="B853" t="s">
        <v>1706</v>
      </c>
      <c r="C853">
        <v>1835.67319444382</v>
      </c>
      <c r="D853">
        <v>1.178982956871</v>
      </c>
      <c r="E853">
        <v>0.171645266071144</v>
      </c>
      <c r="F853">
        <v>6.8687181642535204</v>
      </c>
      <c r="G853">
        <v>6.4781345418850898E-12</v>
      </c>
      <c r="H853">
        <v>4.3010080474433399E-10</v>
      </c>
      <c r="I853" t="s">
        <v>3378</v>
      </c>
    </row>
    <row r="854" spans="1:9" x14ac:dyDescent="0.4">
      <c r="A854" t="s">
        <v>1707</v>
      </c>
      <c r="B854" t="s">
        <v>1708</v>
      </c>
      <c r="C854">
        <v>92.347056590009103</v>
      </c>
      <c r="D854">
        <v>1.1781613049903299</v>
      </c>
      <c r="E854">
        <v>0.38678183081919498</v>
      </c>
      <c r="F854">
        <v>3.0460616583126701</v>
      </c>
      <c r="G854">
        <v>2.3186028262754499E-3</v>
      </c>
      <c r="H854">
        <v>1.23308284908724E-2</v>
      </c>
      <c r="I854" t="s">
        <v>3378</v>
      </c>
    </row>
    <row r="855" spans="1:9" x14ac:dyDescent="0.4">
      <c r="A855" t="s">
        <v>1709</v>
      </c>
      <c r="B855" t="s">
        <v>1710</v>
      </c>
      <c r="C855">
        <v>565.38834153803805</v>
      </c>
      <c r="D855">
        <v>1.1768829961951</v>
      </c>
      <c r="E855">
        <v>0.210594834102865</v>
      </c>
      <c r="F855">
        <v>5.5883754281467803</v>
      </c>
      <c r="G855">
        <v>2.2920370654613401E-8</v>
      </c>
      <c r="H855">
        <v>6.6519399065484701E-7</v>
      </c>
      <c r="I855" t="s">
        <v>3378</v>
      </c>
    </row>
    <row r="856" spans="1:9" x14ac:dyDescent="0.4">
      <c r="A856" t="s">
        <v>1711</v>
      </c>
      <c r="B856" t="s">
        <v>1712</v>
      </c>
      <c r="C856">
        <v>71.9183063670054</v>
      </c>
      <c r="D856">
        <v>1.1763991788175401</v>
      </c>
      <c r="E856">
        <v>0.42652461978024397</v>
      </c>
      <c r="F856">
        <v>2.7581038098660202</v>
      </c>
      <c r="G856">
        <v>5.8137731941207103E-3</v>
      </c>
      <c r="H856">
        <v>2.5492238311976799E-2</v>
      </c>
      <c r="I856" t="s">
        <v>3378</v>
      </c>
    </row>
    <row r="857" spans="1:9" x14ac:dyDescent="0.4">
      <c r="A857" t="s">
        <v>1713</v>
      </c>
      <c r="B857" t="s">
        <v>1714</v>
      </c>
      <c r="C857">
        <v>96.583514072816598</v>
      </c>
      <c r="D857">
        <v>1.17473366019451</v>
      </c>
      <c r="E857">
        <v>0.40105400824045301</v>
      </c>
      <c r="F857">
        <v>2.9291158698261799</v>
      </c>
      <c r="G857">
        <v>3.3992768001605699E-3</v>
      </c>
      <c r="H857">
        <v>1.67694553591301E-2</v>
      </c>
      <c r="I857" t="s">
        <v>3378</v>
      </c>
    </row>
    <row r="858" spans="1:9" x14ac:dyDescent="0.4">
      <c r="A858" t="s">
        <v>1715</v>
      </c>
      <c r="B858" t="s">
        <v>1716</v>
      </c>
      <c r="C858">
        <v>88.856206650001397</v>
      </c>
      <c r="D858">
        <v>1.17431625279162</v>
      </c>
      <c r="E858">
        <v>0.39404421091708303</v>
      </c>
      <c r="F858">
        <v>2.98016369802404</v>
      </c>
      <c r="G858">
        <v>2.88094382584038E-3</v>
      </c>
      <c r="H858">
        <v>1.46772681246388E-2</v>
      </c>
      <c r="I858" t="s">
        <v>3378</v>
      </c>
    </row>
    <row r="859" spans="1:9" x14ac:dyDescent="0.4">
      <c r="A859" t="s">
        <v>1717</v>
      </c>
      <c r="B859" t="s">
        <v>1718</v>
      </c>
      <c r="C859">
        <v>110.599381626506</v>
      </c>
      <c r="D859">
        <v>1.1720865723391201</v>
      </c>
      <c r="E859">
        <v>0.36416702845488502</v>
      </c>
      <c r="F859">
        <v>3.2185411658823999</v>
      </c>
      <c r="G859">
        <v>1.28844474847721E-3</v>
      </c>
      <c r="H859">
        <v>7.7573443655729402E-3</v>
      </c>
      <c r="I859" t="s">
        <v>3378</v>
      </c>
    </row>
    <row r="860" spans="1:9" x14ac:dyDescent="0.4">
      <c r="A860" t="s">
        <v>1719</v>
      </c>
      <c r="B860" t="s">
        <v>1720</v>
      </c>
      <c r="C860">
        <v>89.559379164056807</v>
      </c>
      <c r="D860">
        <v>1.1705813215779599</v>
      </c>
      <c r="E860">
        <v>0.39242721123651902</v>
      </c>
      <c r="F860">
        <v>2.9829259747037402</v>
      </c>
      <c r="G860">
        <v>2.8550703886155299E-3</v>
      </c>
      <c r="H860">
        <v>1.45812165263329E-2</v>
      </c>
      <c r="I860" t="s">
        <v>3378</v>
      </c>
    </row>
    <row r="861" spans="1:9" x14ac:dyDescent="0.4">
      <c r="A861" t="s">
        <v>1721</v>
      </c>
      <c r="B861" t="s">
        <v>1722</v>
      </c>
      <c r="C861">
        <v>96.626056091608405</v>
      </c>
      <c r="D861">
        <v>1.17008691316501</v>
      </c>
      <c r="E861">
        <v>0.37030586831429702</v>
      </c>
      <c r="F861">
        <v>3.1597849596374599</v>
      </c>
      <c r="G861">
        <v>1.57885621760064E-3</v>
      </c>
      <c r="H861">
        <v>9.1533370829000298E-3</v>
      </c>
      <c r="I861" t="s">
        <v>3378</v>
      </c>
    </row>
    <row r="862" spans="1:9" x14ac:dyDescent="0.4">
      <c r="A862" t="s">
        <v>1723</v>
      </c>
      <c r="B862" t="s">
        <v>1724</v>
      </c>
      <c r="C862">
        <v>499.97447432830302</v>
      </c>
      <c r="D862">
        <v>1.16966228584202</v>
      </c>
      <c r="E862">
        <v>0.257555589619343</v>
      </c>
      <c r="F862">
        <v>4.5413974030644502</v>
      </c>
      <c r="G862">
        <v>5.5882579515043903E-6</v>
      </c>
      <c r="H862">
        <v>8.1826052985774201E-5</v>
      </c>
      <c r="I862" t="s">
        <v>3378</v>
      </c>
    </row>
    <row r="863" spans="1:9" x14ac:dyDescent="0.4">
      <c r="A863" t="s">
        <v>1725</v>
      </c>
      <c r="B863" t="s">
        <v>1726</v>
      </c>
      <c r="C863">
        <v>1127.819793761</v>
      </c>
      <c r="D863">
        <v>1.1695109054284201</v>
      </c>
      <c r="E863">
        <v>0.20607174797883601</v>
      </c>
      <c r="F863">
        <v>5.6752607618417201</v>
      </c>
      <c r="G863">
        <v>1.3847754989621499E-8</v>
      </c>
      <c r="H863">
        <v>4.2930993080830801E-7</v>
      </c>
      <c r="I863" t="s">
        <v>3378</v>
      </c>
    </row>
    <row r="864" spans="1:9" x14ac:dyDescent="0.4">
      <c r="A864" t="s">
        <v>1727</v>
      </c>
      <c r="B864" t="s">
        <v>1728</v>
      </c>
      <c r="C864">
        <v>821.26713517891096</v>
      </c>
      <c r="D864">
        <v>1.1676852721717701</v>
      </c>
      <c r="E864">
        <v>0.229408938621562</v>
      </c>
      <c r="F864">
        <v>5.08997286325451</v>
      </c>
      <c r="G864">
        <v>3.58114759958225E-7</v>
      </c>
      <c r="H864">
        <v>7.7369815895878E-6</v>
      </c>
      <c r="I864" t="s">
        <v>3378</v>
      </c>
    </row>
    <row r="865" spans="1:9" x14ac:dyDescent="0.4">
      <c r="A865" t="s">
        <v>1729</v>
      </c>
      <c r="B865" t="s">
        <v>1730</v>
      </c>
      <c r="C865">
        <v>193.584479967899</v>
      </c>
      <c r="D865">
        <v>1.1650830379880099</v>
      </c>
      <c r="E865">
        <v>0.30534095024043401</v>
      </c>
      <c r="F865">
        <v>3.8156789551830101</v>
      </c>
      <c r="G865">
        <v>1.3580898745406701E-4</v>
      </c>
      <c r="H865">
        <v>1.22878822500444E-3</v>
      </c>
      <c r="I865" t="s">
        <v>3378</v>
      </c>
    </row>
    <row r="866" spans="1:9" x14ac:dyDescent="0.4">
      <c r="A866" t="s">
        <v>1731</v>
      </c>
      <c r="B866" t="s">
        <v>1732</v>
      </c>
      <c r="C866">
        <v>203.71590328983299</v>
      </c>
      <c r="D866">
        <v>1.1647493396030799</v>
      </c>
      <c r="E866">
        <v>0.27973194033606702</v>
      </c>
      <c r="F866">
        <v>4.1638053137720501</v>
      </c>
      <c r="G866">
        <v>3.1298701875673498E-5</v>
      </c>
      <c r="H866">
        <v>3.60319180738158E-4</v>
      </c>
      <c r="I866" t="s">
        <v>3378</v>
      </c>
    </row>
    <row r="867" spans="1:9" x14ac:dyDescent="0.4">
      <c r="A867" t="s">
        <v>1733</v>
      </c>
      <c r="B867" t="s">
        <v>1734</v>
      </c>
      <c r="C867">
        <v>169.08714998313701</v>
      </c>
      <c r="D867">
        <v>1.16316313521056</v>
      </c>
      <c r="E867">
        <v>0.29539435050340701</v>
      </c>
      <c r="F867">
        <v>3.9376620887580098</v>
      </c>
      <c r="G867">
        <v>8.2279351256695906E-5</v>
      </c>
      <c r="H867">
        <v>8.0291393776668401E-4</v>
      </c>
      <c r="I867" t="s">
        <v>3378</v>
      </c>
    </row>
    <row r="868" spans="1:9" x14ac:dyDescent="0.4">
      <c r="A868" t="s">
        <v>1735</v>
      </c>
      <c r="B868" t="s">
        <v>1736</v>
      </c>
      <c r="C868">
        <v>673.17798802654795</v>
      </c>
      <c r="D868">
        <v>1.1628448738704</v>
      </c>
      <c r="E868">
        <v>0.240771866102377</v>
      </c>
      <c r="F868">
        <v>4.8296542810194998</v>
      </c>
      <c r="G868">
        <v>1.36770307851156E-6</v>
      </c>
      <c r="H868">
        <v>2.4520841876150501E-5</v>
      </c>
      <c r="I868" t="s">
        <v>3378</v>
      </c>
    </row>
    <row r="869" spans="1:9" x14ac:dyDescent="0.4">
      <c r="A869" t="s">
        <v>1737</v>
      </c>
      <c r="B869" t="s">
        <v>1738</v>
      </c>
      <c r="C869">
        <v>174.42861690695</v>
      </c>
      <c r="D869">
        <v>1.16116335310373</v>
      </c>
      <c r="E869">
        <v>0.34617660701390501</v>
      </c>
      <c r="F869">
        <v>3.3542513548787798</v>
      </c>
      <c r="G869">
        <v>7.9580038141145802E-4</v>
      </c>
      <c r="H869">
        <v>5.2579870303381803E-3</v>
      </c>
      <c r="I869" t="s">
        <v>3378</v>
      </c>
    </row>
    <row r="870" spans="1:9" x14ac:dyDescent="0.4">
      <c r="A870" t="s">
        <v>1739</v>
      </c>
      <c r="B870" t="s">
        <v>1740</v>
      </c>
      <c r="C870">
        <v>430.80254569931401</v>
      </c>
      <c r="D870">
        <v>1.15977713572524</v>
      </c>
      <c r="E870">
        <v>0.237846085032344</v>
      </c>
      <c r="F870">
        <v>4.87616659978878</v>
      </c>
      <c r="G870">
        <v>1.0816726386151501E-6</v>
      </c>
      <c r="H870">
        <v>1.9933485634301999E-5</v>
      </c>
      <c r="I870" t="s">
        <v>3378</v>
      </c>
    </row>
    <row r="871" spans="1:9" x14ac:dyDescent="0.4">
      <c r="A871" t="s">
        <v>1741</v>
      </c>
      <c r="B871" t="s">
        <v>1742</v>
      </c>
      <c r="C871">
        <v>125.50847303980299</v>
      </c>
      <c r="D871">
        <v>1.1557348654595101</v>
      </c>
      <c r="E871">
        <v>0.372283951195577</v>
      </c>
      <c r="F871">
        <v>3.1044445019665901</v>
      </c>
      <c r="G871">
        <v>1.90636688545687E-3</v>
      </c>
      <c r="H871">
        <v>1.0604031320504701E-2</v>
      </c>
      <c r="I871" t="s">
        <v>3379</v>
      </c>
    </row>
    <row r="872" spans="1:9" x14ac:dyDescent="0.4">
      <c r="A872" t="s">
        <v>1743</v>
      </c>
      <c r="B872" t="s">
        <v>1744</v>
      </c>
      <c r="C872">
        <v>644.40899832635102</v>
      </c>
      <c r="D872">
        <v>1.15424838605158</v>
      </c>
      <c r="E872">
        <v>0.24382233213034499</v>
      </c>
      <c r="F872">
        <v>4.73397320075886</v>
      </c>
      <c r="G872">
        <v>2.20166809516763E-6</v>
      </c>
      <c r="H872">
        <v>3.6838036943311097E-5</v>
      </c>
      <c r="I872" t="s">
        <v>3378</v>
      </c>
    </row>
    <row r="873" spans="1:9" x14ac:dyDescent="0.4">
      <c r="A873" t="s">
        <v>1745</v>
      </c>
      <c r="B873" t="s">
        <v>1746</v>
      </c>
      <c r="C873">
        <v>85.819189801107299</v>
      </c>
      <c r="D873">
        <v>1.1515761350976701</v>
      </c>
      <c r="E873">
        <v>0.38424049636830998</v>
      </c>
      <c r="F873">
        <v>2.99701917414203</v>
      </c>
      <c r="G873">
        <v>2.7263356487003398E-3</v>
      </c>
      <c r="H873">
        <v>1.40670405720734E-2</v>
      </c>
      <c r="I873" t="s">
        <v>3378</v>
      </c>
    </row>
    <row r="874" spans="1:9" x14ac:dyDescent="0.4">
      <c r="A874" t="s">
        <v>1747</v>
      </c>
      <c r="B874" t="s">
        <v>1748</v>
      </c>
      <c r="C874">
        <v>102.12173063486</v>
      </c>
      <c r="D874">
        <v>1.15103038661781</v>
      </c>
      <c r="E874">
        <v>0.38457525152808503</v>
      </c>
      <c r="F874">
        <v>2.9929913119584901</v>
      </c>
      <c r="G874">
        <v>2.7625761339394499E-3</v>
      </c>
      <c r="H874">
        <v>1.4223745392167E-2</v>
      </c>
      <c r="I874" t="s">
        <v>3378</v>
      </c>
    </row>
    <row r="875" spans="1:9" x14ac:dyDescent="0.4">
      <c r="A875" t="s">
        <v>1749</v>
      </c>
      <c r="B875" t="s">
        <v>1750</v>
      </c>
      <c r="C875">
        <v>1228.4844673759501</v>
      </c>
      <c r="D875">
        <v>1.15032147084667</v>
      </c>
      <c r="E875">
        <v>0.195306498438785</v>
      </c>
      <c r="F875">
        <v>5.8898269132976102</v>
      </c>
      <c r="G875">
        <v>3.8660031711989002E-9</v>
      </c>
      <c r="H875">
        <v>1.3845242884047299E-7</v>
      </c>
      <c r="I875" t="s">
        <v>3378</v>
      </c>
    </row>
    <row r="876" spans="1:9" x14ac:dyDescent="0.4">
      <c r="A876" t="s">
        <v>1751</v>
      </c>
      <c r="B876" t="s">
        <v>1752</v>
      </c>
      <c r="C876">
        <v>85.104024727427401</v>
      </c>
      <c r="D876">
        <v>1.1490953031169999</v>
      </c>
      <c r="E876">
        <v>0.41966589878670801</v>
      </c>
      <c r="F876">
        <v>2.7381193145288498</v>
      </c>
      <c r="G876">
        <v>6.1791653275084296E-3</v>
      </c>
      <c r="H876">
        <v>2.6707807331145202E-2</v>
      </c>
      <c r="I876" t="s">
        <v>3378</v>
      </c>
    </row>
    <row r="877" spans="1:9" x14ac:dyDescent="0.4">
      <c r="A877" t="s">
        <v>1753</v>
      </c>
      <c r="B877" t="s">
        <v>1754</v>
      </c>
      <c r="C877">
        <v>103.04203229034999</v>
      </c>
      <c r="D877">
        <v>1.1456196603086699</v>
      </c>
      <c r="E877">
        <v>0.36201954586799301</v>
      </c>
      <c r="F877">
        <v>3.1645243285466398</v>
      </c>
      <c r="G877">
        <v>1.55336674985054E-3</v>
      </c>
      <c r="H877">
        <v>9.0416143085776304E-3</v>
      </c>
      <c r="I877" t="s">
        <v>3378</v>
      </c>
    </row>
    <row r="878" spans="1:9" x14ac:dyDescent="0.4">
      <c r="A878" t="s">
        <v>1755</v>
      </c>
      <c r="B878" t="s">
        <v>1756</v>
      </c>
      <c r="C878">
        <v>366.88257791695298</v>
      </c>
      <c r="D878">
        <v>1.1449775415380901</v>
      </c>
      <c r="E878">
        <v>0.234323848712088</v>
      </c>
      <c r="F878">
        <v>4.8863039243816404</v>
      </c>
      <c r="G878">
        <v>1.02746552117833E-6</v>
      </c>
      <c r="H878">
        <v>1.9104026442369499E-5</v>
      </c>
      <c r="I878" t="s">
        <v>3378</v>
      </c>
    </row>
    <row r="879" spans="1:9" x14ac:dyDescent="0.4">
      <c r="A879" t="s">
        <v>1757</v>
      </c>
      <c r="B879" t="s">
        <v>1758</v>
      </c>
      <c r="C879">
        <v>313.43590424756798</v>
      </c>
      <c r="D879">
        <v>1.14474969418133</v>
      </c>
      <c r="E879">
        <v>0.25840245984675198</v>
      </c>
      <c r="F879">
        <v>4.4301037028062096</v>
      </c>
      <c r="G879">
        <v>9.4187784094259503E-6</v>
      </c>
      <c r="H879">
        <v>1.2703992400097701E-4</v>
      </c>
      <c r="I879" t="s">
        <v>3378</v>
      </c>
    </row>
    <row r="880" spans="1:9" x14ac:dyDescent="0.4">
      <c r="A880" t="s">
        <v>1759</v>
      </c>
      <c r="B880" t="s">
        <v>1760</v>
      </c>
      <c r="C880">
        <v>96.212457291721194</v>
      </c>
      <c r="D880">
        <v>1.14377127915935</v>
      </c>
      <c r="E880">
        <v>0.369036606144997</v>
      </c>
      <c r="F880">
        <v>3.0993436968416899</v>
      </c>
      <c r="G880">
        <v>1.93949883851809E-3</v>
      </c>
      <c r="H880">
        <v>1.0729042447973699E-2</v>
      </c>
      <c r="I880" t="s">
        <v>3378</v>
      </c>
    </row>
    <row r="881" spans="1:9" x14ac:dyDescent="0.4">
      <c r="A881" t="s">
        <v>1761</v>
      </c>
      <c r="B881" t="s">
        <v>1762</v>
      </c>
      <c r="C881">
        <v>98.696254352286005</v>
      </c>
      <c r="D881">
        <v>1.14317985424837</v>
      </c>
      <c r="E881">
        <v>0.36332979614433297</v>
      </c>
      <c r="F881">
        <v>3.1463972027062699</v>
      </c>
      <c r="G881">
        <v>1.6529535586169699E-3</v>
      </c>
      <c r="H881">
        <v>9.5033391626297998E-3</v>
      </c>
      <c r="I881" t="s">
        <v>3378</v>
      </c>
    </row>
    <row r="882" spans="1:9" x14ac:dyDescent="0.4">
      <c r="A882" t="s">
        <v>1763</v>
      </c>
      <c r="B882" t="s">
        <v>1764</v>
      </c>
      <c r="C882">
        <v>112.9264096692</v>
      </c>
      <c r="D882">
        <v>1.14281669146524</v>
      </c>
      <c r="E882">
        <v>0.37697689749009999</v>
      </c>
      <c r="F882">
        <v>3.0315297809337198</v>
      </c>
      <c r="G882">
        <v>2.4331791680529502E-3</v>
      </c>
      <c r="H882">
        <v>1.2799719646704E-2</v>
      </c>
      <c r="I882" t="s">
        <v>3378</v>
      </c>
    </row>
    <row r="883" spans="1:9" x14ac:dyDescent="0.4">
      <c r="A883" t="s">
        <v>1765</v>
      </c>
      <c r="B883" t="s">
        <v>1766</v>
      </c>
      <c r="C883">
        <v>80.791391073200899</v>
      </c>
      <c r="D883">
        <v>1.1421328464478799</v>
      </c>
      <c r="E883">
        <v>0.39435747765499302</v>
      </c>
      <c r="F883">
        <v>2.8961866102792202</v>
      </c>
      <c r="G883">
        <v>3.7772770976189098E-3</v>
      </c>
      <c r="H883">
        <v>1.8149903833238199E-2</v>
      </c>
      <c r="I883" t="s">
        <v>3378</v>
      </c>
    </row>
    <row r="884" spans="1:9" x14ac:dyDescent="0.4">
      <c r="A884" t="s">
        <v>1767</v>
      </c>
      <c r="B884" t="s">
        <v>1768</v>
      </c>
      <c r="C884">
        <v>202.516997159357</v>
      </c>
      <c r="D884">
        <v>1.1419112894891801</v>
      </c>
      <c r="E884">
        <v>0.29097329107436498</v>
      </c>
      <c r="F884">
        <v>3.9244539774523002</v>
      </c>
      <c r="G884">
        <v>8.6926674868032105E-5</v>
      </c>
      <c r="H884">
        <v>8.3886419083035904E-4</v>
      </c>
      <c r="I884" t="s">
        <v>3378</v>
      </c>
    </row>
    <row r="885" spans="1:9" x14ac:dyDescent="0.4">
      <c r="A885" t="s">
        <v>1769</v>
      </c>
      <c r="B885" t="s">
        <v>1770</v>
      </c>
      <c r="C885">
        <v>250.504074689877</v>
      </c>
      <c r="D885">
        <v>1.1398723398269399</v>
      </c>
      <c r="E885">
        <v>0.34006028229452301</v>
      </c>
      <c r="F885">
        <v>3.3519713979408698</v>
      </c>
      <c r="G885">
        <v>8.0238307979239702E-4</v>
      </c>
      <c r="H885">
        <v>5.2885992657214203E-3</v>
      </c>
      <c r="I885" t="s">
        <v>3378</v>
      </c>
    </row>
    <row r="886" spans="1:9" x14ac:dyDescent="0.4">
      <c r="A886" t="s">
        <v>1771</v>
      </c>
      <c r="B886" t="s">
        <v>1772</v>
      </c>
      <c r="C886">
        <v>361.884008628348</v>
      </c>
      <c r="D886">
        <v>1.1366587183554899</v>
      </c>
      <c r="E886">
        <v>0.26886683419718199</v>
      </c>
      <c r="F886">
        <v>4.2275899210457704</v>
      </c>
      <c r="G886">
        <v>2.36207787124443E-5</v>
      </c>
      <c r="H886">
        <v>2.8360538602720101E-4</v>
      </c>
      <c r="I886" t="s">
        <v>3378</v>
      </c>
    </row>
    <row r="887" spans="1:9" x14ac:dyDescent="0.4">
      <c r="A887" t="s">
        <v>1773</v>
      </c>
      <c r="B887" t="s">
        <v>1774</v>
      </c>
      <c r="C887">
        <v>1291.7312212402501</v>
      </c>
      <c r="D887">
        <v>1.1359326986463401</v>
      </c>
      <c r="E887">
        <v>0.206978512553597</v>
      </c>
      <c r="F887">
        <v>5.4881672722051098</v>
      </c>
      <c r="G887">
        <v>4.0612539171369399E-8</v>
      </c>
      <c r="H887">
        <v>1.1162690350694E-6</v>
      </c>
      <c r="I887" t="s">
        <v>3378</v>
      </c>
    </row>
    <row r="888" spans="1:9" x14ac:dyDescent="0.4">
      <c r="A888" t="s">
        <v>1775</v>
      </c>
      <c r="B888" t="s">
        <v>1776</v>
      </c>
      <c r="C888">
        <v>69.148691980219496</v>
      </c>
      <c r="D888">
        <v>1.13567291250997</v>
      </c>
      <c r="E888">
        <v>0.447415248307789</v>
      </c>
      <c r="F888">
        <v>2.5382972905043002</v>
      </c>
      <c r="G888">
        <v>1.11393313768613E-2</v>
      </c>
      <c r="H888">
        <v>4.216763296526E-2</v>
      </c>
      <c r="I888" t="s">
        <v>3378</v>
      </c>
    </row>
    <row r="889" spans="1:9" x14ac:dyDescent="0.4">
      <c r="A889" t="s">
        <v>1777</v>
      </c>
      <c r="B889" t="s">
        <v>1778</v>
      </c>
      <c r="C889">
        <v>218.12140532183599</v>
      </c>
      <c r="D889">
        <v>1.1337633241944101</v>
      </c>
      <c r="E889">
        <v>0.27991690939983799</v>
      </c>
      <c r="F889">
        <v>4.0503566812926204</v>
      </c>
      <c r="G889">
        <v>5.1139623156044601E-5</v>
      </c>
      <c r="H889">
        <v>5.4235603259583404E-4</v>
      </c>
      <c r="I889" t="s">
        <v>3378</v>
      </c>
    </row>
    <row r="890" spans="1:9" x14ac:dyDescent="0.4">
      <c r="A890" t="s">
        <v>1779</v>
      </c>
      <c r="B890" t="s">
        <v>1780</v>
      </c>
      <c r="C890">
        <v>2626.1798192882402</v>
      </c>
      <c r="D890">
        <v>1.1329146435353801</v>
      </c>
      <c r="E890">
        <v>0.25674268794717597</v>
      </c>
      <c r="F890">
        <v>4.4126461890454101</v>
      </c>
      <c r="G890">
        <v>1.02114798584046E-5</v>
      </c>
      <c r="H890">
        <v>1.36843241604795E-4</v>
      </c>
      <c r="I890" t="s">
        <v>3378</v>
      </c>
    </row>
    <row r="891" spans="1:9" x14ac:dyDescent="0.4">
      <c r="A891" t="s">
        <v>1781</v>
      </c>
      <c r="B891" t="s">
        <v>1782</v>
      </c>
      <c r="C891">
        <v>95.318478783543796</v>
      </c>
      <c r="D891">
        <v>1.1326844212699001</v>
      </c>
      <c r="E891">
        <v>0.37796151209584899</v>
      </c>
      <c r="F891">
        <v>2.9968247692443901</v>
      </c>
      <c r="G891">
        <v>2.7280747719261099E-3</v>
      </c>
      <c r="H891">
        <v>1.4071020639874299E-2</v>
      </c>
      <c r="I891" t="s">
        <v>3378</v>
      </c>
    </row>
    <row r="892" spans="1:9" x14ac:dyDescent="0.4">
      <c r="A892" t="s">
        <v>1783</v>
      </c>
      <c r="B892" t="s">
        <v>1784</v>
      </c>
      <c r="C892">
        <v>206.38793468996701</v>
      </c>
      <c r="D892">
        <v>1.1312208593720099</v>
      </c>
      <c r="E892">
        <v>0.28814427030421602</v>
      </c>
      <c r="F892">
        <v>3.9258835797001499</v>
      </c>
      <c r="G892">
        <v>8.6411945265455994E-5</v>
      </c>
      <c r="H892">
        <v>8.3594789365251502E-4</v>
      </c>
      <c r="I892" t="s">
        <v>3378</v>
      </c>
    </row>
    <row r="893" spans="1:9" x14ac:dyDescent="0.4">
      <c r="A893" t="s">
        <v>1785</v>
      </c>
      <c r="B893" t="s">
        <v>1786</v>
      </c>
      <c r="C893">
        <v>112.57714989839801</v>
      </c>
      <c r="D893">
        <v>1.1310284949317</v>
      </c>
      <c r="E893">
        <v>0.365016255073283</v>
      </c>
      <c r="F893">
        <v>3.09857021218034</v>
      </c>
      <c r="G893">
        <v>1.9445688728973499E-3</v>
      </c>
      <c r="H893">
        <v>1.0742413150428299E-2</v>
      </c>
      <c r="I893" t="s">
        <v>3378</v>
      </c>
    </row>
    <row r="894" spans="1:9" x14ac:dyDescent="0.4">
      <c r="A894" t="s">
        <v>1787</v>
      </c>
      <c r="B894" t="s">
        <v>1788</v>
      </c>
      <c r="C894">
        <v>969.25055093564697</v>
      </c>
      <c r="D894">
        <v>1.13095296451065</v>
      </c>
      <c r="E894">
        <v>0.195411506510387</v>
      </c>
      <c r="F894">
        <v>5.7875453943677204</v>
      </c>
      <c r="G894">
        <v>7.1422389863123997E-9</v>
      </c>
      <c r="H894">
        <v>2.3928146281332301E-7</v>
      </c>
      <c r="I894" t="s">
        <v>3378</v>
      </c>
    </row>
    <row r="895" spans="1:9" x14ac:dyDescent="0.4">
      <c r="A895" t="s">
        <v>1789</v>
      </c>
      <c r="B895" t="s">
        <v>1790</v>
      </c>
      <c r="C895">
        <v>206.44788325343501</v>
      </c>
      <c r="D895">
        <v>1.1297651309194501</v>
      </c>
      <c r="E895">
        <v>0.29606438543153402</v>
      </c>
      <c r="F895">
        <v>3.81594405309081</v>
      </c>
      <c r="G895">
        <v>1.35663243044291E-4</v>
      </c>
      <c r="H895">
        <v>1.22823384424906E-3</v>
      </c>
      <c r="I895" t="s">
        <v>3378</v>
      </c>
    </row>
    <row r="896" spans="1:9" x14ac:dyDescent="0.4">
      <c r="A896" t="s">
        <v>1791</v>
      </c>
      <c r="B896" t="s">
        <v>1792</v>
      </c>
      <c r="C896">
        <v>1502.19001289734</v>
      </c>
      <c r="D896">
        <v>1.1287344973987601</v>
      </c>
      <c r="E896">
        <v>0.174128293902649</v>
      </c>
      <c r="F896">
        <v>6.48220040581002</v>
      </c>
      <c r="G896">
        <v>9.0394458202977998E-11</v>
      </c>
      <c r="H896">
        <v>4.6950101853656298E-9</v>
      </c>
      <c r="I896" t="s">
        <v>3378</v>
      </c>
    </row>
    <row r="897" spans="1:9" x14ac:dyDescent="0.4">
      <c r="A897" t="s">
        <v>1793</v>
      </c>
      <c r="B897" t="s">
        <v>1794</v>
      </c>
      <c r="C897">
        <v>264.92443838877801</v>
      </c>
      <c r="D897">
        <v>1.12789991893173</v>
      </c>
      <c r="E897">
        <v>0.25844173479299498</v>
      </c>
      <c r="F897">
        <v>4.3642328892241302</v>
      </c>
      <c r="G897">
        <v>1.27569617209696E-5</v>
      </c>
      <c r="H897">
        <v>1.6546496291070301E-4</v>
      </c>
      <c r="I897" t="s">
        <v>3378</v>
      </c>
    </row>
    <row r="898" spans="1:9" x14ac:dyDescent="0.4">
      <c r="A898" t="s">
        <v>1795</v>
      </c>
      <c r="B898" t="s">
        <v>1796</v>
      </c>
      <c r="C898">
        <v>180.79228719284899</v>
      </c>
      <c r="D898">
        <v>1.1275828660878</v>
      </c>
      <c r="E898">
        <v>0.31661982876450301</v>
      </c>
      <c r="F898">
        <v>3.56131474926188</v>
      </c>
      <c r="G898">
        <v>3.6900241577264402E-4</v>
      </c>
      <c r="H898">
        <v>2.7828294218538601E-3</v>
      </c>
      <c r="I898" t="s">
        <v>3378</v>
      </c>
    </row>
    <row r="899" spans="1:9" x14ac:dyDescent="0.4">
      <c r="A899" t="s">
        <v>1797</v>
      </c>
      <c r="B899" t="s">
        <v>1798</v>
      </c>
      <c r="C899">
        <v>100.46566330506499</v>
      </c>
      <c r="D899">
        <v>1.1269709063173099</v>
      </c>
      <c r="E899">
        <v>0.37234838427184203</v>
      </c>
      <c r="F899">
        <v>3.0266571681818699</v>
      </c>
      <c r="G899">
        <v>2.4727423393484699E-3</v>
      </c>
      <c r="H899">
        <v>1.29796655646667E-2</v>
      </c>
      <c r="I899" t="s">
        <v>3378</v>
      </c>
    </row>
    <row r="900" spans="1:9" x14ac:dyDescent="0.4">
      <c r="A900" t="s">
        <v>1799</v>
      </c>
      <c r="B900" t="s">
        <v>1800</v>
      </c>
      <c r="C900">
        <v>267.12718035856801</v>
      </c>
      <c r="D900">
        <v>1.12679198756149</v>
      </c>
      <c r="E900">
        <v>0.26272386251979502</v>
      </c>
      <c r="F900">
        <v>4.2888833041444601</v>
      </c>
      <c r="G900">
        <v>1.7957368524776299E-5</v>
      </c>
      <c r="H900">
        <v>2.2431283363423299E-4</v>
      </c>
      <c r="I900" t="s">
        <v>3378</v>
      </c>
    </row>
    <row r="901" spans="1:9" x14ac:dyDescent="0.4">
      <c r="A901" t="s">
        <v>1801</v>
      </c>
      <c r="B901" t="s">
        <v>1802</v>
      </c>
      <c r="C901">
        <v>78.847933393308097</v>
      </c>
      <c r="D901">
        <v>1.1262869175773</v>
      </c>
      <c r="E901">
        <v>0.39768288757070402</v>
      </c>
      <c r="F901">
        <v>2.83212316340129</v>
      </c>
      <c r="G901">
        <v>4.6240034051936597E-3</v>
      </c>
      <c r="H901">
        <v>2.13573727800241E-2</v>
      </c>
      <c r="I901" t="s">
        <v>3378</v>
      </c>
    </row>
    <row r="902" spans="1:9" x14ac:dyDescent="0.4">
      <c r="A902" t="s">
        <v>1803</v>
      </c>
      <c r="B902" t="s">
        <v>1804</v>
      </c>
      <c r="C902">
        <v>417.92811121718</v>
      </c>
      <c r="D902">
        <v>1.12445392633104</v>
      </c>
      <c r="E902">
        <v>0.221240503598094</v>
      </c>
      <c r="F902">
        <v>5.0824957819374799</v>
      </c>
      <c r="G902">
        <v>3.72507585594673E-7</v>
      </c>
      <c r="H902">
        <v>7.9417306371650196E-6</v>
      </c>
      <c r="I902" t="s">
        <v>3378</v>
      </c>
    </row>
    <row r="903" spans="1:9" x14ac:dyDescent="0.4">
      <c r="A903" t="s">
        <v>1805</v>
      </c>
      <c r="B903" t="s">
        <v>1806</v>
      </c>
      <c r="C903">
        <v>593.79109615886398</v>
      </c>
      <c r="D903">
        <v>1.12413597399958</v>
      </c>
      <c r="E903">
        <v>0.20565052143284801</v>
      </c>
      <c r="F903">
        <v>5.4662442194032703</v>
      </c>
      <c r="G903">
        <v>4.5967092028828601E-8</v>
      </c>
      <c r="H903">
        <v>1.2377065149984599E-6</v>
      </c>
      <c r="I903" t="s">
        <v>3378</v>
      </c>
    </row>
    <row r="904" spans="1:9" x14ac:dyDescent="0.4">
      <c r="A904" t="s">
        <v>1807</v>
      </c>
      <c r="B904" t="s">
        <v>1808</v>
      </c>
      <c r="C904">
        <v>439.27819135999198</v>
      </c>
      <c r="D904">
        <v>1.1236482705176101</v>
      </c>
      <c r="E904">
        <v>0.21706516885645899</v>
      </c>
      <c r="F904">
        <v>5.1765480221317901</v>
      </c>
      <c r="G904">
        <v>2.2602889343465001E-7</v>
      </c>
      <c r="H904">
        <v>5.1350939227184499E-6</v>
      </c>
      <c r="I904" t="s">
        <v>3378</v>
      </c>
    </row>
    <row r="905" spans="1:9" x14ac:dyDescent="0.4">
      <c r="A905" t="s">
        <v>1809</v>
      </c>
      <c r="B905" t="s">
        <v>1810</v>
      </c>
      <c r="C905">
        <v>91.671747673698206</v>
      </c>
      <c r="D905">
        <v>1.1234197657893501</v>
      </c>
      <c r="E905">
        <v>0.37501539560056901</v>
      </c>
      <c r="F905">
        <v>2.9956630553533601</v>
      </c>
      <c r="G905">
        <v>2.7384884692597299E-3</v>
      </c>
      <c r="H905">
        <v>1.4119724235119299E-2</v>
      </c>
      <c r="I905" t="s">
        <v>3378</v>
      </c>
    </row>
    <row r="906" spans="1:9" x14ac:dyDescent="0.4">
      <c r="A906" t="s">
        <v>1811</v>
      </c>
      <c r="B906" t="s">
        <v>1812</v>
      </c>
      <c r="C906">
        <v>191.888331590718</v>
      </c>
      <c r="D906">
        <v>1.1203781335020599</v>
      </c>
      <c r="E906">
        <v>0.290270026228934</v>
      </c>
      <c r="F906">
        <v>3.8597789377619902</v>
      </c>
      <c r="G906">
        <v>1.1348964527733999E-4</v>
      </c>
      <c r="H906">
        <v>1.0537288903783701E-3</v>
      </c>
      <c r="I906" t="s">
        <v>3378</v>
      </c>
    </row>
    <row r="907" spans="1:9" x14ac:dyDescent="0.4">
      <c r="B907" t="s">
        <v>1813</v>
      </c>
      <c r="C907">
        <v>90.277263624893607</v>
      </c>
      <c r="D907">
        <v>1.11988470956332</v>
      </c>
      <c r="E907">
        <v>0.37782716714429598</v>
      </c>
      <c r="F907">
        <v>2.9640131969007601</v>
      </c>
      <c r="G907">
        <v>3.0365526416513901E-3</v>
      </c>
      <c r="H907">
        <v>1.5303804301425E-2</v>
      </c>
      <c r="I907" t="s">
        <v>3378</v>
      </c>
    </row>
    <row r="908" spans="1:9" x14ac:dyDescent="0.4">
      <c r="A908" t="s">
        <v>1814</v>
      </c>
      <c r="B908" t="s">
        <v>1815</v>
      </c>
      <c r="C908">
        <v>589.80901480298598</v>
      </c>
      <c r="D908">
        <v>1.1197077576672601</v>
      </c>
      <c r="E908">
        <v>0.22261378394452799</v>
      </c>
      <c r="F908">
        <v>5.0298222231659997</v>
      </c>
      <c r="G908">
        <v>4.9093481244647297E-7</v>
      </c>
      <c r="H908">
        <v>1.0125095280810901E-5</v>
      </c>
      <c r="I908" t="s">
        <v>3378</v>
      </c>
    </row>
    <row r="909" spans="1:9" x14ac:dyDescent="0.4">
      <c r="A909" t="s">
        <v>1816</v>
      </c>
      <c r="B909" t="s">
        <v>1817</v>
      </c>
      <c r="C909">
        <v>1152.9424580955799</v>
      </c>
      <c r="D909">
        <v>1.11946390753293</v>
      </c>
      <c r="E909">
        <v>0.18396668720775999</v>
      </c>
      <c r="F909">
        <v>6.08514467768115</v>
      </c>
      <c r="G909">
        <v>1.1638616497024799E-9</v>
      </c>
      <c r="H909">
        <v>4.7669150384997197E-8</v>
      </c>
      <c r="I909" t="s">
        <v>3378</v>
      </c>
    </row>
    <row r="910" spans="1:9" x14ac:dyDescent="0.4">
      <c r="A910" t="s">
        <v>1818</v>
      </c>
      <c r="B910" t="s">
        <v>1819</v>
      </c>
      <c r="C910">
        <v>195.29254840573401</v>
      </c>
      <c r="D910">
        <v>1.1193202262536801</v>
      </c>
      <c r="E910">
        <v>0.33014699264258901</v>
      </c>
      <c r="F910">
        <v>3.3903692936722698</v>
      </c>
      <c r="G910">
        <v>6.9798529589695801E-4</v>
      </c>
      <c r="H910">
        <v>4.7291268417249599E-3</v>
      </c>
      <c r="I910" t="s">
        <v>3378</v>
      </c>
    </row>
    <row r="911" spans="1:9" x14ac:dyDescent="0.4">
      <c r="A911" t="s">
        <v>1820</v>
      </c>
      <c r="B911" t="s">
        <v>1821</v>
      </c>
      <c r="C911">
        <v>220.395458229138</v>
      </c>
      <c r="D911">
        <v>1.1190093619522401</v>
      </c>
      <c r="E911">
        <v>0.28347041562101399</v>
      </c>
      <c r="F911">
        <v>3.9475349111856</v>
      </c>
      <c r="G911">
        <v>7.8960006832275796E-5</v>
      </c>
      <c r="H911">
        <v>7.7888636318947796E-4</v>
      </c>
      <c r="I911" t="s">
        <v>3378</v>
      </c>
    </row>
    <row r="912" spans="1:9" x14ac:dyDescent="0.4">
      <c r="A912" t="s">
        <v>1822</v>
      </c>
      <c r="B912" t="s">
        <v>1823</v>
      </c>
      <c r="C912">
        <v>818.67329237929096</v>
      </c>
      <c r="D912">
        <v>1.1154210226449399</v>
      </c>
      <c r="E912">
        <v>0.26091181706970601</v>
      </c>
      <c r="F912">
        <v>4.2750881702952599</v>
      </c>
      <c r="G912">
        <v>1.9106166738163302E-5</v>
      </c>
      <c r="H912">
        <v>2.36428650530123E-4</v>
      </c>
      <c r="I912" t="s">
        <v>3378</v>
      </c>
    </row>
    <row r="913" spans="1:9" x14ac:dyDescent="0.4">
      <c r="A913" t="s">
        <v>1824</v>
      </c>
      <c r="B913" t="s">
        <v>1825</v>
      </c>
      <c r="C913">
        <v>355.76695339859498</v>
      </c>
      <c r="D913">
        <v>1.11491933050676</v>
      </c>
      <c r="E913">
        <v>0.23667294527718599</v>
      </c>
      <c r="F913">
        <v>4.71080177415711</v>
      </c>
      <c r="G913">
        <v>2.4674414236075902E-6</v>
      </c>
      <c r="H913">
        <v>4.0722586037746103E-5</v>
      </c>
      <c r="I913" t="s">
        <v>3378</v>
      </c>
    </row>
    <row r="914" spans="1:9" x14ac:dyDescent="0.4">
      <c r="A914" t="s">
        <v>1826</v>
      </c>
      <c r="B914" t="s">
        <v>1827</v>
      </c>
      <c r="C914">
        <v>664.42667140831202</v>
      </c>
      <c r="D914">
        <v>1.1142545185560999</v>
      </c>
      <c r="E914">
        <v>0.234094879159122</v>
      </c>
      <c r="F914">
        <v>4.7598414905893804</v>
      </c>
      <c r="G914">
        <v>1.9374505725199998E-6</v>
      </c>
      <c r="H914">
        <v>3.3064003901925902E-5</v>
      </c>
      <c r="I914" t="s">
        <v>3378</v>
      </c>
    </row>
    <row r="915" spans="1:9" x14ac:dyDescent="0.4">
      <c r="A915" t="s">
        <v>1828</v>
      </c>
      <c r="B915" t="s">
        <v>1829</v>
      </c>
      <c r="C915">
        <v>128.72203301345399</v>
      </c>
      <c r="D915">
        <v>1.11181561364348</v>
      </c>
      <c r="E915">
        <v>0.32912166660833397</v>
      </c>
      <c r="F915">
        <v>3.3781295078533198</v>
      </c>
      <c r="G915">
        <v>7.29807011922144E-4</v>
      </c>
      <c r="H915">
        <v>4.9013366990059903E-3</v>
      </c>
      <c r="I915" t="s">
        <v>3378</v>
      </c>
    </row>
    <row r="916" spans="1:9" x14ac:dyDescent="0.4">
      <c r="A916" t="s">
        <v>1830</v>
      </c>
      <c r="B916" t="s">
        <v>1831</v>
      </c>
      <c r="C916">
        <v>176.99676330141</v>
      </c>
      <c r="D916">
        <v>1.10975705492576</v>
      </c>
      <c r="E916">
        <v>0.29511742644264</v>
      </c>
      <c r="F916">
        <v>3.76039147637883</v>
      </c>
      <c r="G916">
        <v>1.69647660890783E-4</v>
      </c>
      <c r="H916">
        <v>1.4708866960954001E-3</v>
      </c>
      <c r="I916" t="s">
        <v>3378</v>
      </c>
    </row>
    <row r="917" spans="1:9" x14ac:dyDescent="0.4">
      <c r="A917" t="s">
        <v>1832</v>
      </c>
      <c r="B917" t="s">
        <v>1833</v>
      </c>
      <c r="C917">
        <v>267.20054782471698</v>
      </c>
      <c r="D917">
        <v>1.1085686481237</v>
      </c>
      <c r="E917">
        <v>0.254648663066804</v>
      </c>
      <c r="F917">
        <v>4.3533260091488604</v>
      </c>
      <c r="G917">
        <v>1.3408752138272099E-5</v>
      </c>
      <c r="H917">
        <v>1.73271928434348E-4</v>
      </c>
      <c r="I917" t="s">
        <v>3378</v>
      </c>
    </row>
    <row r="918" spans="1:9" x14ac:dyDescent="0.4">
      <c r="A918" t="s">
        <v>1834</v>
      </c>
      <c r="B918" t="s">
        <v>1835</v>
      </c>
      <c r="C918">
        <v>97.579102532043606</v>
      </c>
      <c r="D918">
        <v>1.10797758412105</v>
      </c>
      <c r="E918">
        <v>0.39484188910435902</v>
      </c>
      <c r="F918">
        <v>2.8061297818079498</v>
      </c>
      <c r="G918">
        <v>5.0140493020407201E-3</v>
      </c>
      <c r="H918">
        <v>2.2775469182028201E-2</v>
      </c>
      <c r="I918" t="s">
        <v>3378</v>
      </c>
    </row>
    <row r="919" spans="1:9" x14ac:dyDescent="0.4">
      <c r="A919" t="s">
        <v>1836</v>
      </c>
      <c r="B919" t="s">
        <v>1837</v>
      </c>
      <c r="C919">
        <v>67.516589924287501</v>
      </c>
      <c r="D919">
        <v>1.1073588066136</v>
      </c>
      <c r="E919">
        <v>0.42636705647898798</v>
      </c>
      <c r="F919">
        <v>2.5971959835695499</v>
      </c>
      <c r="G919">
        <v>9.3988280310289708E-3</v>
      </c>
      <c r="H919">
        <v>3.7044987685324299E-2</v>
      </c>
      <c r="I919" t="s">
        <v>3378</v>
      </c>
    </row>
    <row r="920" spans="1:9" x14ac:dyDescent="0.4">
      <c r="A920" t="s">
        <v>1838</v>
      </c>
      <c r="B920" t="s">
        <v>1839</v>
      </c>
      <c r="C920">
        <v>86.009888904677595</v>
      </c>
      <c r="D920">
        <v>1.1072293275876699</v>
      </c>
      <c r="E920">
        <v>0.399798591903959</v>
      </c>
      <c r="F920">
        <v>2.76946780206183</v>
      </c>
      <c r="G920">
        <v>5.6147953597855396E-3</v>
      </c>
      <c r="H920">
        <v>2.4867232571209801E-2</v>
      </c>
      <c r="I920" t="s">
        <v>3378</v>
      </c>
    </row>
    <row r="921" spans="1:9" x14ac:dyDescent="0.4">
      <c r="A921" t="s">
        <v>1840</v>
      </c>
      <c r="B921" t="s">
        <v>1841</v>
      </c>
      <c r="C921">
        <v>462.94033725258203</v>
      </c>
      <c r="D921">
        <v>1.1065915591721001</v>
      </c>
      <c r="E921">
        <v>0.22400044360294599</v>
      </c>
      <c r="F921">
        <v>4.9401311058722497</v>
      </c>
      <c r="G921">
        <v>7.8070060241436E-7</v>
      </c>
      <c r="H921">
        <v>1.50748828142162E-5</v>
      </c>
      <c r="I921" t="s">
        <v>3378</v>
      </c>
    </row>
    <row r="922" spans="1:9" x14ac:dyDescent="0.4">
      <c r="A922" t="s">
        <v>1842</v>
      </c>
      <c r="B922" t="s">
        <v>1843</v>
      </c>
      <c r="C922">
        <v>424.28992156803702</v>
      </c>
      <c r="D922">
        <v>1.1059187584272001</v>
      </c>
      <c r="E922">
        <v>0.254703466151394</v>
      </c>
      <c r="F922">
        <v>4.34198550627438</v>
      </c>
      <c r="G922">
        <v>1.4120085001471099E-5</v>
      </c>
      <c r="H922">
        <v>1.8172218837268699E-4</v>
      </c>
      <c r="I922" t="s">
        <v>3378</v>
      </c>
    </row>
    <row r="923" spans="1:9" x14ac:dyDescent="0.4">
      <c r="A923" t="s">
        <v>1844</v>
      </c>
      <c r="B923" t="s">
        <v>1845</v>
      </c>
      <c r="C923">
        <v>273.40908360617499</v>
      </c>
      <c r="D923">
        <v>1.1057989704978499</v>
      </c>
      <c r="E923">
        <v>0.25988845587747</v>
      </c>
      <c r="F923">
        <v>4.2548983823244697</v>
      </c>
      <c r="G923">
        <v>2.0914397660473401E-5</v>
      </c>
      <c r="H923">
        <v>2.5489969990216601E-4</v>
      </c>
      <c r="I923" t="s">
        <v>3378</v>
      </c>
    </row>
    <row r="924" spans="1:9" x14ac:dyDescent="0.4">
      <c r="A924" t="s">
        <v>1846</v>
      </c>
      <c r="B924" t="s">
        <v>1847</v>
      </c>
      <c r="C924">
        <v>102.369543287718</v>
      </c>
      <c r="D924">
        <v>1.1052265205651799</v>
      </c>
      <c r="E924">
        <v>0.36378717401483202</v>
      </c>
      <c r="F924">
        <v>3.0381129394081299</v>
      </c>
      <c r="G924">
        <v>2.3806471396125798E-3</v>
      </c>
      <c r="H924">
        <v>1.2605465917686401E-2</v>
      </c>
      <c r="I924" t="s">
        <v>3378</v>
      </c>
    </row>
    <row r="925" spans="1:9" x14ac:dyDescent="0.4">
      <c r="A925" t="s">
        <v>1848</v>
      </c>
      <c r="B925" t="s">
        <v>1849</v>
      </c>
      <c r="C925">
        <v>143.93576665753099</v>
      </c>
      <c r="D925">
        <v>1.10507514001643</v>
      </c>
      <c r="E925">
        <v>0.38483718229003</v>
      </c>
      <c r="F925">
        <v>2.8715394220499202</v>
      </c>
      <c r="G925">
        <v>4.0847782976772403E-3</v>
      </c>
      <c r="H925">
        <v>1.9314691527878701E-2</v>
      </c>
      <c r="I925" t="s">
        <v>3378</v>
      </c>
    </row>
    <row r="926" spans="1:9" x14ac:dyDescent="0.4">
      <c r="A926" t="s">
        <v>1850</v>
      </c>
      <c r="B926" t="s">
        <v>1851</v>
      </c>
      <c r="C926">
        <v>122.44619872574</v>
      </c>
      <c r="D926">
        <v>1.1044399280599799</v>
      </c>
      <c r="E926">
        <v>0.35092601685379099</v>
      </c>
      <c r="F926">
        <v>3.14721586607281</v>
      </c>
      <c r="G926">
        <v>1.64833221179272E-3</v>
      </c>
      <c r="H926">
        <v>9.4813251194120797E-3</v>
      </c>
      <c r="I926" t="s">
        <v>3378</v>
      </c>
    </row>
    <row r="927" spans="1:9" x14ac:dyDescent="0.4">
      <c r="A927" t="s">
        <v>1852</v>
      </c>
      <c r="B927" t="s">
        <v>1853</v>
      </c>
      <c r="C927">
        <v>278.88204460974703</v>
      </c>
      <c r="D927">
        <v>1.1035022006531101</v>
      </c>
      <c r="E927">
        <v>0.29450360820467097</v>
      </c>
      <c r="F927">
        <v>3.7469904269770899</v>
      </c>
      <c r="G927">
        <v>1.78968913431292E-4</v>
      </c>
      <c r="H927">
        <v>1.53613223216706E-3</v>
      </c>
      <c r="I927" t="s">
        <v>3378</v>
      </c>
    </row>
    <row r="928" spans="1:9" x14ac:dyDescent="0.4">
      <c r="A928" t="s">
        <v>1854</v>
      </c>
      <c r="B928" t="s">
        <v>1855</v>
      </c>
      <c r="C928">
        <v>147.937954853154</v>
      </c>
      <c r="D928">
        <v>1.10310455266894</v>
      </c>
      <c r="E928">
        <v>0.32907972992958801</v>
      </c>
      <c r="F928">
        <v>3.3520890299289201</v>
      </c>
      <c r="G928">
        <v>8.0204221985219904E-4</v>
      </c>
      <c r="H928">
        <v>5.2885992657214203E-3</v>
      </c>
      <c r="I928" t="s">
        <v>3378</v>
      </c>
    </row>
    <row r="929" spans="1:9" x14ac:dyDescent="0.4">
      <c r="A929" t="s">
        <v>1856</v>
      </c>
      <c r="B929" t="s">
        <v>1857</v>
      </c>
      <c r="C929">
        <v>241.30718545704099</v>
      </c>
      <c r="D929">
        <v>1.10159618283093</v>
      </c>
      <c r="E929">
        <v>0.26650424217146401</v>
      </c>
      <c r="F929">
        <v>4.1335033688588902</v>
      </c>
      <c r="G929">
        <v>3.57275056583874E-5</v>
      </c>
      <c r="H929">
        <v>4.0083173786493201E-4</v>
      </c>
      <c r="I929" t="s">
        <v>3378</v>
      </c>
    </row>
    <row r="930" spans="1:9" x14ac:dyDescent="0.4">
      <c r="A930" t="s">
        <v>1858</v>
      </c>
      <c r="B930" t="s">
        <v>1859</v>
      </c>
      <c r="C930">
        <v>496.64273447703698</v>
      </c>
      <c r="D930">
        <v>1.1004532395969</v>
      </c>
      <c r="E930">
        <v>0.24269923074769301</v>
      </c>
      <c r="F930">
        <v>4.5342263187513403</v>
      </c>
      <c r="G930">
        <v>5.7815012122525202E-6</v>
      </c>
      <c r="H930">
        <v>8.4063027626151703E-5</v>
      </c>
      <c r="I930" t="s">
        <v>3378</v>
      </c>
    </row>
    <row r="931" spans="1:9" x14ac:dyDescent="0.4">
      <c r="A931" t="s">
        <v>1860</v>
      </c>
      <c r="B931" t="s">
        <v>1861</v>
      </c>
      <c r="C931">
        <v>94.590426938177302</v>
      </c>
      <c r="D931">
        <v>1.09949949827854</v>
      </c>
      <c r="E931">
        <v>0.36888544941470502</v>
      </c>
      <c r="F931">
        <v>2.9805987198006001</v>
      </c>
      <c r="G931">
        <v>2.8768549555258098E-3</v>
      </c>
      <c r="H931">
        <v>1.4666714955590901E-2</v>
      </c>
      <c r="I931" t="s">
        <v>3378</v>
      </c>
    </row>
    <row r="932" spans="1:9" x14ac:dyDescent="0.4">
      <c r="A932" t="s">
        <v>1862</v>
      </c>
      <c r="B932" t="s">
        <v>1863</v>
      </c>
      <c r="C932">
        <v>88.434890129084295</v>
      </c>
      <c r="D932">
        <v>1.0992349365068801</v>
      </c>
      <c r="E932">
        <v>0.37847772831209597</v>
      </c>
      <c r="F932">
        <v>2.9043583129954702</v>
      </c>
      <c r="G932">
        <v>3.6800672839557599E-3</v>
      </c>
      <c r="H932">
        <v>1.78004585192005E-2</v>
      </c>
      <c r="I932" t="s">
        <v>3378</v>
      </c>
    </row>
    <row r="933" spans="1:9" x14ac:dyDescent="0.4">
      <c r="A933" t="s">
        <v>1864</v>
      </c>
      <c r="B933" t="s">
        <v>1865</v>
      </c>
      <c r="C933">
        <v>1016.91718026122</v>
      </c>
      <c r="D933">
        <v>1.0983977969681</v>
      </c>
      <c r="E933">
        <v>0.22222584193651301</v>
      </c>
      <c r="F933">
        <v>4.9427095759722599</v>
      </c>
      <c r="G933">
        <v>7.7044212490112901E-7</v>
      </c>
      <c r="H933">
        <v>1.4916416106607699E-5</v>
      </c>
      <c r="I933" t="s">
        <v>3378</v>
      </c>
    </row>
    <row r="934" spans="1:9" x14ac:dyDescent="0.4">
      <c r="A934" t="s">
        <v>1866</v>
      </c>
      <c r="B934" t="s">
        <v>1867</v>
      </c>
      <c r="C934">
        <v>76.763047975111505</v>
      </c>
      <c r="D934">
        <v>1.09624186635384</v>
      </c>
      <c r="E934">
        <v>0.406043011702371</v>
      </c>
      <c r="F934">
        <v>2.6998171000597999</v>
      </c>
      <c r="G934">
        <v>6.9377605241578103E-3</v>
      </c>
      <c r="H934">
        <v>2.9157818740067801E-2</v>
      </c>
      <c r="I934" t="s">
        <v>3378</v>
      </c>
    </row>
    <row r="935" spans="1:9" x14ac:dyDescent="0.4">
      <c r="A935" t="s">
        <v>1868</v>
      </c>
      <c r="B935" t="s">
        <v>1869</v>
      </c>
      <c r="C935">
        <v>101.690095104718</v>
      </c>
      <c r="D935">
        <v>1.0955963698323199</v>
      </c>
      <c r="E935">
        <v>0.372128126543394</v>
      </c>
      <c r="F935">
        <v>2.9441374937418501</v>
      </c>
      <c r="G935">
        <v>3.2385608974462498E-3</v>
      </c>
      <c r="H935">
        <v>1.6131783298687401E-2</v>
      </c>
      <c r="I935" t="s">
        <v>3378</v>
      </c>
    </row>
    <row r="936" spans="1:9" x14ac:dyDescent="0.4">
      <c r="A936" t="s">
        <v>1870</v>
      </c>
      <c r="B936" t="s">
        <v>1871</v>
      </c>
      <c r="C936">
        <v>141.945907671935</v>
      </c>
      <c r="D936">
        <v>1.0941639725058501</v>
      </c>
      <c r="E936">
        <v>0.324439440607381</v>
      </c>
      <c r="F936">
        <v>3.3724752158907401</v>
      </c>
      <c r="G936">
        <v>7.4495790758333203E-4</v>
      </c>
      <c r="H936">
        <v>4.9915612793832503E-3</v>
      </c>
      <c r="I936" t="s">
        <v>3378</v>
      </c>
    </row>
    <row r="937" spans="1:9" x14ac:dyDescent="0.4">
      <c r="A937" t="s">
        <v>1872</v>
      </c>
      <c r="B937" t="s">
        <v>1873</v>
      </c>
      <c r="C937">
        <v>199.663079791965</v>
      </c>
      <c r="D937">
        <v>1.0934583585118101</v>
      </c>
      <c r="E937">
        <v>0.27937920404456801</v>
      </c>
      <c r="F937">
        <v>3.9138860111340801</v>
      </c>
      <c r="G937">
        <v>9.0822523004041204E-5</v>
      </c>
      <c r="H937">
        <v>8.7223215619468904E-4</v>
      </c>
      <c r="I937" t="s">
        <v>3378</v>
      </c>
    </row>
    <row r="938" spans="1:9" x14ac:dyDescent="0.4">
      <c r="A938" t="s">
        <v>1874</v>
      </c>
      <c r="B938" t="s">
        <v>1875</v>
      </c>
      <c r="C938">
        <v>509.29074646563299</v>
      </c>
      <c r="D938">
        <v>1.0933722312527701</v>
      </c>
      <c r="E938">
        <v>0.216401943531361</v>
      </c>
      <c r="F938">
        <v>5.05250652286455</v>
      </c>
      <c r="G938">
        <v>4.3604946044276799E-7</v>
      </c>
      <c r="H938">
        <v>9.1356760156164998E-6</v>
      </c>
      <c r="I938" t="s">
        <v>3378</v>
      </c>
    </row>
    <row r="939" spans="1:9" x14ac:dyDescent="0.4">
      <c r="A939" t="s">
        <v>1876</v>
      </c>
      <c r="B939" t="s">
        <v>1877</v>
      </c>
      <c r="C939">
        <v>63.7913525981334</v>
      </c>
      <c r="D939">
        <v>1.0922680204414399</v>
      </c>
      <c r="E939">
        <v>0.44384274187200801</v>
      </c>
      <c r="F939">
        <v>2.4609347352049702</v>
      </c>
      <c r="G939">
        <v>1.38575571679501E-2</v>
      </c>
      <c r="H939">
        <v>4.9787220465034601E-2</v>
      </c>
      <c r="I939" t="s">
        <v>3378</v>
      </c>
    </row>
    <row r="940" spans="1:9" x14ac:dyDescent="0.4">
      <c r="A940" t="s">
        <v>1878</v>
      </c>
      <c r="B940" t="s">
        <v>1879</v>
      </c>
      <c r="C940">
        <v>74.715924767821505</v>
      </c>
      <c r="D940">
        <v>1.0906751336112599</v>
      </c>
      <c r="E940">
        <v>0.41474303738804802</v>
      </c>
      <c r="F940">
        <v>2.6297611660465101</v>
      </c>
      <c r="G940">
        <v>8.54448730904038E-3</v>
      </c>
      <c r="H940">
        <v>3.4433715485988697E-2</v>
      </c>
      <c r="I940" t="s">
        <v>3378</v>
      </c>
    </row>
    <row r="941" spans="1:9" x14ac:dyDescent="0.4">
      <c r="A941" t="s">
        <v>1880</v>
      </c>
      <c r="B941" t="s">
        <v>1881</v>
      </c>
      <c r="C941">
        <v>151.61331930981601</v>
      </c>
      <c r="D941">
        <v>1.0900776018515801</v>
      </c>
      <c r="E941">
        <v>0.30525236593947302</v>
      </c>
      <c r="F941">
        <v>3.5710701160223799</v>
      </c>
      <c r="G941">
        <v>3.5552569611263502E-4</v>
      </c>
      <c r="H941">
        <v>2.7036316011912701E-3</v>
      </c>
      <c r="I941" t="s">
        <v>3378</v>
      </c>
    </row>
    <row r="942" spans="1:9" x14ac:dyDescent="0.4">
      <c r="A942" t="s">
        <v>1882</v>
      </c>
      <c r="B942" t="s">
        <v>1883</v>
      </c>
      <c r="C942">
        <v>390.44414887177197</v>
      </c>
      <c r="D942">
        <v>1.0888668194926101</v>
      </c>
      <c r="E942">
        <v>0.29539503149322799</v>
      </c>
      <c r="F942">
        <v>3.6861378946976902</v>
      </c>
      <c r="G942">
        <v>2.2768301511841599E-4</v>
      </c>
      <c r="H942">
        <v>1.8762594733300201E-3</v>
      </c>
      <c r="I942" t="s">
        <v>3378</v>
      </c>
    </row>
    <row r="943" spans="1:9" x14ac:dyDescent="0.4">
      <c r="A943" t="s">
        <v>1884</v>
      </c>
      <c r="B943" t="s">
        <v>1885</v>
      </c>
      <c r="C943">
        <v>96.533114868998794</v>
      </c>
      <c r="D943">
        <v>1.0875482248802799</v>
      </c>
      <c r="E943">
        <v>0.38002828346867901</v>
      </c>
      <c r="F943">
        <v>2.86175601182567</v>
      </c>
      <c r="G943">
        <v>4.2130109565533102E-3</v>
      </c>
      <c r="H943">
        <v>1.9805101619232199E-2</v>
      </c>
      <c r="I943" t="s">
        <v>3378</v>
      </c>
    </row>
    <row r="944" spans="1:9" x14ac:dyDescent="0.4">
      <c r="A944" t="s">
        <v>1886</v>
      </c>
      <c r="B944" t="s">
        <v>1887</v>
      </c>
      <c r="C944">
        <v>84.788040920277098</v>
      </c>
      <c r="D944">
        <v>1.0836956005518801</v>
      </c>
      <c r="E944">
        <v>0.39532254203617501</v>
      </c>
      <c r="F944">
        <v>2.7412947285275502</v>
      </c>
      <c r="G944">
        <v>6.1197586049134504E-3</v>
      </c>
      <c r="H944">
        <v>2.6537813932431101E-2</v>
      </c>
      <c r="I944" t="s">
        <v>3378</v>
      </c>
    </row>
    <row r="945" spans="1:9" x14ac:dyDescent="0.4">
      <c r="A945" t="s">
        <v>1888</v>
      </c>
      <c r="B945" t="s">
        <v>1889</v>
      </c>
      <c r="C945">
        <v>121.43477921765199</v>
      </c>
      <c r="D945">
        <v>1.08274630862026</v>
      </c>
      <c r="E945">
        <v>0.34351747299901503</v>
      </c>
      <c r="F945">
        <v>3.15193954813288</v>
      </c>
      <c r="G945">
        <v>1.62189847916322E-3</v>
      </c>
      <c r="H945">
        <v>9.3580967805687396E-3</v>
      </c>
      <c r="I945" t="s">
        <v>3378</v>
      </c>
    </row>
    <row r="946" spans="1:9" x14ac:dyDescent="0.4">
      <c r="A946" t="s">
        <v>1890</v>
      </c>
      <c r="B946" t="s">
        <v>1891</v>
      </c>
      <c r="C946">
        <v>1791.20447430114</v>
      </c>
      <c r="D946">
        <v>1.0812962027895601</v>
      </c>
      <c r="E946">
        <v>0.20832755956033999</v>
      </c>
      <c r="F946">
        <v>5.1903656197555303</v>
      </c>
      <c r="G946">
        <v>2.09881548340858E-7</v>
      </c>
      <c r="H946">
        <v>4.8209758497252398E-6</v>
      </c>
      <c r="I946" t="s">
        <v>3378</v>
      </c>
    </row>
    <row r="947" spans="1:9" x14ac:dyDescent="0.4">
      <c r="A947" t="s">
        <v>1892</v>
      </c>
      <c r="B947" t="s">
        <v>1893</v>
      </c>
      <c r="C947">
        <v>197.36365531211999</v>
      </c>
      <c r="D947">
        <v>1.0807818875469799</v>
      </c>
      <c r="E947">
        <v>0.277923895404385</v>
      </c>
      <c r="F947">
        <v>3.88876921134983</v>
      </c>
      <c r="G947">
        <v>1.0075386930086101E-4</v>
      </c>
      <c r="H947">
        <v>9.5001019372072202E-4</v>
      </c>
      <c r="I947" t="s">
        <v>3378</v>
      </c>
    </row>
    <row r="948" spans="1:9" x14ac:dyDescent="0.4">
      <c r="A948" t="s">
        <v>1894</v>
      </c>
      <c r="B948" t="s">
        <v>1895</v>
      </c>
      <c r="C948">
        <v>307.45982265189298</v>
      </c>
      <c r="D948">
        <v>1.08023453148959</v>
      </c>
      <c r="E948">
        <v>0.329250897305922</v>
      </c>
      <c r="F948">
        <v>3.28088561133334</v>
      </c>
      <c r="G948">
        <v>1.03481703029558E-3</v>
      </c>
      <c r="H948">
        <v>6.5304859463966103E-3</v>
      </c>
      <c r="I948" t="s">
        <v>3378</v>
      </c>
    </row>
    <row r="949" spans="1:9" x14ac:dyDescent="0.4">
      <c r="A949" t="s">
        <v>1896</v>
      </c>
      <c r="B949" t="s">
        <v>1897</v>
      </c>
      <c r="C949">
        <v>194.25635579003099</v>
      </c>
      <c r="D949">
        <v>1.07937975609089</v>
      </c>
      <c r="E949">
        <v>0.29200249525834299</v>
      </c>
      <c r="F949">
        <v>3.69647442613782</v>
      </c>
      <c r="G949">
        <v>2.1861426990175801E-4</v>
      </c>
      <c r="H949">
        <v>1.81119742699234E-3</v>
      </c>
      <c r="I949" t="s">
        <v>3378</v>
      </c>
    </row>
    <row r="950" spans="1:9" x14ac:dyDescent="0.4">
      <c r="A950" t="s">
        <v>1898</v>
      </c>
      <c r="B950" t="s">
        <v>1899</v>
      </c>
      <c r="C950">
        <v>637.15013471229099</v>
      </c>
      <c r="D950">
        <v>1.0779853019710199</v>
      </c>
      <c r="E950">
        <v>0.19921181784657899</v>
      </c>
      <c r="F950">
        <v>5.4112517702198799</v>
      </c>
      <c r="G950">
        <v>6.2585705391737006E-8</v>
      </c>
      <c r="H950">
        <v>1.6279001008870401E-6</v>
      </c>
      <c r="I950" t="s">
        <v>3378</v>
      </c>
    </row>
    <row r="951" spans="1:9" x14ac:dyDescent="0.4">
      <c r="A951" t="s">
        <v>1900</v>
      </c>
      <c r="B951" t="s">
        <v>1901</v>
      </c>
      <c r="C951">
        <v>216.51374297380499</v>
      </c>
      <c r="D951">
        <v>1.0777924381911499</v>
      </c>
      <c r="E951">
        <v>0.351185375415067</v>
      </c>
      <c r="F951">
        <v>3.0690128736634001</v>
      </c>
      <c r="G951">
        <v>2.14767336308641E-3</v>
      </c>
      <c r="H951">
        <v>1.16389007451645E-2</v>
      </c>
      <c r="I951" t="s">
        <v>3378</v>
      </c>
    </row>
    <row r="952" spans="1:9" x14ac:dyDescent="0.4">
      <c r="A952" t="s">
        <v>1902</v>
      </c>
      <c r="B952" t="s">
        <v>1903</v>
      </c>
      <c r="C952">
        <v>145.15493913612499</v>
      </c>
      <c r="D952">
        <v>1.0769290403693901</v>
      </c>
      <c r="E952">
        <v>0.31158590212503001</v>
      </c>
      <c r="F952">
        <v>3.4562829480560202</v>
      </c>
      <c r="G952">
        <v>5.4768009080062802E-4</v>
      </c>
      <c r="H952">
        <v>3.8872177169155899E-3</v>
      </c>
      <c r="I952" t="s">
        <v>3378</v>
      </c>
    </row>
    <row r="953" spans="1:9" x14ac:dyDescent="0.4">
      <c r="A953" t="s">
        <v>1904</v>
      </c>
      <c r="B953" t="s">
        <v>1905</v>
      </c>
      <c r="C953">
        <v>337.78446491934199</v>
      </c>
      <c r="D953">
        <v>1.0735579459867599</v>
      </c>
      <c r="E953">
        <v>0.27158459962107001</v>
      </c>
      <c r="F953">
        <v>3.95294117370663</v>
      </c>
      <c r="G953">
        <v>7.7196420501921597E-5</v>
      </c>
      <c r="H953">
        <v>7.6616788675627301E-4</v>
      </c>
      <c r="I953" t="s">
        <v>3378</v>
      </c>
    </row>
    <row r="954" spans="1:9" x14ac:dyDescent="0.4">
      <c r="A954" t="s">
        <v>1906</v>
      </c>
      <c r="B954" t="s">
        <v>1907</v>
      </c>
      <c r="C954">
        <v>358.34361053277001</v>
      </c>
      <c r="D954">
        <v>1.07338518256701</v>
      </c>
      <c r="E954">
        <v>0.23834913965299101</v>
      </c>
      <c r="F954">
        <v>4.5034153852190899</v>
      </c>
      <c r="G954">
        <v>6.6869999273536497E-6</v>
      </c>
      <c r="H954">
        <v>9.5509802498744699E-5</v>
      </c>
      <c r="I954" t="s">
        <v>3379</v>
      </c>
    </row>
    <row r="955" spans="1:9" x14ac:dyDescent="0.4">
      <c r="A955" t="s">
        <v>1908</v>
      </c>
      <c r="B955" t="s">
        <v>1909</v>
      </c>
      <c r="C955">
        <v>519.27955380870799</v>
      </c>
      <c r="D955">
        <v>1.07298406529137</v>
      </c>
      <c r="E955">
        <v>0.21986058025640701</v>
      </c>
      <c r="F955">
        <v>4.8802930659058203</v>
      </c>
      <c r="G955">
        <v>1.05928310484061E-6</v>
      </c>
      <c r="H955">
        <v>1.9595389751122799E-5</v>
      </c>
      <c r="I955" t="s">
        <v>3378</v>
      </c>
    </row>
    <row r="956" spans="1:9" x14ac:dyDescent="0.4">
      <c r="A956" t="s">
        <v>1910</v>
      </c>
      <c r="B956" t="s">
        <v>1911</v>
      </c>
      <c r="C956">
        <v>78.601696236265397</v>
      </c>
      <c r="D956">
        <v>1.07207398375883</v>
      </c>
      <c r="E956">
        <v>0.40681985909757901</v>
      </c>
      <c r="F956">
        <v>2.6352547934531398</v>
      </c>
      <c r="G956">
        <v>8.4074146670492008E-3</v>
      </c>
      <c r="H956">
        <v>3.39566136830265E-2</v>
      </c>
      <c r="I956" t="s">
        <v>3378</v>
      </c>
    </row>
    <row r="957" spans="1:9" x14ac:dyDescent="0.4">
      <c r="A957" t="s">
        <v>1912</v>
      </c>
      <c r="B957" t="s">
        <v>1913</v>
      </c>
      <c r="C957">
        <v>95.407457153422001</v>
      </c>
      <c r="D957">
        <v>1.07175690502196</v>
      </c>
      <c r="E957">
        <v>0.39114913873879997</v>
      </c>
      <c r="F957">
        <v>2.7400211297350001</v>
      </c>
      <c r="G957">
        <v>6.1435234647509596E-3</v>
      </c>
      <c r="H957">
        <v>2.6601200469767401E-2</v>
      </c>
      <c r="I957" t="s">
        <v>3378</v>
      </c>
    </row>
    <row r="958" spans="1:9" x14ac:dyDescent="0.4">
      <c r="A958" t="s">
        <v>1914</v>
      </c>
      <c r="B958" t="s">
        <v>1915</v>
      </c>
      <c r="C958">
        <v>111.191442988234</v>
      </c>
      <c r="D958">
        <v>1.07087948950331</v>
      </c>
      <c r="E958">
        <v>0.37725164129434302</v>
      </c>
      <c r="F958">
        <v>2.8386344081344399</v>
      </c>
      <c r="G958">
        <v>4.5307033617747296E-3</v>
      </c>
      <c r="H958">
        <v>2.0999817303221101E-2</v>
      </c>
      <c r="I958" t="s">
        <v>3378</v>
      </c>
    </row>
    <row r="959" spans="1:9" x14ac:dyDescent="0.4">
      <c r="A959" t="s">
        <v>1916</v>
      </c>
      <c r="B959" t="s">
        <v>1917</v>
      </c>
      <c r="C959">
        <v>136.013310448922</v>
      </c>
      <c r="D959">
        <v>1.0698046449279801</v>
      </c>
      <c r="E959">
        <v>0.33251441456526798</v>
      </c>
      <c r="F959">
        <v>3.2173181013119398</v>
      </c>
      <c r="G959">
        <v>1.29395047423794E-3</v>
      </c>
      <c r="H959">
        <v>7.7808270866086297E-3</v>
      </c>
      <c r="I959" t="s">
        <v>3378</v>
      </c>
    </row>
    <row r="960" spans="1:9" x14ac:dyDescent="0.4">
      <c r="A960" t="s">
        <v>1918</v>
      </c>
      <c r="B960" t="s">
        <v>1919</v>
      </c>
      <c r="C960">
        <v>213.959792547418</v>
      </c>
      <c r="D960">
        <v>1.0695789044219099</v>
      </c>
      <c r="E960">
        <v>0.27856519866291302</v>
      </c>
      <c r="F960">
        <v>3.83959988381817</v>
      </c>
      <c r="G960">
        <v>1.2323498546616099E-4</v>
      </c>
      <c r="H960">
        <v>1.1298019130426601E-3</v>
      </c>
      <c r="I960" t="s">
        <v>3378</v>
      </c>
    </row>
    <row r="961" spans="1:9" x14ac:dyDescent="0.4">
      <c r="A961" t="s">
        <v>1920</v>
      </c>
      <c r="B961" t="s">
        <v>1921</v>
      </c>
      <c r="C961">
        <v>263.544718904577</v>
      </c>
      <c r="D961">
        <v>1.0685344199636999</v>
      </c>
      <c r="E961">
        <v>0.28988782736017299</v>
      </c>
      <c r="F961">
        <v>3.6860272116086299</v>
      </c>
      <c r="G961">
        <v>2.2778200649120999E-4</v>
      </c>
      <c r="H961">
        <v>1.8762594733300201E-3</v>
      </c>
      <c r="I961" t="s">
        <v>3378</v>
      </c>
    </row>
    <row r="962" spans="1:9" x14ac:dyDescent="0.4">
      <c r="A962" t="s">
        <v>1922</v>
      </c>
      <c r="B962" t="s">
        <v>1923</v>
      </c>
      <c r="C962">
        <v>238.20598272340499</v>
      </c>
      <c r="D962">
        <v>1.0669257703787101</v>
      </c>
      <c r="E962">
        <v>0.26811954854471898</v>
      </c>
      <c r="F962">
        <v>3.9792912384408399</v>
      </c>
      <c r="G962">
        <v>6.9121024800669999E-5</v>
      </c>
      <c r="H962">
        <v>6.9744601013306204E-4</v>
      </c>
      <c r="I962" t="s">
        <v>3378</v>
      </c>
    </row>
    <row r="963" spans="1:9" x14ac:dyDescent="0.4">
      <c r="A963" t="s">
        <v>1924</v>
      </c>
      <c r="B963" t="s">
        <v>1925</v>
      </c>
      <c r="C963">
        <v>737.58054368545004</v>
      </c>
      <c r="D963">
        <v>1.0665174029000499</v>
      </c>
      <c r="E963">
        <v>0.24249555450006299</v>
      </c>
      <c r="F963">
        <v>4.39809053447933</v>
      </c>
      <c r="G963">
        <v>1.09207426015248E-5</v>
      </c>
      <c r="H963">
        <v>1.4501150449878599E-4</v>
      </c>
      <c r="I963" t="s">
        <v>3378</v>
      </c>
    </row>
    <row r="964" spans="1:9" x14ac:dyDescent="0.4">
      <c r="A964" t="s">
        <v>1926</v>
      </c>
      <c r="B964" t="s">
        <v>1927</v>
      </c>
      <c r="C964">
        <v>184.046445343877</v>
      </c>
      <c r="D964">
        <v>1.06575228523201</v>
      </c>
      <c r="E964">
        <v>0.28846541044172302</v>
      </c>
      <c r="F964">
        <v>3.6945583305812502</v>
      </c>
      <c r="G964">
        <v>2.20269325764896E-4</v>
      </c>
      <c r="H964">
        <v>1.82179521992127E-3</v>
      </c>
      <c r="I964" t="s">
        <v>3378</v>
      </c>
    </row>
    <row r="965" spans="1:9" x14ac:dyDescent="0.4">
      <c r="A965" t="s">
        <v>1928</v>
      </c>
      <c r="B965" t="s">
        <v>1929</v>
      </c>
      <c r="C965">
        <v>744.65269087485694</v>
      </c>
      <c r="D965">
        <v>1.0621338654663499</v>
      </c>
      <c r="E965">
        <v>0.20684433325869001</v>
      </c>
      <c r="F965">
        <v>5.1349430208367899</v>
      </c>
      <c r="G965">
        <v>2.8222951744247598E-7</v>
      </c>
      <c r="H965">
        <v>6.2555139994109704E-6</v>
      </c>
      <c r="I965" t="s">
        <v>3378</v>
      </c>
    </row>
    <row r="966" spans="1:9" x14ac:dyDescent="0.4">
      <c r="A966" t="s">
        <v>1930</v>
      </c>
      <c r="B966" t="s">
        <v>1931</v>
      </c>
      <c r="C966">
        <v>165.48236271258901</v>
      </c>
      <c r="D966">
        <v>1.0599805269954099</v>
      </c>
      <c r="E966">
        <v>0.29812059763846999</v>
      </c>
      <c r="F966">
        <v>3.5555427414003802</v>
      </c>
      <c r="G966">
        <v>3.7719961510247199E-4</v>
      </c>
      <c r="H966">
        <v>2.8328938035072E-3</v>
      </c>
      <c r="I966" t="s">
        <v>3378</v>
      </c>
    </row>
    <row r="967" spans="1:9" x14ac:dyDescent="0.4">
      <c r="A967" t="s">
        <v>1932</v>
      </c>
      <c r="B967" t="s">
        <v>1933</v>
      </c>
      <c r="C967">
        <v>277.70406683311597</v>
      </c>
      <c r="D967">
        <v>1.05717336954399</v>
      </c>
      <c r="E967">
        <v>0.26734693283298999</v>
      </c>
      <c r="F967">
        <v>3.95431269153329</v>
      </c>
      <c r="G967">
        <v>7.6754974626461395E-5</v>
      </c>
      <c r="H967">
        <v>7.6230692012892599E-4</v>
      </c>
      <c r="I967" t="s">
        <v>3378</v>
      </c>
    </row>
    <row r="968" spans="1:9" x14ac:dyDescent="0.4">
      <c r="A968" t="s">
        <v>1934</v>
      </c>
      <c r="B968" t="s">
        <v>1935</v>
      </c>
      <c r="C968">
        <v>1224.99951524267</v>
      </c>
      <c r="D968">
        <v>1.05498755951775</v>
      </c>
      <c r="E968">
        <v>0.20528487353157501</v>
      </c>
      <c r="F968">
        <v>5.1391392915050096</v>
      </c>
      <c r="G968">
        <v>2.7599975557985599E-7</v>
      </c>
      <c r="H968">
        <v>6.1455382023447197E-6</v>
      </c>
      <c r="I968" t="s">
        <v>3378</v>
      </c>
    </row>
    <row r="969" spans="1:9" x14ac:dyDescent="0.4">
      <c r="A969" t="s">
        <v>1936</v>
      </c>
      <c r="B969" t="s">
        <v>1937</v>
      </c>
      <c r="C969">
        <v>386.25019176358899</v>
      </c>
      <c r="D969">
        <v>1.0545209261031201</v>
      </c>
      <c r="E969">
        <v>0.22586825836521801</v>
      </c>
      <c r="F969">
        <v>4.6687433362062398</v>
      </c>
      <c r="G969">
        <v>3.03047691254924E-6</v>
      </c>
      <c r="H969">
        <v>4.86348060799844E-5</v>
      </c>
      <c r="I969" t="s">
        <v>3378</v>
      </c>
    </row>
    <row r="970" spans="1:9" x14ac:dyDescent="0.4">
      <c r="A970" t="s">
        <v>1938</v>
      </c>
      <c r="B970" t="s">
        <v>1939</v>
      </c>
      <c r="C970">
        <v>217.24565904996001</v>
      </c>
      <c r="D970">
        <v>1.05413072947632</v>
      </c>
      <c r="E970">
        <v>0.27868288758597998</v>
      </c>
      <c r="F970">
        <v>3.78254559728247</v>
      </c>
      <c r="G970">
        <v>1.55232645478776E-4</v>
      </c>
      <c r="H970">
        <v>1.36958899591104E-3</v>
      </c>
      <c r="I970" t="s">
        <v>3378</v>
      </c>
    </row>
    <row r="971" spans="1:9" x14ac:dyDescent="0.4">
      <c r="A971" t="s">
        <v>1940</v>
      </c>
      <c r="B971" t="s">
        <v>1941</v>
      </c>
      <c r="C971">
        <v>406.46683207620299</v>
      </c>
      <c r="D971">
        <v>1.0539381964162799</v>
      </c>
      <c r="E971">
        <v>0.28260786468215598</v>
      </c>
      <c r="F971">
        <v>3.7293307374924902</v>
      </c>
      <c r="G971">
        <v>1.9198902033506701E-4</v>
      </c>
      <c r="H971">
        <v>1.6322796905516199E-3</v>
      </c>
      <c r="I971" t="s">
        <v>3378</v>
      </c>
    </row>
    <row r="972" spans="1:9" x14ac:dyDescent="0.4">
      <c r="A972" t="s">
        <v>1942</v>
      </c>
      <c r="B972" t="s">
        <v>1943</v>
      </c>
      <c r="C972">
        <v>392.915249722819</v>
      </c>
      <c r="D972">
        <v>1.05376420328072</v>
      </c>
      <c r="E972">
        <v>0.25584302467062803</v>
      </c>
      <c r="F972">
        <v>4.1187920000450804</v>
      </c>
      <c r="G972">
        <v>3.8086373218286199E-5</v>
      </c>
      <c r="H972">
        <v>4.2434932306044501E-4</v>
      </c>
      <c r="I972" t="s">
        <v>3378</v>
      </c>
    </row>
    <row r="973" spans="1:9" x14ac:dyDescent="0.4">
      <c r="A973" t="s">
        <v>1944</v>
      </c>
      <c r="B973" t="s">
        <v>1945</v>
      </c>
      <c r="C973">
        <v>129.98102271194301</v>
      </c>
      <c r="D973">
        <v>1.05357184261447</v>
      </c>
      <c r="E973">
        <v>0.32688755803866498</v>
      </c>
      <c r="F973">
        <v>3.2230405125723598</v>
      </c>
      <c r="G973">
        <v>1.2683761320292401E-3</v>
      </c>
      <c r="H973">
        <v>7.6650826931442904E-3</v>
      </c>
      <c r="I973" t="s">
        <v>3378</v>
      </c>
    </row>
    <row r="974" spans="1:9" x14ac:dyDescent="0.4">
      <c r="A974" t="s">
        <v>1946</v>
      </c>
      <c r="B974" t="s">
        <v>1947</v>
      </c>
      <c r="C974">
        <v>835.56581445883501</v>
      </c>
      <c r="D974">
        <v>1.0533723624468201</v>
      </c>
      <c r="E974">
        <v>0.244698028605702</v>
      </c>
      <c r="F974">
        <v>4.3047848339807802</v>
      </c>
      <c r="G974">
        <v>1.67148110772474E-5</v>
      </c>
      <c r="H974">
        <v>2.1023646458752401E-4</v>
      </c>
      <c r="I974" t="s">
        <v>3378</v>
      </c>
    </row>
    <row r="975" spans="1:9" x14ac:dyDescent="0.4">
      <c r="A975" t="s">
        <v>1948</v>
      </c>
      <c r="B975" t="s">
        <v>1949</v>
      </c>
      <c r="C975">
        <v>733.619102066663</v>
      </c>
      <c r="D975">
        <v>1.0522979196859701</v>
      </c>
      <c r="E975">
        <v>0.201732008992142</v>
      </c>
      <c r="F975">
        <v>5.2163160667623902</v>
      </c>
      <c r="G975">
        <v>1.82516636994839E-7</v>
      </c>
      <c r="H975">
        <v>4.2528716376681996E-6</v>
      </c>
      <c r="I975" t="s">
        <v>3378</v>
      </c>
    </row>
    <row r="976" spans="1:9" x14ac:dyDescent="0.4">
      <c r="A976" t="s">
        <v>1950</v>
      </c>
      <c r="B976" t="s">
        <v>1951</v>
      </c>
      <c r="C976">
        <v>168.55446626658301</v>
      </c>
      <c r="D976">
        <v>1.05119660938472</v>
      </c>
      <c r="E976">
        <v>0.29512435039420798</v>
      </c>
      <c r="F976">
        <v>3.56187691046369</v>
      </c>
      <c r="G976">
        <v>3.6821301803503001E-4</v>
      </c>
      <c r="H976">
        <v>2.7812037829762801E-3</v>
      </c>
      <c r="I976" t="s">
        <v>3378</v>
      </c>
    </row>
    <row r="977" spans="1:9" x14ac:dyDescent="0.4">
      <c r="A977" t="s">
        <v>1952</v>
      </c>
      <c r="B977" t="s">
        <v>1953</v>
      </c>
      <c r="C977">
        <v>73.4311639978974</v>
      </c>
      <c r="D977">
        <v>1.05046976618635</v>
      </c>
      <c r="E977">
        <v>0.42353306941300101</v>
      </c>
      <c r="F977">
        <v>2.48025441706891</v>
      </c>
      <c r="G977">
        <v>1.31288668185961E-2</v>
      </c>
      <c r="H977">
        <v>4.7807093298869799E-2</v>
      </c>
      <c r="I977" t="s">
        <v>3378</v>
      </c>
    </row>
    <row r="978" spans="1:9" x14ac:dyDescent="0.4">
      <c r="A978" t="s">
        <v>1954</v>
      </c>
      <c r="B978" t="s">
        <v>1955</v>
      </c>
      <c r="C978">
        <v>84.012155161615794</v>
      </c>
      <c r="D978">
        <v>1.0500311128870801</v>
      </c>
      <c r="E978">
        <v>0.38655389791762301</v>
      </c>
      <c r="F978">
        <v>2.7163899227083901</v>
      </c>
      <c r="G978">
        <v>6.5998138011498604E-3</v>
      </c>
      <c r="H978">
        <v>2.8116405704283299E-2</v>
      </c>
      <c r="I978" t="s">
        <v>3378</v>
      </c>
    </row>
    <row r="979" spans="1:9" x14ac:dyDescent="0.4">
      <c r="A979" t="s">
        <v>1956</v>
      </c>
      <c r="B979" t="s">
        <v>1957</v>
      </c>
      <c r="C979">
        <v>192.70446617374699</v>
      </c>
      <c r="D979">
        <v>1.0479664254159999</v>
      </c>
      <c r="E979">
        <v>0.286616746212353</v>
      </c>
      <c r="F979">
        <v>3.6563335508650701</v>
      </c>
      <c r="G979">
        <v>2.5584840699048502E-4</v>
      </c>
      <c r="H979">
        <v>2.0632478300841102E-3</v>
      </c>
      <c r="I979" t="s">
        <v>3378</v>
      </c>
    </row>
    <row r="980" spans="1:9" x14ac:dyDescent="0.4">
      <c r="A980" t="s">
        <v>1958</v>
      </c>
      <c r="B980" t="s">
        <v>1959</v>
      </c>
      <c r="C980">
        <v>209.38349135449999</v>
      </c>
      <c r="D980">
        <v>1.04735726045236</v>
      </c>
      <c r="E980">
        <v>0.28208119638939799</v>
      </c>
      <c r="F980">
        <v>3.7129637631235202</v>
      </c>
      <c r="G980">
        <v>2.0484622629904199E-4</v>
      </c>
      <c r="H980">
        <v>1.7166940232784299E-3</v>
      </c>
      <c r="I980" t="s">
        <v>3378</v>
      </c>
    </row>
    <row r="981" spans="1:9" x14ac:dyDescent="0.4">
      <c r="A981" t="s">
        <v>1960</v>
      </c>
      <c r="B981" t="s">
        <v>1961</v>
      </c>
      <c r="C981">
        <v>145.569054966507</v>
      </c>
      <c r="D981">
        <v>1.04702871289088</v>
      </c>
      <c r="E981">
        <v>0.32126683309676202</v>
      </c>
      <c r="F981">
        <v>3.2590625767320498</v>
      </c>
      <c r="G981">
        <v>1.1178100919168E-3</v>
      </c>
      <c r="H981">
        <v>6.9576021988314203E-3</v>
      </c>
      <c r="I981" t="s">
        <v>3378</v>
      </c>
    </row>
    <row r="982" spans="1:9" x14ac:dyDescent="0.4">
      <c r="A982" t="s">
        <v>1962</v>
      </c>
      <c r="B982" t="s">
        <v>1963</v>
      </c>
      <c r="C982">
        <v>107.17547932009801</v>
      </c>
      <c r="D982">
        <v>1.0469079193275199</v>
      </c>
      <c r="E982">
        <v>0.36208879381519299</v>
      </c>
      <c r="F982">
        <v>2.8913016287984101</v>
      </c>
      <c r="G982">
        <v>3.8364970925908099E-3</v>
      </c>
      <c r="H982">
        <v>1.8347314504584301E-2</v>
      </c>
      <c r="I982" t="s">
        <v>3378</v>
      </c>
    </row>
    <row r="983" spans="1:9" x14ac:dyDescent="0.4">
      <c r="A983" t="s">
        <v>1964</v>
      </c>
      <c r="B983" t="s">
        <v>1965</v>
      </c>
      <c r="C983">
        <v>269.75956620788003</v>
      </c>
      <c r="D983">
        <v>1.0458658752986401</v>
      </c>
      <c r="E983">
        <v>0.26301938892622501</v>
      </c>
      <c r="F983">
        <v>3.9763831844047099</v>
      </c>
      <c r="G983">
        <v>6.9971345974424699E-5</v>
      </c>
      <c r="H983">
        <v>7.0553631793906699E-4</v>
      </c>
      <c r="I983" t="s">
        <v>3378</v>
      </c>
    </row>
    <row r="984" spans="1:9" x14ac:dyDescent="0.4">
      <c r="A984" t="s">
        <v>1966</v>
      </c>
      <c r="B984" t="s">
        <v>1967</v>
      </c>
      <c r="C984">
        <v>168.604343980457</v>
      </c>
      <c r="D984">
        <v>1.0450453816521701</v>
      </c>
      <c r="E984">
        <v>0.34552305196205702</v>
      </c>
      <c r="F984">
        <v>3.0245315781909898</v>
      </c>
      <c r="G984">
        <v>2.4901847426416399E-3</v>
      </c>
      <c r="H984">
        <v>1.3047670687570999E-2</v>
      </c>
      <c r="I984" t="s">
        <v>3378</v>
      </c>
    </row>
    <row r="985" spans="1:9" x14ac:dyDescent="0.4">
      <c r="A985" t="s">
        <v>1968</v>
      </c>
      <c r="B985" t="s">
        <v>1969</v>
      </c>
      <c r="C985">
        <v>294.38180855903499</v>
      </c>
      <c r="D985">
        <v>1.0442947405749401</v>
      </c>
      <c r="E985">
        <v>0.283915372844948</v>
      </c>
      <c r="F985">
        <v>3.6781901948833799</v>
      </c>
      <c r="G985">
        <v>2.3489477858321001E-4</v>
      </c>
      <c r="H985">
        <v>1.9176698936551799E-3</v>
      </c>
      <c r="I985" t="s">
        <v>3378</v>
      </c>
    </row>
    <row r="986" spans="1:9" x14ac:dyDescent="0.4">
      <c r="A986" t="s">
        <v>1970</v>
      </c>
      <c r="B986" t="s">
        <v>1971</v>
      </c>
      <c r="C986">
        <v>127.298555155911</v>
      </c>
      <c r="D986">
        <v>1.0434022776303</v>
      </c>
      <c r="E986">
        <v>0.33664716969974201</v>
      </c>
      <c r="F986">
        <v>3.0993941774734401</v>
      </c>
      <c r="G986">
        <v>1.93916837054306E-3</v>
      </c>
      <c r="H986">
        <v>1.0729042447973699E-2</v>
      </c>
      <c r="I986" t="s">
        <v>3378</v>
      </c>
    </row>
    <row r="987" spans="1:9" x14ac:dyDescent="0.4">
      <c r="A987" t="s">
        <v>1972</v>
      </c>
      <c r="B987" t="s">
        <v>1973</v>
      </c>
      <c r="C987">
        <v>1085.38517447851</v>
      </c>
      <c r="D987">
        <v>1.0423131241350001</v>
      </c>
      <c r="E987">
        <v>0.192637849930553</v>
      </c>
      <c r="F987">
        <v>5.4107389825559196</v>
      </c>
      <c r="G987">
        <v>6.2765200127915293E-8</v>
      </c>
      <c r="H987">
        <v>1.62965358903552E-6</v>
      </c>
      <c r="I987" t="s">
        <v>3378</v>
      </c>
    </row>
    <row r="988" spans="1:9" x14ac:dyDescent="0.4">
      <c r="A988" t="s">
        <v>1974</v>
      </c>
      <c r="B988" t="s">
        <v>1975</v>
      </c>
      <c r="C988">
        <v>308.91391227518602</v>
      </c>
      <c r="D988">
        <v>1.04191530449676</v>
      </c>
      <c r="E988">
        <v>0.27921931518720999</v>
      </c>
      <c r="F988">
        <v>3.7315301908758798</v>
      </c>
      <c r="G988">
        <v>1.9032019552338799E-4</v>
      </c>
      <c r="H988">
        <v>1.6211222278324901E-3</v>
      </c>
      <c r="I988" t="s">
        <v>3378</v>
      </c>
    </row>
    <row r="989" spans="1:9" x14ac:dyDescent="0.4">
      <c r="A989" t="s">
        <v>1976</v>
      </c>
      <c r="B989" t="s">
        <v>1977</v>
      </c>
      <c r="C989">
        <v>121.409392544608</v>
      </c>
      <c r="D989">
        <v>1.04156842277604</v>
      </c>
      <c r="E989">
        <v>0.342508684802871</v>
      </c>
      <c r="F989">
        <v>3.0409985760667801</v>
      </c>
      <c r="G989">
        <v>2.3579494591459299E-3</v>
      </c>
      <c r="H989">
        <v>1.24898306506309E-2</v>
      </c>
      <c r="I989" t="s">
        <v>3378</v>
      </c>
    </row>
    <row r="990" spans="1:9" x14ac:dyDescent="0.4">
      <c r="A990" t="s">
        <v>1978</v>
      </c>
      <c r="B990" t="s">
        <v>1979</v>
      </c>
      <c r="C990">
        <v>1603.6774758235699</v>
      </c>
      <c r="D990">
        <v>1.0413058137002</v>
      </c>
      <c r="E990">
        <v>0.17404988436584401</v>
      </c>
      <c r="F990">
        <v>5.9828009509700504</v>
      </c>
      <c r="G990">
        <v>2.19332742285632E-9</v>
      </c>
      <c r="H990">
        <v>8.2833716177482904E-8</v>
      </c>
      <c r="I990" t="s">
        <v>3378</v>
      </c>
    </row>
    <row r="991" spans="1:9" x14ac:dyDescent="0.4">
      <c r="A991" t="s">
        <v>1980</v>
      </c>
      <c r="B991" t="s">
        <v>1981</v>
      </c>
      <c r="C991">
        <v>86.819313133824593</v>
      </c>
      <c r="D991">
        <v>1.0399645066429699</v>
      </c>
      <c r="E991">
        <v>0.39507033891566501</v>
      </c>
      <c r="F991">
        <v>2.63235278431006</v>
      </c>
      <c r="G991">
        <v>8.4795762718885594E-3</v>
      </c>
      <c r="H991">
        <v>3.4191081251597297E-2</v>
      </c>
      <c r="I991" t="s">
        <v>3378</v>
      </c>
    </row>
    <row r="992" spans="1:9" x14ac:dyDescent="0.4">
      <c r="A992" t="s">
        <v>1982</v>
      </c>
      <c r="B992" t="s">
        <v>1983</v>
      </c>
      <c r="C992">
        <v>176.131292256905</v>
      </c>
      <c r="D992">
        <v>1.0377183798288301</v>
      </c>
      <c r="E992">
        <v>0.31362587957203802</v>
      </c>
      <c r="F992">
        <v>3.3087779020177099</v>
      </c>
      <c r="G992">
        <v>9.37041381203557E-4</v>
      </c>
      <c r="H992">
        <v>6.0389669520837502E-3</v>
      </c>
      <c r="I992" t="s">
        <v>3378</v>
      </c>
    </row>
    <row r="993" spans="1:9" x14ac:dyDescent="0.4">
      <c r="A993" t="s">
        <v>1984</v>
      </c>
      <c r="B993" t="s">
        <v>1985</v>
      </c>
      <c r="C993">
        <v>550.50335113724896</v>
      </c>
      <c r="D993">
        <v>1.0366724208536</v>
      </c>
      <c r="E993">
        <v>0.24304850220424501</v>
      </c>
      <c r="F993">
        <v>4.2652903081148601</v>
      </c>
      <c r="G993">
        <v>1.9964244123776001E-5</v>
      </c>
      <c r="H993">
        <v>2.4475557298457199E-4</v>
      </c>
      <c r="I993" t="s">
        <v>3378</v>
      </c>
    </row>
    <row r="994" spans="1:9" x14ac:dyDescent="0.4">
      <c r="A994" t="s">
        <v>1986</v>
      </c>
      <c r="B994" t="s">
        <v>1987</v>
      </c>
      <c r="C994">
        <v>221.206054463621</v>
      </c>
      <c r="D994">
        <v>1.03518803046644</v>
      </c>
      <c r="E994">
        <v>0.28814471440440298</v>
      </c>
      <c r="F994">
        <v>3.59259767303447</v>
      </c>
      <c r="G994">
        <v>3.2739787537184998E-4</v>
      </c>
      <c r="H994">
        <v>2.5307629494453498E-3</v>
      </c>
      <c r="I994" t="s">
        <v>3378</v>
      </c>
    </row>
    <row r="995" spans="1:9" x14ac:dyDescent="0.4">
      <c r="A995" t="s">
        <v>1988</v>
      </c>
      <c r="B995" t="s">
        <v>1989</v>
      </c>
      <c r="C995">
        <v>159.211056934336</v>
      </c>
      <c r="D995">
        <v>1.0351768756722901</v>
      </c>
      <c r="E995">
        <v>0.34005546436045497</v>
      </c>
      <c r="F995">
        <v>3.0441412774211898</v>
      </c>
      <c r="G995">
        <v>2.3334553124450298E-3</v>
      </c>
      <c r="H995">
        <v>1.23846828563429E-2</v>
      </c>
      <c r="I995" t="s">
        <v>3378</v>
      </c>
    </row>
    <row r="996" spans="1:9" x14ac:dyDescent="0.4">
      <c r="A996" t="s">
        <v>1990</v>
      </c>
      <c r="B996" t="s">
        <v>1991</v>
      </c>
      <c r="C996">
        <v>130.08959725510101</v>
      </c>
      <c r="D996">
        <v>1.03446731822157</v>
      </c>
      <c r="E996">
        <v>0.33120184077000397</v>
      </c>
      <c r="F996">
        <v>3.1233743019560598</v>
      </c>
      <c r="G996">
        <v>1.7879021551102301E-3</v>
      </c>
      <c r="H996">
        <v>1.0083823636657401E-2</v>
      </c>
      <c r="I996" t="s">
        <v>3378</v>
      </c>
    </row>
    <row r="997" spans="1:9" x14ac:dyDescent="0.4">
      <c r="A997" t="s">
        <v>1992</v>
      </c>
      <c r="B997" t="s">
        <v>1993</v>
      </c>
      <c r="C997">
        <v>221.93205861631799</v>
      </c>
      <c r="D997">
        <v>1.03430278247212</v>
      </c>
      <c r="E997">
        <v>0.26570793763678702</v>
      </c>
      <c r="F997">
        <v>3.8926303507197999</v>
      </c>
      <c r="G997">
        <v>9.9163187660909394E-5</v>
      </c>
      <c r="H997">
        <v>9.3842308123804502E-4</v>
      </c>
      <c r="I997" t="s">
        <v>3378</v>
      </c>
    </row>
    <row r="998" spans="1:9" x14ac:dyDescent="0.4">
      <c r="A998" t="s">
        <v>1994</v>
      </c>
      <c r="B998" t="s">
        <v>1995</v>
      </c>
      <c r="C998">
        <v>225.72202905871001</v>
      </c>
      <c r="D998">
        <v>1.03153943999363</v>
      </c>
      <c r="E998">
        <v>0.27212130938065798</v>
      </c>
      <c r="F998">
        <v>3.7907337809794699</v>
      </c>
      <c r="G998">
        <v>1.50202880679004E-4</v>
      </c>
      <c r="H998">
        <v>1.3365666371313999E-3</v>
      </c>
      <c r="I998" t="s">
        <v>3378</v>
      </c>
    </row>
    <row r="999" spans="1:9" x14ac:dyDescent="0.4">
      <c r="A999" t="s">
        <v>1996</v>
      </c>
      <c r="B999" t="s">
        <v>1997</v>
      </c>
      <c r="C999">
        <v>647.35822175267106</v>
      </c>
      <c r="D999">
        <v>1.0312578127216301</v>
      </c>
      <c r="E999">
        <v>0.22672124283287401</v>
      </c>
      <c r="F999">
        <v>4.54857162847249</v>
      </c>
      <c r="G999">
        <v>5.4011259918216904E-6</v>
      </c>
      <c r="H999">
        <v>7.9728296366586199E-5</v>
      </c>
      <c r="I999" t="s">
        <v>3378</v>
      </c>
    </row>
    <row r="1000" spans="1:9" x14ac:dyDescent="0.4">
      <c r="A1000" t="s">
        <v>1998</v>
      </c>
      <c r="B1000" t="s">
        <v>1999</v>
      </c>
      <c r="C1000">
        <v>457.39535740114599</v>
      </c>
      <c r="D1000">
        <v>1.03069951196273</v>
      </c>
      <c r="E1000">
        <v>0.228255257243554</v>
      </c>
      <c r="F1000">
        <v>4.51555650638507</v>
      </c>
      <c r="G1000">
        <v>6.3150704178300301E-6</v>
      </c>
      <c r="H1000">
        <v>9.0912003836879802E-5</v>
      </c>
      <c r="I1000" t="s">
        <v>3378</v>
      </c>
    </row>
    <row r="1001" spans="1:9" x14ac:dyDescent="0.4">
      <c r="A1001" t="s">
        <v>2000</v>
      </c>
      <c r="B1001" t="s">
        <v>2001</v>
      </c>
      <c r="C1001">
        <v>361.31657175658398</v>
      </c>
      <c r="D1001">
        <v>1.0290135976074299</v>
      </c>
      <c r="E1001">
        <v>0.23702564830974701</v>
      </c>
      <c r="F1001">
        <v>4.3413597007134896</v>
      </c>
      <c r="G1001">
        <v>1.41603685611337E-5</v>
      </c>
      <c r="H1001">
        <v>1.8172218837268699E-4</v>
      </c>
      <c r="I1001" t="s">
        <v>3378</v>
      </c>
    </row>
    <row r="1002" spans="1:9" x14ac:dyDescent="0.4">
      <c r="A1002" t="s">
        <v>2002</v>
      </c>
      <c r="B1002" t="s">
        <v>2003</v>
      </c>
      <c r="C1002">
        <v>422.00802092971497</v>
      </c>
      <c r="D1002">
        <v>1.0286098280192399</v>
      </c>
      <c r="E1002">
        <v>0.24135960300826501</v>
      </c>
      <c r="F1002">
        <v>4.2617315209290298</v>
      </c>
      <c r="G1002">
        <v>2.0284905421744101E-5</v>
      </c>
      <c r="H1002">
        <v>2.48059314408881E-4</v>
      </c>
      <c r="I1002" t="s">
        <v>3378</v>
      </c>
    </row>
    <row r="1003" spans="1:9" x14ac:dyDescent="0.4">
      <c r="A1003" t="s">
        <v>2004</v>
      </c>
      <c r="B1003" t="s">
        <v>2005</v>
      </c>
      <c r="C1003">
        <v>320.145385542231</v>
      </c>
      <c r="D1003">
        <v>1.02848601197129</v>
      </c>
      <c r="E1003">
        <v>0.239328670215742</v>
      </c>
      <c r="F1003">
        <v>4.2973790438235504</v>
      </c>
      <c r="G1003">
        <v>1.7282951391492201E-5</v>
      </c>
      <c r="H1003">
        <v>2.17007006245506E-4</v>
      </c>
      <c r="I1003" t="s">
        <v>3378</v>
      </c>
    </row>
    <row r="1004" spans="1:9" x14ac:dyDescent="0.4">
      <c r="A1004" t="s">
        <v>2006</v>
      </c>
      <c r="B1004" t="s">
        <v>2007</v>
      </c>
      <c r="C1004">
        <v>293.51761849742502</v>
      </c>
      <c r="D1004">
        <v>1.0284813118776801</v>
      </c>
      <c r="E1004">
        <v>0.26614584770845001</v>
      </c>
      <c r="F1004">
        <v>3.8643522742625298</v>
      </c>
      <c r="G1004">
        <v>1.11384375315221E-4</v>
      </c>
      <c r="H1004">
        <v>1.0348426946219301E-3</v>
      </c>
      <c r="I1004" t="s">
        <v>3378</v>
      </c>
    </row>
    <row r="1005" spans="1:9" x14ac:dyDescent="0.4">
      <c r="A1005" t="s">
        <v>2008</v>
      </c>
      <c r="B1005" t="s">
        <v>2009</v>
      </c>
      <c r="C1005">
        <v>5009.3775819105904</v>
      </c>
      <c r="D1005">
        <v>1.0271088139895299</v>
      </c>
      <c r="E1005">
        <v>0.157232529667065</v>
      </c>
      <c r="F1005">
        <v>6.5324193165651003</v>
      </c>
      <c r="G1005">
        <v>6.4715662392350002E-11</v>
      </c>
      <c r="H1005">
        <v>3.4980138705753501E-9</v>
      </c>
      <c r="I1005" t="s">
        <v>3378</v>
      </c>
    </row>
    <row r="1006" spans="1:9" x14ac:dyDescent="0.4">
      <c r="A1006" t="s">
        <v>2010</v>
      </c>
      <c r="B1006" t="s">
        <v>2011</v>
      </c>
      <c r="C1006">
        <v>254.74628692444799</v>
      </c>
      <c r="D1006">
        <v>1.0268241593307099</v>
      </c>
      <c r="E1006">
        <v>0.26157290913088699</v>
      </c>
      <c r="F1006">
        <v>3.9255753309563999</v>
      </c>
      <c r="G1006">
        <v>8.6522686379551702E-5</v>
      </c>
      <c r="H1006">
        <v>8.3646267284486799E-4</v>
      </c>
      <c r="I1006" t="s">
        <v>3378</v>
      </c>
    </row>
    <row r="1007" spans="1:9" x14ac:dyDescent="0.4">
      <c r="A1007" t="s">
        <v>2012</v>
      </c>
      <c r="B1007" t="s">
        <v>2013</v>
      </c>
      <c r="C1007">
        <v>82.759619773700507</v>
      </c>
      <c r="D1007">
        <v>1.02640549602195</v>
      </c>
      <c r="E1007">
        <v>0.40884776531351202</v>
      </c>
      <c r="F1007">
        <v>2.5104833219153999</v>
      </c>
      <c r="G1007">
        <v>1.20566017229028E-2</v>
      </c>
      <c r="H1007">
        <v>4.4765829686160899E-2</v>
      </c>
      <c r="I1007" t="s">
        <v>3378</v>
      </c>
    </row>
    <row r="1008" spans="1:9" x14ac:dyDescent="0.4">
      <c r="A1008" t="s">
        <v>2014</v>
      </c>
      <c r="B1008" t="s">
        <v>2015</v>
      </c>
      <c r="C1008">
        <v>184.63011491764499</v>
      </c>
      <c r="D1008">
        <v>1.0241199780036001</v>
      </c>
      <c r="E1008">
        <v>0.28304643792074702</v>
      </c>
      <c r="F1008">
        <v>3.61820479185945</v>
      </c>
      <c r="G1008">
        <v>2.9665362199230003E-4</v>
      </c>
      <c r="H1008">
        <v>2.3202494156901801E-3</v>
      </c>
      <c r="I1008" t="s">
        <v>3378</v>
      </c>
    </row>
    <row r="1009" spans="1:9" x14ac:dyDescent="0.4">
      <c r="A1009" t="s">
        <v>2016</v>
      </c>
      <c r="B1009" t="s">
        <v>2017</v>
      </c>
      <c r="C1009">
        <v>270.46574198096101</v>
      </c>
      <c r="D1009">
        <v>1.02318977880435</v>
      </c>
      <c r="E1009">
        <v>0.35170252161859999</v>
      </c>
      <c r="F1009">
        <v>2.9092477759199502</v>
      </c>
      <c r="G1009">
        <v>3.6229959565614602E-3</v>
      </c>
      <c r="H1009">
        <v>1.76129257940312E-2</v>
      </c>
      <c r="I1009" t="s">
        <v>3379</v>
      </c>
    </row>
    <row r="1010" spans="1:9" x14ac:dyDescent="0.4">
      <c r="A1010" t="s">
        <v>2018</v>
      </c>
      <c r="B1010" t="s">
        <v>2019</v>
      </c>
      <c r="C1010">
        <v>110.699983357615</v>
      </c>
      <c r="D1010">
        <v>1.0231893386976201</v>
      </c>
      <c r="E1010">
        <v>0.36015652325528902</v>
      </c>
      <c r="F1010">
        <v>2.8409573966604298</v>
      </c>
      <c r="G1010">
        <v>4.4978320713423801E-3</v>
      </c>
      <c r="H1010">
        <v>2.0900760088628401E-2</v>
      </c>
      <c r="I1010" t="s">
        <v>3378</v>
      </c>
    </row>
    <row r="1011" spans="1:9" x14ac:dyDescent="0.4">
      <c r="A1011" t="s">
        <v>2020</v>
      </c>
      <c r="B1011" t="s">
        <v>2021</v>
      </c>
      <c r="C1011">
        <v>601.60399160401096</v>
      </c>
      <c r="D1011">
        <v>1.0223202450114199</v>
      </c>
      <c r="E1011">
        <v>0.20991073917450701</v>
      </c>
      <c r="F1011">
        <v>4.8702617552192899</v>
      </c>
      <c r="G1011">
        <v>1.1145050825604401E-6</v>
      </c>
      <c r="H1011">
        <v>2.03835269187784E-5</v>
      </c>
      <c r="I1011" t="s">
        <v>3378</v>
      </c>
    </row>
    <row r="1012" spans="1:9" x14ac:dyDescent="0.4">
      <c r="A1012" t="s">
        <v>2022</v>
      </c>
      <c r="B1012" t="s">
        <v>2023</v>
      </c>
      <c r="C1012">
        <v>163.691953660292</v>
      </c>
      <c r="D1012">
        <v>1.0221489038681699</v>
      </c>
      <c r="E1012">
        <v>0.30354033125614799</v>
      </c>
      <c r="F1012">
        <v>3.3674236950265799</v>
      </c>
      <c r="G1012">
        <v>7.5874020028731499E-4</v>
      </c>
      <c r="H1012">
        <v>5.0605883083383301E-3</v>
      </c>
      <c r="I1012" t="s">
        <v>3378</v>
      </c>
    </row>
    <row r="1013" spans="1:9" x14ac:dyDescent="0.4">
      <c r="A1013" t="s">
        <v>2024</v>
      </c>
      <c r="B1013" t="s">
        <v>2025</v>
      </c>
      <c r="C1013">
        <v>842.11437154975897</v>
      </c>
      <c r="D1013">
        <v>1.0220207938386101</v>
      </c>
      <c r="E1013">
        <v>0.21637428782245</v>
      </c>
      <c r="F1013">
        <v>4.7233929877899703</v>
      </c>
      <c r="G1013">
        <v>2.3194203032266798E-6</v>
      </c>
      <c r="H1013">
        <v>3.8586237081139503E-5</v>
      </c>
      <c r="I1013" t="s">
        <v>3378</v>
      </c>
    </row>
    <row r="1014" spans="1:9" x14ac:dyDescent="0.4">
      <c r="A1014" t="s">
        <v>2026</v>
      </c>
      <c r="B1014" t="s">
        <v>2027</v>
      </c>
      <c r="C1014">
        <v>284.89130944329702</v>
      </c>
      <c r="D1014">
        <v>1.0212075610326401</v>
      </c>
      <c r="E1014">
        <v>0.25925009764318302</v>
      </c>
      <c r="F1014">
        <v>3.9390826476685299</v>
      </c>
      <c r="G1014">
        <v>8.1793752653541997E-5</v>
      </c>
      <c r="H1014">
        <v>8.0060521584324998E-4</v>
      </c>
      <c r="I1014" t="s">
        <v>3378</v>
      </c>
    </row>
    <row r="1015" spans="1:9" x14ac:dyDescent="0.4">
      <c r="A1015" t="s">
        <v>2028</v>
      </c>
      <c r="B1015" t="s">
        <v>2029</v>
      </c>
      <c r="C1015">
        <v>256.187843873948</v>
      </c>
      <c r="D1015">
        <v>1.01749024600632</v>
      </c>
      <c r="E1015">
        <v>0.25595519207254602</v>
      </c>
      <c r="F1015">
        <v>3.9752670682996998</v>
      </c>
      <c r="G1015">
        <v>7.0300321103209006E-5</v>
      </c>
      <c r="H1015">
        <v>7.0738177774440098E-4</v>
      </c>
      <c r="I1015" t="s">
        <v>3378</v>
      </c>
    </row>
    <row r="1016" spans="1:9" x14ac:dyDescent="0.4">
      <c r="A1016" t="s">
        <v>2030</v>
      </c>
      <c r="B1016" t="s">
        <v>2031</v>
      </c>
      <c r="C1016">
        <v>1307.2903097805099</v>
      </c>
      <c r="D1016">
        <v>1.0164176014655499</v>
      </c>
      <c r="E1016">
        <v>0.21884326411923599</v>
      </c>
      <c r="F1016">
        <v>4.6445002799435402</v>
      </c>
      <c r="G1016">
        <v>3.4090058672580902E-6</v>
      </c>
      <c r="H1016">
        <v>5.35858868215487E-5</v>
      </c>
      <c r="I1016" t="s">
        <v>3378</v>
      </c>
    </row>
    <row r="1017" spans="1:9" x14ac:dyDescent="0.4">
      <c r="A1017" t="s">
        <v>2032</v>
      </c>
      <c r="B1017" t="s">
        <v>2033</v>
      </c>
      <c r="C1017">
        <v>425.15734012785703</v>
      </c>
      <c r="D1017">
        <v>1.0152721572187999</v>
      </c>
      <c r="E1017">
        <v>0.225671746721015</v>
      </c>
      <c r="F1017">
        <v>4.4988890810240703</v>
      </c>
      <c r="G1017">
        <v>6.8309484406917698E-6</v>
      </c>
      <c r="H1017">
        <v>9.7088944601816596E-5</v>
      </c>
      <c r="I1017" t="s">
        <v>3378</v>
      </c>
    </row>
    <row r="1018" spans="1:9" x14ac:dyDescent="0.4">
      <c r="A1018" t="s">
        <v>2034</v>
      </c>
      <c r="B1018" t="s">
        <v>2035</v>
      </c>
      <c r="C1018">
        <v>172.096375329127</v>
      </c>
      <c r="D1018">
        <v>1.0152665883321501</v>
      </c>
      <c r="E1018">
        <v>0.30972182088424499</v>
      </c>
      <c r="F1018">
        <v>3.27799502609663</v>
      </c>
      <c r="G1018">
        <v>1.0454723780859399E-3</v>
      </c>
      <c r="H1018">
        <v>6.5834423461972897E-3</v>
      </c>
      <c r="I1018" t="s">
        <v>3378</v>
      </c>
    </row>
    <row r="1019" spans="1:9" x14ac:dyDescent="0.4">
      <c r="A1019" t="s">
        <v>2036</v>
      </c>
      <c r="B1019" t="s">
        <v>2037</v>
      </c>
      <c r="C1019">
        <v>101.518520830367</v>
      </c>
      <c r="D1019">
        <v>1.0136370972942199</v>
      </c>
      <c r="E1019">
        <v>0.37148713259837601</v>
      </c>
      <c r="F1019">
        <v>2.7285927515289998</v>
      </c>
      <c r="G1019">
        <v>6.3605200302577396E-3</v>
      </c>
      <c r="H1019">
        <v>2.7313042303587599E-2</v>
      </c>
      <c r="I1019" t="s">
        <v>3378</v>
      </c>
    </row>
    <row r="1020" spans="1:9" x14ac:dyDescent="0.4">
      <c r="A1020" t="s">
        <v>2038</v>
      </c>
      <c r="B1020" t="s">
        <v>2039</v>
      </c>
      <c r="C1020">
        <v>181.89271717639599</v>
      </c>
      <c r="D1020">
        <v>1.0124478723389501</v>
      </c>
      <c r="E1020">
        <v>0.28730787539591002</v>
      </c>
      <c r="F1020">
        <v>3.5239127049469001</v>
      </c>
      <c r="G1020">
        <v>4.2522431651973298E-4</v>
      </c>
      <c r="H1020">
        <v>3.1480456019332601E-3</v>
      </c>
      <c r="I1020" t="s">
        <v>3378</v>
      </c>
    </row>
    <row r="1021" spans="1:9" x14ac:dyDescent="0.4">
      <c r="A1021" t="s">
        <v>2040</v>
      </c>
      <c r="B1021" t="s">
        <v>2041</v>
      </c>
      <c r="C1021">
        <v>141.25139429705399</v>
      </c>
      <c r="D1021">
        <v>1.0121554772824899</v>
      </c>
      <c r="E1021">
        <v>0.33883065180399602</v>
      </c>
      <c r="F1021">
        <v>2.9872016356654498</v>
      </c>
      <c r="G1021">
        <v>2.8154396243182801E-3</v>
      </c>
      <c r="H1021">
        <v>1.4449873680758099E-2</v>
      </c>
      <c r="I1021" t="s">
        <v>3378</v>
      </c>
    </row>
    <row r="1022" spans="1:9" x14ac:dyDescent="0.4">
      <c r="A1022" t="s">
        <v>2042</v>
      </c>
      <c r="B1022" t="s">
        <v>2043</v>
      </c>
      <c r="C1022">
        <v>302.75508962009297</v>
      </c>
      <c r="D1022">
        <v>1.01050510531529</v>
      </c>
      <c r="E1022">
        <v>0.25330886843748701</v>
      </c>
      <c r="F1022">
        <v>3.9892211889323099</v>
      </c>
      <c r="G1022">
        <v>6.6290586035254399E-5</v>
      </c>
      <c r="H1022">
        <v>6.7309016826298796E-4</v>
      </c>
      <c r="I1022" t="s">
        <v>3378</v>
      </c>
    </row>
    <row r="1023" spans="1:9" x14ac:dyDescent="0.4">
      <c r="A1023" t="s">
        <v>2044</v>
      </c>
      <c r="B1023" t="s">
        <v>2045</v>
      </c>
      <c r="C1023">
        <v>157.209719947671</v>
      </c>
      <c r="D1023">
        <v>1.0096337892068501</v>
      </c>
      <c r="E1023">
        <v>0.306159849376691</v>
      </c>
      <c r="F1023">
        <v>3.2977341452916198</v>
      </c>
      <c r="G1023">
        <v>9.7468371747175004E-4</v>
      </c>
      <c r="H1023">
        <v>6.22617801553608E-3</v>
      </c>
      <c r="I1023" t="s">
        <v>3378</v>
      </c>
    </row>
    <row r="1024" spans="1:9" x14ac:dyDescent="0.4">
      <c r="A1024" t="s">
        <v>2046</v>
      </c>
      <c r="B1024" t="s">
        <v>2047</v>
      </c>
      <c r="C1024">
        <v>161.021222620576</v>
      </c>
      <c r="D1024">
        <v>1.0086007961230199</v>
      </c>
      <c r="E1024">
        <v>0.30095728108794101</v>
      </c>
      <c r="F1024">
        <v>3.3513088385068799</v>
      </c>
      <c r="G1024">
        <v>8.0430547778074905E-4</v>
      </c>
      <c r="H1024">
        <v>5.2988679868292204E-3</v>
      </c>
      <c r="I1024" t="s">
        <v>3378</v>
      </c>
    </row>
    <row r="1025" spans="1:9" x14ac:dyDescent="0.4">
      <c r="A1025" t="s">
        <v>2048</v>
      </c>
      <c r="B1025" t="s">
        <v>2049</v>
      </c>
      <c r="C1025">
        <v>135.03463335333799</v>
      </c>
      <c r="D1025">
        <v>1.0076397157888599</v>
      </c>
      <c r="E1025">
        <v>0.3245291667838</v>
      </c>
      <c r="F1025">
        <v>3.1049280586239099</v>
      </c>
      <c r="G1025">
        <v>1.9032531012550401E-3</v>
      </c>
      <c r="H1025">
        <v>1.0598736151761099E-2</v>
      </c>
      <c r="I1025" t="s">
        <v>3378</v>
      </c>
    </row>
    <row r="1026" spans="1:9" x14ac:dyDescent="0.4">
      <c r="A1026" t="s">
        <v>2050</v>
      </c>
      <c r="B1026" t="s">
        <v>2051</v>
      </c>
      <c r="C1026">
        <v>501.61885620770403</v>
      </c>
      <c r="D1026">
        <v>1.0069987438500101</v>
      </c>
      <c r="E1026">
        <v>0.22150179935808001</v>
      </c>
      <c r="F1026">
        <v>4.54623279254763</v>
      </c>
      <c r="G1026">
        <v>5.46146287608699E-6</v>
      </c>
      <c r="H1026">
        <v>8.0211788099297798E-5</v>
      </c>
      <c r="I1026" t="s">
        <v>3378</v>
      </c>
    </row>
    <row r="1027" spans="1:9" x14ac:dyDescent="0.4">
      <c r="A1027" t="s">
        <v>2052</v>
      </c>
      <c r="B1027" t="s">
        <v>2053</v>
      </c>
      <c r="C1027">
        <v>1123.0431827140301</v>
      </c>
      <c r="D1027">
        <v>1.0055144949727901</v>
      </c>
      <c r="E1027">
        <v>0.200052851725604</v>
      </c>
      <c r="F1027">
        <v>5.0262442464552697</v>
      </c>
      <c r="G1027">
        <v>5.0017877395084104E-7</v>
      </c>
      <c r="H1027">
        <v>1.03011322567213E-5</v>
      </c>
      <c r="I1027" t="s">
        <v>3378</v>
      </c>
    </row>
    <row r="1028" spans="1:9" x14ac:dyDescent="0.4">
      <c r="A1028" t="s">
        <v>2054</v>
      </c>
      <c r="B1028" t="s">
        <v>2055</v>
      </c>
      <c r="C1028">
        <v>509.50470777709597</v>
      </c>
      <c r="D1028">
        <v>1.0045765533689099</v>
      </c>
      <c r="E1028">
        <v>0.21941536802238101</v>
      </c>
      <c r="F1028">
        <v>4.5784238470773202</v>
      </c>
      <c r="G1028">
        <v>4.6849266243918703E-6</v>
      </c>
      <c r="H1028">
        <v>7.05163903919853E-5</v>
      </c>
      <c r="I1028" t="s">
        <v>3378</v>
      </c>
    </row>
    <row r="1029" spans="1:9" x14ac:dyDescent="0.4">
      <c r="A1029" t="s">
        <v>2056</v>
      </c>
      <c r="B1029" t="s">
        <v>2057</v>
      </c>
      <c r="C1029">
        <v>276.14189809737002</v>
      </c>
      <c r="D1029">
        <v>1.0040067191300099</v>
      </c>
      <c r="E1029">
        <v>0.25159175452919602</v>
      </c>
      <c r="F1029">
        <v>3.99061853600411</v>
      </c>
      <c r="G1029">
        <v>6.5901202170894397E-5</v>
      </c>
      <c r="H1029">
        <v>6.7101084003137496E-4</v>
      </c>
      <c r="I1029" t="s">
        <v>3378</v>
      </c>
    </row>
    <row r="1030" spans="1:9" x14ac:dyDescent="0.4">
      <c r="A1030" t="s">
        <v>2058</v>
      </c>
      <c r="B1030" t="s">
        <v>2059</v>
      </c>
      <c r="C1030">
        <v>187.627814956989</v>
      </c>
      <c r="D1030">
        <v>1.00390962039688</v>
      </c>
      <c r="E1030">
        <v>0.31925011059219299</v>
      </c>
      <c r="F1030">
        <v>3.1445866018172501</v>
      </c>
      <c r="G1030">
        <v>1.6632167542935401E-3</v>
      </c>
      <c r="H1030">
        <v>9.5359509493012692E-3</v>
      </c>
      <c r="I1030" t="s">
        <v>3378</v>
      </c>
    </row>
    <row r="1031" spans="1:9" x14ac:dyDescent="0.4">
      <c r="A1031" s="2" t="s">
        <v>2060</v>
      </c>
      <c r="B1031" s="2" t="s">
        <v>2061</v>
      </c>
      <c r="C1031" s="2">
        <v>1520.23132261928</v>
      </c>
      <c r="D1031" s="2">
        <v>1.0008235021495999</v>
      </c>
      <c r="E1031" s="2">
        <v>0.222546049475149</v>
      </c>
      <c r="F1031" s="2">
        <v>4.4971524073778699</v>
      </c>
      <c r="G1031" s="2">
        <v>6.88696223014031E-6</v>
      </c>
      <c r="H1031" s="2">
        <v>9.7694078854868399E-5</v>
      </c>
      <c r="I1031" t="s">
        <v>3379</v>
      </c>
    </row>
  </sheetData>
  <autoFilter ref="A1:I1031" xr:uid="{56D14A70-0F54-1640-956D-1492C7D099C0}"/>
  <conditionalFormatting sqref="B1:B1031">
    <cfRule type="duplicateValues" dxfId="24" priority="2"/>
    <cfRule type="duplicateValues" dxfId="23" priority="3"/>
  </conditionalFormatting>
  <conditionalFormatting sqref="B1:B1048576">
    <cfRule type="duplicateValues" dxfId="2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42844-BA2A-C54E-84A3-977A23A698DA}">
  <dimension ref="A1:I101"/>
  <sheetViews>
    <sheetView workbookViewId="0">
      <selection activeCell="I4" sqref="I4"/>
    </sheetView>
  </sheetViews>
  <sheetFormatPr defaultColWidth="10.58203125" defaultRowHeight="16" x14ac:dyDescent="0.4"/>
  <cols>
    <col min="2" max="2" width="17" bestFit="1" customWidth="1"/>
  </cols>
  <sheetData>
    <row r="1" spans="1:9" x14ac:dyDescent="0.4">
      <c r="C1" t="s">
        <v>0</v>
      </c>
      <c r="D1" s="1" t="s">
        <v>1</v>
      </c>
      <c r="E1" t="s">
        <v>2</v>
      </c>
      <c r="F1" t="s">
        <v>3</v>
      </c>
      <c r="G1" t="s">
        <v>4</v>
      </c>
      <c r="H1" s="1" t="s">
        <v>5</v>
      </c>
      <c r="I1" t="s">
        <v>3377</v>
      </c>
    </row>
    <row r="2" spans="1:9" x14ac:dyDescent="0.4">
      <c r="A2" t="s">
        <v>6</v>
      </c>
      <c r="B2" t="s">
        <v>7</v>
      </c>
      <c r="C2">
        <v>32.721747439362197</v>
      </c>
      <c r="D2">
        <v>7.8848626901489904</v>
      </c>
      <c r="E2">
        <v>1.5875427358313701</v>
      </c>
      <c r="F2">
        <v>4.9667089346226803</v>
      </c>
      <c r="G2">
        <v>6.8098678735374505E-7</v>
      </c>
      <c r="H2">
        <v>1.34349360761512E-5</v>
      </c>
      <c r="I2" t="s">
        <v>3378</v>
      </c>
    </row>
    <row r="3" spans="1:9" x14ac:dyDescent="0.4">
      <c r="A3" t="s">
        <v>8</v>
      </c>
      <c r="B3" t="s">
        <v>9</v>
      </c>
      <c r="C3">
        <v>22.768690144333799</v>
      </c>
      <c r="D3">
        <v>7.3620179518759903</v>
      </c>
      <c r="E3">
        <v>1.5914853592531699</v>
      </c>
      <c r="F3">
        <v>4.62587852855318</v>
      </c>
      <c r="G3">
        <v>3.7301387765327699E-6</v>
      </c>
      <c r="H3">
        <v>5.8130994438142103E-5</v>
      </c>
      <c r="I3" t="s">
        <v>3378</v>
      </c>
    </row>
    <row r="4" spans="1:9" x14ac:dyDescent="0.4">
      <c r="A4" t="s">
        <v>10</v>
      </c>
      <c r="B4" t="s">
        <v>11</v>
      </c>
      <c r="C4">
        <v>21.394841741537601</v>
      </c>
      <c r="D4">
        <v>7.2731237729178702</v>
      </c>
      <c r="E4">
        <v>1.5861349171749699</v>
      </c>
      <c r="F4">
        <v>4.5854382840722598</v>
      </c>
      <c r="G4">
        <v>4.5303508379984902E-6</v>
      </c>
      <c r="H4">
        <v>6.8831035720478596E-5</v>
      </c>
      <c r="I4" t="s">
        <v>3378</v>
      </c>
    </row>
    <row r="5" spans="1:9" x14ac:dyDescent="0.4">
      <c r="A5" t="s">
        <v>12</v>
      </c>
      <c r="B5" t="s">
        <v>13</v>
      </c>
      <c r="C5">
        <v>19.078791674497701</v>
      </c>
      <c r="D5">
        <v>7.1078945286688304</v>
      </c>
      <c r="E5">
        <v>1.60172848446079</v>
      </c>
      <c r="F5">
        <v>4.4376400854615703</v>
      </c>
      <c r="G5">
        <v>9.0950529889421595E-6</v>
      </c>
      <c r="H5">
        <v>1.2336014035374901E-4</v>
      </c>
      <c r="I5" t="s">
        <v>3378</v>
      </c>
    </row>
    <row r="6" spans="1:9" x14ac:dyDescent="0.4">
      <c r="A6" t="s">
        <v>14</v>
      </c>
      <c r="B6" t="s">
        <v>15</v>
      </c>
      <c r="C6">
        <v>12.3611632085832</v>
      </c>
      <c r="D6">
        <v>6.4815214267441501</v>
      </c>
      <c r="E6">
        <v>1.6796378928161599</v>
      </c>
      <c r="F6">
        <v>3.8588802113037302</v>
      </c>
      <c r="G6">
        <v>1.1390774949514699E-4</v>
      </c>
      <c r="H6">
        <v>1.0569359780851499E-3</v>
      </c>
      <c r="I6" t="s">
        <v>3378</v>
      </c>
    </row>
    <row r="7" spans="1:9" x14ac:dyDescent="0.4">
      <c r="A7" t="s">
        <v>16</v>
      </c>
      <c r="B7" t="s">
        <v>17</v>
      </c>
      <c r="C7">
        <v>33.475335210026103</v>
      </c>
      <c r="D7">
        <v>6.4564544851489201</v>
      </c>
      <c r="E7">
        <v>1.53393981693776</v>
      </c>
      <c r="F7">
        <v>4.2090663622240898</v>
      </c>
      <c r="G7">
        <v>2.56428072439346E-5</v>
      </c>
      <c r="H7">
        <v>3.0586252446826001E-4</v>
      </c>
      <c r="I7" t="s">
        <v>3378</v>
      </c>
    </row>
    <row r="8" spans="1:9" x14ac:dyDescent="0.4">
      <c r="A8" t="s">
        <v>18</v>
      </c>
      <c r="B8" t="s">
        <v>19</v>
      </c>
      <c r="C8">
        <v>12.130641473378001</v>
      </c>
      <c r="D8">
        <v>6.4549256343775001</v>
      </c>
      <c r="E8">
        <v>1.6836426920501499</v>
      </c>
      <c r="F8">
        <v>3.8339047024980202</v>
      </c>
      <c r="G8">
        <v>1.2612502107817901E-4</v>
      </c>
      <c r="H8">
        <v>1.1540955358569701E-3</v>
      </c>
      <c r="I8" t="s">
        <v>3378</v>
      </c>
    </row>
    <row r="9" spans="1:9" x14ac:dyDescent="0.4">
      <c r="A9" t="s">
        <v>20</v>
      </c>
      <c r="B9" t="s">
        <v>21</v>
      </c>
      <c r="C9">
        <v>32.236087044979001</v>
      </c>
      <c r="D9">
        <v>6.4022326677424397</v>
      </c>
      <c r="E9">
        <v>1.52484994302803</v>
      </c>
      <c r="F9">
        <v>4.1985984896513404</v>
      </c>
      <c r="G9">
        <v>2.68572038387149E-5</v>
      </c>
      <c r="H9">
        <v>3.1799979138022298E-4</v>
      </c>
      <c r="I9" t="s">
        <v>3378</v>
      </c>
    </row>
    <row r="10" spans="1:9" x14ac:dyDescent="0.4">
      <c r="A10" t="s">
        <v>22</v>
      </c>
      <c r="B10" t="s">
        <v>23</v>
      </c>
      <c r="C10">
        <v>11.628211083927599</v>
      </c>
      <c r="D10">
        <v>6.3925679757251404</v>
      </c>
      <c r="E10">
        <v>1.7042347276791701</v>
      </c>
      <c r="F10">
        <v>3.7509903253940702</v>
      </c>
      <c r="G10">
        <v>1.76137496768861E-4</v>
      </c>
      <c r="H10">
        <v>1.5154078124374199E-3</v>
      </c>
      <c r="I10" t="s">
        <v>3378</v>
      </c>
    </row>
    <row r="11" spans="1:9" x14ac:dyDescent="0.4">
      <c r="A11" t="s">
        <v>24</v>
      </c>
      <c r="B11" t="s">
        <v>25</v>
      </c>
      <c r="C11">
        <v>10.861996576472899</v>
      </c>
      <c r="D11">
        <v>6.2951467882880801</v>
      </c>
      <c r="E11">
        <v>1.7084781254355701</v>
      </c>
      <c r="F11">
        <v>3.6846516759956498</v>
      </c>
      <c r="G11">
        <v>2.29015616333378E-4</v>
      </c>
      <c r="H11">
        <v>1.8823556028758101E-3</v>
      </c>
      <c r="I11" t="s">
        <v>3378</v>
      </c>
    </row>
    <row r="12" spans="1:9" x14ac:dyDescent="0.4">
      <c r="A12" t="s">
        <v>26</v>
      </c>
      <c r="B12" t="s">
        <v>27</v>
      </c>
      <c r="C12">
        <v>10.2783430554954</v>
      </c>
      <c r="D12">
        <v>6.2163638459888597</v>
      </c>
      <c r="E12">
        <v>1.7276780774567</v>
      </c>
      <c r="F12">
        <v>3.5981030998204901</v>
      </c>
      <c r="G12">
        <v>3.2054655710194498E-4</v>
      </c>
      <c r="H12">
        <v>2.48308307952172E-3</v>
      </c>
      <c r="I12" t="s">
        <v>3378</v>
      </c>
    </row>
    <row r="13" spans="1:9" x14ac:dyDescent="0.4">
      <c r="A13" t="s">
        <v>28</v>
      </c>
      <c r="B13" t="s">
        <v>29</v>
      </c>
      <c r="C13">
        <v>10.2276741280204</v>
      </c>
      <c r="D13">
        <v>6.2080914976883301</v>
      </c>
      <c r="E13">
        <v>1.7245564872863699</v>
      </c>
      <c r="F13">
        <v>3.5998191671047599</v>
      </c>
      <c r="G13">
        <v>3.1843855635901701E-4</v>
      </c>
      <c r="H13">
        <v>2.4693848583787299E-3</v>
      </c>
      <c r="I13" t="s">
        <v>3378</v>
      </c>
    </row>
    <row r="14" spans="1:9" x14ac:dyDescent="0.4">
      <c r="A14" t="s">
        <v>30</v>
      </c>
      <c r="B14" t="s">
        <v>31</v>
      </c>
      <c r="C14">
        <v>10.188995387727401</v>
      </c>
      <c r="D14">
        <v>6.2014821732575003</v>
      </c>
      <c r="E14">
        <v>1.7515512698797</v>
      </c>
      <c r="F14">
        <v>3.5405656002769601</v>
      </c>
      <c r="G14">
        <v>3.9927036394078199E-4</v>
      </c>
      <c r="H14">
        <v>2.9801802318783202E-3</v>
      </c>
      <c r="I14" t="s">
        <v>3378</v>
      </c>
    </row>
    <row r="15" spans="1:9" x14ac:dyDescent="0.4">
      <c r="A15" t="s">
        <v>32</v>
      </c>
      <c r="B15" t="s">
        <v>33</v>
      </c>
      <c r="C15">
        <v>10.188995387727401</v>
      </c>
      <c r="D15">
        <v>6.2014821732575003</v>
      </c>
      <c r="E15">
        <v>1.7515512698797</v>
      </c>
      <c r="F15">
        <v>3.5405656002769601</v>
      </c>
      <c r="G15">
        <v>3.9927036394078199E-4</v>
      </c>
      <c r="H15">
        <v>2.9801802318783202E-3</v>
      </c>
      <c r="I15" t="s">
        <v>3378</v>
      </c>
    </row>
    <row r="16" spans="1:9" x14ac:dyDescent="0.4">
      <c r="A16" t="s">
        <v>34</v>
      </c>
      <c r="B16" t="s">
        <v>35</v>
      </c>
      <c r="C16">
        <v>9.7492241129340993</v>
      </c>
      <c r="D16">
        <v>6.1374155947933904</v>
      </c>
      <c r="E16">
        <v>1.7916008020698</v>
      </c>
      <c r="F16">
        <v>3.4256602183382299</v>
      </c>
      <c r="G16">
        <v>6.1330709418718301E-4</v>
      </c>
      <c r="H16">
        <v>4.2749209729058702E-3</v>
      </c>
      <c r="I16" t="s">
        <v>3378</v>
      </c>
    </row>
    <row r="17" spans="1:9" x14ac:dyDescent="0.4">
      <c r="A17" t="s">
        <v>36</v>
      </c>
      <c r="B17" t="s">
        <v>37</v>
      </c>
      <c r="C17">
        <v>9.4854399949297896</v>
      </c>
      <c r="D17">
        <v>6.1003010262655604</v>
      </c>
      <c r="E17">
        <v>1.74551101192289</v>
      </c>
      <c r="F17">
        <v>3.4948510691693402</v>
      </c>
      <c r="G17">
        <v>4.7432634853231099E-4</v>
      </c>
      <c r="H17">
        <v>3.4449076461837099E-3</v>
      </c>
      <c r="I17" t="s">
        <v>3378</v>
      </c>
    </row>
    <row r="18" spans="1:9" x14ac:dyDescent="0.4">
      <c r="A18" t="s">
        <v>38</v>
      </c>
      <c r="B18" t="s">
        <v>39</v>
      </c>
      <c r="C18">
        <v>8.6538581940711605</v>
      </c>
      <c r="D18">
        <v>5.9661715027333297</v>
      </c>
      <c r="E18">
        <v>1.7847964089382899</v>
      </c>
      <c r="F18">
        <v>3.3427742642548099</v>
      </c>
      <c r="G18">
        <v>8.2945343802916195E-4</v>
      </c>
      <c r="H18">
        <v>5.4448094758212297E-3</v>
      </c>
      <c r="I18" t="s">
        <v>3378</v>
      </c>
    </row>
    <row r="19" spans="1:9" x14ac:dyDescent="0.4">
      <c r="A19" t="s">
        <v>40</v>
      </c>
      <c r="B19" t="s">
        <v>41</v>
      </c>
      <c r="C19">
        <v>8.5099759478869892</v>
      </c>
      <c r="D19">
        <v>5.9436718391463801</v>
      </c>
      <c r="E19">
        <v>1.7757067782177001</v>
      </c>
      <c r="F19">
        <v>3.3472147046215199</v>
      </c>
      <c r="G19">
        <v>8.1627961443116995E-4</v>
      </c>
      <c r="H19">
        <v>5.36317469219576E-3</v>
      </c>
      <c r="I19" t="s">
        <v>3378</v>
      </c>
    </row>
    <row r="20" spans="1:9" x14ac:dyDescent="0.4">
      <c r="A20" t="s">
        <v>42</v>
      </c>
      <c r="B20" t="s">
        <v>43</v>
      </c>
      <c r="C20">
        <v>8.4859955735229597</v>
      </c>
      <c r="D20">
        <v>5.9398887412209902</v>
      </c>
      <c r="E20">
        <v>1.77990499131971</v>
      </c>
      <c r="F20">
        <v>3.3371942717104601</v>
      </c>
      <c r="G20">
        <v>8.4628771471096395E-4</v>
      </c>
      <c r="H20">
        <v>5.5403076865814596E-3</v>
      </c>
      <c r="I20" t="s">
        <v>3378</v>
      </c>
    </row>
    <row r="21" spans="1:9" x14ac:dyDescent="0.4">
      <c r="A21" t="s">
        <v>44</v>
      </c>
      <c r="B21" t="s">
        <v>45</v>
      </c>
      <c r="C21">
        <v>8.2048049108427499</v>
      </c>
      <c r="D21">
        <v>5.8907038512518897</v>
      </c>
      <c r="E21">
        <v>1.78515472510719</v>
      </c>
      <c r="F21">
        <v>3.2998281708596302</v>
      </c>
      <c r="G21">
        <v>9.67440427712054E-4</v>
      </c>
      <c r="H21">
        <v>6.1898520251864597E-3</v>
      </c>
      <c r="I21" t="s">
        <v>3379</v>
      </c>
    </row>
    <row r="22" spans="1:9" x14ac:dyDescent="0.4">
      <c r="A22" t="s">
        <v>46</v>
      </c>
      <c r="B22" t="s">
        <v>47</v>
      </c>
      <c r="C22">
        <v>8.0342341115475993</v>
      </c>
      <c r="D22">
        <v>5.8604797680509</v>
      </c>
      <c r="E22">
        <v>1.79198513564673</v>
      </c>
      <c r="F22">
        <v>3.2703841407344298</v>
      </c>
      <c r="G22">
        <v>1.0740152769755701E-3</v>
      </c>
      <c r="H22">
        <v>6.7340155787946297E-3</v>
      </c>
      <c r="I22" t="s">
        <v>3378</v>
      </c>
    </row>
    <row r="23" spans="1:9" x14ac:dyDescent="0.4">
      <c r="A23" t="s">
        <v>48</v>
      </c>
      <c r="B23" t="s">
        <v>49</v>
      </c>
      <c r="C23">
        <v>7.7770238232314197</v>
      </c>
      <c r="D23">
        <v>5.8125885185195401</v>
      </c>
      <c r="E23">
        <v>1.80624517044804</v>
      </c>
      <c r="F23">
        <v>3.2180506908028099</v>
      </c>
      <c r="G23">
        <v>1.29065006020389E-3</v>
      </c>
      <c r="H23">
        <v>7.7641919219547497E-3</v>
      </c>
      <c r="I23" t="s">
        <v>3378</v>
      </c>
    </row>
    <row r="24" spans="1:9" x14ac:dyDescent="0.4">
      <c r="A24" t="s">
        <v>50</v>
      </c>
      <c r="B24" t="s">
        <v>51</v>
      </c>
      <c r="C24">
        <v>7.6424235854823204</v>
      </c>
      <c r="D24">
        <v>5.7870058774868101</v>
      </c>
      <c r="E24">
        <v>1.8190529567020199</v>
      </c>
      <c r="F24">
        <v>3.18132897459938</v>
      </c>
      <c r="G24">
        <v>1.46601052951833E-3</v>
      </c>
      <c r="H24">
        <v>8.6544023951264995E-3</v>
      </c>
      <c r="I24" t="s">
        <v>3378</v>
      </c>
    </row>
    <row r="25" spans="1:9" x14ac:dyDescent="0.4">
      <c r="A25" t="s">
        <v>52</v>
      </c>
      <c r="B25" t="s">
        <v>53</v>
      </c>
      <c r="C25">
        <v>7.4865511521161299</v>
      </c>
      <c r="D25">
        <v>5.7593762001405198</v>
      </c>
      <c r="E25">
        <v>1.8240432309596799</v>
      </c>
      <c r="F25">
        <v>3.15747790534019</v>
      </c>
      <c r="G25">
        <v>1.59140296133862E-3</v>
      </c>
      <c r="H25">
        <v>9.2077194818398402E-3</v>
      </c>
      <c r="I25" t="s">
        <v>3378</v>
      </c>
    </row>
    <row r="26" spans="1:9" x14ac:dyDescent="0.4">
      <c r="A26" t="s">
        <v>54</v>
      </c>
      <c r="B26" t="s">
        <v>55</v>
      </c>
      <c r="C26">
        <v>7.4238920374591197</v>
      </c>
      <c r="D26">
        <v>5.7458505302228398</v>
      </c>
      <c r="E26">
        <v>1.81830696208513</v>
      </c>
      <c r="F26">
        <v>3.1600002914985401</v>
      </c>
      <c r="G26">
        <v>1.5776898103014201E-3</v>
      </c>
      <c r="H26">
        <v>9.1533370829000298E-3</v>
      </c>
      <c r="I26" t="s">
        <v>3378</v>
      </c>
    </row>
    <row r="27" spans="1:9" x14ac:dyDescent="0.4">
      <c r="A27" t="s">
        <v>56</v>
      </c>
      <c r="B27" t="s">
        <v>57</v>
      </c>
      <c r="C27">
        <v>7.3519509143670296</v>
      </c>
      <c r="D27">
        <v>5.7328188488156</v>
      </c>
      <c r="E27">
        <v>1.8237657758867201</v>
      </c>
      <c r="F27">
        <v>3.1433964408221802</v>
      </c>
      <c r="G27">
        <v>1.6699949550772E-3</v>
      </c>
      <c r="H27">
        <v>9.5630830410728292E-3</v>
      </c>
      <c r="I27" t="s">
        <v>3378</v>
      </c>
    </row>
    <row r="28" spans="1:9" x14ac:dyDescent="0.4">
      <c r="A28" t="s">
        <v>58</v>
      </c>
      <c r="B28" t="s">
        <v>59</v>
      </c>
      <c r="C28">
        <v>7.1546915619609202</v>
      </c>
      <c r="D28">
        <v>5.6917232273808898</v>
      </c>
      <c r="E28">
        <v>1.8445507143254301</v>
      </c>
      <c r="F28">
        <v>3.0856962528473599</v>
      </c>
      <c r="G28">
        <v>2.03076159110032E-3</v>
      </c>
      <c r="H28">
        <v>1.11381642906823E-2</v>
      </c>
      <c r="I28" t="s">
        <v>3378</v>
      </c>
    </row>
    <row r="29" spans="1:9" x14ac:dyDescent="0.4">
      <c r="A29" t="s">
        <v>60</v>
      </c>
      <c r="B29" t="s">
        <v>61</v>
      </c>
      <c r="C29">
        <v>6.4484279904163202</v>
      </c>
      <c r="D29">
        <v>5.5423913669144804</v>
      </c>
      <c r="E29">
        <v>1.8702569597463901</v>
      </c>
      <c r="F29">
        <v>2.9634384398526898</v>
      </c>
      <c r="G29">
        <v>3.0422290620221201E-3</v>
      </c>
      <c r="H29">
        <v>1.53170644642919E-2</v>
      </c>
      <c r="I29" t="s">
        <v>3378</v>
      </c>
    </row>
    <row r="30" spans="1:9" x14ac:dyDescent="0.4">
      <c r="A30" t="s">
        <v>62</v>
      </c>
      <c r="B30" t="s">
        <v>63</v>
      </c>
      <c r="C30">
        <v>6.36178850139527</v>
      </c>
      <c r="D30">
        <v>5.5217305793147098</v>
      </c>
      <c r="E30">
        <v>1.90673454784239</v>
      </c>
      <c r="F30">
        <v>2.89590944138655</v>
      </c>
      <c r="G30">
        <v>3.7806148199189E-3</v>
      </c>
      <c r="H30">
        <v>1.81599403639316E-2</v>
      </c>
      <c r="I30" t="s">
        <v>3378</v>
      </c>
    </row>
    <row r="31" spans="1:9" x14ac:dyDescent="0.4">
      <c r="A31" t="s">
        <v>64</v>
      </c>
      <c r="B31" t="s">
        <v>65</v>
      </c>
      <c r="C31">
        <v>6.3285261185961801</v>
      </c>
      <c r="D31">
        <v>5.5172329257903803</v>
      </c>
      <c r="E31">
        <v>1.8905473427110999</v>
      </c>
      <c r="F31">
        <v>2.9183257150696398</v>
      </c>
      <c r="G31">
        <v>3.5191654061966001E-3</v>
      </c>
      <c r="H31">
        <v>1.7222707844529998E-2</v>
      </c>
      <c r="I31" t="s">
        <v>3378</v>
      </c>
    </row>
    <row r="32" spans="1:9" x14ac:dyDescent="0.4">
      <c r="A32" t="s">
        <v>66</v>
      </c>
      <c r="B32" t="s">
        <v>67</v>
      </c>
      <c r="C32">
        <v>6.31382775266722</v>
      </c>
      <c r="D32">
        <v>5.5114752521188697</v>
      </c>
      <c r="E32">
        <v>1.8864016587155701</v>
      </c>
      <c r="F32">
        <v>2.9216870260131</v>
      </c>
      <c r="G32">
        <v>3.4814118404856002E-3</v>
      </c>
      <c r="H32">
        <v>1.70781808909111E-2</v>
      </c>
      <c r="I32" t="s">
        <v>3378</v>
      </c>
    </row>
    <row r="33" spans="1:9" x14ac:dyDescent="0.4">
      <c r="A33" t="s">
        <v>68</v>
      </c>
      <c r="B33" t="s">
        <v>69</v>
      </c>
      <c r="C33">
        <v>6.14325695337208</v>
      </c>
      <c r="D33">
        <v>5.4720321099234299</v>
      </c>
      <c r="E33">
        <v>1.8953413034525901</v>
      </c>
      <c r="F33">
        <v>2.8870959019124798</v>
      </c>
      <c r="G33">
        <v>3.8881569862589901E-3</v>
      </c>
      <c r="H33">
        <v>1.8560013979056399E-2</v>
      </c>
      <c r="I33" t="s">
        <v>3378</v>
      </c>
    </row>
    <row r="34" spans="1:9" x14ac:dyDescent="0.4">
      <c r="A34" t="s">
        <v>70</v>
      </c>
      <c r="B34" t="s">
        <v>71</v>
      </c>
      <c r="C34">
        <v>16.523458786403001</v>
      </c>
      <c r="D34">
        <v>5.4192702349488098</v>
      </c>
      <c r="E34">
        <v>1.6033892892996999</v>
      </c>
      <c r="F34">
        <v>3.3798842683524102</v>
      </c>
      <c r="G34">
        <v>7.2516357936566105E-4</v>
      </c>
      <c r="H34">
        <v>4.8791663322428104E-3</v>
      </c>
      <c r="I34" t="s">
        <v>3379</v>
      </c>
    </row>
    <row r="35" spans="1:9" x14ac:dyDescent="0.4">
      <c r="A35" t="s">
        <v>72</v>
      </c>
      <c r="B35" t="s">
        <v>73</v>
      </c>
      <c r="C35">
        <v>5.7541546060537296</v>
      </c>
      <c r="D35">
        <v>5.3786402378798801</v>
      </c>
      <c r="E35">
        <v>1.9116246290707599</v>
      </c>
      <c r="F35">
        <v>2.8136487446776801</v>
      </c>
      <c r="G35">
        <v>4.8982718830914204E-3</v>
      </c>
      <c r="H35">
        <v>2.23473088108407E-2</v>
      </c>
      <c r="I35" t="s">
        <v>3378</v>
      </c>
    </row>
    <row r="36" spans="1:9" x14ac:dyDescent="0.4">
      <c r="A36" t="s">
        <v>74</v>
      </c>
      <c r="B36" t="s">
        <v>75</v>
      </c>
      <c r="C36">
        <v>5.6435347426686597</v>
      </c>
      <c r="D36">
        <v>5.3496531842490098</v>
      </c>
      <c r="E36">
        <v>1.9289454088510301</v>
      </c>
      <c r="F36">
        <v>2.7733564463265599</v>
      </c>
      <c r="G36">
        <v>5.5481312893687698E-3</v>
      </c>
      <c r="H36">
        <v>2.4699886389290202E-2</v>
      </c>
      <c r="I36" t="s">
        <v>3378</v>
      </c>
    </row>
    <row r="37" spans="1:9" x14ac:dyDescent="0.4">
      <c r="A37" t="s">
        <v>76</v>
      </c>
      <c r="B37" t="s">
        <v>77</v>
      </c>
      <c r="C37">
        <v>5.5715936195765803</v>
      </c>
      <c r="D37">
        <v>5.3324682022318601</v>
      </c>
      <c r="E37">
        <v>1.92588090361109</v>
      </c>
      <c r="F37">
        <v>2.7688462937834299</v>
      </c>
      <c r="G37">
        <v>5.6255167690425299E-3</v>
      </c>
      <c r="H37">
        <v>2.4899547586568802E-2</v>
      </c>
      <c r="I37" t="s">
        <v>3378</v>
      </c>
    </row>
    <row r="38" spans="1:9" x14ac:dyDescent="0.4">
      <c r="A38" t="s">
        <v>78</v>
      </c>
      <c r="B38" t="s">
        <v>79</v>
      </c>
      <c r="C38">
        <v>5.4969443177375501</v>
      </c>
      <c r="D38">
        <v>5.3113466514763203</v>
      </c>
      <c r="E38">
        <v>1.94813412429952</v>
      </c>
      <c r="F38">
        <v>2.7263762721604698</v>
      </c>
      <c r="G38">
        <v>6.4033954815108504E-3</v>
      </c>
      <c r="H38">
        <v>2.7456611707805299E-2</v>
      </c>
      <c r="I38" t="s">
        <v>3378</v>
      </c>
    </row>
    <row r="39" spans="1:9" x14ac:dyDescent="0.4">
      <c r="A39" t="s">
        <v>80</v>
      </c>
      <c r="B39" t="s">
        <v>81</v>
      </c>
      <c r="C39">
        <v>5.42500319464546</v>
      </c>
      <c r="D39">
        <v>5.2936666027046604</v>
      </c>
      <c r="E39">
        <v>1.9364114241816499</v>
      </c>
      <c r="F39">
        <v>2.73375096665825</v>
      </c>
      <c r="G39">
        <v>6.2617383821280204E-3</v>
      </c>
      <c r="H39">
        <v>2.6968505946724401E-2</v>
      </c>
      <c r="I39" t="s">
        <v>3378</v>
      </c>
    </row>
    <row r="40" spans="1:9" x14ac:dyDescent="0.4">
      <c r="A40" t="s">
        <v>82</v>
      </c>
      <c r="B40" t="s">
        <v>83</v>
      </c>
      <c r="C40">
        <v>5.3263735184424101</v>
      </c>
      <c r="D40">
        <v>5.2659387216015698</v>
      </c>
      <c r="E40">
        <v>1.95972522560017</v>
      </c>
      <c r="F40">
        <v>2.6870801338942099</v>
      </c>
      <c r="G40">
        <v>7.2079658039616804E-3</v>
      </c>
      <c r="H40">
        <v>3.00814646353624E-2</v>
      </c>
      <c r="I40" t="s">
        <v>3378</v>
      </c>
    </row>
    <row r="41" spans="1:9" x14ac:dyDescent="0.4">
      <c r="A41" t="s">
        <v>84</v>
      </c>
      <c r="B41" t="s">
        <v>85</v>
      </c>
      <c r="C41">
        <v>5.2664225825323401</v>
      </c>
      <c r="D41">
        <v>5.2507496626208603</v>
      </c>
      <c r="E41">
        <v>1.94949092698277</v>
      </c>
      <c r="F41">
        <v>2.6933952807605399</v>
      </c>
      <c r="G41">
        <v>7.0728359979705096E-3</v>
      </c>
      <c r="H41">
        <v>2.96366096283836E-2</v>
      </c>
      <c r="I41" t="s">
        <v>3378</v>
      </c>
    </row>
    <row r="42" spans="1:9" x14ac:dyDescent="0.4">
      <c r="A42" t="s">
        <v>86</v>
      </c>
      <c r="B42" t="s">
        <v>87</v>
      </c>
      <c r="C42">
        <v>5.2304520209862897</v>
      </c>
      <c r="D42">
        <v>5.24158055728119</v>
      </c>
      <c r="E42">
        <v>1.9552374131085699</v>
      </c>
      <c r="F42">
        <v>2.68078982232023</v>
      </c>
      <c r="G42">
        <v>7.3448631402513497E-3</v>
      </c>
      <c r="H42">
        <v>3.05039446041858E-2</v>
      </c>
      <c r="I42" t="s">
        <v>3378</v>
      </c>
    </row>
    <row r="43" spans="1:9" x14ac:dyDescent="0.4">
      <c r="A43" t="s">
        <v>88</v>
      </c>
      <c r="B43" t="s">
        <v>89</v>
      </c>
      <c r="C43">
        <v>14.3500002938904</v>
      </c>
      <c r="D43">
        <v>5.2217443933751602</v>
      </c>
      <c r="E43">
        <v>1.64731817424839</v>
      </c>
      <c r="F43">
        <v>3.16984567705485</v>
      </c>
      <c r="G43">
        <v>1.5251991912646999E-3</v>
      </c>
      <c r="H43">
        <v>8.9420952584631803E-3</v>
      </c>
      <c r="I43" t="s">
        <v>3378</v>
      </c>
    </row>
    <row r="44" spans="1:9" x14ac:dyDescent="0.4">
      <c r="A44" t="s">
        <v>90</v>
      </c>
      <c r="B44" t="s">
        <v>91</v>
      </c>
      <c r="C44">
        <v>5.1558027191472604</v>
      </c>
      <c r="D44">
        <v>5.2190565641384099</v>
      </c>
      <c r="E44">
        <v>1.9721358565417499</v>
      </c>
      <c r="F44">
        <v>2.6463980900840798</v>
      </c>
      <c r="G44">
        <v>8.1354014098475296E-3</v>
      </c>
      <c r="H44">
        <v>3.3097016367986301E-2</v>
      </c>
      <c r="I44" t="s">
        <v>3378</v>
      </c>
    </row>
    <row r="45" spans="1:9" x14ac:dyDescent="0.4">
      <c r="A45" t="s">
        <v>92</v>
      </c>
      <c r="B45" t="s">
        <v>93</v>
      </c>
      <c r="C45">
        <v>5.1558027191472604</v>
      </c>
      <c r="D45">
        <v>5.2190565641384099</v>
      </c>
      <c r="E45">
        <v>1.9721358565417499</v>
      </c>
      <c r="F45">
        <v>2.6463980900840798</v>
      </c>
      <c r="G45">
        <v>8.1354014098475296E-3</v>
      </c>
      <c r="H45">
        <v>3.3097016367986301E-2</v>
      </c>
      <c r="I45" t="s">
        <v>3378</v>
      </c>
    </row>
    <row r="46" spans="1:9" x14ac:dyDescent="0.4">
      <c r="A46" t="s">
        <v>94</v>
      </c>
      <c r="B46" t="s">
        <v>95</v>
      </c>
      <c r="C46">
        <v>5.1078419704192104</v>
      </c>
      <c r="D46">
        <v>5.2065169828710598</v>
      </c>
      <c r="E46">
        <v>1.96353540596092</v>
      </c>
      <c r="F46">
        <v>2.6516033105718799</v>
      </c>
      <c r="G46">
        <v>8.0110600822312708E-3</v>
      </c>
      <c r="H46">
        <v>3.2688162714594203E-2</v>
      </c>
      <c r="I46" t="s">
        <v>3378</v>
      </c>
    </row>
    <row r="47" spans="1:9" x14ac:dyDescent="0.4">
      <c r="A47" t="s">
        <v>96</v>
      </c>
      <c r="B47" t="s">
        <v>97</v>
      </c>
      <c r="C47">
        <v>5.1078419704192104</v>
      </c>
      <c r="D47">
        <v>5.2065169828710598</v>
      </c>
      <c r="E47">
        <v>1.96353540596092</v>
      </c>
      <c r="F47">
        <v>2.6516033105718799</v>
      </c>
      <c r="G47">
        <v>8.0110600822312708E-3</v>
      </c>
      <c r="H47">
        <v>3.2688162714594203E-2</v>
      </c>
      <c r="I47" t="s">
        <v>3378</v>
      </c>
    </row>
    <row r="48" spans="1:9" x14ac:dyDescent="0.4">
      <c r="A48" t="s">
        <v>98</v>
      </c>
      <c r="B48" t="s">
        <v>99</v>
      </c>
      <c r="C48">
        <v>773.88822943654702</v>
      </c>
      <c r="D48">
        <v>5.206067534482</v>
      </c>
      <c r="E48">
        <v>0.64662909853021999</v>
      </c>
      <c r="F48">
        <v>8.0510876270729703</v>
      </c>
      <c r="G48">
        <v>8.2061488336663701E-16</v>
      </c>
      <c r="H48">
        <v>1.34064498923044E-13</v>
      </c>
      <c r="I48" t="s">
        <v>3378</v>
      </c>
    </row>
    <row r="49" spans="1:9" x14ac:dyDescent="0.4">
      <c r="A49" t="s">
        <v>100</v>
      </c>
      <c r="B49" t="s">
        <v>101</v>
      </c>
      <c r="C49">
        <v>5.0838615960551801</v>
      </c>
      <c r="D49">
        <v>5.2002223609555296</v>
      </c>
      <c r="E49">
        <v>1.9655616839332799</v>
      </c>
      <c r="F49">
        <v>2.64566734458792</v>
      </c>
      <c r="G49">
        <v>8.1529949087090596E-3</v>
      </c>
      <c r="H49">
        <v>3.3150040820086601E-2</v>
      </c>
      <c r="I49" t="s">
        <v>3378</v>
      </c>
    </row>
    <row r="50" spans="1:9" x14ac:dyDescent="0.4">
      <c r="A50" t="s">
        <v>102</v>
      </c>
      <c r="B50" t="s">
        <v>103</v>
      </c>
      <c r="C50">
        <v>5.0598812216911497</v>
      </c>
      <c r="D50">
        <v>5.1938933866073</v>
      </c>
      <c r="E50">
        <v>1.9718696800261999</v>
      </c>
      <c r="F50">
        <v>2.6339942437465198</v>
      </c>
      <c r="G50">
        <v>8.4386918559771693E-3</v>
      </c>
      <c r="H50">
        <v>3.4045110872893497E-2</v>
      </c>
      <c r="I50" t="s">
        <v>3378</v>
      </c>
    </row>
    <row r="51" spans="1:9" x14ac:dyDescent="0.4">
      <c r="A51" t="s">
        <v>104</v>
      </c>
      <c r="B51" t="s">
        <v>105</v>
      </c>
      <c r="C51">
        <v>13.951615938137</v>
      </c>
      <c r="D51">
        <v>5.1815763451965102</v>
      </c>
      <c r="E51">
        <v>1.63510078725403</v>
      </c>
      <c r="F51">
        <v>3.1689644978389202</v>
      </c>
      <c r="G51">
        <v>1.5298308064731201E-3</v>
      </c>
      <c r="H51">
        <v>8.9559395716386197E-3</v>
      </c>
      <c r="I51" t="s">
        <v>3378</v>
      </c>
    </row>
    <row r="52" spans="1:9" x14ac:dyDescent="0.4">
      <c r="A52" t="s">
        <v>106</v>
      </c>
      <c r="B52" t="s">
        <v>107</v>
      </c>
      <c r="C52">
        <v>4.9492613583060798</v>
      </c>
      <c r="D52">
        <v>5.1608855360118904</v>
      </c>
      <c r="E52">
        <v>1.97865197984085</v>
      </c>
      <c r="F52">
        <v>2.6082836135877701</v>
      </c>
      <c r="G52">
        <v>9.0997524418430092E-3</v>
      </c>
      <c r="H52">
        <v>3.6150382651474702E-2</v>
      </c>
      <c r="I52" t="s">
        <v>3378</v>
      </c>
    </row>
    <row r="53" spans="1:9" x14ac:dyDescent="0.4">
      <c r="A53" t="s">
        <v>108</v>
      </c>
      <c r="B53" t="s">
        <v>109</v>
      </c>
      <c r="C53">
        <v>4.9013006095780201</v>
      </c>
      <c r="D53">
        <v>5.1478569504003602</v>
      </c>
      <c r="E53">
        <v>1.9852472771584699</v>
      </c>
      <c r="F53">
        <v>2.59305579190548</v>
      </c>
      <c r="G53">
        <v>9.5127337315828592E-3</v>
      </c>
      <c r="H53">
        <v>3.7382472556004E-2</v>
      </c>
      <c r="I53" t="s">
        <v>3378</v>
      </c>
    </row>
    <row r="54" spans="1:9" x14ac:dyDescent="0.4">
      <c r="A54" t="s">
        <v>110</v>
      </c>
      <c r="B54" t="s">
        <v>111</v>
      </c>
      <c r="C54">
        <v>4.9013006095780201</v>
      </c>
      <c r="D54">
        <v>5.1478569504003602</v>
      </c>
      <c r="E54">
        <v>1.9852472771584699</v>
      </c>
      <c r="F54">
        <v>2.59305579190548</v>
      </c>
      <c r="G54">
        <v>9.5127337315828592E-3</v>
      </c>
      <c r="H54">
        <v>3.7382472556004E-2</v>
      </c>
      <c r="I54" t="s">
        <v>3378</v>
      </c>
    </row>
    <row r="55" spans="1:9" x14ac:dyDescent="0.4">
      <c r="A55" t="s">
        <v>112</v>
      </c>
      <c r="B55" t="s">
        <v>113</v>
      </c>
      <c r="C55">
        <v>4.9013006095780201</v>
      </c>
      <c r="D55">
        <v>5.1478569504003602</v>
      </c>
      <c r="E55">
        <v>1.9852472771584699</v>
      </c>
      <c r="F55">
        <v>2.59305579190548</v>
      </c>
      <c r="G55">
        <v>9.5127337315828592E-3</v>
      </c>
      <c r="H55">
        <v>3.7382472556004E-2</v>
      </c>
      <c r="I55" t="s">
        <v>3378</v>
      </c>
    </row>
    <row r="56" spans="1:9" x14ac:dyDescent="0.4">
      <c r="A56" t="s">
        <v>114</v>
      </c>
      <c r="B56" t="s">
        <v>115</v>
      </c>
      <c r="C56">
        <v>13.731666883023699</v>
      </c>
      <c r="D56">
        <v>5.14422563163488</v>
      </c>
      <c r="E56">
        <v>1.63553993814829</v>
      </c>
      <c r="F56">
        <v>3.1452766830377898</v>
      </c>
      <c r="G56">
        <v>1.6592982085249001E-3</v>
      </c>
      <c r="H56">
        <v>9.5279015624694097E-3</v>
      </c>
      <c r="I56" t="s">
        <v>3378</v>
      </c>
    </row>
    <row r="57" spans="1:9" x14ac:dyDescent="0.4">
      <c r="A57" t="s">
        <v>116</v>
      </c>
      <c r="B57" t="s">
        <v>117</v>
      </c>
      <c r="C57">
        <v>4.8026709333749604</v>
      </c>
      <c r="D57">
        <v>5.1171148262124504</v>
      </c>
      <c r="E57">
        <v>1.99679262243539</v>
      </c>
      <c r="F57">
        <v>2.5626671336412201</v>
      </c>
      <c r="G57">
        <v>1.03871580280674E-2</v>
      </c>
      <c r="H57">
        <v>3.9965408237126201E-2</v>
      </c>
      <c r="I57" t="s">
        <v>3378</v>
      </c>
    </row>
    <row r="58" spans="1:9" x14ac:dyDescent="0.4">
      <c r="A58" t="s">
        <v>118</v>
      </c>
      <c r="B58" t="s">
        <v>119</v>
      </c>
      <c r="C58">
        <v>4.7906807461929501</v>
      </c>
      <c r="D58">
        <v>5.1137642009400999</v>
      </c>
      <c r="E58">
        <v>1.99496555490233</v>
      </c>
      <c r="F58">
        <v>2.5633345840853199</v>
      </c>
      <c r="G58">
        <v>1.0367208864900701E-2</v>
      </c>
      <c r="H58">
        <v>3.9915172441124101E-2</v>
      </c>
      <c r="I58" t="s">
        <v>3378</v>
      </c>
    </row>
    <row r="59" spans="1:9" x14ac:dyDescent="0.4">
      <c r="A59" t="s">
        <v>120</v>
      </c>
      <c r="B59" t="s">
        <v>121</v>
      </c>
      <c r="C59">
        <v>4.7427199974648904</v>
      </c>
      <c r="D59">
        <v>5.1003018550641004</v>
      </c>
      <c r="E59">
        <v>1.9997227963909301</v>
      </c>
      <c r="F59">
        <v>2.5505044320488102</v>
      </c>
      <c r="G59">
        <v>1.07567156371784E-2</v>
      </c>
      <c r="H59">
        <v>4.1029025541598797E-2</v>
      </c>
      <c r="I59" t="s">
        <v>3378</v>
      </c>
    </row>
    <row r="60" spans="1:9" x14ac:dyDescent="0.4">
      <c r="A60" t="s">
        <v>122</v>
      </c>
      <c r="B60" t="s">
        <v>123</v>
      </c>
      <c r="C60">
        <v>12.9974240867113</v>
      </c>
      <c r="D60">
        <v>5.0754268492021</v>
      </c>
      <c r="E60">
        <v>1.66176035295089</v>
      </c>
      <c r="F60">
        <v>3.0542471663795299</v>
      </c>
      <c r="G60">
        <v>2.2562610716683699E-3</v>
      </c>
      <c r="H60">
        <v>1.2096620937337099E-2</v>
      </c>
      <c r="I60" t="s">
        <v>3378</v>
      </c>
    </row>
    <row r="61" spans="1:9" x14ac:dyDescent="0.4">
      <c r="A61" t="s">
        <v>124</v>
      </c>
      <c r="B61" t="s">
        <v>125</v>
      </c>
      <c r="C61">
        <v>4.6321001340798196</v>
      </c>
      <c r="D61">
        <v>5.06505283117085</v>
      </c>
      <c r="E61">
        <v>2.0127341060996802</v>
      </c>
      <c r="F61">
        <v>2.51650370300825</v>
      </c>
      <c r="G61">
        <v>1.18525654675749E-2</v>
      </c>
      <c r="H61">
        <v>4.4177467802752897E-2</v>
      </c>
      <c r="I61" t="s">
        <v>3378</v>
      </c>
    </row>
    <row r="62" spans="1:9" x14ac:dyDescent="0.4">
      <c r="A62" t="s">
        <v>126</v>
      </c>
      <c r="B62" t="s">
        <v>127</v>
      </c>
      <c r="C62">
        <v>4.5961295725337799</v>
      </c>
      <c r="D62">
        <v>5.05461912223846</v>
      </c>
      <c r="E62">
        <v>2.0127793384763599</v>
      </c>
      <c r="F62">
        <v>2.51126341850504</v>
      </c>
      <c r="G62">
        <v>1.2029989144238201E-2</v>
      </c>
      <c r="H62">
        <v>4.4712689712991797E-2</v>
      </c>
      <c r="I62" t="s">
        <v>3378</v>
      </c>
    </row>
    <row r="63" spans="1:9" x14ac:dyDescent="0.4">
      <c r="A63" t="s">
        <v>128</v>
      </c>
      <c r="B63" t="s">
        <v>129</v>
      </c>
      <c r="C63">
        <v>4.5961295725337799</v>
      </c>
      <c r="D63">
        <v>5.05461912223846</v>
      </c>
      <c r="E63">
        <v>2.0127793384763599</v>
      </c>
      <c r="F63">
        <v>2.51126341850504</v>
      </c>
      <c r="G63">
        <v>1.2029989144238201E-2</v>
      </c>
      <c r="H63">
        <v>4.4712689712991797E-2</v>
      </c>
      <c r="I63" t="s">
        <v>3378</v>
      </c>
    </row>
    <row r="64" spans="1:9" x14ac:dyDescent="0.4">
      <c r="A64" t="s">
        <v>130</v>
      </c>
      <c r="B64" t="s">
        <v>131</v>
      </c>
      <c r="C64">
        <v>12.7881745471232</v>
      </c>
      <c r="D64">
        <v>5.0513014528708</v>
      </c>
      <c r="E64">
        <v>1.7022508460770001</v>
      </c>
      <c r="F64">
        <v>2.9674248448822902</v>
      </c>
      <c r="G64">
        <v>3.0030568936619201E-3</v>
      </c>
      <c r="H64">
        <v>1.51665325577785E-2</v>
      </c>
      <c r="I64" t="s">
        <v>3378</v>
      </c>
    </row>
    <row r="65" spans="1:9" x14ac:dyDescent="0.4">
      <c r="A65" t="s">
        <v>132</v>
      </c>
      <c r="B65" t="s">
        <v>133</v>
      </c>
      <c r="C65">
        <v>12.512400241936801</v>
      </c>
      <c r="D65">
        <v>5.0201459708331901</v>
      </c>
      <c r="E65">
        <v>1.65504107997126</v>
      </c>
      <c r="F65">
        <v>3.0332455378813701</v>
      </c>
      <c r="G65">
        <v>2.4193865734487901E-3</v>
      </c>
      <c r="H65">
        <v>1.2748968328576299E-2</v>
      </c>
      <c r="I65" t="s">
        <v>3378</v>
      </c>
    </row>
    <row r="66" spans="1:9" x14ac:dyDescent="0.4">
      <c r="A66" t="s">
        <v>134</v>
      </c>
      <c r="B66" t="s">
        <v>135</v>
      </c>
      <c r="C66">
        <v>4.4375489604206502</v>
      </c>
      <c r="D66">
        <v>5.0038303902966499</v>
      </c>
      <c r="E66">
        <v>2.0300459798204198</v>
      </c>
      <c r="F66">
        <v>2.4648852489239199</v>
      </c>
      <c r="G66">
        <v>1.37057137215854E-2</v>
      </c>
      <c r="H66">
        <v>4.9326999384121599E-2</v>
      </c>
      <c r="I66" t="s">
        <v>3379</v>
      </c>
    </row>
    <row r="67" spans="1:9" x14ac:dyDescent="0.4">
      <c r="A67" t="s">
        <v>136</v>
      </c>
      <c r="B67" t="s">
        <v>137</v>
      </c>
      <c r="C67">
        <v>24.0651922749541</v>
      </c>
      <c r="D67">
        <v>4.9707906566736701</v>
      </c>
      <c r="E67">
        <v>1.2666353278192299</v>
      </c>
      <c r="F67">
        <v>3.9244055076467101</v>
      </c>
      <c r="G67">
        <v>8.6944177137644505E-5</v>
      </c>
      <c r="H67">
        <v>8.3886419083035904E-4</v>
      </c>
      <c r="I67" t="s">
        <v>3378</v>
      </c>
    </row>
    <row r="68" spans="1:9" x14ac:dyDescent="0.4">
      <c r="A68" t="s">
        <v>138</v>
      </c>
      <c r="B68" t="s">
        <v>139</v>
      </c>
      <c r="C68">
        <v>24.207790213510702</v>
      </c>
      <c r="D68">
        <v>4.9508261776623899</v>
      </c>
      <c r="E68">
        <v>1.1931908522849199</v>
      </c>
      <c r="F68">
        <v>4.1492324284767301</v>
      </c>
      <c r="G68">
        <v>3.3359196402169197E-5</v>
      </c>
      <c r="H68">
        <v>3.7775912436724298E-4</v>
      </c>
      <c r="I68" t="s">
        <v>3378</v>
      </c>
    </row>
    <row r="69" spans="1:9" x14ac:dyDescent="0.4">
      <c r="A69" t="s">
        <v>140</v>
      </c>
      <c r="B69" t="s">
        <v>141</v>
      </c>
      <c r="C69">
        <v>11.999270336961301</v>
      </c>
      <c r="D69">
        <v>4.9419259917869196</v>
      </c>
      <c r="E69">
        <v>1.66944883832124</v>
      </c>
      <c r="F69">
        <v>2.9602141008145</v>
      </c>
      <c r="G69">
        <v>3.0742531332287101E-3</v>
      </c>
      <c r="H69">
        <v>1.54509645894039E-2</v>
      </c>
      <c r="I69" t="s">
        <v>3378</v>
      </c>
    </row>
    <row r="70" spans="1:9" x14ac:dyDescent="0.4">
      <c r="A70" t="s">
        <v>142</v>
      </c>
      <c r="B70" t="s">
        <v>143</v>
      </c>
      <c r="C70">
        <v>11.9872801497793</v>
      </c>
      <c r="D70">
        <v>4.9405781672017799</v>
      </c>
      <c r="E70">
        <v>1.6679148538577999</v>
      </c>
      <c r="F70">
        <v>2.9621285257904502</v>
      </c>
      <c r="G70">
        <v>3.0552022275394798E-3</v>
      </c>
      <c r="H70">
        <v>1.53683989222994E-2</v>
      </c>
      <c r="I70" t="s">
        <v>3378</v>
      </c>
    </row>
    <row r="71" spans="1:9" x14ac:dyDescent="0.4">
      <c r="A71" t="s">
        <v>144</v>
      </c>
      <c r="B71" t="s">
        <v>145</v>
      </c>
      <c r="C71">
        <v>11.7674579300992</v>
      </c>
      <c r="D71">
        <v>4.9284342038824596</v>
      </c>
      <c r="E71">
        <v>1.67151015062421</v>
      </c>
      <c r="F71">
        <v>2.94849193828825</v>
      </c>
      <c r="G71">
        <v>3.1932846819713598E-3</v>
      </c>
      <c r="H71">
        <v>1.5960934780289999E-2</v>
      </c>
      <c r="I71" t="s">
        <v>3378</v>
      </c>
    </row>
    <row r="72" spans="1:9" x14ac:dyDescent="0.4">
      <c r="A72" t="s">
        <v>146</v>
      </c>
      <c r="B72" t="s">
        <v>147</v>
      </c>
      <c r="C72">
        <v>11.2797259065779</v>
      </c>
      <c r="D72">
        <v>4.8654867107133501</v>
      </c>
      <c r="E72">
        <v>1.68172176192079</v>
      </c>
      <c r="F72">
        <v>2.8931579651774202</v>
      </c>
      <c r="G72">
        <v>3.81389430505052E-3</v>
      </c>
      <c r="H72">
        <v>1.8283555290285001E-2</v>
      </c>
      <c r="I72" t="s">
        <v>3378</v>
      </c>
    </row>
    <row r="73" spans="1:9" x14ac:dyDescent="0.4">
      <c r="A73" t="s">
        <v>148</v>
      </c>
      <c r="B73" t="s">
        <v>149</v>
      </c>
      <c r="C73">
        <v>20.8150650799113</v>
      </c>
      <c r="D73">
        <v>4.75354574344549</v>
      </c>
      <c r="E73">
        <v>1.23734992657514</v>
      </c>
      <c r="F73">
        <v>3.8417149759751701</v>
      </c>
      <c r="G73">
        <v>1.2217766258763299E-4</v>
      </c>
      <c r="H73">
        <v>1.1236326464416099E-3</v>
      </c>
      <c r="I73" t="s">
        <v>3378</v>
      </c>
    </row>
    <row r="74" spans="1:9" x14ac:dyDescent="0.4">
      <c r="A74" t="s">
        <v>150</v>
      </c>
      <c r="B74" t="s">
        <v>151</v>
      </c>
      <c r="C74">
        <v>10.330950412646001</v>
      </c>
      <c r="D74">
        <v>4.7360024970753303</v>
      </c>
      <c r="E74">
        <v>1.7001212848631999</v>
      </c>
      <c r="F74">
        <v>2.7856850797891202</v>
      </c>
      <c r="G74">
        <v>5.3414737208261499E-3</v>
      </c>
      <c r="H74">
        <v>2.3985493483882701E-2</v>
      </c>
      <c r="I74" t="s">
        <v>3378</v>
      </c>
    </row>
    <row r="75" spans="1:9" x14ac:dyDescent="0.4">
      <c r="A75" t="s">
        <v>152</v>
      </c>
      <c r="B75" t="s">
        <v>153</v>
      </c>
      <c r="C75">
        <v>20.293943838157499</v>
      </c>
      <c r="D75">
        <v>4.6848729263132398</v>
      </c>
      <c r="E75">
        <v>1.22469716147525</v>
      </c>
      <c r="F75">
        <v>3.82533174215079</v>
      </c>
      <c r="G75">
        <v>1.3059610566201399E-4</v>
      </c>
      <c r="H75">
        <v>1.18840416673338E-3</v>
      </c>
      <c r="I75" t="s">
        <v>3378</v>
      </c>
    </row>
    <row r="76" spans="1:9" x14ac:dyDescent="0.4">
      <c r="A76" t="s">
        <v>154</v>
      </c>
      <c r="B76" t="s">
        <v>155</v>
      </c>
      <c r="C76">
        <v>9.7805592744676098</v>
      </c>
      <c r="D76">
        <v>4.6530852113425896</v>
      </c>
      <c r="E76">
        <v>1.71401730652384</v>
      </c>
      <c r="F76">
        <v>2.71472475431383</v>
      </c>
      <c r="G76">
        <v>6.6330874277631402E-3</v>
      </c>
      <c r="H76">
        <v>2.8241607964766099E-2</v>
      </c>
      <c r="I76" t="s">
        <v>3378</v>
      </c>
    </row>
    <row r="77" spans="1:9" x14ac:dyDescent="0.4">
      <c r="A77" t="s">
        <v>156</v>
      </c>
      <c r="B77" t="s">
        <v>157</v>
      </c>
      <c r="C77">
        <v>9.7698597589424292</v>
      </c>
      <c r="D77">
        <v>4.6340303286793301</v>
      </c>
      <c r="E77">
        <v>1.70927020479354</v>
      </c>
      <c r="F77">
        <v>2.7111163089858401</v>
      </c>
      <c r="G77">
        <v>6.7057099787915398E-3</v>
      </c>
      <c r="H77">
        <v>2.84674519975559E-2</v>
      </c>
      <c r="I77" t="s">
        <v>3378</v>
      </c>
    </row>
    <row r="78" spans="1:9" x14ac:dyDescent="0.4">
      <c r="A78" t="s">
        <v>158</v>
      </c>
      <c r="B78" t="s">
        <v>159</v>
      </c>
      <c r="C78">
        <v>18.768215488369599</v>
      </c>
      <c r="D78">
        <v>4.5993920337228698</v>
      </c>
      <c r="E78">
        <v>1.2484605768372301</v>
      </c>
      <c r="F78">
        <v>3.6840506773346999</v>
      </c>
      <c r="G78">
        <v>2.29556570754278E-4</v>
      </c>
      <c r="H78">
        <v>1.88573589760859E-3</v>
      </c>
      <c r="I78" t="s">
        <v>3378</v>
      </c>
    </row>
    <row r="79" spans="1:9" x14ac:dyDescent="0.4">
      <c r="A79" t="s">
        <v>160</v>
      </c>
      <c r="B79" t="s">
        <v>161</v>
      </c>
      <c r="C79">
        <v>9.4646887218981899</v>
      </c>
      <c r="D79">
        <v>4.5857717253652703</v>
      </c>
      <c r="E79">
        <v>1.7183151338442899</v>
      </c>
      <c r="F79">
        <v>2.6687605987068101</v>
      </c>
      <c r="G79">
        <v>7.61316932515416E-3</v>
      </c>
      <c r="H79">
        <v>3.1447580110153799E-2</v>
      </c>
      <c r="I79" t="s">
        <v>3378</v>
      </c>
    </row>
    <row r="80" spans="1:9" x14ac:dyDescent="0.4">
      <c r="A80" t="s">
        <v>162</v>
      </c>
      <c r="B80" t="s">
        <v>163</v>
      </c>
      <c r="C80">
        <v>74.267715034864096</v>
      </c>
      <c r="D80">
        <v>4.5664302644600498</v>
      </c>
      <c r="E80">
        <v>0.65796390557404705</v>
      </c>
      <c r="F80">
        <v>6.9402443291718701</v>
      </c>
      <c r="G80">
        <v>3.9142237178296798E-12</v>
      </c>
      <c r="H80">
        <v>2.77184757640818E-10</v>
      </c>
      <c r="I80" t="s">
        <v>3378</v>
      </c>
    </row>
    <row r="81" spans="1:9" x14ac:dyDescent="0.4">
      <c r="A81" t="s">
        <v>164</v>
      </c>
      <c r="B81" t="s">
        <v>165</v>
      </c>
      <c r="C81">
        <v>65.479899516681897</v>
      </c>
      <c r="D81">
        <v>4.5640727462974704</v>
      </c>
      <c r="E81">
        <v>0.69319230537648902</v>
      </c>
      <c r="F81">
        <v>6.58413648117258</v>
      </c>
      <c r="G81">
        <v>4.57536695668933E-11</v>
      </c>
      <c r="H81">
        <v>2.5391540286359902E-9</v>
      </c>
      <c r="I81" t="s">
        <v>3378</v>
      </c>
    </row>
    <row r="82" spans="1:9" x14ac:dyDescent="0.4">
      <c r="A82" t="s">
        <v>166</v>
      </c>
      <c r="B82" t="s">
        <v>167</v>
      </c>
      <c r="C82">
        <v>8.9516856523559305</v>
      </c>
      <c r="D82">
        <v>4.5206116587657004</v>
      </c>
      <c r="E82">
        <v>1.7366730003272399</v>
      </c>
      <c r="F82">
        <v>2.6030298495536499</v>
      </c>
      <c r="G82">
        <v>9.2403908143574905E-3</v>
      </c>
      <c r="H82">
        <v>3.65692113339025E-2</v>
      </c>
      <c r="I82" t="s">
        <v>3378</v>
      </c>
    </row>
    <row r="83" spans="1:9" x14ac:dyDescent="0.4">
      <c r="A83" t="s">
        <v>168</v>
      </c>
      <c r="B83" t="s">
        <v>169</v>
      </c>
      <c r="C83">
        <v>17.535541153010598</v>
      </c>
      <c r="D83">
        <v>4.49832973868397</v>
      </c>
      <c r="E83">
        <v>1.2773355776523401</v>
      </c>
      <c r="F83">
        <v>3.5216507058791802</v>
      </c>
      <c r="G83">
        <v>4.2886881896364598E-4</v>
      </c>
      <c r="H83">
        <v>3.1669642598940598E-3</v>
      </c>
      <c r="I83" t="s">
        <v>3378</v>
      </c>
    </row>
    <row r="84" spans="1:9" x14ac:dyDescent="0.4">
      <c r="A84" t="s">
        <v>170</v>
      </c>
      <c r="B84" t="s">
        <v>171</v>
      </c>
      <c r="C84">
        <v>8.7584251503535899</v>
      </c>
      <c r="D84">
        <v>4.4689634497598201</v>
      </c>
      <c r="E84">
        <v>1.7383053832328399</v>
      </c>
      <c r="F84">
        <v>2.5708736179879899</v>
      </c>
      <c r="G84">
        <v>1.0144233905377499E-2</v>
      </c>
      <c r="H84">
        <v>3.9183906424388799E-2</v>
      </c>
      <c r="I84" t="s">
        <v>3378</v>
      </c>
    </row>
    <row r="85" spans="1:9" x14ac:dyDescent="0.4">
      <c r="A85" t="s">
        <v>172</v>
      </c>
      <c r="B85" t="s">
        <v>173</v>
      </c>
      <c r="C85">
        <v>17.531548666636098</v>
      </c>
      <c r="D85">
        <v>4.4639315679747096</v>
      </c>
      <c r="E85">
        <v>1.2646887147739601</v>
      </c>
      <c r="F85">
        <v>3.5296682225653799</v>
      </c>
      <c r="G85">
        <v>4.16081091163768E-4</v>
      </c>
      <c r="H85">
        <v>3.08821800179744E-3</v>
      </c>
      <c r="I85" t="s">
        <v>3378</v>
      </c>
    </row>
    <row r="86" spans="1:9" x14ac:dyDescent="0.4">
      <c r="A86" t="s">
        <v>174</v>
      </c>
      <c r="B86" t="s">
        <v>175</v>
      </c>
      <c r="C86">
        <v>8.5985538665836305</v>
      </c>
      <c r="D86">
        <v>4.4605103277631803</v>
      </c>
      <c r="E86">
        <v>1.7454908151137101</v>
      </c>
      <c r="F86">
        <v>2.5554476077106099</v>
      </c>
      <c r="G86">
        <v>1.06051324997778E-2</v>
      </c>
      <c r="H86">
        <v>4.0610646970442303E-2</v>
      </c>
      <c r="I86" t="s">
        <v>3378</v>
      </c>
    </row>
    <row r="87" spans="1:9" x14ac:dyDescent="0.4">
      <c r="A87" t="s">
        <v>176</v>
      </c>
      <c r="B87" t="s">
        <v>177</v>
      </c>
      <c r="C87">
        <v>24.968078649296</v>
      </c>
      <c r="D87">
        <v>4.4085071814917898</v>
      </c>
      <c r="E87">
        <v>1.02847796112326</v>
      </c>
      <c r="F87">
        <v>4.2864381621527299</v>
      </c>
      <c r="G87">
        <v>1.8156071167627899E-5</v>
      </c>
      <c r="H87">
        <v>2.2640589603542901E-4</v>
      </c>
      <c r="I87" t="s">
        <v>3378</v>
      </c>
    </row>
    <row r="88" spans="1:9" x14ac:dyDescent="0.4">
      <c r="A88" t="s">
        <v>178</v>
      </c>
      <c r="B88" t="s">
        <v>179</v>
      </c>
      <c r="C88">
        <v>16.426767539875499</v>
      </c>
      <c r="D88">
        <v>4.3812336931376201</v>
      </c>
      <c r="E88">
        <v>1.2809223454683201</v>
      </c>
      <c r="F88">
        <v>3.4203741613515</v>
      </c>
      <c r="G88">
        <v>6.25350600983381E-4</v>
      </c>
      <c r="H88">
        <v>4.3441474307741399E-3</v>
      </c>
      <c r="I88" t="s">
        <v>3378</v>
      </c>
    </row>
    <row r="89" spans="1:9" x14ac:dyDescent="0.4">
      <c r="A89" t="s">
        <v>180</v>
      </c>
      <c r="B89" t="s">
        <v>181</v>
      </c>
      <c r="C89">
        <v>8.0748512815161906</v>
      </c>
      <c r="D89">
        <v>4.3664661663615396</v>
      </c>
      <c r="E89">
        <v>1.7627770805276599</v>
      </c>
      <c r="F89">
        <v>2.4770381998922399</v>
      </c>
      <c r="G89">
        <v>1.3247772223603901E-2</v>
      </c>
      <c r="H89">
        <v>4.8037256759551797E-2</v>
      </c>
      <c r="I89" t="s">
        <v>3378</v>
      </c>
    </row>
    <row r="90" spans="1:9" x14ac:dyDescent="0.4">
      <c r="A90" t="s">
        <v>182</v>
      </c>
      <c r="B90" t="s">
        <v>183</v>
      </c>
      <c r="C90">
        <v>8.0748512815161906</v>
      </c>
      <c r="D90">
        <v>4.3664661663615396</v>
      </c>
      <c r="E90">
        <v>1.7627770805276599</v>
      </c>
      <c r="F90">
        <v>2.4770381998922399</v>
      </c>
      <c r="G90">
        <v>1.3247772223603901E-2</v>
      </c>
      <c r="H90">
        <v>4.8037256759551797E-2</v>
      </c>
      <c r="I90" t="s">
        <v>3378</v>
      </c>
    </row>
    <row r="91" spans="1:9" x14ac:dyDescent="0.4">
      <c r="A91" t="s">
        <v>184</v>
      </c>
      <c r="B91" t="s">
        <v>185</v>
      </c>
      <c r="C91">
        <v>16.040373371304099</v>
      </c>
      <c r="D91">
        <v>4.3467198449211804</v>
      </c>
      <c r="E91">
        <v>1.2586192628008299</v>
      </c>
      <c r="F91">
        <v>3.45356214813392</v>
      </c>
      <c r="G91">
        <v>5.5323481247983005E-4</v>
      </c>
      <c r="H91">
        <v>3.9220059353762696E-3</v>
      </c>
      <c r="I91" t="s">
        <v>3378</v>
      </c>
    </row>
    <row r="92" spans="1:9" x14ac:dyDescent="0.4">
      <c r="A92" t="s">
        <v>186</v>
      </c>
      <c r="B92" t="s">
        <v>187</v>
      </c>
      <c r="C92">
        <v>67.468353723247006</v>
      </c>
      <c r="D92">
        <v>4.2511172889856397</v>
      </c>
      <c r="E92">
        <v>0.61922668455336805</v>
      </c>
      <c r="F92">
        <v>6.8652036403306198</v>
      </c>
      <c r="G92">
        <v>6.6396468862054503E-12</v>
      </c>
      <c r="H92">
        <v>4.3683468654039498E-10</v>
      </c>
      <c r="I92" t="s">
        <v>3378</v>
      </c>
    </row>
    <row r="93" spans="1:9" x14ac:dyDescent="0.4">
      <c r="A93" t="s">
        <v>188</v>
      </c>
      <c r="B93" t="s">
        <v>189</v>
      </c>
      <c r="C93">
        <v>14.6384189083068</v>
      </c>
      <c r="D93">
        <v>4.1875425031229803</v>
      </c>
      <c r="E93">
        <v>1.28765341725171</v>
      </c>
      <c r="F93">
        <v>3.2520726827725199</v>
      </c>
      <c r="G93">
        <v>1.1456672110235001E-3</v>
      </c>
      <c r="H93">
        <v>7.08549606477318E-3</v>
      </c>
      <c r="I93" t="s">
        <v>3378</v>
      </c>
    </row>
    <row r="94" spans="1:9" x14ac:dyDescent="0.4">
      <c r="B94" t="s">
        <v>190</v>
      </c>
      <c r="C94">
        <v>13.804255764134499</v>
      </c>
      <c r="D94">
        <v>4.1400947000502999</v>
      </c>
      <c r="E94">
        <v>1.3659518450900501</v>
      </c>
      <c r="F94">
        <v>3.0309228798452699</v>
      </c>
      <c r="G94">
        <v>2.4380751167485202E-3</v>
      </c>
      <c r="H94">
        <v>1.2820836237802301E-2</v>
      </c>
      <c r="I94" t="s">
        <v>3378</v>
      </c>
    </row>
    <row r="95" spans="1:9" x14ac:dyDescent="0.4">
      <c r="A95" t="s">
        <v>191</v>
      </c>
      <c r="B95" t="s">
        <v>192</v>
      </c>
      <c r="C95">
        <v>35.094299295343198</v>
      </c>
      <c r="D95">
        <v>4.1393041793086098</v>
      </c>
      <c r="E95">
        <v>0.82889741073151002</v>
      </c>
      <c r="F95">
        <v>4.9937472668127096</v>
      </c>
      <c r="G95">
        <v>5.9218882209217002E-7</v>
      </c>
      <c r="H95">
        <v>1.1925797054321501E-5</v>
      </c>
      <c r="I95" t="s">
        <v>3378</v>
      </c>
    </row>
    <row r="96" spans="1:9" x14ac:dyDescent="0.4">
      <c r="A96" t="s">
        <v>193</v>
      </c>
      <c r="B96" t="s">
        <v>194</v>
      </c>
      <c r="C96">
        <v>118.35846041080799</v>
      </c>
      <c r="D96">
        <v>4.1302818423539902</v>
      </c>
      <c r="E96">
        <v>0.46748071874254998</v>
      </c>
      <c r="F96">
        <v>8.8351918630222794</v>
      </c>
      <c r="G96">
        <v>9.992660602907741E-19</v>
      </c>
      <c r="H96">
        <v>2.8488879444368301E-16</v>
      </c>
      <c r="I96" t="s">
        <v>3378</v>
      </c>
    </row>
    <row r="97" spans="1:9" x14ac:dyDescent="0.4">
      <c r="A97" t="s">
        <v>195</v>
      </c>
      <c r="B97" t="s">
        <v>196</v>
      </c>
      <c r="C97">
        <v>14.0400670214004</v>
      </c>
      <c r="D97">
        <v>4.1224400039221099</v>
      </c>
      <c r="E97">
        <v>1.30400055439861</v>
      </c>
      <c r="F97">
        <v>3.16137902703833</v>
      </c>
      <c r="G97">
        <v>1.5702402733156599E-3</v>
      </c>
      <c r="H97">
        <v>9.1252172557992495E-3</v>
      </c>
      <c r="I97" t="s">
        <v>3378</v>
      </c>
    </row>
    <row r="98" spans="1:9" x14ac:dyDescent="0.4">
      <c r="A98" t="s">
        <v>197</v>
      </c>
      <c r="B98" t="s">
        <v>198</v>
      </c>
      <c r="C98">
        <v>13.0780106686297</v>
      </c>
      <c r="D98">
        <v>4.0358923631308201</v>
      </c>
      <c r="E98">
        <v>1.30284157141622</v>
      </c>
      <c r="F98">
        <v>3.0977614252389198</v>
      </c>
      <c r="G98">
        <v>1.9498833184217199E-3</v>
      </c>
      <c r="H98">
        <v>1.0759507950607899E-2</v>
      </c>
      <c r="I98" t="s">
        <v>3378</v>
      </c>
    </row>
    <row r="99" spans="1:9" x14ac:dyDescent="0.4">
      <c r="A99" t="s">
        <v>199</v>
      </c>
      <c r="B99" t="s">
        <v>200</v>
      </c>
      <c r="C99">
        <v>12.590278645108301</v>
      </c>
      <c r="D99">
        <v>3.9775670528781601</v>
      </c>
      <c r="E99">
        <v>1.31187636081523</v>
      </c>
      <c r="F99">
        <v>3.03196792905575</v>
      </c>
      <c r="G99">
        <v>2.4296501657955702E-3</v>
      </c>
      <c r="H99">
        <v>1.27904103586776E-2</v>
      </c>
      <c r="I99" t="s">
        <v>3379</v>
      </c>
    </row>
    <row r="100" spans="1:9" x14ac:dyDescent="0.4">
      <c r="A100" t="s">
        <v>201</v>
      </c>
      <c r="B100" t="s">
        <v>202</v>
      </c>
      <c r="C100">
        <v>79.634728140095106</v>
      </c>
      <c r="D100">
        <v>3.9451095732275898</v>
      </c>
      <c r="E100">
        <v>0.55106990507257203</v>
      </c>
      <c r="F100">
        <v>7.1590002228629297</v>
      </c>
      <c r="G100">
        <v>8.1267554245070401E-13</v>
      </c>
      <c r="H100">
        <v>6.7138081745643401E-11</v>
      </c>
      <c r="I100" t="s">
        <v>3378</v>
      </c>
    </row>
    <row r="101" spans="1:9" x14ac:dyDescent="0.4">
      <c r="A101" t="s">
        <v>203</v>
      </c>
      <c r="B101" t="s">
        <v>204</v>
      </c>
      <c r="C101">
        <v>18.3596525396765</v>
      </c>
      <c r="D101">
        <v>3.9257526757273098</v>
      </c>
      <c r="E101">
        <v>1.08984393564842</v>
      </c>
      <c r="F101">
        <v>3.6021237053465001</v>
      </c>
      <c r="G101">
        <v>3.15628093299484E-4</v>
      </c>
      <c r="H101">
        <v>2.45020420532541E-3</v>
      </c>
      <c r="I101" t="s">
        <v>3378</v>
      </c>
    </row>
  </sheetData>
  <autoFilter ref="A1:I101" xr:uid="{32A42844-BA2A-C54E-84A3-977A23A698DA}"/>
  <conditionalFormatting sqref="B1:B101">
    <cfRule type="duplicateValues" dxfId="21" priority="3"/>
    <cfRule type="duplicateValues" dxfId="20" priority="4"/>
  </conditionalFormatting>
  <conditionalFormatting sqref="B1:B1048576">
    <cfRule type="duplicateValues" dxfId="1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3DE06-A35C-4E42-A98F-2A4C2F1FAFA1}">
  <dimension ref="A1:I660"/>
  <sheetViews>
    <sheetView topLeftCell="A21" workbookViewId="0">
      <selection activeCell="L21" sqref="L1:L1048576"/>
    </sheetView>
  </sheetViews>
  <sheetFormatPr defaultColWidth="10.58203125" defaultRowHeight="16" x14ac:dyDescent="0.4"/>
  <cols>
    <col min="2" max="2" width="17" bestFit="1" customWidth="1"/>
  </cols>
  <sheetData>
    <row r="1" spans="1:9" x14ac:dyDescent="0.4">
      <c r="C1" t="s">
        <v>0</v>
      </c>
      <c r="D1" s="1" t="s">
        <v>1</v>
      </c>
      <c r="E1" t="s">
        <v>2</v>
      </c>
      <c r="F1" t="s">
        <v>3</v>
      </c>
      <c r="G1" t="s">
        <v>4</v>
      </c>
      <c r="H1" s="1" t="s">
        <v>5</v>
      </c>
      <c r="I1" t="s">
        <v>3377</v>
      </c>
    </row>
    <row r="2" spans="1:9" x14ac:dyDescent="0.4">
      <c r="A2" t="s">
        <v>2062</v>
      </c>
      <c r="B2" t="s">
        <v>2063</v>
      </c>
      <c r="C2">
        <v>558.40766145811199</v>
      </c>
      <c r="D2">
        <v>-1.0004011351076501</v>
      </c>
      <c r="E2">
        <v>0.22798607258904899</v>
      </c>
      <c r="F2">
        <v>-4.3879923178943603</v>
      </c>
      <c r="G2">
        <v>1.14401815585069E-5</v>
      </c>
      <c r="H2">
        <v>1.5121839987335399E-4</v>
      </c>
      <c r="I2" t="s">
        <v>3378</v>
      </c>
    </row>
    <row r="3" spans="1:9" x14ac:dyDescent="0.4">
      <c r="A3" t="s">
        <v>2064</v>
      </c>
      <c r="B3" t="s">
        <v>2065</v>
      </c>
      <c r="C3">
        <v>4231.2712955939796</v>
      </c>
      <c r="D3">
        <v>-1.001361396369</v>
      </c>
      <c r="E3">
        <v>0.16731350512089099</v>
      </c>
      <c r="F3">
        <v>-5.9849406397019402</v>
      </c>
      <c r="G3">
        <v>2.1646879297685201E-9</v>
      </c>
      <c r="H3">
        <v>8.1965006507380996E-8</v>
      </c>
      <c r="I3" t="s">
        <v>3378</v>
      </c>
    </row>
    <row r="4" spans="1:9" x14ac:dyDescent="0.4">
      <c r="A4" t="s">
        <v>2066</v>
      </c>
      <c r="B4" t="s">
        <v>2067</v>
      </c>
      <c r="C4">
        <v>250.08954351940699</v>
      </c>
      <c r="D4">
        <v>-1.0034000459211201</v>
      </c>
      <c r="E4">
        <v>0.26662799779645602</v>
      </c>
      <c r="F4">
        <v>-3.7632958812041801</v>
      </c>
      <c r="G4">
        <v>1.67688604141736E-4</v>
      </c>
      <c r="H4">
        <v>1.4582489857780201E-3</v>
      </c>
      <c r="I4" t="s">
        <v>3378</v>
      </c>
    </row>
    <row r="5" spans="1:9" x14ac:dyDescent="0.4">
      <c r="A5" t="s">
        <v>2068</v>
      </c>
      <c r="B5" t="s">
        <v>2069</v>
      </c>
      <c r="C5">
        <v>476.871475088914</v>
      </c>
      <c r="D5">
        <v>-1.0044010037975999</v>
      </c>
      <c r="E5">
        <v>0.21726963103726801</v>
      </c>
      <c r="F5">
        <v>-4.6228320037295703</v>
      </c>
      <c r="G5">
        <v>3.7853627860453498E-6</v>
      </c>
      <c r="H5">
        <v>5.8802537296046397E-5</v>
      </c>
      <c r="I5" t="s">
        <v>3378</v>
      </c>
    </row>
    <row r="6" spans="1:9" x14ac:dyDescent="0.4">
      <c r="A6" t="s">
        <v>2070</v>
      </c>
      <c r="B6" t="s">
        <v>2071</v>
      </c>
      <c r="C6">
        <v>3198.5039397087999</v>
      </c>
      <c r="D6">
        <v>-1.0050290504774999</v>
      </c>
      <c r="E6">
        <v>0.164174873253709</v>
      </c>
      <c r="F6">
        <v>-6.1216983485918099</v>
      </c>
      <c r="G6">
        <v>9.2583173946105202E-10</v>
      </c>
      <c r="H6">
        <v>3.9019111570329497E-8</v>
      </c>
      <c r="I6" t="s">
        <v>3378</v>
      </c>
    </row>
    <row r="7" spans="1:9" x14ac:dyDescent="0.4">
      <c r="A7" t="s">
        <v>2072</v>
      </c>
      <c r="B7" t="s">
        <v>2073</v>
      </c>
      <c r="C7">
        <v>817.435911132412</v>
      </c>
      <c r="D7">
        <v>-1.0056515801294601</v>
      </c>
      <c r="E7">
        <v>0.19306864882744601</v>
      </c>
      <c r="F7">
        <v>-5.2087772211440404</v>
      </c>
      <c r="G7">
        <v>1.9008918035900101E-7</v>
      </c>
      <c r="H7">
        <v>4.4081286800954996E-6</v>
      </c>
      <c r="I7" t="s">
        <v>3378</v>
      </c>
    </row>
    <row r="8" spans="1:9" x14ac:dyDescent="0.4">
      <c r="A8" t="s">
        <v>2074</v>
      </c>
      <c r="B8" t="s">
        <v>2075</v>
      </c>
      <c r="C8">
        <v>107.581401589405</v>
      </c>
      <c r="D8">
        <v>-1.00657883869929</v>
      </c>
      <c r="E8">
        <v>0.406164809971577</v>
      </c>
      <c r="F8">
        <v>-2.4782522118785599</v>
      </c>
      <c r="G8">
        <v>1.32027780986452E-2</v>
      </c>
      <c r="H8">
        <v>4.7995372596098498E-2</v>
      </c>
      <c r="I8" t="s">
        <v>3378</v>
      </c>
    </row>
    <row r="9" spans="1:9" x14ac:dyDescent="0.4">
      <c r="A9" t="s">
        <v>2076</v>
      </c>
      <c r="B9" t="s">
        <v>2077</v>
      </c>
      <c r="C9">
        <v>17064.220506843201</v>
      </c>
      <c r="D9">
        <v>-1.0066671652688901</v>
      </c>
      <c r="E9">
        <v>0.16102803890287801</v>
      </c>
      <c r="F9">
        <v>-6.2515023602569801</v>
      </c>
      <c r="G9">
        <v>4.0652295676615302E-10</v>
      </c>
      <c r="H9">
        <v>1.84713868480621E-8</v>
      </c>
      <c r="I9" t="s">
        <v>3378</v>
      </c>
    </row>
    <row r="10" spans="1:9" x14ac:dyDescent="0.4">
      <c r="A10" t="s">
        <v>2078</v>
      </c>
      <c r="B10" t="s">
        <v>2079</v>
      </c>
      <c r="C10">
        <v>576.029816057468</v>
      </c>
      <c r="D10">
        <v>-1.0071631030796899</v>
      </c>
      <c r="E10">
        <v>0.210804954020825</v>
      </c>
      <c r="F10">
        <v>-4.7777013009864797</v>
      </c>
      <c r="G10">
        <v>1.7731050949762E-6</v>
      </c>
      <c r="H10">
        <v>3.0691604858278503E-5</v>
      </c>
      <c r="I10" t="s">
        <v>3378</v>
      </c>
    </row>
    <row r="11" spans="1:9" x14ac:dyDescent="0.4">
      <c r="A11" t="s">
        <v>2080</v>
      </c>
      <c r="B11" t="s">
        <v>2081</v>
      </c>
      <c r="C11">
        <v>4117.8363463372698</v>
      </c>
      <c r="D11">
        <v>-1.0080366633575999</v>
      </c>
      <c r="E11">
        <v>0.16680946356405699</v>
      </c>
      <c r="F11">
        <v>-6.0430424139006096</v>
      </c>
      <c r="G11">
        <v>1.5123487620762601E-9</v>
      </c>
      <c r="H11">
        <v>5.9725664383647202E-8</v>
      </c>
      <c r="I11" t="s">
        <v>3378</v>
      </c>
    </row>
    <row r="12" spans="1:9" x14ac:dyDescent="0.4">
      <c r="A12" t="s">
        <v>2082</v>
      </c>
      <c r="B12" t="s">
        <v>2083</v>
      </c>
      <c r="C12">
        <v>1127.0012267951599</v>
      </c>
      <c r="D12">
        <v>-1.0094078075847599</v>
      </c>
      <c r="E12">
        <v>0.18573901658384301</v>
      </c>
      <c r="F12">
        <v>-5.4345491117054197</v>
      </c>
      <c r="G12">
        <v>5.4935165539700898E-8</v>
      </c>
      <c r="H12">
        <v>1.4468451944671199E-6</v>
      </c>
      <c r="I12" t="s">
        <v>3378</v>
      </c>
    </row>
    <row r="13" spans="1:9" x14ac:dyDescent="0.4">
      <c r="A13" t="s">
        <v>2084</v>
      </c>
      <c r="B13" t="s">
        <v>2085</v>
      </c>
      <c r="C13">
        <v>2505.1495478997299</v>
      </c>
      <c r="D13">
        <v>-1.0097514131350001</v>
      </c>
      <c r="E13">
        <v>0.175208466335112</v>
      </c>
      <c r="F13">
        <v>-5.7631428107115603</v>
      </c>
      <c r="G13">
        <v>8.2561876914927004E-9</v>
      </c>
      <c r="H13">
        <v>2.72210814136743E-7</v>
      </c>
      <c r="I13" t="s">
        <v>3378</v>
      </c>
    </row>
    <row r="14" spans="1:9" x14ac:dyDescent="0.4">
      <c r="A14" t="s">
        <v>2086</v>
      </c>
      <c r="B14" t="s">
        <v>2087</v>
      </c>
      <c r="C14">
        <v>80.206740539921</v>
      </c>
      <c r="D14">
        <v>-1.01054831548965</v>
      </c>
      <c r="E14">
        <v>0.39583272921337698</v>
      </c>
      <c r="F14">
        <v>-2.5529680617817401</v>
      </c>
      <c r="G14">
        <v>1.06809289878525E-2</v>
      </c>
      <c r="H14">
        <v>4.0814903412187999E-2</v>
      </c>
      <c r="I14" t="s">
        <v>3378</v>
      </c>
    </row>
    <row r="15" spans="1:9" x14ac:dyDescent="0.4">
      <c r="A15" t="s">
        <v>2088</v>
      </c>
      <c r="B15" t="s">
        <v>2089</v>
      </c>
      <c r="C15">
        <v>728.26790252261401</v>
      </c>
      <c r="D15">
        <v>-1.0108502019741199</v>
      </c>
      <c r="E15">
        <v>0.20997726296196301</v>
      </c>
      <c r="F15">
        <v>-4.8140936200184399</v>
      </c>
      <c r="G15">
        <v>1.47869478442637E-6</v>
      </c>
      <c r="H15">
        <v>2.6380640693937999E-5</v>
      </c>
      <c r="I15" t="s">
        <v>3378</v>
      </c>
    </row>
    <row r="16" spans="1:9" x14ac:dyDescent="0.4">
      <c r="A16" t="s">
        <v>2090</v>
      </c>
      <c r="B16" t="s">
        <v>2091</v>
      </c>
      <c r="C16">
        <v>774.41823701283704</v>
      </c>
      <c r="D16">
        <v>-1.01120039163094</v>
      </c>
      <c r="E16">
        <v>0.19084528737539599</v>
      </c>
      <c r="F16">
        <v>-5.2985347740963302</v>
      </c>
      <c r="G16">
        <v>1.1673564694822E-7</v>
      </c>
      <c r="H16">
        <v>2.8526660615581899E-6</v>
      </c>
      <c r="I16" t="s">
        <v>3378</v>
      </c>
    </row>
    <row r="17" spans="1:9" x14ac:dyDescent="0.4">
      <c r="A17" t="s">
        <v>2092</v>
      </c>
      <c r="B17" t="s">
        <v>2093</v>
      </c>
      <c r="C17">
        <v>12135.812181188499</v>
      </c>
      <c r="D17">
        <v>-1.0113389413482901</v>
      </c>
      <c r="E17">
        <v>0.15517924433292299</v>
      </c>
      <c r="F17">
        <v>-6.5172307398182303</v>
      </c>
      <c r="G17">
        <v>7.1617218094934605E-11</v>
      </c>
      <c r="H17">
        <v>3.8424883804440904E-9</v>
      </c>
      <c r="I17" t="s">
        <v>3378</v>
      </c>
    </row>
    <row r="18" spans="1:9" x14ac:dyDescent="0.4">
      <c r="A18" t="s">
        <v>2094</v>
      </c>
      <c r="B18" t="s">
        <v>2095</v>
      </c>
      <c r="C18">
        <v>597.81455603679501</v>
      </c>
      <c r="D18">
        <v>-1.01194913334106</v>
      </c>
      <c r="E18">
        <v>0.21118710369471799</v>
      </c>
      <c r="F18">
        <v>-4.7917184129002601</v>
      </c>
      <c r="G18">
        <v>1.65358875644151E-6</v>
      </c>
      <c r="H18">
        <v>2.8794228166059399E-5</v>
      </c>
      <c r="I18" t="s">
        <v>3378</v>
      </c>
    </row>
    <row r="19" spans="1:9" x14ac:dyDescent="0.4">
      <c r="A19" t="s">
        <v>2096</v>
      </c>
      <c r="B19" t="s">
        <v>2097</v>
      </c>
      <c r="C19">
        <v>1881.9545694201199</v>
      </c>
      <c r="D19">
        <v>-1.0121586903247599</v>
      </c>
      <c r="E19">
        <v>0.210671644456256</v>
      </c>
      <c r="F19">
        <v>-4.80443722237582</v>
      </c>
      <c r="G19">
        <v>1.5518738139748399E-6</v>
      </c>
      <c r="H19">
        <v>2.73837927854299E-5</v>
      </c>
      <c r="I19" t="s">
        <v>3378</v>
      </c>
    </row>
    <row r="20" spans="1:9" x14ac:dyDescent="0.4">
      <c r="A20" t="s">
        <v>2098</v>
      </c>
      <c r="B20" t="s">
        <v>2099</v>
      </c>
      <c r="C20">
        <v>1610.3882755201901</v>
      </c>
      <c r="D20">
        <v>-1.01229538792234</v>
      </c>
      <c r="E20">
        <v>0.19919998458295901</v>
      </c>
      <c r="F20">
        <v>-5.08180454954182</v>
      </c>
      <c r="G20">
        <v>3.7386599621144503E-7</v>
      </c>
      <c r="H20">
        <v>7.9590213541938593E-6</v>
      </c>
      <c r="I20" t="s">
        <v>3378</v>
      </c>
    </row>
    <row r="21" spans="1:9" x14ac:dyDescent="0.4">
      <c r="A21" t="s">
        <v>2100</v>
      </c>
      <c r="B21" t="s">
        <v>2101</v>
      </c>
      <c r="C21">
        <v>901.65649428298195</v>
      </c>
      <c r="D21">
        <v>-1.01366007778589</v>
      </c>
      <c r="E21">
        <v>0.18788198188687699</v>
      </c>
      <c r="F21">
        <v>-5.3951957904947596</v>
      </c>
      <c r="G21">
        <v>6.8448871647688205E-8</v>
      </c>
      <c r="H21">
        <v>1.7614983960307701E-6</v>
      </c>
      <c r="I21" t="s">
        <v>3378</v>
      </c>
    </row>
    <row r="22" spans="1:9" x14ac:dyDescent="0.4">
      <c r="A22" t="s">
        <v>2102</v>
      </c>
      <c r="B22" t="s">
        <v>2103</v>
      </c>
      <c r="C22">
        <v>887.26897841630296</v>
      </c>
      <c r="D22">
        <v>-1.0143279526528599</v>
      </c>
      <c r="E22">
        <v>0.24918161968333899</v>
      </c>
      <c r="F22">
        <v>-4.0706371278181503</v>
      </c>
      <c r="G22">
        <v>4.6884732924102099E-5</v>
      </c>
      <c r="H22">
        <v>5.0496593830847705E-4</v>
      </c>
      <c r="I22" t="s">
        <v>3378</v>
      </c>
    </row>
    <row r="23" spans="1:9" x14ac:dyDescent="0.4">
      <c r="A23" t="s">
        <v>2104</v>
      </c>
      <c r="B23" t="s">
        <v>2105</v>
      </c>
      <c r="C23">
        <v>10266.597256463299</v>
      </c>
      <c r="D23">
        <v>-1.0155203755626401</v>
      </c>
      <c r="E23">
        <v>0.17777785142449901</v>
      </c>
      <c r="F23">
        <v>-5.7122997461465097</v>
      </c>
      <c r="G23">
        <v>1.1145953925429399E-8</v>
      </c>
      <c r="H23">
        <v>3.5384753291646901E-7</v>
      </c>
      <c r="I23" t="s">
        <v>3378</v>
      </c>
    </row>
    <row r="24" spans="1:9" x14ac:dyDescent="0.4">
      <c r="A24" t="s">
        <v>2106</v>
      </c>
      <c r="B24" t="s">
        <v>2107</v>
      </c>
      <c r="C24">
        <v>1200.09615972911</v>
      </c>
      <c r="D24">
        <v>-1.01570456448417</v>
      </c>
      <c r="E24">
        <v>0.17915867898398599</v>
      </c>
      <c r="F24">
        <v>-5.6693014831559196</v>
      </c>
      <c r="G24">
        <v>1.4338087373173101E-8</v>
      </c>
      <c r="H24">
        <v>4.4262375882364701E-7</v>
      </c>
      <c r="I24" t="s">
        <v>3378</v>
      </c>
    </row>
    <row r="25" spans="1:9" x14ac:dyDescent="0.4">
      <c r="A25" t="s">
        <v>2108</v>
      </c>
      <c r="B25" t="s">
        <v>2109</v>
      </c>
      <c r="C25">
        <v>672.57974257984597</v>
      </c>
      <c r="D25">
        <v>-1.01611329120886</v>
      </c>
      <c r="E25">
        <v>0.221295629384092</v>
      </c>
      <c r="F25">
        <v>-4.5916554883478602</v>
      </c>
      <c r="G25">
        <v>4.3974383969474E-6</v>
      </c>
      <c r="H25">
        <v>6.7233180117366197E-5</v>
      </c>
      <c r="I25" t="s">
        <v>3378</v>
      </c>
    </row>
    <row r="26" spans="1:9" x14ac:dyDescent="0.4">
      <c r="A26" t="s">
        <v>2110</v>
      </c>
      <c r="B26" t="s">
        <v>2111</v>
      </c>
      <c r="C26">
        <v>149.602980860309</v>
      </c>
      <c r="D26">
        <v>-1.01683087356307</v>
      </c>
      <c r="E26">
        <v>0.315322727134763</v>
      </c>
      <c r="F26">
        <v>-3.2247306840286898</v>
      </c>
      <c r="G26">
        <v>1.26091224859626E-3</v>
      </c>
      <c r="H26">
        <v>7.6294898437742602E-3</v>
      </c>
      <c r="I26" t="s">
        <v>3378</v>
      </c>
    </row>
    <row r="27" spans="1:9" x14ac:dyDescent="0.4">
      <c r="A27" t="s">
        <v>2112</v>
      </c>
      <c r="B27" t="s">
        <v>2113</v>
      </c>
      <c r="C27">
        <v>279.44712527129002</v>
      </c>
      <c r="D27">
        <v>-1.0176180757044699</v>
      </c>
      <c r="E27">
        <v>0.24976448049178701</v>
      </c>
      <c r="F27">
        <v>-4.0743106213532796</v>
      </c>
      <c r="G27">
        <v>4.6150850107864098E-5</v>
      </c>
      <c r="H27">
        <v>4.9965253951477601E-4</v>
      </c>
      <c r="I27" t="s">
        <v>3378</v>
      </c>
    </row>
    <row r="28" spans="1:9" x14ac:dyDescent="0.4">
      <c r="A28" t="s">
        <v>2114</v>
      </c>
      <c r="B28" t="s">
        <v>2115</v>
      </c>
      <c r="C28">
        <v>161.692606866788</v>
      </c>
      <c r="D28">
        <v>-1.0177270803977201</v>
      </c>
      <c r="E28">
        <v>0.29272318627567601</v>
      </c>
      <c r="F28">
        <v>-3.4767559527698699</v>
      </c>
      <c r="G28">
        <v>5.0751955005500502E-4</v>
      </c>
      <c r="H28">
        <v>3.6495223826903001E-3</v>
      </c>
      <c r="I28" t="s">
        <v>3378</v>
      </c>
    </row>
    <row r="29" spans="1:9" x14ac:dyDescent="0.4">
      <c r="A29" t="s">
        <v>2116</v>
      </c>
      <c r="B29" t="s">
        <v>2117</v>
      </c>
      <c r="C29">
        <v>255.11430466044001</v>
      </c>
      <c r="D29">
        <v>-1.0187941771461999</v>
      </c>
      <c r="E29">
        <v>0.265344378101801</v>
      </c>
      <c r="F29">
        <v>-3.8395167232649401</v>
      </c>
      <c r="G29">
        <v>1.23276732694528E-4</v>
      </c>
      <c r="H29">
        <v>1.1298019130426601E-3</v>
      </c>
      <c r="I29" t="s">
        <v>3378</v>
      </c>
    </row>
    <row r="30" spans="1:9" x14ac:dyDescent="0.4">
      <c r="A30" t="s">
        <v>2118</v>
      </c>
      <c r="B30" t="s">
        <v>2119</v>
      </c>
      <c r="C30">
        <v>1007.65899888524</v>
      </c>
      <c r="D30">
        <v>-1.01917521408373</v>
      </c>
      <c r="E30">
        <v>0.19507992538094099</v>
      </c>
      <c r="F30">
        <v>-5.2243982157238396</v>
      </c>
      <c r="G30">
        <v>1.74722403914831E-7</v>
      </c>
      <c r="H30">
        <v>4.0975221821316903E-6</v>
      </c>
      <c r="I30" t="s">
        <v>3378</v>
      </c>
    </row>
    <row r="31" spans="1:9" x14ac:dyDescent="0.4">
      <c r="A31" t="s">
        <v>2120</v>
      </c>
      <c r="B31" t="s">
        <v>2121</v>
      </c>
      <c r="C31">
        <v>241.2044350008</v>
      </c>
      <c r="D31">
        <v>-1.0209354177732699</v>
      </c>
      <c r="E31">
        <v>0.25315412102840601</v>
      </c>
      <c r="F31">
        <v>-4.0328611425555696</v>
      </c>
      <c r="G31">
        <v>5.5101841722360797E-5</v>
      </c>
      <c r="H31">
        <v>5.7350728259470297E-4</v>
      </c>
      <c r="I31" t="s">
        <v>3378</v>
      </c>
    </row>
    <row r="32" spans="1:9" x14ac:dyDescent="0.4">
      <c r="A32" t="s">
        <v>2122</v>
      </c>
      <c r="B32" t="s">
        <v>2123</v>
      </c>
      <c r="C32">
        <v>2887.4993865494198</v>
      </c>
      <c r="D32">
        <v>-1.0213055865213401</v>
      </c>
      <c r="E32">
        <v>0.219732513480558</v>
      </c>
      <c r="F32">
        <v>-4.6479493195789896</v>
      </c>
      <c r="G32">
        <v>3.3525125252596301E-6</v>
      </c>
      <c r="H32">
        <v>5.2774557048513897E-5</v>
      </c>
      <c r="I32" t="s">
        <v>3378</v>
      </c>
    </row>
    <row r="33" spans="1:9" x14ac:dyDescent="0.4">
      <c r="A33" t="s">
        <v>2124</v>
      </c>
      <c r="B33" t="s">
        <v>2125</v>
      </c>
      <c r="C33">
        <v>222.89244265059</v>
      </c>
      <c r="D33">
        <v>-1.0218632210535701</v>
      </c>
      <c r="E33">
        <v>0.26569523614594498</v>
      </c>
      <c r="F33">
        <v>-3.84599752662582</v>
      </c>
      <c r="G33">
        <v>1.20062973514851E-4</v>
      </c>
      <c r="H33">
        <v>1.10768758560021E-3</v>
      </c>
      <c r="I33" t="s">
        <v>3378</v>
      </c>
    </row>
    <row r="34" spans="1:9" x14ac:dyDescent="0.4">
      <c r="A34" t="s">
        <v>2126</v>
      </c>
      <c r="B34" t="s">
        <v>2127</v>
      </c>
      <c r="C34">
        <v>789.61966038200001</v>
      </c>
      <c r="D34">
        <v>-1.0228264993802201</v>
      </c>
      <c r="E34">
        <v>0.20561511771121199</v>
      </c>
      <c r="F34">
        <v>-4.9744712877424897</v>
      </c>
      <c r="G34">
        <v>6.5425960211945803E-7</v>
      </c>
      <c r="H34">
        <v>1.30492930244402E-5</v>
      </c>
      <c r="I34" t="s">
        <v>3378</v>
      </c>
    </row>
    <row r="35" spans="1:9" x14ac:dyDescent="0.4">
      <c r="A35" t="s">
        <v>2128</v>
      </c>
      <c r="B35" t="s">
        <v>2129</v>
      </c>
      <c r="C35">
        <v>1258.2476464909701</v>
      </c>
      <c r="D35">
        <v>-1.0232959777866399</v>
      </c>
      <c r="E35">
        <v>0.18244617054939299</v>
      </c>
      <c r="F35">
        <v>-5.6087555836618996</v>
      </c>
      <c r="G35">
        <v>2.03786581294447E-8</v>
      </c>
      <c r="H35">
        <v>5.9980908745369498E-7</v>
      </c>
      <c r="I35" t="s">
        <v>3378</v>
      </c>
    </row>
    <row r="36" spans="1:9" x14ac:dyDescent="0.4">
      <c r="A36" t="s">
        <v>2130</v>
      </c>
      <c r="B36" t="s">
        <v>2131</v>
      </c>
      <c r="C36">
        <v>100.188755145695</v>
      </c>
      <c r="D36">
        <v>-1.0235284728296401</v>
      </c>
      <c r="E36">
        <v>0.35893066376393101</v>
      </c>
      <c r="F36">
        <v>-2.8516049927203202</v>
      </c>
      <c r="G36">
        <v>4.3499118185416699E-3</v>
      </c>
      <c r="H36">
        <v>2.03696353757153E-2</v>
      </c>
      <c r="I36" t="s">
        <v>3378</v>
      </c>
    </row>
    <row r="37" spans="1:9" x14ac:dyDescent="0.4">
      <c r="A37" t="s">
        <v>2132</v>
      </c>
      <c r="B37" t="s">
        <v>2133</v>
      </c>
      <c r="C37">
        <v>4168.5376985125704</v>
      </c>
      <c r="D37">
        <v>-1.0236949542182101</v>
      </c>
      <c r="E37">
        <v>0.162234965876079</v>
      </c>
      <c r="F37">
        <v>-6.3099526584185401</v>
      </c>
      <c r="G37">
        <v>2.7912083536365999E-10</v>
      </c>
      <c r="H37">
        <v>1.3049572174236701E-8</v>
      </c>
      <c r="I37" t="s">
        <v>3378</v>
      </c>
    </row>
    <row r="38" spans="1:9" x14ac:dyDescent="0.4">
      <c r="A38" t="s">
        <v>2134</v>
      </c>
      <c r="B38" t="s">
        <v>2135</v>
      </c>
      <c r="C38">
        <v>189.51591296413699</v>
      </c>
      <c r="D38">
        <v>-1.02400416413046</v>
      </c>
      <c r="E38">
        <v>0.27447339779861801</v>
      </c>
      <c r="F38">
        <v>-3.7307956703395302</v>
      </c>
      <c r="G38">
        <v>1.9087598732372399E-4</v>
      </c>
      <c r="H38">
        <v>1.62395368969395E-3</v>
      </c>
      <c r="I38" t="s">
        <v>3378</v>
      </c>
    </row>
    <row r="39" spans="1:9" x14ac:dyDescent="0.4">
      <c r="A39" t="s">
        <v>2136</v>
      </c>
      <c r="B39" t="s">
        <v>2137</v>
      </c>
      <c r="C39">
        <v>91.781448884154997</v>
      </c>
      <c r="D39">
        <v>-1.02414578005339</v>
      </c>
      <c r="E39">
        <v>0.37125538021496901</v>
      </c>
      <c r="F39">
        <v>-2.7586018536899699</v>
      </c>
      <c r="G39">
        <v>5.8049212101052598E-3</v>
      </c>
      <c r="H39">
        <v>2.5484164974314799E-2</v>
      </c>
      <c r="I39" t="s">
        <v>3379</v>
      </c>
    </row>
    <row r="40" spans="1:9" x14ac:dyDescent="0.4">
      <c r="A40" t="s">
        <v>2138</v>
      </c>
      <c r="B40" t="s">
        <v>2139</v>
      </c>
      <c r="C40">
        <v>908.79333626919197</v>
      </c>
      <c r="D40">
        <v>-1.02432273154627</v>
      </c>
      <c r="E40">
        <v>0.187363024300057</v>
      </c>
      <c r="F40">
        <v>-5.4670484497829399</v>
      </c>
      <c r="G40">
        <v>4.57591010557746E-8</v>
      </c>
      <c r="H40">
        <v>1.2343920767179299E-6</v>
      </c>
      <c r="I40" t="s">
        <v>3378</v>
      </c>
    </row>
    <row r="41" spans="1:9" x14ac:dyDescent="0.4">
      <c r="A41" t="s">
        <v>2140</v>
      </c>
      <c r="B41" t="s">
        <v>2141</v>
      </c>
      <c r="C41">
        <v>462.68790136719002</v>
      </c>
      <c r="D41">
        <v>-1.0246047611803999</v>
      </c>
      <c r="E41">
        <v>0.285325169800768</v>
      </c>
      <c r="F41">
        <v>-3.5910072774016002</v>
      </c>
      <c r="G41">
        <v>3.2940243716748598E-4</v>
      </c>
      <c r="H41">
        <v>2.54490512030566E-3</v>
      </c>
      <c r="I41" t="s">
        <v>3378</v>
      </c>
    </row>
    <row r="42" spans="1:9" x14ac:dyDescent="0.4">
      <c r="A42" t="s">
        <v>2142</v>
      </c>
      <c r="B42" t="s">
        <v>2143</v>
      </c>
      <c r="C42">
        <v>131.59626738998401</v>
      </c>
      <c r="D42">
        <v>-1.02465849960601</v>
      </c>
      <c r="E42">
        <v>0.33006219918387902</v>
      </c>
      <c r="F42">
        <v>-3.1044406240387699</v>
      </c>
      <c r="G42">
        <v>1.9063918756395701E-3</v>
      </c>
      <c r="H42">
        <v>1.0604031320504701E-2</v>
      </c>
      <c r="I42" t="s">
        <v>3378</v>
      </c>
    </row>
    <row r="43" spans="1:9" x14ac:dyDescent="0.4">
      <c r="A43" t="s">
        <v>2144</v>
      </c>
      <c r="B43" t="s">
        <v>2145</v>
      </c>
      <c r="C43">
        <v>222.855332089793</v>
      </c>
      <c r="D43">
        <v>-1.0263097705706199</v>
      </c>
      <c r="E43">
        <v>0.288252270783941</v>
      </c>
      <c r="F43">
        <v>-3.5604568448998801</v>
      </c>
      <c r="G43">
        <v>3.7021015209886898E-4</v>
      </c>
      <c r="H43">
        <v>2.7904902081480301E-3</v>
      </c>
      <c r="I43" t="s">
        <v>3378</v>
      </c>
    </row>
    <row r="44" spans="1:9" x14ac:dyDescent="0.4">
      <c r="A44" t="s">
        <v>2146</v>
      </c>
      <c r="B44" t="s">
        <v>2147</v>
      </c>
      <c r="C44">
        <v>403.85887722243302</v>
      </c>
      <c r="D44">
        <v>-1.02806875115436</v>
      </c>
      <c r="E44">
        <v>0.26479553121326499</v>
      </c>
      <c r="F44">
        <v>-3.8825003822529101</v>
      </c>
      <c r="G44">
        <v>1.0338785378874199E-4</v>
      </c>
      <c r="H44">
        <v>9.6921946749730205E-4</v>
      </c>
      <c r="I44" t="s">
        <v>3378</v>
      </c>
    </row>
    <row r="45" spans="1:9" x14ac:dyDescent="0.4">
      <c r="A45" t="s">
        <v>2148</v>
      </c>
      <c r="B45" t="s">
        <v>2149</v>
      </c>
      <c r="C45">
        <v>860.15238110994096</v>
      </c>
      <c r="D45">
        <v>-1.0285520549051601</v>
      </c>
      <c r="E45">
        <v>0.212853823328085</v>
      </c>
      <c r="F45">
        <v>-4.8321991065191696</v>
      </c>
      <c r="G45">
        <v>1.35033105697575E-6</v>
      </c>
      <c r="H45">
        <v>2.4269238032666698E-5</v>
      </c>
      <c r="I45" t="s">
        <v>3378</v>
      </c>
    </row>
    <row r="46" spans="1:9" x14ac:dyDescent="0.4">
      <c r="A46" t="s">
        <v>2150</v>
      </c>
      <c r="B46" t="s">
        <v>2151</v>
      </c>
      <c r="C46">
        <v>1995.5577505630099</v>
      </c>
      <c r="D46">
        <v>-1.0287759315392699</v>
      </c>
      <c r="E46">
        <v>0.17717695617863299</v>
      </c>
      <c r="F46">
        <v>-5.80648834773997</v>
      </c>
      <c r="G46">
        <v>6.3796710251290498E-9</v>
      </c>
      <c r="H46">
        <v>2.16729945573309E-7</v>
      </c>
      <c r="I46" t="s">
        <v>3378</v>
      </c>
    </row>
    <row r="47" spans="1:9" x14ac:dyDescent="0.4">
      <c r="A47" t="s">
        <v>2152</v>
      </c>
      <c r="B47" t="s">
        <v>2153</v>
      </c>
      <c r="C47">
        <v>5168.2069562296801</v>
      </c>
      <c r="D47">
        <v>-1.0289585006103099</v>
      </c>
      <c r="E47">
        <v>0.16378811519849201</v>
      </c>
      <c r="F47">
        <v>-6.28225374816315</v>
      </c>
      <c r="G47">
        <v>3.3369959003735199E-10</v>
      </c>
      <c r="H47">
        <v>1.53544051871617E-8</v>
      </c>
      <c r="I47" t="s">
        <v>3378</v>
      </c>
    </row>
    <row r="48" spans="1:9" x14ac:dyDescent="0.4">
      <c r="A48" t="s">
        <v>2154</v>
      </c>
      <c r="B48" t="s">
        <v>2155</v>
      </c>
      <c r="C48">
        <v>576.13407649030705</v>
      </c>
      <c r="D48">
        <v>-1.0290437886478101</v>
      </c>
      <c r="E48">
        <v>0.22554136808739</v>
      </c>
      <c r="F48">
        <v>-4.5625500872597602</v>
      </c>
      <c r="G48">
        <v>5.05360323799019E-6</v>
      </c>
      <c r="H48">
        <v>7.54408532652745E-5</v>
      </c>
      <c r="I48" t="s">
        <v>3378</v>
      </c>
    </row>
    <row r="49" spans="1:9" x14ac:dyDescent="0.4">
      <c r="A49" t="s">
        <v>2156</v>
      </c>
      <c r="B49" t="s">
        <v>2157</v>
      </c>
      <c r="C49">
        <v>1133.3209477283699</v>
      </c>
      <c r="D49">
        <v>-1.0296016352667801</v>
      </c>
      <c r="E49">
        <v>0.18803262710504401</v>
      </c>
      <c r="F49">
        <v>-5.4756541517212298</v>
      </c>
      <c r="G49">
        <v>4.35898304963149E-8</v>
      </c>
      <c r="H49">
        <v>1.1868841487198801E-6</v>
      </c>
      <c r="I49" t="s">
        <v>3378</v>
      </c>
    </row>
    <row r="50" spans="1:9" x14ac:dyDescent="0.4">
      <c r="A50" t="s">
        <v>2158</v>
      </c>
      <c r="B50" t="s">
        <v>2159</v>
      </c>
      <c r="C50">
        <v>189.21954195041599</v>
      </c>
      <c r="D50">
        <v>-1.03062113906055</v>
      </c>
      <c r="E50">
        <v>0.328174909545566</v>
      </c>
      <c r="F50">
        <v>-3.1404629332805598</v>
      </c>
      <c r="G50">
        <v>1.6868105184437701E-3</v>
      </c>
      <c r="H50">
        <v>9.6181274267342701E-3</v>
      </c>
      <c r="I50" t="s">
        <v>3378</v>
      </c>
    </row>
    <row r="51" spans="1:9" x14ac:dyDescent="0.4">
      <c r="A51" t="s">
        <v>2160</v>
      </c>
      <c r="B51" t="s">
        <v>2161</v>
      </c>
      <c r="C51">
        <v>748.22165119144597</v>
      </c>
      <c r="D51">
        <v>-1.0312023368979</v>
      </c>
      <c r="E51">
        <v>0.19737145692598901</v>
      </c>
      <c r="F51">
        <v>-5.2246781422127402</v>
      </c>
      <c r="G51">
        <v>1.7445829892086699E-7</v>
      </c>
      <c r="H51">
        <v>4.0975221821316903E-6</v>
      </c>
      <c r="I51" t="s">
        <v>3378</v>
      </c>
    </row>
    <row r="52" spans="1:9" x14ac:dyDescent="0.4">
      <c r="A52" t="s">
        <v>2162</v>
      </c>
      <c r="B52" t="s">
        <v>2163</v>
      </c>
      <c r="C52">
        <v>105.51208965711101</v>
      </c>
      <c r="D52">
        <v>-1.0312276554836699</v>
      </c>
      <c r="E52">
        <v>0.35247226065756299</v>
      </c>
      <c r="F52">
        <v>-2.9256987587047001</v>
      </c>
      <c r="G52">
        <v>3.43683554777512E-3</v>
      </c>
      <c r="H52">
        <v>1.6922312517660101E-2</v>
      </c>
      <c r="I52" t="s">
        <v>3378</v>
      </c>
    </row>
    <row r="53" spans="1:9" x14ac:dyDescent="0.4">
      <c r="A53" t="s">
        <v>2164</v>
      </c>
      <c r="B53" t="s">
        <v>2165</v>
      </c>
      <c r="C53">
        <v>775.78133409931695</v>
      </c>
      <c r="D53">
        <v>-1.0313411541356401</v>
      </c>
      <c r="E53">
        <v>0.22311015183272601</v>
      </c>
      <c r="F53">
        <v>-4.6225648885259103</v>
      </c>
      <c r="G53">
        <v>3.79024194844E-6</v>
      </c>
      <c r="H53">
        <v>5.8815494055835202E-5</v>
      </c>
      <c r="I53" t="s">
        <v>3378</v>
      </c>
    </row>
    <row r="54" spans="1:9" x14ac:dyDescent="0.4">
      <c r="A54" t="s">
        <v>2166</v>
      </c>
      <c r="B54" t="s">
        <v>2167</v>
      </c>
      <c r="C54">
        <v>80.158263712988202</v>
      </c>
      <c r="D54">
        <v>-1.0313453745102801</v>
      </c>
      <c r="E54">
        <v>0.40994467486547698</v>
      </c>
      <c r="F54">
        <v>-2.5158160057786199</v>
      </c>
      <c r="G54">
        <v>1.1875716218418099E-2</v>
      </c>
      <c r="H54">
        <v>4.4241074510837503E-2</v>
      </c>
      <c r="I54" t="s">
        <v>3378</v>
      </c>
    </row>
    <row r="55" spans="1:9" x14ac:dyDescent="0.4">
      <c r="A55" t="s">
        <v>2168</v>
      </c>
      <c r="B55" t="s">
        <v>2169</v>
      </c>
      <c r="C55">
        <v>224.62806051380201</v>
      </c>
      <c r="D55">
        <v>-1.0317791283937401</v>
      </c>
      <c r="E55">
        <v>0.27759240177505301</v>
      </c>
      <c r="F55">
        <v>-3.7168853390657399</v>
      </c>
      <c r="G55">
        <v>2.0169392260284099E-4</v>
      </c>
      <c r="H55">
        <v>1.6964645000051399E-3</v>
      </c>
      <c r="I55" t="s">
        <v>3379</v>
      </c>
    </row>
    <row r="56" spans="1:9" x14ac:dyDescent="0.4">
      <c r="A56" t="s">
        <v>2170</v>
      </c>
      <c r="B56" t="s">
        <v>2171</v>
      </c>
      <c r="C56">
        <v>229.00917978012299</v>
      </c>
      <c r="D56">
        <v>-1.0326478266289201</v>
      </c>
      <c r="E56">
        <v>0.297952225213655</v>
      </c>
      <c r="F56">
        <v>-3.46581679626133</v>
      </c>
      <c r="G56">
        <v>5.2862335104231597E-4</v>
      </c>
      <c r="H56">
        <v>3.7825706319661802E-3</v>
      </c>
      <c r="I56" t="s">
        <v>3378</v>
      </c>
    </row>
    <row r="57" spans="1:9" x14ac:dyDescent="0.4">
      <c r="A57" t="s">
        <v>2172</v>
      </c>
      <c r="B57" t="s">
        <v>2173</v>
      </c>
      <c r="C57">
        <v>1761.97425155019</v>
      </c>
      <c r="D57">
        <v>-1.0330340204938699</v>
      </c>
      <c r="E57">
        <v>0.18987991998897999</v>
      </c>
      <c r="F57">
        <v>-5.4404595312333202</v>
      </c>
      <c r="G57">
        <v>5.3143311291310299E-8</v>
      </c>
      <c r="H57">
        <v>1.4049159021375501E-6</v>
      </c>
      <c r="I57" t="s">
        <v>3378</v>
      </c>
    </row>
    <row r="58" spans="1:9" x14ac:dyDescent="0.4">
      <c r="A58" t="s">
        <v>2174</v>
      </c>
      <c r="B58" t="s">
        <v>2175</v>
      </c>
      <c r="C58">
        <v>258.27755332823398</v>
      </c>
      <c r="D58">
        <v>-1.0332562307200199</v>
      </c>
      <c r="E58">
        <v>0.248234257006656</v>
      </c>
      <c r="F58">
        <v>-4.1624240069827101</v>
      </c>
      <c r="G58">
        <v>3.1488695148594402E-5</v>
      </c>
      <c r="H58">
        <v>3.61361979053325E-4</v>
      </c>
      <c r="I58" t="s">
        <v>3379</v>
      </c>
    </row>
    <row r="59" spans="1:9" x14ac:dyDescent="0.4">
      <c r="A59" t="s">
        <v>2176</v>
      </c>
      <c r="B59" t="s">
        <v>2177</v>
      </c>
      <c r="C59">
        <v>403.91352600772001</v>
      </c>
      <c r="D59">
        <v>-1.0337096104185901</v>
      </c>
      <c r="E59">
        <v>0.248815121300687</v>
      </c>
      <c r="F59">
        <v>-4.1545288928375497</v>
      </c>
      <c r="G59">
        <v>3.2595842944511801E-5</v>
      </c>
      <c r="H59">
        <v>3.7142911944608301E-4</v>
      </c>
      <c r="I59" t="s">
        <v>3378</v>
      </c>
    </row>
    <row r="60" spans="1:9" x14ac:dyDescent="0.4">
      <c r="A60" t="s">
        <v>2178</v>
      </c>
      <c r="B60" t="s">
        <v>2179</v>
      </c>
      <c r="C60">
        <v>705.17911188877099</v>
      </c>
      <c r="D60">
        <v>-1.03408528019367</v>
      </c>
      <c r="E60">
        <v>0.23058694723586101</v>
      </c>
      <c r="F60">
        <v>-4.4845785617515199</v>
      </c>
      <c r="G60">
        <v>7.3058185642846103E-6</v>
      </c>
      <c r="H60">
        <v>1.02436453157857E-4</v>
      </c>
      <c r="I60" t="s">
        <v>3378</v>
      </c>
    </row>
    <row r="61" spans="1:9" x14ac:dyDescent="0.4">
      <c r="A61" t="s">
        <v>2180</v>
      </c>
      <c r="B61" t="s">
        <v>2181</v>
      </c>
      <c r="C61">
        <v>555.06536915356003</v>
      </c>
      <c r="D61">
        <v>-1.03707372387708</v>
      </c>
      <c r="E61">
        <v>0.25425529846454298</v>
      </c>
      <c r="F61">
        <v>-4.0788676977038598</v>
      </c>
      <c r="G61">
        <v>4.5255580958351602E-5</v>
      </c>
      <c r="H61">
        <v>4.9179084240241603E-4</v>
      </c>
      <c r="I61" t="s">
        <v>3378</v>
      </c>
    </row>
    <row r="62" spans="1:9" x14ac:dyDescent="0.4">
      <c r="A62" t="s">
        <v>2182</v>
      </c>
      <c r="B62" t="s">
        <v>2183</v>
      </c>
      <c r="C62">
        <v>276.40855287146297</v>
      </c>
      <c r="D62">
        <v>-1.0371511353860601</v>
      </c>
      <c r="E62">
        <v>0.253442732659236</v>
      </c>
      <c r="F62">
        <v>-4.0922504445237102</v>
      </c>
      <c r="G62">
        <v>4.2720689330014E-5</v>
      </c>
      <c r="H62">
        <v>4.67740077453617E-4</v>
      </c>
      <c r="I62" t="s">
        <v>3378</v>
      </c>
    </row>
    <row r="63" spans="1:9" x14ac:dyDescent="0.4">
      <c r="A63" t="s">
        <v>2184</v>
      </c>
      <c r="B63" t="s">
        <v>2185</v>
      </c>
      <c r="C63">
        <v>841.41029829129297</v>
      </c>
      <c r="D63">
        <v>-1.03723288776852</v>
      </c>
      <c r="E63">
        <v>0.20974668604541699</v>
      </c>
      <c r="F63">
        <v>-4.9451693722775696</v>
      </c>
      <c r="G63">
        <v>7.6077689502025798E-7</v>
      </c>
      <c r="H63">
        <v>1.47686195642117E-5</v>
      </c>
      <c r="I63" t="s">
        <v>3378</v>
      </c>
    </row>
    <row r="64" spans="1:9" x14ac:dyDescent="0.4">
      <c r="A64" t="s">
        <v>2186</v>
      </c>
      <c r="B64" t="s">
        <v>2187</v>
      </c>
      <c r="C64">
        <v>310.13819535109599</v>
      </c>
      <c r="D64">
        <v>-1.03788465600659</v>
      </c>
      <c r="E64">
        <v>0.23539570802826501</v>
      </c>
      <c r="F64">
        <v>-4.4091061162507099</v>
      </c>
      <c r="G64">
        <v>1.03798158472518E-5</v>
      </c>
      <c r="H64">
        <v>1.3871555369397099E-4</v>
      </c>
      <c r="I64" t="s">
        <v>3378</v>
      </c>
    </row>
    <row r="65" spans="1:9" x14ac:dyDescent="0.4">
      <c r="A65" t="s">
        <v>2188</v>
      </c>
      <c r="B65" t="s">
        <v>2189</v>
      </c>
      <c r="C65">
        <v>373.82980301158602</v>
      </c>
      <c r="D65">
        <v>-1.0386461206305599</v>
      </c>
      <c r="E65">
        <v>0.24210756917635101</v>
      </c>
      <c r="F65">
        <v>-4.2900192016467296</v>
      </c>
      <c r="G65">
        <v>1.78657670653097E-5</v>
      </c>
      <c r="H65">
        <v>2.2336049280275401E-4</v>
      </c>
      <c r="I65" t="s">
        <v>3378</v>
      </c>
    </row>
    <row r="66" spans="1:9" x14ac:dyDescent="0.4">
      <c r="A66" t="s">
        <v>2190</v>
      </c>
      <c r="B66" t="s">
        <v>2191</v>
      </c>
      <c r="C66">
        <v>723.335443499711</v>
      </c>
      <c r="D66">
        <v>-1.03879525646896</v>
      </c>
      <c r="E66">
        <v>0.20219648989439901</v>
      </c>
      <c r="F66">
        <v>-5.1375533621354403</v>
      </c>
      <c r="G66">
        <v>2.7833844563900299E-7</v>
      </c>
      <c r="H66">
        <v>6.1786885489940603E-6</v>
      </c>
      <c r="I66" t="s">
        <v>3378</v>
      </c>
    </row>
    <row r="67" spans="1:9" x14ac:dyDescent="0.4">
      <c r="A67" t="s">
        <v>2192</v>
      </c>
      <c r="B67" t="s">
        <v>2193</v>
      </c>
      <c r="C67">
        <v>1473.84758238873</v>
      </c>
      <c r="D67">
        <v>-1.0388135170888699</v>
      </c>
      <c r="E67">
        <v>0.19294551069958199</v>
      </c>
      <c r="F67">
        <v>-5.3839735027902096</v>
      </c>
      <c r="G67">
        <v>7.2859233869392806E-8</v>
      </c>
      <c r="H67">
        <v>1.85529467681431E-6</v>
      </c>
      <c r="I67" t="s">
        <v>3378</v>
      </c>
    </row>
    <row r="68" spans="1:9" x14ac:dyDescent="0.4">
      <c r="A68" t="s">
        <v>2194</v>
      </c>
      <c r="B68" t="s">
        <v>2195</v>
      </c>
      <c r="C68">
        <v>4751.8661814715597</v>
      </c>
      <c r="D68">
        <v>-1.0394039567609901</v>
      </c>
      <c r="E68">
        <v>0.15766223300884599</v>
      </c>
      <c r="F68">
        <v>-6.5925994889509996</v>
      </c>
      <c r="G68">
        <v>4.3219136767788999E-11</v>
      </c>
      <c r="H68">
        <v>2.4076867762591999E-9</v>
      </c>
      <c r="I68" t="s">
        <v>3378</v>
      </c>
    </row>
    <row r="69" spans="1:9" x14ac:dyDescent="0.4">
      <c r="A69" t="s">
        <v>2196</v>
      </c>
      <c r="B69" t="s">
        <v>2197</v>
      </c>
      <c r="C69">
        <v>282.69469696406799</v>
      </c>
      <c r="D69">
        <v>-1.0404428869875899</v>
      </c>
      <c r="E69">
        <v>0.24545648678785301</v>
      </c>
      <c r="F69">
        <v>-4.2388078661242998</v>
      </c>
      <c r="G69">
        <v>2.24709868442951E-5</v>
      </c>
      <c r="H69">
        <v>2.7159447108566099E-4</v>
      </c>
      <c r="I69" t="s">
        <v>3378</v>
      </c>
    </row>
    <row r="70" spans="1:9" x14ac:dyDescent="0.4">
      <c r="A70" t="s">
        <v>2198</v>
      </c>
      <c r="B70" t="s">
        <v>2199</v>
      </c>
      <c r="C70">
        <v>4877.4321104772098</v>
      </c>
      <c r="D70">
        <v>-1.0406561049349501</v>
      </c>
      <c r="E70">
        <v>0.16427000507139899</v>
      </c>
      <c r="F70">
        <v>-6.3350342290586603</v>
      </c>
      <c r="G70">
        <v>2.3728858888443102E-10</v>
      </c>
      <c r="H70">
        <v>1.1312052729113499E-8</v>
      </c>
      <c r="I70" t="s">
        <v>3379</v>
      </c>
    </row>
    <row r="71" spans="1:9" x14ac:dyDescent="0.4">
      <c r="A71" t="s">
        <v>2200</v>
      </c>
      <c r="B71" t="s">
        <v>2201</v>
      </c>
      <c r="C71">
        <v>932.82907984398696</v>
      </c>
      <c r="D71">
        <v>-1.0410684529402801</v>
      </c>
      <c r="E71">
        <v>0.195204234787033</v>
      </c>
      <c r="F71">
        <v>-5.3332267820730603</v>
      </c>
      <c r="G71">
        <v>9.6482689852397102E-8</v>
      </c>
      <c r="H71">
        <v>2.4021546411881101E-6</v>
      </c>
      <c r="I71" t="s">
        <v>3378</v>
      </c>
    </row>
    <row r="72" spans="1:9" x14ac:dyDescent="0.4">
      <c r="A72" t="s">
        <v>2202</v>
      </c>
      <c r="B72" t="s">
        <v>2203</v>
      </c>
      <c r="C72">
        <v>100.446223949258</v>
      </c>
      <c r="D72">
        <v>-1.0439892529949499</v>
      </c>
      <c r="E72">
        <v>0.35297391515842502</v>
      </c>
      <c r="F72">
        <v>-2.9576951954831401</v>
      </c>
      <c r="G72">
        <v>3.0994844029329899E-3</v>
      </c>
      <c r="H72">
        <v>1.55562662128566E-2</v>
      </c>
      <c r="I72" t="s">
        <v>3378</v>
      </c>
    </row>
    <row r="73" spans="1:9" x14ac:dyDescent="0.4">
      <c r="A73" t="s">
        <v>2204</v>
      </c>
      <c r="B73" t="s">
        <v>2205</v>
      </c>
      <c r="C73">
        <v>961.81843969534202</v>
      </c>
      <c r="D73">
        <v>-1.04450344924036</v>
      </c>
      <c r="E73">
        <v>0.20096856920651601</v>
      </c>
      <c r="F73">
        <v>-5.1973472934816298</v>
      </c>
      <c r="G73">
        <v>2.02152481061978E-7</v>
      </c>
      <c r="H73">
        <v>4.6729683221640102E-6</v>
      </c>
      <c r="I73" t="s">
        <v>3378</v>
      </c>
    </row>
    <row r="74" spans="1:9" x14ac:dyDescent="0.4">
      <c r="A74" t="s">
        <v>2206</v>
      </c>
      <c r="B74" t="s">
        <v>2207</v>
      </c>
      <c r="C74">
        <v>1326.82183728214</v>
      </c>
      <c r="D74">
        <v>-1.04525372801679</v>
      </c>
      <c r="E74">
        <v>0.18242611155028801</v>
      </c>
      <c r="F74">
        <v>-5.7297374763626001</v>
      </c>
      <c r="G74">
        <v>1.0058618145179601E-8</v>
      </c>
      <c r="H74">
        <v>3.2143364358441998E-7</v>
      </c>
      <c r="I74" t="s">
        <v>3378</v>
      </c>
    </row>
    <row r="75" spans="1:9" x14ac:dyDescent="0.4">
      <c r="A75" t="s">
        <v>2208</v>
      </c>
      <c r="B75" t="s">
        <v>2209</v>
      </c>
      <c r="C75">
        <v>507.727006316244</v>
      </c>
      <c r="D75">
        <v>-1.0464993538359799</v>
      </c>
      <c r="E75">
        <v>0.220642787469785</v>
      </c>
      <c r="F75">
        <v>-4.74295745551749</v>
      </c>
      <c r="G75">
        <v>2.1062051564512101E-6</v>
      </c>
      <c r="H75">
        <v>3.5403725982428402E-5</v>
      </c>
      <c r="I75" t="s">
        <v>3378</v>
      </c>
    </row>
    <row r="76" spans="1:9" x14ac:dyDescent="0.4">
      <c r="A76" t="s">
        <v>2210</v>
      </c>
      <c r="B76" t="s">
        <v>2211</v>
      </c>
      <c r="C76">
        <v>1222.9758891291499</v>
      </c>
      <c r="D76">
        <v>-1.0466189541541999</v>
      </c>
      <c r="E76">
        <v>0.18806770541377199</v>
      </c>
      <c r="F76">
        <v>-5.56511790182961</v>
      </c>
      <c r="G76">
        <v>2.6197522157823299E-8</v>
      </c>
      <c r="H76">
        <v>7.4982671687943104E-7</v>
      </c>
      <c r="I76" t="s">
        <v>3378</v>
      </c>
    </row>
    <row r="77" spans="1:9" x14ac:dyDescent="0.4">
      <c r="A77" t="s">
        <v>2212</v>
      </c>
      <c r="B77" t="s">
        <v>2213</v>
      </c>
      <c r="C77">
        <v>1508.8045792459</v>
      </c>
      <c r="D77">
        <v>-1.0476789679240901</v>
      </c>
      <c r="E77">
        <v>0.20593415733478701</v>
      </c>
      <c r="F77">
        <v>-5.0874463055727297</v>
      </c>
      <c r="G77">
        <v>3.6291708884882002E-7</v>
      </c>
      <c r="H77">
        <v>7.7892223168276206E-6</v>
      </c>
      <c r="I77" t="s">
        <v>3378</v>
      </c>
    </row>
    <row r="78" spans="1:9" x14ac:dyDescent="0.4">
      <c r="A78" t="s">
        <v>2214</v>
      </c>
      <c r="B78" t="s">
        <v>2215</v>
      </c>
      <c r="C78">
        <v>121.51704422506</v>
      </c>
      <c r="D78">
        <v>-1.0485006069649601</v>
      </c>
      <c r="E78">
        <v>0.33361434364793202</v>
      </c>
      <c r="F78">
        <v>-3.1428522991549199</v>
      </c>
      <c r="G78">
        <v>1.67310240672676E-3</v>
      </c>
      <c r="H78">
        <v>9.5662245355120495E-3</v>
      </c>
      <c r="I78" t="s">
        <v>3378</v>
      </c>
    </row>
    <row r="79" spans="1:9" x14ac:dyDescent="0.4">
      <c r="A79" t="s">
        <v>2216</v>
      </c>
      <c r="B79" t="s">
        <v>2217</v>
      </c>
      <c r="C79">
        <v>921.04146810281497</v>
      </c>
      <c r="D79">
        <v>-1.0486218419137401</v>
      </c>
      <c r="E79">
        <v>0.18485500898228999</v>
      </c>
      <c r="F79">
        <v>-5.67267204544184</v>
      </c>
      <c r="G79">
        <v>1.40587211986777E-8</v>
      </c>
      <c r="H79">
        <v>4.3492299197611598E-7</v>
      </c>
      <c r="I79" t="s">
        <v>3378</v>
      </c>
    </row>
    <row r="80" spans="1:9" x14ac:dyDescent="0.4">
      <c r="A80" t="s">
        <v>2218</v>
      </c>
      <c r="B80" t="s">
        <v>2219</v>
      </c>
      <c r="C80">
        <v>141.85810405971301</v>
      </c>
      <c r="D80">
        <v>-1.0492406447309901</v>
      </c>
      <c r="E80">
        <v>0.30419411705139898</v>
      </c>
      <c r="F80">
        <v>-3.4492469969552602</v>
      </c>
      <c r="G80">
        <v>5.6215224428074397E-4</v>
      </c>
      <c r="H80">
        <v>3.9755319221021499E-3</v>
      </c>
      <c r="I80" t="s">
        <v>3378</v>
      </c>
    </row>
    <row r="81" spans="1:9" x14ac:dyDescent="0.4">
      <c r="A81" t="s">
        <v>2220</v>
      </c>
      <c r="B81" t="s">
        <v>2221</v>
      </c>
      <c r="C81">
        <v>226.35896770760601</v>
      </c>
      <c r="D81">
        <v>-1.0512919807010199</v>
      </c>
      <c r="E81">
        <v>0.26033114355160403</v>
      </c>
      <c r="F81">
        <v>-4.0382874148618004</v>
      </c>
      <c r="G81">
        <v>5.3842857530784199E-5</v>
      </c>
      <c r="H81">
        <v>5.6525281479971297E-4</v>
      </c>
      <c r="I81" t="s">
        <v>3378</v>
      </c>
    </row>
    <row r="82" spans="1:9" x14ac:dyDescent="0.4">
      <c r="A82" t="s">
        <v>2222</v>
      </c>
      <c r="B82" t="s">
        <v>2223</v>
      </c>
      <c r="C82">
        <v>7167.70502812006</v>
      </c>
      <c r="D82">
        <v>-1.0522215114259801</v>
      </c>
      <c r="E82">
        <v>0.17413154336150199</v>
      </c>
      <c r="F82">
        <v>-6.0426818203841597</v>
      </c>
      <c r="G82">
        <v>1.5157338485258501E-9</v>
      </c>
      <c r="H82">
        <v>5.9725664383647202E-8</v>
      </c>
      <c r="I82" t="s">
        <v>3378</v>
      </c>
    </row>
    <row r="83" spans="1:9" x14ac:dyDescent="0.4">
      <c r="A83" t="s">
        <v>2224</v>
      </c>
      <c r="B83" t="s">
        <v>2225</v>
      </c>
      <c r="C83">
        <v>537.68062111855397</v>
      </c>
      <c r="D83">
        <v>-1.0528305959884301</v>
      </c>
      <c r="E83">
        <v>0.26005791914016002</v>
      </c>
      <c r="F83">
        <v>-4.04844659016518</v>
      </c>
      <c r="G83">
        <v>5.1558696392760898E-5</v>
      </c>
      <c r="H83">
        <v>5.4600396616951395E-4</v>
      </c>
      <c r="I83" t="s">
        <v>3378</v>
      </c>
    </row>
    <row r="84" spans="1:9" x14ac:dyDescent="0.4">
      <c r="A84" t="s">
        <v>2226</v>
      </c>
      <c r="B84" t="s">
        <v>2227</v>
      </c>
      <c r="C84">
        <v>723.91078016787503</v>
      </c>
      <c r="D84">
        <v>-1.0536220910217799</v>
      </c>
      <c r="E84">
        <v>0.192643529141757</v>
      </c>
      <c r="F84">
        <v>-5.4692835815235998</v>
      </c>
      <c r="G84">
        <v>4.5185828720461697E-8</v>
      </c>
      <c r="H84">
        <v>1.22346731768252E-6</v>
      </c>
      <c r="I84" t="s">
        <v>3378</v>
      </c>
    </row>
    <row r="85" spans="1:9" x14ac:dyDescent="0.4">
      <c r="A85" t="s">
        <v>2228</v>
      </c>
      <c r="B85" t="s">
        <v>2229</v>
      </c>
      <c r="C85">
        <v>3887.3974073438799</v>
      </c>
      <c r="D85">
        <v>-1.0536541076221</v>
      </c>
      <c r="E85">
        <v>0.16166340085108899</v>
      </c>
      <c r="F85">
        <v>-6.5175797494983998</v>
      </c>
      <c r="G85">
        <v>7.1450835688545497E-11</v>
      </c>
      <c r="H85">
        <v>3.8424883804440904E-9</v>
      </c>
      <c r="I85" t="s">
        <v>3378</v>
      </c>
    </row>
    <row r="86" spans="1:9" x14ac:dyDescent="0.4">
      <c r="A86" t="s">
        <v>2230</v>
      </c>
      <c r="B86" t="s">
        <v>2231</v>
      </c>
      <c r="C86">
        <v>281.19439422479797</v>
      </c>
      <c r="D86">
        <v>-1.05424203515022</v>
      </c>
      <c r="E86">
        <v>0.26812838172393499</v>
      </c>
      <c r="F86">
        <v>-3.9318554357131301</v>
      </c>
      <c r="G86">
        <v>8.4292752294136896E-5</v>
      </c>
      <c r="H86">
        <v>8.1926244542563503E-4</v>
      </c>
      <c r="I86" t="s">
        <v>3378</v>
      </c>
    </row>
    <row r="87" spans="1:9" x14ac:dyDescent="0.4">
      <c r="A87" t="s">
        <v>2232</v>
      </c>
      <c r="B87" t="s">
        <v>2233</v>
      </c>
      <c r="C87">
        <v>168.476972609428</v>
      </c>
      <c r="D87">
        <v>-1.05566833845616</v>
      </c>
      <c r="E87">
        <v>0.29058698706853098</v>
      </c>
      <c r="F87">
        <v>-3.6328823568661601</v>
      </c>
      <c r="G87">
        <v>2.8027282114490801E-4</v>
      </c>
      <c r="H87">
        <v>2.2220102614214699E-3</v>
      </c>
      <c r="I87" t="s">
        <v>3378</v>
      </c>
    </row>
    <row r="88" spans="1:9" x14ac:dyDescent="0.4">
      <c r="A88" t="s">
        <v>2234</v>
      </c>
      <c r="B88" t="s">
        <v>2235</v>
      </c>
      <c r="C88">
        <v>945.247245601023</v>
      </c>
      <c r="D88">
        <v>-1.05616100758154</v>
      </c>
      <c r="E88">
        <v>0.21835768556485899</v>
      </c>
      <c r="F88">
        <v>-4.8368391744463004</v>
      </c>
      <c r="G88">
        <v>1.31920078811118E-6</v>
      </c>
      <c r="H88">
        <v>2.3797989403395201E-5</v>
      </c>
      <c r="I88" t="s">
        <v>3378</v>
      </c>
    </row>
    <row r="89" spans="1:9" x14ac:dyDescent="0.4">
      <c r="A89" t="s">
        <v>2236</v>
      </c>
      <c r="B89" t="s">
        <v>2237</v>
      </c>
      <c r="C89">
        <v>3764.7310596663101</v>
      </c>
      <c r="D89">
        <v>-1.05650827825885</v>
      </c>
      <c r="E89">
        <v>0.15900795838891499</v>
      </c>
      <c r="F89">
        <v>-6.6443735833319204</v>
      </c>
      <c r="G89">
        <v>3.0450933126840099E-11</v>
      </c>
      <c r="H89">
        <v>1.73630026535002E-9</v>
      </c>
      <c r="I89" t="s">
        <v>3378</v>
      </c>
    </row>
    <row r="90" spans="1:9" x14ac:dyDescent="0.4">
      <c r="A90" t="s">
        <v>2238</v>
      </c>
      <c r="B90" t="s">
        <v>2239</v>
      </c>
      <c r="C90">
        <v>1016.06393882064</v>
      </c>
      <c r="D90">
        <v>-1.0565672213806501</v>
      </c>
      <c r="E90">
        <v>0.216187987007737</v>
      </c>
      <c r="F90">
        <v>-4.8872614801803902</v>
      </c>
      <c r="G90">
        <v>1.022482550646E-6</v>
      </c>
      <c r="H90">
        <v>1.9064529583657E-5</v>
      </c>
      <c r="I90" t="s">
        <v>3378</v>
      </c>
    </row>
    <row r="91" spans="1:9" x14ac:dyDescent="0.4">
      <c r="A91" t="s">
        <v>2240</v>
      </c>
      <c r="B91" t="s">
        <v>2241</v>
      </c>
      <c r="C91">
        <v>640.02933859717098</v>
      </c>
      <c r="D91">
        <v>-1.0565927464598901</v>
      </c>
      <c r="E91">
        <v>0.21076414883646399</v>
      </c>
      <c r="F91">
        <v>-5.0131521527398002</v>
      </c>
      <c r="G91">
        <v>5.35455220957682E-7</v>
      </c>
      <c r="H91">
        <v>1.08736297663753E-5</v>
      </c>
      <c r="I91" t="s">
        <v>3378</v>
      </c>
    </row>
    <row r="92" spans="1:9" x14ac:dyDescent="0.4">
      <c r="A92" t="s">
        <v>2242</v>
      </c>
      <c r="B92" t="s">
        <v>2243</v>
      </c>
      <c r="C92">
        <v>1460.3618984079601</v>
      </c>
      <c r="D92">
        <v>-1.0574611510715699</v>
      </c>
      <c r="E92">
        <v>0.18694140640520299</v>
      </c>
      <c r="F92">
        <v>-5.6566448889309902</v>
      </c>
      <c r="G92">
        <v>1.54360675375119E-8</v>
      </c>
      <c r="H92">
        <v>4.7450406341527102E-7</v>
      </c>
      <c r="I92" t="s">
        <v>3378</v>
      </c>
    </row>
    <row r="93" spans="1:9" x14ac:dyDescent="0.4">
      <c r="A93" t="s">
        <v>2244</v>
      </c>
      <c r="B93" t="s">
        <v>2245</v>
      </c>
      <c r="C93">
        <v>433.70162181522301</v>
      </c>
      <c r="D93">
        <v>-1.0577816681104599</v>
      </c>
      <c r="E93">
        <v>0.225432854259983</v>
      </c>
      <c r="F93">
        <v>-4.6922249713014699</v>
      </c>
      <c r="G93">
        <v>2.7024970719915499E-6</v>
      </c>
      <c r="H93">
        <v>4.4002583904543203E-5</v>
      </c>
      <c r="I93" t="s">
        <v>3378</v>
      </c>
    </row>
    <row r="94" spans="1:9" x14ac:dyDescent="0.4">
      <c r="A94" t="s">
        <v>2246</v>
      </c>
      <c r="B94" t="s">
        <v>2247</v>
      </c>
      <c r="C94">
        <v>157.42277279431099</v>
      </c>
      <c r="D94">
        <v>-1.0581273153689199</v>
      </c>
      <c r="E94">
        <v>0.32700655455614003</v>
      </c>
      <c r="F94">
        <v>-3.2357984897433201</v>
      </c>
      <c r="G94">
        <v>1.2130298518272301E-3</v>
      </c>
      <c r="H94">
        <v>7.4009897855645398E-3</v>
      </c>
      <c r="I94" t="s">
        <v>3379</v>
      </c>
    </row>
    <row r="95" spans="1:9" x14ac:dyDescent="0.4">
      <c r="A95" t="s">
        <v>2248</v>
      </c>
      <c r="B95" t="s">
        <v>2249</v>
      </c>
      <c r="C95">
        <v>829.48307937564005</v>
      </c>
      <c r="D95">
        <v>-1.0590677030119</v>
      </c>
      <c r="E95">
        <v>0.19818233966095</v>
      </c>
      <c r="F95">
        <v>-5.3439055408455998</v>
      </c>
      <c r="G95">
        <v>9.0964984121235206E-8</v>
      </c>
      <c r="H95">
        <v>2.28039805021165E-6</v>
      </c>
      <c r="I95" t="s">
        <v>3378</v>
      </c>
    </row>
    <row r="96" spans="1:9" x14ac:dyDescent="0.4">
      <c r="A96" t="s">
        <v>2250</v>
      </c>
      <c r="B96" t="s">
        <v>2251</v>
      </c>
      <c r="C96">
        <v>121.854174344683</v>
      </c>
      <c r="D96">
        <v>-1.0607887636583999</v>
      </c>
      <c r="E96">
        <v>0.35172310029505599</v>
      </c>
      <c r="F96">
        <v>-3.0159769510973899</v>
      </c>
      <c r="G96">
        <v>2.56152730503721E-3</v>
      </c>
      <c r="H96">
        <v>1.33636910711306E-2</v>
      </c>
      <c r="I96" t="s">
        <v>3378</v>
      </c>
    </row>
    <row r="97" spans="1:9" x14ac:dyDescent="0.4">
      <c r="A97" t="s">
        <v>2252</v>
      </c>
      <c r="B97" t="s">
        <v>2253</v>
      </c>
      <c r="C97">
        <v>2026.95906619231</v>
      </c>
      <c r="D97">
        <v>-1.0609720157963101</v>
      </c>
      <c r="E97">
        <v>0.21822347158400399</v>
      </c>
      <c r="F97">
        <v>-4.8618602210619599</v>
      </c>
      <c r="G97">
        <v>1.1628772918354801E-6</v>
      </c>
      <c r="H97">
        <v>2.11617469628134E-5</v>
      </c>
      <c r="I97" t="s">
        <v>3378</v>
      </c>
    </row>
    <row r="98" spans="1:9" x14ac:dyDescent="0.4">
      <c r="A98" t="s">
        <v>2254</v>
      </c>
      <c r="B98" t="s">
        <v>2255</v>
      </c>
      <c r="C98">
        <v>625.80008551125604</v>
      </c>
      <c r="D98">
        <v>-1.06099527075824</v>
      </c>
      <c r="E98">
        <v>0.226395427777731</v>
      </c>
      <c r="F98">
        <v>-4.6864695156294998</v>
      </c>
      <c r="G98">
        <v>2.77958198714854E-6</v>
      </c>
      <c r="H98">
        <v>4.5106163050379098E-5</v>
      </c>
      <c r="I98" t="s">
        <v>3378</v>
      </c>
    </row>
    <row r="99" spans="1:9" x14ac:dyDescent="0.4">
      <c r="A99" t="s">
        <v>2256</v>
      </c>
      <c r="B99" t="s">
        <v>2257</v>
      </c>
      <c r="C99">
        <v>501.71199334463103</v>
      </c>
      <c r="D99">
        <v>-1.06147154931945</v>
      </c>
      <c r="E99">
        <v>0.21019805248594001</v>
      </c>
      <c r="F99">
        <v>-5.0498638629891897</v>
      </c>
      <c r="G99">
        <v>4.42125033714715E-7</v>
      </c>
      <c r="H99">
        <v>9.2363476870861406E-6</v>
      </c>
      <c r="I99" t="s">
        <v>3378</v>
      </c>
    </row>
    <row r="100" spans="1:9" x14ac:dyDescent="0.4">
      <c r="A100" t="s">
        <v>2258</v>
      </c>
      <c r="B100" t="s">
        <v>2259</v>
      </c>
      <c r="C100">
        <v>465.32068990651402</v>
      </c>
      <c r="D100">
        <v>-1.06165900783287</v>
      </c>
      <c r="E100">
        <v>0.22715404587997101</v>
      </c>
      <c r="F100">
        <v>-4.6737402528760601</v>
      </c>
      <c r="G100">
        <v>2.9576335096568399E-6</v>
      </c>
      <c r="H100">
        <v>4.7623467586279498E-5</v>
      </c>
      <c r="I100" t="s">
        <v>3378</v>
      </c>
    </row>
    <row r="101" spans="1:9" x14ac:dyDescent="0.4">
      <c r="A101" t="s">
        <v>2260</v>
      </c>
      <c r="B101" t="s">
        <v>2261</v>
      </c>
      <c r="C101">
        <v>365.34337392901</v>
      </c>
      <c r="D101">
        <v>-1.06212167522721</v>
      </c>
      <c r="E101">
        <v>0.227938205950932</v>
      </c>
      <c r="F101">
        <v>-4.6596913000879399</v>
      </c>
      <c r="G101">
        <v>3.1668396042352299E-6</v>
      </c>
      <c r="H101">
        <v>5.0433568286506303E-5</v>
      </c>
      <c r="I101" t="s">
        <v>3378</v>
      </c>
    </row>
    <row r="102" spans="1:9" x14ac:dyDescent="0.4">
      <c r="A102" t="s">
        <v>2262</v>
      </c>
      <c r="B102" t="s">
        <v>2263</v>
      </c>
      <c r="C102">
        <v>1395.0746563386999</v>
      </c>
      <c r="D102">
        <v>-1.0626889012218901</v>
      </c>
      <c r="E102">
        <v>0.184989184935335</v>
      </c>
      <c r="F102">
        <v>-5.7446001591572102</v>
      </c>
      <c r="G102">
        <v>9.2138444677846196E-9</v>
      </c>
      <c r="H102">
        <v>2.9837260258705599E-7</v>
      </c>
      <c r="I102" t="s">
        <v>3378</v>
      </c>
    </row>
    <row r="103" spans="1:9" x14ac:dyDescent="0.4">
      <c r="A103" t="s">
        <v>2264</v>
      </c>
      <c r="B103" t="s">
        <v>2265</v>
      </c>
      <c r="C103">
        <v>345.34090455063603</v>
      </c>
      <c r="D103">
        <v>-1.06312698764999</v>
      </c>
      <c r="E103">
        <v>0.25395211086972702</v>
      </c>
      <c r="F103">
        <v>-4.1863286113630904</v>
      </c>
      <c r="G103">
        <v>2.8350282099909101E-5</v>
      </c>
      <c r="H103">
        <v>3.3269822577294399E-4</v>
      </c>
      <c r="I103" t="s">
        <v>3378</v>
      </c>
    </row>
    <row r="104" spans="1:9" x14ac:dyDescent="0.4">
      <c r="A104" t="s">
        <v>2266</v>
      </c>
      <c r="B104" t="s">
        <v>2267</v>
      </c>
      <c r="C104">
        <v>12964.5384532515</v>
      </c>
      <c r="D104">
        <v>-1.0635531966148699</v>
      </c>
      <c r="E104">
        <v>0.18833511564807601</v>
      </c>
      <c r="F104">
        <v>-5.6471316724716898</v>
      </c>
      <c r="G104">
        <v>1.63146876616195E-8</v>
      </c>
      <c r="H104">
        <v>5.0045476497879298E-7</v>
      </c>
      <c r="I104" t="s">
        <v>3378</v>
      </c>
    </row>
    <row r="105" spans="1:9" x14ac:dyDescent="0.4">
      <c r="A105" t="s">
        <v>2268</v>
      </c>
      <c r="B105" t="s">
        <v>2269</v>
      </c>
      <c r="C105">
        <v>8288.3269208085094</v>
      </c>
      <c r="D105">
        <v>-1.0650484504153801</v>
      </c>
      <c r="E105">
        <v>0.15657482197373901</v>
      </c>
      <c r="F105">
        <v>-6.8021693206460299</v>
      </c>
      <c r="G105">
        <v>1.03055370480415E-11</v>
      </c>
      <c r="H105">
        <v>6.49671604683895E-10</v>
      </c>
      <c r="I105" t="s">
        <v>3378</v>
      </c>
    </row>
    <row r="106" spans="1:9" x14ac:dyDescent="0.4">
      <c r="A106" t="s">
        <v>2270</v>
      </c>
      <c r="B106" t="s">
        <v>2271</v>
      </c>
      <c r="C106">
        <v>256.39741125748799</v>
      </c>
      <c r="D106">
        <v>-1.0652142009874299</v>
      </c>
      <c r="E106">
        <v>0.26259663978111503</v>
      </c>
      <c r="F106">
        <v>-4.0564654668670803</v>
      </c>
      <c r="G106">
        <v>4.9820924684643499E-5</v>
      </c>
      <c r="H106">
        <v>5.3147193317293904E-4</v>
      </c>
      <c r="I106" t="s">
        <v>3378</v>
      </c>
    </row>
    <row r="107" spans="1:9" x14ac:dyDescent="0.4">
      <c r="A107" t="s">
        <v>2272</v>
      </c>
      <c r="B107" t="s">
        <v>2273</v>
      </c>
      <c r="C107">
        <v>581.06146169339502</v>
      </c>
      <c r="D107">
        <v>-1.065248622108</v>
      </c>
      <c r="E107">
        <v>0.215297411854108</v>
      </c>
      <c r="F107">
        <v>-4.9478004075118198</v>
      </c>
      <c r="G107">
        <v>7.5056812675283003E-7</v>
      </c>
      <c r="H107">
        <v>1.4629035607219999E-5</v>
      </c>
      <c r="I107" t="s">
        <v>3378</v>
      </c>
    </row>
    <row r="108" spans="1:9" x14ac:dyDescent="0.4">
      <c r="A108" t="s">
        <v>2274</v>
      </c>
      <c r="B108" t="s">
        <v>2275</v>
      </c>
      <c r="C108">
        <v>968.94654703822596</v>
      </c>
      <c r="D108">
        <v>-1.0654188881912501</v>
      </c>
      <c r="E108">
        <v>0.20704678892887399</v>
      </c>
      <c r="F108">
        <v>-5.1457880303434402</v>
      </c>
      <c r="G108">
        <v>2.6640010203931498E-7</v>
      </c>
      <c r="H108">
        <v>5.9408857111221401E-6</v>
      </c>
      <c r="I108" t="s">
        <v>3378</v>
      </c>
    </row>
    <row r="109" spans="1:9" x14ac:dyDescent="0.4">
      <c r="A109" t="s">
        <v>2276</v>
      </c>
      <c r="B109" t="s">
        <v>2277</v>
      </c>
      <c r="C109">
        <v>623.37035367255896</v>
      </c>
      <c r="D109">
        <v>-1.0658103762783999</v>
      </c>
      <c r="E109">
        <v>0.23683346236356501</v>
      </c>
      <c r="F109">
        <v>-4.5002524797034997</v>
      </c>
      <c r="G109">
        <v>6.7872796924270798E-6</v>
      </c>
      <c r="H109">
        <v>9.6657244591468898E-5</v>
      </c>
      <c r="I109" t="s">
        <v>3378</v>
      </c>
    </row>
    <row r="110" spans="1:9" x14ac:dyDescent="0.4">
      <c r="A110" t="s">
        <v>2278</v>
      </c>
      <c r="B110" t="s">
        <v>2279</v>
      </c>
      <c r="C110">
        <v>3037.8279601368199</v>
      </c>
      <c r="D110">
        <v>-1.06756050682197</v>
      </c>
      <c r="E110">
        <v>0.19139018175191599</v>
      </c>
      <c r="F110">
        <v>-5.5779272324729803</v>
      </c>
      <c r="G110">
        <v>2.4340142731296301E-8</v>
      </c>
      <c r="H110">
        <v>7.0080331745158195E-7</v>
      </c>
      <c r="I110" t="s">
        <v>3378</v>
      </c>
    </row>
    <row r="111" spans="1:9" x14ac:dyDescent="0.4">
      <c r="A111" t="s">
        <v>2280</v>
      </c>
      <c r="B111" t="s">
        <v>2281</v>
      </c>
      <c r="C111">
        <v>1784.44130305624</v>
      </c>
      <c r="D111">
        <v>-1.0678871563174701</v>
      </c>
      <c r="E111">
        <v>0.18550352004232801</v>
      </c>
      <c r="F111">
        <v>-5.7566948383178804</v>
      </c>
      <c r="G111">
        <v>8.5776767517988195E-9</v>
      </c>
      <c r="H111">
        <v>2.8089959452962799E-7</v>
      </c>
      <c r="I111" t="s">
        <v>3378</v>
      </c>
    </row>
    <row r="112" spans="1:9" x14ac:dyDescent="0.4">
      <c r="A112" t="s">
        <v>2282</v>
      </c>
      <c r="B112" t="s">
        <v>2283</v>
      </c>
      <c r="C112">
        <v>367.11319843347201</v>
      </c>
      <c r="D112">
        <v>-1.0681099874953599</v>
      </c>
      <c r="E112">
        <v>0.22688218595231799</v>
      </c>
      <c r="F112">
        <v>-4.7077736976663296</v>
      </c>
      <c r="G112">
        <v>2.5043690296576498E-6</v>
      </c>
      <c r="H112">
        <v>4.1265709424004397E-5</v>
      </c>
      <c r="I112" t="s">
        <v>3378</v>
      </c>
    </row>
    <row r="113" spans="1:9" x14ac:dyDescent="0.4">
      <c r="A113" t="s">
        <v>2284</v>
      </c>
      <c r="B113" t="s">
        <v>2285</v>
      </c>
      <c r="C113">
        <v>2105.8451647854599</v>
      </c>
      <c r="D113">
        <v>-1.0690852459194</v>
      </c>
      <c r="E113">
        <v>0.19239603565341601</v>
      </c>
      <c r="F113">
        <v>-5.5566906162518999</v>
      </c>
      <c r="G113">
        <v>2.7493744815548699E-8</v>
      </c>
      <c r="H113">
        <v>7.8384127376093705E-7</v>
      </c>
      <c r="I113" t="s">
        <v>3378</v>
      </c>
    </row>
    <row r="114" spans="1:9" x14ac:dyDescent="0.4">
      <c r="A114" t="s">
        <v>2286</v>
      </c>
      <c r="B114" t="s">
        <v>2287</v>
      </c>
      <c r="C114">
        <v>299.51386430551997</v>
      </c>
      <c r="D114">
        <v>-1.0692390592962999</v>
      </c>
      <c r="E114">
        <v>0.25455471755803599</v>
      </c>
      <c r="F114">
        <v>-4.2004291633390203</v>
      </c>
      <c r="G114">
        <v>2.66409511944929E-5</v>
      </c>
      <c r="H114">
        <v>3.1621177989218501E-4</v>
      </c>
      <c r="I114" t="s">
        <v>3378</v>
      </c>
    </row>
    <row r="115" spans="1:9" x14ac:dyDescent="0.4">
      <c r="A115" t="s">
        <v>2288</v>
      </c>
      <c r="B115" t="s">
        <v>2289</v>
      </c>
      <c r="C115">
        <v>2211.8849648135101</v>
      </c>
      <c r="D115">
        <v>-1.07049952374549</v>
      </c>
      <c r="E115">
        <v>0.215505653496112</v>
      </c>
      <c r="F115">
        <v>-4.9673848754264798</v>
      </c>
      <c r="G115">
        <v>6.7861820313049497E-7</v>
      </c>
      <c r="H115">
        <v>1.3406808534733199E-5</v>
      </c>
      <c r="I115" t="s">
        <v>3378</v>
      </c>
    </row>
    <row r="116" spans="1:9" x14ac:dyDescent="0.4">
      <c r="A116" t="s">
        <v>2290</v>
      </c>
      <c r="B116" t="s">
        <v>2291</v>
      </c>
      <c r="C116">
        <v>407.84188280894699</v>
      </c>
      <c r="D116">
        <v>-1.0706830006897501</v>
      </c>
      <c r="E116">
        <v>0.27175001586754399</v>
      </c>
      <c r="F116">
        <v>-3.9399556142496199</v>
      </c>
      <c r="G116">
        <v>8.1496686108717496E-5</v>
      </c>
      <c r="H116">
        <v>7.9903021983867303E-4</v>
      </c>
      <c r="I116" t="s">
        <v>3378</v>
      </c>
    </row>
    <row r="117" spans="1:9" x14ac:dyDescent="0.4">
      <c r="A117" t="s">
        <v>2292</v>
      </c>
      <c r="B117" t="s">
        <v>2293</v>
      </c>
      <c r="C117">
        <v>286.74502232237597</v>
      </c>
      <c r="D117">
        <v>-1.0709946777824999</v>
      </c>
      <c r="E117">
        <v>0.23949365094713401</v>
      </c>
      <c r="F117">
        <v>-4.4719126104053197</v>
      </c>
      <c r="G117">
        <v>7.7523108857077696E-6</v>
      </c>
      <c r="H117">
        <v>1.0753407477723E-4</v>
      </c>
      <c r="I117" t="s">
        <v>3378</v>
      </c>
    </row>
    <row r="118" spans="1:9" x14ac:dyDescent="0.4">
      <c r="A118" t="s">
        <v>2294</v>
      </c>
      <c r="B118" t="s">
        <v>2295</v>
      </c>
      <c r="C118">
        <v>169.414281310701</v>
      </c>
      <c r="D118">
        <v>-1.0714202196142799</v>
      </c>
      <c r="E118">
        <v>0.30005413159973399</v>
      </c>
      <c r="F118">
        <v>-3.5707564295216301</v>
      </c>
      <c r="G118">
        <v>3.5595178469121101E-4</v>
      </c>
      <c r="H118">
        <v>2.7054568475746001E-3</v>
      </c>
      <c r="I118" t="s">
        <v>3378</v>
      </c>
    </row>
    <row r="119" spans="1:9" x14ac:dyDescent="0.4">
      <c r="A119" t="s">
        <v>2296</v>
      </c>
      <c r="B119" t="s">
        <v>2297</v>
      </c>
      <c r="C119">
        <v>1265.13665982057</v>
      </c>
      <c r="D119">
        <v>-1.07207515682308</v>
      </c>
      <c r="E119">
        <v>0.257413789071059</v>
      </c>
      <c r="F119">
        <v>-4.1647930388342003</v>
      </c>
      <c r="G119">
        <v>3.1163512692056303E-5</v>
      </c>
      <c r="H119">
        <v>3.5904712721275702E-4</v>
      </c>
      <c r="I119" t="s">
        <v>3378</v>
      </c>
    </row>
    <row r="120" spans="1:9" x14ac:dyDescent="0.4">
      <c r="B120" t="s">
        <v>2298</v>
      </c>
      <c r="C120">
        <v>1265.13665982057</v>
      </c>
      <c r="D120">
        <v>-1.07207515682308</v>
      </c>
      <c r="E120">
        <v>0.257413789071059</v>
      </c>
      <c r="F120">
        <v>-4.1647930388342003</v>
      </c>
      <c r="G120">
        <v>3.1163512692056303E-5</v>
      </c>
      <c r="H120">
        <v>3.5904712721275702E-4</v>
      </c>
      <c r="I120" t="s">
        <v>3378</v>
      </c>
    </row>
    <row r="121" spans="1:9" x14ac:dyDescent="0.4">
      <c r="A121" t="s">
        <v>2299</v>
      </c>
      <c r="B121" t="s">
        <v>2300</v>
      </c>
      <c r="C121">
        <v>11958.4583034977</v>
      </c>
      <c r="D121">
        <v>-1.07271627627</v>
      </c>
      <c r="E121">
        <v>0.16533261480040701</v>
      </c>
      <c r="F121">
        <v>-6.4882314815199003</v>
      </c>
      <c r="G121">
        <v>8.6849773623280095E-11</v>
      </c>
      <c r="H121">
        <v>4.5819867260572903E-9</v>
      </c>
      <c r="I121" t="s">
        <v>3378</v>
      </c>
    </row>
    <row r="122" spans="1:9" x14ac:dyDescent="0.4">
      <c r="A122" t="s">
        <v>2301</v>
      </c>
      <c r="B122" t="s">
        <v>2302</v>
      </c>
      <c r="C122">
        <v>4812.5688910134704</v>
      </c>
      <c r="D122">
        <v>-1.0728342914989299</v>
      </c>
      <c r="E122">
        <v>0.20695125551848501</v>
      </c>
      <c r="F122">
        <v>-5.1839950852731498</v>
      </c>
      <c r="G122">
        <v>2.1718265826127999E-7</v>
      </c>
      <c r="H122">
        <v>4.9495859735407702E-6</v>
      </c>
      <c r="I122" t="s">
        <v>3378</v>
      </c>
    </row>
    <row r="123" spans="1:9" x14ac:dyDescent="0.4">
      <c r="A123" t="s">
        <v>2303</v>
      </c>
      <c r="B123" t="s">
        <v>2304</v>
      </c>
      <c r="C123">
        <v>80.799195036511605</v>
      </c>
      <c r="D123">
        <v>-1.0731881052246799</v>
      </c>
      <c r="E123">
        <v>0.38774627983747301</v>
      </c>
      <c r="F123">
        <v>-2.7677586118286399</v>
      </c>
      <c r="G123">
        <v>5.6443244209698198E-3</v>
      </c>
      <c r="H123">
        <v>2.4929671045231201E-2</v>
      </c>
      <c r="I123" t="s">
        <v>3378</v>
      </c>
    </row>
    <row r="124" spans="1:9" x14ac:dyDescent="0.4">
      <c r="A124" t="s">
        <v>2305</v>
      </c>
      <c r="B124" t="s">
        <v>2306</v>
      </c>
      <c r="C124">
        <v>610.96892334963195</v>
      </c>
      <c r="D124">
        <v>-1.0740146734320399</v>
      </c>
      <c r="E124">
        <v>0.202476346172036</v>
      </c>
      <c r="F124">
        <v>-5.3043957664047099</v>
      </c>
      <c r="G124">
        <v>1.1304681478711701E-7</v>
      </c>
      <c r="H124">
        <v>2.7862182363950801E-6</v>
      </c>
      <c r="I124" t="s">
        <v>3378</v>
      </c>
    </row>
    <row r="125" spans="1:9" x14ac:dyDescent="0.4">
      <c r="A125" t="s">
        <v>2307</v>
      </c>
      <c r="B125" t="s">
        <v>2308</v>
      </c>
      <c r="C125">
        <v>1924.5350097436501</v>
      </c>
      <c r="D125">
        <v>-1.0747384322448701</v>
      </c>
      <c r="E125">
        <v>0.18768921478255601</v>
      </c>
      <c r="F125">
        <v>-5.7261597768949803</v>
      </c>
      <c r="G125">
        <v>1.0272947463225501E-8</v>
      </c>
      <c r="H125">
        <v>3.2756284235811202E-7</v>
      </c>
      <c r="I125" t="s">
        <v>3378</v>
      </c>
    </row>
    <row r="126" spans="1:9" x14ac:dyDescent="0.4">
      <c r="A126" t="s">
        <v>2309</v>
      </c>
      <c r="B126" t="s">
        <v>2310</v>
      </c>
      <c r="C126">
        <v>21160.352296400699</v>
      </c>
      <c r="D126">
        <v>-1.0750798837531701</v>
      </c>
      <c r="E126">
        <v>0.18922825905763199</v>
      </c>
      <c r="F126">
        <v>-5.6813918233309</v>
      </c>
      <c r="G126">
        <v>1.33603006742469E-8</v>
      </c>
      <c r="H126">
        <v>4.1597167409753698E-7</v>
      </c>
      <c r="I126" t="s">
        <v>3378</v>
      </c>
    </row>
    <row r="127" spans="1:9" x14ac:dyDescent="0.4">
      <c r="A127" t="s">
        <v>2311</v>
      </c>
      <c r="B127" t="s">
        <v>2312</v>
      </c>
      <c r="C127">
        <v>896.29275559714995</v>
      </c>
      <c r="D127">
        <v>-1.07593221083608</v>
      </c>
      <c r="E127">
        <v>0.191299550262157</v>
      </c>
      <c r="F127">
        <v>-5.6243321500840899</v>
      </c>
      <c r="G127">
        <v>1.8622702700295602E-8</v>
      </c>
      <c r="H127">
        <v>5.5486495340634998E-7</v>
      </c>
      <c r="I127" t="s">
        <v>3378</v>
      </c>
    </row>
    <row r="128" spans="1:9" x14ac:dyDescent="0.4">
      <c r="A128" t="s">
        <v>2313</v>
      </c>
      <c r="B128" t="s">
        <v>2314</v>
      </c>
      <c r="C128">
        <v>199.43325067835701</v>
      </c>
      <c r="D128">
        <v>-1.0768373773844999</v>
      </c>
      <c r="E128">
        <v>0.283929445999619</v>
      </c>
      <c r="F128">
        <v>-3.7926231060442599</v>
      </c>
      <c r="G128">
        <v>1.4906431093624701E-4</v>
      </c>
      <c r="H128">
        <v>1.3280607114050499E-3</v>
      </c>
      <c r="I128" t="s">
        <v>3379</v>
      </c>
    </row>
    <row r="129" spans="1:9" x14ac:dyDescent="0.4">
      <c r="A129" t="s">
        <v>2315</v>
      </c>
      <c r="B129" t="s">
        <v>2316</v>
      </c>
      <c r="C129">
        <v>199.92257471834699</v>
      </c>
      <c r="D129">
        <v>-1.0783815908475101</v>
      </c>
      <c r="E129">
        <v>0.346181462595684</v>
      </c>
      <c r="F129">
        <v>-3.1150760724209601</v>
      </c>
      <c r="G129">
        <v>1.83897476133458E-3</v>
      </c>
      <c r="H129">
        <v>1.03198352102682E-2</v>
      </c>
      <c r="I129" t="s">
        <v>3378</v>
      </c>
    </row>
    <row r="130" spans="1:9" x14ac:dyDescent="0.4">
      <c r="A130" t="s">
        <v>2317</v>
      </c>
      <c r="B130" t="s">
        <v>2318</v>
      </c>
      <c r="C130">
        <v>321.44712440298201</v>
      </c>
      <c r="D130">
        <v>-1.0784543798428401</v>
      </c>
      <c r="E130">
        <v>0.31358931132016099</v>
      </c>
      <c r="F130">
        <v>-3.4390661317591502</v>
      </c>
      <c r="G130">
        <v>5.8372462042997105E-4</v>
      </c>
      <c r="H130">
        <v>4.10215368828022E-3</v>
      </c>
      <c r="I130" t="s">
        <v>3378</v>
      </c>
    </row>
    <row r="131" spans="1:9" x14ac:dyDescent="0.4">
      <c r="A131" t="s">
        <v>2319</v>
      </c>
      <c r="B131" t="s">
        <v>2320</v>
      </c>
      <c r="C131">
        <v>11758.7701411215</v>
      </c>
      <c r="D131">
        <v>-1.0799007077227101</v>
      </c>
      <c r="E131">
        <v>0.160934802698326</v>
      </c>
      <c r="F131">
        <v>-6.7101751120109796</v>
      </c>
      <c r="G131">
        <v>1.94390992099656E-11</v>
      </c>
      <c r="H131">
        <v>1.15837910865943E-9</v>
      </c>
      <c r="I131" t="s">
        <v>3378</v>
      </c>
    </row>
    <row r="132" spans="1:9" x14ac:dyDescent="0.4">
      <c r="A132" t="s">
        <v>2321</v>
      </c>
      <c r="B132" t="s">
        <v>2322</v>
      </c>
      <c r="C132">
        <v>192.22897955786101</v>
      </c>
      <c r="D132">
        <v>-1.08155954985021</v>
      </c>
      <c r="E132">
        <v>0.27734533782175602</v>
      </c>
      <c r="F132">
        <v>-3.89968534659597</v>
      </c>
      <c r="G132">
        <v>9.6317780011251694E-5</v>
      </c>
      <c r="H132">
        <v>9.17732975991874E-4</v>
      </c>
      <c r="I132" t="s">
        <v>3378</v>
      </c>
    </row>
    <row r="133" spans="1:9" x14ac:dyDescent="0.4">
      <c r="A133" t="s">
        <v>2323</v>
      </c>
      <c r="B133" t="s">
        <v>2324</v>
      </c>
      <c r="C133">
        <v>602.13961163285296</v>
      </c>
      <c r="D133">
        <v>-1.0828347546100701</v>
      </c>
      <c r="E133">
        <v>0.25837093144853301</v>
      </c>
      <c r="F133">
        <v>-4.1910084410008999</v>
      </c>
      <c r="G133">
        <v>2.7771732663575201E-5</v>
      </c>
      <c r="H133">
        <v>3.2669983246632998E-4</v>
      </c>
      <c r="I133" t="s">
        <v>3378</v>
      </c>
    </row>
    <row r="134" spans="1:9" x14ac:dyDescent="0.4">
      <c r="A134" t="s">
        <v>2325</v>
      </c>
      <c r="B134" t="s">
        <v>2326</v>
      </c>
      <c r="C134">
        <v>311.57370680930802</v>
      </c>
      <c r="D134">
        <v>-1.0844689908354499</v>
      </c>
      <c r="E134">
        <v>0.25715743822880599</v>
      </c>
      <c r="F134">
        <v>-4.2171402791411401</v>
      </c>
      <c r="G134">
        <v>2.4742006900979701E-5</v>
      </c>
      <c r="H134">
        <v>2.9584603646401703E-4</v>
      </c>
      <c r="I134" t="s">
        <v>3379</v>
      </c>
    </row>
    <row r="135" spans="1:9" x14ac:dyDescent="0.4">
      <c r="A135" t="s">
        <v>2327</v>
      </c>
      <c r="B135" t="s">
        <v>2328</v>
      </c>
      <c r="C135">
        <v>450.67084972524299</v>
      </c>
      <c r="D135">
        <v>-1.0854739892078</v>
      </c>
      <c r="E135">
        <v>0.24393384101413401</v>
      </c>
      <c r="F135">
        <v>-4.4498704431293197</v>
      </c>
      <c r="G135">
        <v>8.5922105827082298E-6</v>
      </c>
      <c r="H135">
        <v>1.17195817891724E-4</v>
      </c>
      <c r="I135" t="s">
        <v>3378</v>
      </c>
    </row>
    <row r="136" spans="1:9" x14ac:dyDescent="0.4">
      <c r="A136" t="s">
        <v>2329</v>
      </c>
      <c r="B136" t="s">
        <v>2330</v>
      </c>
      <c r="C136">
        <v>531.18037441315505</v>
      </c>
      <c r="D136">
        <v>-1.08608469176501</v>
      </c>
      <c r="E136">
        <v>0.25372157847893101</v>
      </c>
      <c r="F136">
        <v>-4.2806161709860202</v>
      </c>
      <c r="G136">
        <v>1.8637656550133899E-5</v>
      </c>
      <c r="H136">
        <v>2.31418895165626E-4</v>
      </c>
      <c r="I136" t="s">
        <v>3378</v>
      </c>
    </row>
    <row r="137" spans="1:9" x14ac:dyDescent="0.4">
      <c r="A137" t="s">
        <v>2331</v>
      </c>
      <c r="B137" t="s">
        <v>2332</v>
      </c>
      <c r="C137">
        <v>64.933496051206703</v>
      </c>
      <c r="D137">
        <v>-1.0861852934751499</v>
      </c>
      <c r="E137">
        <v>0.42997318117109101</v>
      </c>
      <c r="F137">
        <v>-2.5261698660292602</v>
      </c>
      <c r="G137">
        <v>1.15313710409182E-2</v>
      </c>
      <c r="H137">
        <v>4.3306664983768603E-2</v>
      </c>
      <c r="I137" t="s">
        <v>3378</v>
      </c>
    </row>
    <row r="138" spans="1:9" x14ac:dyDescent="0.4">
      <c r="A138" t="s">
        <v>2333</v>
      </c>
      <c r="B138" t="s">
        <v>2334</v>
      </c>
      <c r="C138">
        <v>86.430920949832895</v>
      </c>
      <c r="D138">
        <v>-1.0876033347768901</v>
      </c>
      <c r="E138">
        <v>0.378017621113094</v>
      </c>
      <c r="F138">
        <v>-2.87712337740866</v>
      </c>
      <c r="G138">
        <v>4.0131865197514504E-3</v>
      </c>
      <c r="H138">
        <v>1.9031876059095201E-2</v>
      </c>
      <c r="I138" t="s">
        <v>3378</v>
      </c>
    </row>
    <row r="139" spans="1:9" x14ac:dyDescent="0.4">
      <c r="A139" t="s">
        <v>2335</v>
      </c>
      <c r="B139" t="s">
        <v>2336</v>
      </c>
      <c r="C139">
        <v>1084.10700814447</v>
      </c>
      <c r="D139">
        <v>-1.0879518055278601</v>
      </c>
      <c r="E139">
        <v>0.19968937638450199</v>
      </c>
      <c r="F139">
        <v>-5.4482207577884001</v>
      </c>
      <c r="G139">
        <v>5.0876188200308898E-8</v>
      </c>
      <c r="H139">
        <v>1.3598157655008999E-6</v>
      </c>
      <c r="I139" t="s">
        <v>3378</v>
      </c>
    </row>
    <row r="140" spans="1:9" x14ac:dyDescent="0.4">
      <c r="A140" t="s">
        <v>2337</v>
      </c>
      <c r="B140" t="s">
        <v>2338</v>
      </c>
      <c r="C140">
        <v>1601.83877607978</v>
      </c>
      <c r="D140">
        <v>-1.08874544730137</v>
      </c>
      <c r="E140">
        <v>0.20038401974220499</v>
      </c>
      <c r="F140">
        <v>-5.4332947742142697</v>
      </c>
      <c r="G140">
        <v>5.5322903616193702E-8</v>
      </c>
      <c r="H140">
        <v>1.45197656783295E-6</v>
      </c>
      <c r="I140" t="s">
        <v>3378</v>
      </c>
    </row>
    <row r="141" spans="1:9" x14ac:dyDescent="0.4">
      <c r="A141" t="s">
        <v>2339</v>
      </c>
      <c r="B141" t="s">
        <v>2340</v>
      </c>
      <c r="C141">
        <v>1362.0332145074999</v>
      </c>
      <c r="D141">
        <v>-1.0899756571903401</v>
      </c>
      <c r="E141">
        <v>0.18769730636059401</v>
      </c>
      <c r="F141">
        <v>-5.8070926979438804</v>
      </c>
      <c r="G141">
        <v>6.3566946745124996E-9</v>
      </c>
      <c r="H141">
        <v>2.16455130134454E-7</v>
      </c>
      <c r="I141" t="s">
        <v>3378</v>
      </c>
    </row>
    <row r="142" spans="1:9" x14ac:dyDescent="0.4">
      <c r="A142" t="s">
        <v>2341</v>
      </c>
      <c r="B142" t="s">
        <v>2342</v>
      </c>
      <c r="C142">
        <v>82.714934478822101</v>
      </c>
      <c r="D142">
        <v>-1.09059606435296</v>
      </c>
      <c r="E142">
        <v>0.38703963944584502</v>
      </c>
      <c r="F142">
        <v>-2.81778906655259</v>
      </c>
      <c r="G142">
        <v>4.8355565521997299E-3</v>
      </c>
      <c r="H142">
        <v>2.2137592024239299E-2</v>
      </c>
      <c r="I142" t="s">
        <v>3378</v>
      </c>
    </row>
    <row r="143" spans="1:9" x14ac:dyDescent="0.4">
      <c r="A143" t="s">
        <v>2343</v>
      </c>
      <c r="B143" t="s">
        <v>2344</v>
      </c>
      <c r="C143">
        <v>42687.097951247</v>
      </c>
      <c r="D143">
        <v>-1.0915624019780701</v>
      </c>
      <c r="E143">
        <v>0.20784234698060899</v>
      </c>
      <c r="F143">
        <v>-5.2518768087232601</v>
      </c>
      <c r="G143">
        <v>1.5055715078618401E-7</v>
      </c>
      <c r="H143">
        <v>3.5886901187395301E-6</v>
      </c>
      <c r="I143" t="s">
        <v>3378</v>
      </c>
    </row>
    <row r="144" spans="1:9" x14ac:dyDescent="0.4">
      <c r="A144" t="s">
        <v>2345</v>
      </c>
      <c r="B144" t="s">
        <v>2346</v>
      </c>
      <c r="C144">
        <v>1044.5800754552099</v>
      </c>
      <c r="D144">
        <v>-1.09179872276848</v>
      </c>
      <c r="E144">
        <v>0.18627601637099001</v>
      </c>
      <c r="F144">
        <v>-5.8611878439253404</v>
      </c>
      <c r="G144">
        <v>4.59567737537167E-9</v>
      </c>
      <c r="H144">
        <v>1.6258187113845299E-7</v>
      </c>
      <c r="I144" t="s">
        <v>3378</v>
      </c>
    </row>
    <row r="145" spans="1:9" x14ac:dyDescent="0.4">
      <c r="A145" t="s">
        <v>2347</v>
      </c>
      <c r="B145" t="s">
        <v>2348</v>
      </c>
      <c r="C145">
        <v>269.10812510737401</v>
      </c>
      <c r="D145">
        <v>-1.0923765122206399</v>
      </c>
      <c r="E145">
        <v>0.24922167389980901</v>
      </c>
      <c r="F145">
        <v>-4.3831521357159096</v>
      </c>
      <c r="G145">
        <v>1.169743647477E-5</v>
      </c>
      <c r="H145">
        <v>1.53780041901587E-4</v>
      </c>
      <c r="I145" t="s">
        <v>3378</v>
      </c>
    </row>
    <row r="146" spans="1:9" x14ac:dyDescent="0.4">
      <c r="A146" t="s">
        <v>2349</v>
      </c>
      <c r="B146" t="s">
        <v>2350</v>
      </c>
      <c r="C146">
        <v>96.586628847811795</v>
      </c>
      <c r="D146">
        <v>-1.09269332464631</v>
      </c>
      <c r="E146">
        <v>0.378455835294218</v>
      </c>
      <c r="F146">
        <v>-2.8872413178590199</v>
      </c>
      <c r="G146">
        <v>3.8863603151019599E-3</v>
      </c>
      <c r="H146">
        <v>1.85575300432127E-2</v>
      </c>
      <c r="I146" t="s">
        <v>3378</v>
      </c>
    </row>
    <row r="147" spans="1:9" x14ac:dyDescent="0.4">
      <c r="A147" t="s">
        <v>2351</v>
      </c>
      <c r="B147" t="s">
        <v>2352</v>
      </c>
      <c r="C147">
        <v>1200.9101795341001</v>
      </c>
      <c r="D147">
        <v>-1.09319646398226</v>
      </c>
      <c r="E147">
        <v>0.20769389654363499</v>
      </c>
      <c r="F147">
        <v>-5.2634982643921102</v>
      </c>
      <c r="G147">
        <v>1.41339842674117E-7</v>
      </c>
      <c r="H147">
        <v>3.39122328792354E-6</v>
      </c>
      <c r="I147" t="s">
        <v>3378</v>
      </c>
    </row>
    <row r="148" spans="1:9" x14ac:dyDescent="0.4">
      <c r="A148" t="s">
        <v>2353</v>
      </c>
      <c r="B148" t="s">
        <v>2354</v>
      </c>
      <c r="C148">
        <v>21240.373296551701</v>
      </c>
      <c r="D148">
        <v>-1.09376394016048</v>
      </c>
      <c r="E148">
        <v>0.154874782380722</v>
      </c>
      <c r="F148">
        <v>-7.0622468251269401</v>
      </c>
      <c r="G148">
        <v>1.63831635625591E-12</v>
      </c>
      <c r="H148">
        <v>1.26708084148728E-10</v>
      </c>
      <c r="I148" t="s">
        <v>3378</v>
      </c>
    </row>
    <row r="149" spans="1:9" x14ac:dyDescent="0.4">
      <c r="A149" t="s">
        <v>2355</v>
      </c>
      <c r="B149" t="s">
        <v>2356</v>
      </c>
      <c r="C149">
        <v>722.24706378766302</v>
      </c>
      <c r="D149">
        <v>-1.0972380755406601</v>
      </c>
      <c r="E149">
        <v>0.21026517932795</v>
      </c>
      <c r="F149">
        <v>-5.2183536953082301</v>
      </c>
      <c r="G149">
        <v>1.8052049010937899E-7</v>
      </c>
      <c r="H149">
        <v>4.2131106359396002E-6</v>
      </c>
      <c r="I149" t="s">
        <v>3378</v>
      </c>
    </row>
    <row r="150" spans="1:9" x14ac:dyDescent="0.4">
      <c r="A150" t="s">
        <v>2357</v>
      </c>
      <c r="B150" t="s">
        <v>2358</v>
      </c>
      <c r="C150">
        <v>537.57318330059502</v>
      </c>
      <c r="D150">
        <v>-1.0987318199303799</v>
      </c>
      <c r="E150">
        <v>0.25563505402599002</v>
      </c>
      <c r="F150">
        <v>-4.2980483412837298</v>
      </c>
      <c r="G150">
        <v>1.7230858872127399E-5</v>
      </c>
      <c r="H150">
        <v>2.1653992048464301E-4</v>
      </c>
      <c r="I150" t="s">
        <v>3378</v>
      </c>
    </row>
    <row r="151" spans="1:9" x14ac:dyDescent="0.4">
      <c r="A151" t="s">
        <v>2359</v>
      </c>
      <c r="B151" t="s">
        <v>2360</v>
      </c>
      <c r="C151">
        <v>180.64681589993501</v>
      </c>
      <c r="D151">
        <v>-1.0999977411883699</v>
      </c>
      <c r="E151">
        <v>0.28755814361728399</v>
      </c>
      <c r="F151">
        <v>-3.82530547509853</v>
      </c>
      <c r="G151">
        <v>1.3061003152957E-4</v>
      </c>
      <c r="H151">
        <v>1.18840416673338E-3</v>
      </c>
      <c r="I151" t="s">
        <v>3378</v>
      </c>
    </row>
    <row r="152" spans="1:9" x14ac:dyDescent="0.4">
      <c r="A152" t="s">
        <v>2361</v>
      </c>
      <c r="B152" t="s">
        <v>2362</v>
      </c>
      <c r="C152">
        <v>2507.1286666385399</v>
      </c>
      <c r="D152">
        <v>-1.1006651752225001</v>
      </c>
      <c r="E152">
        <v>0.23423194598256999</v>
      </c>
      <c r="F152">
        <v>-4.69903953794757</v>
      </c>
      <c r="G152">
        <v>2.61387851587144E-6</v>
      </c>
      <c r="H152">
        <v>4.27511739266263E-5</v>
      </c>
      <c r="I152" t="s">
        <v>3378</v>
      </c>
    </row>
    <row r="153" spans="1:9" x14ac:dyDescent="0.4">
      <c r="A153" t="s">
        <v>2363</v>
      </c>
      <c r="B153" t="s">
        <v>2364</v>
      </c>
      <c r="C153">
        <v>2760.6523888465199</v>
      </c>
      <c r="D153">
        <v>-1.10157772845966</v>
      </c>
      <c r="E153">
        <v>0.20800061211850099</v>
      </c>
      <c r="F153">
        <v>-5.2960311858701203</v>
      </c>
      <c r="G153">
        <v>1.18346635150671E-7</v>
      </c>
      <c r="H153">
        <v>2.8823451844066401E-6</v>
      </c>
      <c r="I153" t="s">
        <v>3378</v>
      </c>
    </row>
    <row r="154" spans="1:9" x14ac:dyDescent="0.4">
      <c r="A154" t="s">
        <v>2365</v>
      </c>
      <c r="B154" t="s">
        <v>2366</v>
      </c>
      <c r="C154">
        <v>1049.1250850336901</v>
      </c>
      <c r="D154">
        <v>-1.1028688437127101</v>
      </c>
      <c r="E154">
        <v>0.21919767825618799</v>
      </c>
      <c r="F154">
        <v>-5.0313892577991899</v>
      </c>
      <c r="G154">
        <v>4.8693834953031297E-7</v>
      </c>
      <c r="H154">
        <v>1.0056936934901599E-5</v>
      </c>
      <c r="I154" t="s">
        <v>3378</v>
      </c>
    </row>
    <row r="155" spans="1:9" x14ac:dyDescent="0.4">
      <c r="A155" t="s">
        <v>2367</v>
      </c>
      <c r="B155" t="s">
        <v>2368</v>
      </c>
      <c r="C155">
        <v>210.67764861933901</v>
      </c>
      <c r="D155">
        <v>-1.10337864921023</v>
      </c>
      <c r="E155">
        <v>0.26832689258416198</v>
      </c>
      <c r="F155">
        <v>-4.1120688224127599</v>
      </c>
      <c r="G155">
        <v>3.9212935887308003E-5</v>
      </c>
      <c r="H155">
        <v>4.3324930684001398E-4</v>
      </c>
      <c r="I155" t="s">
        <v>3378</v>
      </c>
    </row>
    <row r="156" spans="1:9" x14ac:dyDescent="0.4">
      <c r="A156" t="s">
        <v>2369</v>
      </c>
      <c r="B156" t="s">
        <v>2370</v>
      </c>
      <c r="C156">
        <v>164.59636382761099</v>
      </c>
      <c r="D156">
        <v>-1.1043103496344799</v>
      </c>
      <c r="E156">
        <v>0.30998919379761097</v>
      </c>
      <c r="F156">
        <v>-3.5624156316735101</v>
      </c>
      <c r="G156">
        <v>3.67458016909065E-4</v>
      </c>
      <c r="H156">
        <v>2.7783877097544499E-3</v>
      </c>
      <c r="I156" t="s">
        <v>3378</v>
      </c>
    </row>
    <row r="157" spans="1:9" x14ac:dyDescent="0.4">
      <c r="A157" t="s">
        <v>2371</v>
      </c>
      <c r="B157" t="s">
        <v>2372</v>
      </c>
      <c r="C157">
        <v>77.5469714230682</v>
      </c>
      <c r="D157">
        <v>-1.1076406958223901</v>
      </c>
      <c r="E157">
        <v>0.39100119714117698</v>
      </c>
      <c r="F157">
        <v>-2.8328319808761599</v>
      </c>
      <c r="G157">
        <v>4.6137629891383897E-3</v>
      </c>
      <c r="H157">
        <v>2.13236216980522E-2</v>
      </c>
      <c r="I157" t="s">
        <v>3378</v>
      </c>
    </row>
    <row r="158" spans="1:9" x14ac:dyDescent="0.4">
      <c r="A158" t="s">
        <v>2373</v>
      </c>
      <c r="B158" t="s">
        <v>2374</v>
      </c>
      <c r="C158">
        <v>868.51303312900995</v>
      </c>
      <c r="D158">
        <v>-1.1077261426274401</v>
      </c>
      <c r="E158">
        <v>0.237998096699199</v>
      </c>
      <c r="F158">
        <v>-4.6543487447610596</v>
      </c>
      <c r="G158">
        <v>3.2500631349107801E-6</v>
      </c>
      <c r="H158">
        <v>5.1533171190406397E-5</v>
      </c>
      <c r="I158" t="s">
        <v>3378</v>
      </c>
    </row>
    <row r="159" spans="1:9" x14ac:dyDescent="0.4">
      <c r="A159" t="s">
        <v>2375</v>
      </c>
      <c r="B159" t="s">
        <v>2376</v>
      </c>
      <c r="C159">
        <v>447.20266175887798</v>
      </c>
      <c r="D159">
        <v>-1.1095791246500299</v>
      </c>
      <c r="E159">
        <v>0.219301488535315</v>
      </c>
      <c r="F159">
        <v>-5.05960598836222</v>
      </c>
      <c r="G159">
        <v>4.2012370146027899E-7</v>
      </c>
      <c r="H159">
        <v>8.8332649907957401E-6</v>
      </c>
      <c r="I159" t="s">
        <v>3378</v>
      </c>
    </row>
    <row r="160" spans="1:9" x14ac:dyDescent="0.4">
      <c r="A160" t="s">
        <v>2377</v>
      </c>
      <c r="B160" t="s">
        <v>2378</v>
      </c>
      <c r="C160">
        <v>69951.437025131498</v>
      </c>
      <c r="D160">
        <v>-1.1102273951035699</v>
      </c>
      <c r="E160">
        <v>0.163667817745904</v>
      </c>
      <c r="F160">
        <v>-6.7834190642610404</v>
      </c>
      <c r="G160">
        <v>1.17364556534192E-11</v>
      </c>
      <c r="H160">
        <v>7.2616197957750895E-10</v>
      </c>
      <c r="I160" t="s">
        <v>3378</v>
      </c>
    </row>
    <row r="161" spans="1:9" x14ac:dyDescent="0.4">
      <c r="A161" t="s">
        <v>2379</v>
      </c>
      <c r="B161" t="s">
        <v>2380</v>
      </c>
      <c r="C161">
        <v>291.329984559048</v>
      </c>
      <c r="D161">
        <v>-1.11085602300612</v>
      </c>
      <c r="E161">
        <v>0.29099412142505598</v>
      </c>
      <c r="F161">
        <v>-3.81745176694991</v>
      </c>
      <c r="G161">
        <v>1.3483713668859001E-4</v>
      </c>
      <c r="H161">
        <v>1.2215152445184401E-3</v>
      </c>
      <c r="I161" t="s">
        <v>3378</v>
      </c>
    </row>
    <row r="162" spans="1:9" x14ac:dyDescent="0.4">
      <c r="A162" t="s">
        <v>2381</v>
      </c>
      <c r="B162" t="s">
        <v>2382</v>
      </c>
      <c r="C162">
        <v>1156.61329040896</v>
      </c>
      <c r="D162">
        <v>-1.1123496692232899</v>
      </c>
      <c r="E162">
        <v>0.23703354296322901</v>
      </c>
      <c r="F162">
        <v>-4.6927943417520703</v>
      </c>
      <c r="G162">
        <v>2.6949837925298599E-6</v>
      </c>
      <c r="H162">
        <v>4.3929444331148202E-5</v>
      </c>
      <c r="I162" t="s">
        <v>3378</v>
      </c>
    </row>
    <row r="163" spans="1:9" x14ac:dyDescent="0.4">
      <c r="A163" t="s">
        <v>2383</v>
      </c>
      <c r="B163" t="s">
        <v>2384</v>
      </c>
      <c r="C163">
        <v>1031.7252406535099</v>
      </c>
      <c r="D163">
        <v>-1.1126494925999499</v>
      </c>
      <c r="E163">
        <v>0.21729632433696999</v>
      </c>
      <c r="F163">
        <v>-5.1204248207830902</v>
      </c>
      <c r="G163">
        <v>3.04848130879743E-7</v>
      </c>
      <c r="H163">
        <v>6.6956069833707797E-6</v>
      </c>
      <c r="I163" t="s">
        <v>3378</v>
      </c>
    </row>
    <row r="164" spans="1:9" x14ac:dyDescent="0.4">
      <c r="A164" t="s">
        <v>2385</v>
      </c>
      <c r="B164" t="s">
        <v>2386</v>
      </c>
      <c r="C164">
        <v>109.983730116185</v>
      </c>
      <c r="D164">
        <v>-1.11287054007672</v>
      </c>
      <c r="E164">
        <v>0.35131456772134501</v>
      </c>
      <c r="F164">
        <v>-3.1677324037397301</v>
      </c>
      <c r="G164">
        <v>1.5363286073085301E-3</v>
      </c>
      <c r="H164">
        <v>8.9813648342423492E-3</v>
      </c>
      <c r="I164" t="s">
        <v>3378</v>
      </c>
    </row>
    <row r="165" spans="1:9" x14ac:dyDescent="0.4">
      <c r="A165" t="s">
        <v>2387</v>
      </c>
      <c r="B165" t="s">
        <v>2388</v>
      </c>
      <c r="C165">
        <v>178.27772545111901</v>
      </c>
      <c r="D165">
        <v>-1.1135702471950699</v>
      </c>
      <c r="E165">
        <v>0.34316816498888802</v>
      </c>
      <c r="F165">
        <v>-3.2449695537204999</v>
      </c>
      <c r="G165">
        <v>1.1746318192762701E-3</v>
      </c>
      <c r="H165">
        <v>7.2246813249902501E-3</v>
      </c>
      <c r="I165" t="s">
        <v>3378</v>
      </c>
    </row>
    <row r="166" spans="1:9" x14ac:dyDescent="0.4">
      <c r="A166" t="s">
        <v>2389</v>
      </c>
      <c r="B166" t="s">
        <v>2390</v>
      </c>
      <c r="C166">
        <v>437.55602959095597</v>
      </c>
      <c r="D166">
        <v>-1.1154064364549801</v>
      </c>
      <c r="E166">
        <v>0.242323488658159</v>
      </c>
      <c r="F166">
        <v>-4.6029645851973502</v>
      </c>
      <c r="G166">
        <v>4.1651907726620803E-6</v>
      </c>
      <c r="H166">
        <v>6.4086638978313901E-5</v>
      </c>
      <c r="I166" t="s">
        <v>3378</v>
      </c>
    </row>
    <row r="167" spans="1:9" x14ac:dyDescent="0.4">
      <c r="A167" t="s">
        <v>2391</v>
      </c>
      <c r="B167" t="s">
        <v>2392</v>
      </c>
      <c r="C167">
        <v>378.27794484665202</v>
      </c>
      <c r="D167">
        <v>-1.11746636269823</v>
      </c>
      <c r="E167">
        <v>0.24094120644411501</v>
      </c>
      <c r="F167">
        <v>-4.6379213385296003</v>
      </c>
      <c r="G167">
        <v>3.51930667112319E-6</v>
      </c>
      <c r="H167">
        <v>5.52003441188039E-5</v>
      </c>
      <c r="I167" t="s">
        <v>3378</v>
      </c>
    </row>
    <row r="168" spans="1:9" x14ac:dyDescent="0.4">
      <c r="A168" t="s">
        <v>2393</v>
      </c>
      <c r="B168" t="s">
        <v>2394</v>
      </c>
      <c r="C168">
        <v>3572.4030511822598</v>
      </c>
      <c r="D168">
        <v>-1.11772340599699</v>
      </c>
      <c r="E168">
        <v>0.16012282661802299</v>
      </c>
      <c r="F168">
        <v>-6.9804126594851104</v>
      </c>
      <c r="G168">
        <v>2.9431428623966799E-12</v>
      </c>
      <c r="H168">
        <v>2.12901976215163E-10</v>
      </c>
      <c r="I168" t="s">
        <v>3378</v>
      </c>
    </row>
    <row r="169" spans="1:9" x14ac:dyDescent="0.4">
      <c r="A169" t="s">
        <v>2395</v>
      </c>
      <c r="B169" t="s">
        <v>2396</v>
      </c>
      <c r="C169">
        <v>4538.2160807538203</v>
      </c>
      <c r="D169">
        <v>-1.1181097494724901</v>
      </c>
      <c r="E169">
        <v>0.19857314459874101</v>
      </c>
      <c r="F169">
        <v>-5.6307198626071298</v>
      </c>
      <c r="G169">
        <v>1.7945900962916099E-8</v>
      </c>
      <c r="H169">
        <v>5.4023478261035097E-7</v>
      </c>
      <c r="I169" t="s">
        <v>3378</v>
      </c>
    </row>
    <row r="170" spans="1:9" x14ac:dyDescent="0.4">
      <c r="A170" t="s">
        <v>2397</v>
      </c>
      <c r="B170" t="s">
        <v>2398</v>
      </c>
      <c r="C170">
        <v>399.55732654639598</v>
      </c>
      <c r="D170">
        <v>-1.1195287827551801</v>
      </c>
      <c r="E170">
        <v>0.24839767934182</v>
      </c>
      <c r="F170">
        <v>-4.5070017792501096</v>
      </c>
      <c r="G170">
        <v>6.5750082441079598E-6</v>
      </c>
      <c r="H170">
        <v>9.4095098296584305E-5</v>
      </c>
      <c r="I170" t="s">
        <v>3378</v>
      </c>
    </row>
    <row r="171" spans="1:9" x14ac:dyDescent="0.4">
      <c r="A171" t="s">
        <v>2399</v>
      </c>
      <c r="B171" t="s">
        <v>2400</v>
      </c>
      <c r="C171">
        <v>534.44002372320995</v>
      </c>
      <c r="D171">
        <v>-1.11987342470303</v>
      </c>
      <c r="E171">
        <v>0.228654841604126</v>
      </c>
      <c r="F171">
        <v>-4.8976589205221597</v>
      </c>
      <c r="G171">
        <v>9.6985189450935692E-7</v>
      </c>
      <c r="H171">
        <v>1.8242751029969002E-5</v>
      </c>
      <c r="I171" t="s">
        <v>3378</v>
      </c>
    </row>
    <row r="172" spans="1:9" x14ac:dyDescent="0.4">
      <c r="A172" t="s">
        <v>2401</v>
      </c>
      <c r="B172" t="s">
        <v>2402</v>
      </c>
      <c r="C172">
        <v>1159.0635605923801</v>
      </c>
      <c r="D172">
        <v>-1.11995695946595</v>
      </c>
      <c r="E172">
        <v>0.185447410920349</v>
      </c>
      <c r="F172">
        <v>-6.0392159367864204</v>
      </c>
      <c r="G172">
        <v>1.5486488385841601E-9</v>
      </c>
      <c r="H172">
        <v>6.0693676854484405E-8</v>
      </c>
      <c r="I172" t="s">
        <v>3378</v>
      </c>
    </row>
    <row r="173" spans="1:9" x14ac:dyDescent="0.4">
      <c r="A173" t="s">
        <v>2403</v>
      </c>
      <c r="B173" t="s">
        <v>2404</v>
      </c>
      <c r="C173">
        <v>202.92014023757099</v>
      </c>
      <c r="D173">
        <v>-1.1204697239744701</v>
      </c>
      <c r="E173">
        <v>0.32791823759697197</v>
      </c>
      <c r="F173">
        <v>-3.4169179859754699</v>
      </c>
      <c r="G173">
        <v>6.3334356256412297E-4</v>
      </c>
      <c r="H173">
        <v>4.38306301745947E-3</v>
      </c>
      <c r="I173" t="s">
        <v>3378</v>
      </c>
    </row>
    <row r="174" spans="1:9" x14ac:dyDescent="0.4">
      <c r="A174" t="s">
        <v>2405</v>
      </c>
      <c r="B174" t="s">
        <v>2406</v>
      </c>
      <c r="C174">
        <v>2155.6740432378201</v>
      </c>
      <c r="D174">
        <v>-1.12099130129466</v>
      </c>
      <c r="E174">
        <v>0.19658096051978799</v>
      </c>
      <c r="F174">
        <v>-5.7024408586192399</v>
      </c>
      <c r="G174">
        <v>1.18103894224346E-8</v>
      </c>
      <c r="H174">
        <v>3.7331100478739001E-7</v>
      </c>
      <c r="I174" t="s">
        <v>3378</v>
      </c>
    </row>
    <row r="175" spans="1:9" x14ac:dyDescent="0.4">
      <c r="A175" t="s">
        <v>2407</v>
      </c>
      <c r="B175" t="s">
        <v>2408</v>
      </c>
      <c r="C175">
        <v>380.76228040224203</v>
      </c>
      <c r="D175">
        <v>-1.12258473437547</v>
      </c>
      <c r="E175">
        <v>0.27431430385154498</v>
      </c>
      <c r="F175">
        <v>-4.0923302890650399</v>
      </c>
      <c r="G175">
        <v>4.2705977893017598E-5</v>
      </c>
      <c r="H175">
        <v>4.67740077453617E-4</v>
      </c>
      <c r="I175" t="s">
        <v>3378</v>
      </c>
    </row>
    <row r="176" spans="1:9" x14ac:dyDescent="0.4">
      <c r="A176" t="s">
        <v>2409</v>
      </c>
      <c r="B176" t="s">
        <v>2410</v>
      </c>
      <c r="C176">
        <v>5382.6469034171996</v>
      </c>
      <c r="D176">
        <v>-1.12277546654508</v>
      </c>
      <c r="E176">
        <v>0.211338268435491</v>
      </c>
      <c r="F176">
        <v>-5.3126936018584603</v>
      </c>
      <c r="G176">
        <v>1.08016570528471E-7</v>
      </c>
      <c r="H176">
        <v>2.6801381151603601E-6</v>
      </c>
      <c r="I176" t="s">
        <v>3378</v>
      </c>
    </row>
    <row r="177" spans="1:9" x14ac:dyDescent="0.4">
      <c r="A177" t="s">
        <v>2411</v>
      </c>
      <c r="B177" t="s">
        <v>2412</v>
      </c>
      <c r="C177">
        <v>180.462824777805</v>
      </c>
      <c r="D177">
        <v>-1.1233202080901601</v>
      </c>
      <c r="E177">
        <v>0.31417916559979497</v>
      </c>
      <c r="F177">
        <v>-3.5754127933520001</v>
      </c>
      <c r="G177">
        <v>3.49675723492795E-4</v>
      </c>
      <c r="H177">
        <v>2.6681304734625902E-3</v>
      </c>
      <c r="I177" t="s">
        <v>3378</v>
      </c>
    </row>
    <row r="178" spans="1:9" x14ac:dyDescent="0.4">
      <c r="A178" t="s">
        <v>2413</v>
      </c>
      <c r="B178" t="s">
        <v>2414</v>
      </c>
      <c r="C178">
        <v>1388.84038820509</v>
      </c>
      <c r="D178">
        <v>-1.12505359839151</v>
      </c>
      <c r="E178">
        <v>0.21747993398971399</v>
      </c>
      <c r="F178">
        <v>-5.1731374833170696</v>
      </c>
      <c r="G178">
        <v>2.30195505413775E-7</v>
      </c>
      <c r="H178">
        <v>5.22159539581323E-6</v>
      </c>
      <c r="I178" t="s">
        <v>3378</v>
      </c>
    </row>
    <row r="179" spans="1:9" x14ac:dyDescent="0.4">
      <c r="A179" t="s">
        <v>2415</v>
      </c>
      <c r="B179" t="s">
        <v>2416</v>
      </c>
      <c r="C179">
        <v>2486.2955404285399</v>
      </c>
      <c r="D179">
        <v>-1.12669759279643</v>
      </c>
      <c r="E179">
        <v>0.16384287622271301</v>
      </c>
      <c r="F179">
        <v>-6.8766956414076699</v>
      </c>
      <c r="G179">
        <v>6.1256790018095497E-12</v>
      </c>
      <c r="H179">
        <v>4.1044872205673202E-10</v>
      </c>
      <c r="I179" t="s">
        <v>3378</v>
      </c>
    </row>
    <row r="180" spans="1:9" x14ac:dyDescent="0.4">
      <c r="A180" t="s">
        <v>2417</v>
      </c>
      <c r="B180" t="s">
        <v>2418</v>
      </c>
      <c r="C180">
        <v>574.57927755929904</v>
      </c>
      <c r="D180">
        <v>-1.12774794907607</v>
      </c>
      <c r="E180">
        <v>0.20417793025647901</v>
      </c>
      <c r="F180">
        <v>-5.5233587080613402</v>
      </c>
      <c r="G180">
        <v>3.3257975908412397E-8</v>
      </c>
      <c r="H180">
        <v>9.3465490600887503E-7</v>
      </c>
      <c r="I180" t="s">
        <v>3378</v>
      </c>
    </row>
    <row r="181" spans="1:9" x14ac:dyDescent="0.4">
      <c r="A181" t="s">
        <v>2419</v>
      </c>
      <c r="B181" t="s">
        <v>2420</v>
      </c>
      <c r="C181">
        <v>191.16288201577399</v>
      </c>
      <c r="D181">
        <v>-1.1283901843479101</v>
      </c>
      <c r="E181">
        <v>0.31883479604915499</v>
      </c>
      <c r="F181">
        <v>-3.5391061400147201</v>
      </c>
      <c r="G181">
        <v>4.0148439007848299E-4</v>
      </c>
      <c r="H181">
        <v>2.99209791478275E-3</v>
      </c>
      <c r="I181" t="s">
        <v>3378</v>
      </c>
    </row>
    <row r="182" spans="1:9" x14ac:dyDescent="0.4">
      <c r="A182" t="s">
        <v>2421</v>
      </c>
      <c r="B182" t="s">
        <v>2422</v>
      </c>
      <c r="C182">
        <v>515.54966101005402</v>
      </c>
      <c r="D182">
        <v>-1.1287169149202401</v>
      </c>
      <c r="E182">
        <v>0.23172239233893399</v>
      </c>
      <c r="F182">
        <v>-4.8709876655739901</v>
      </c>
      <c r="G182">
        <v>1.11041772609834E-6</v>
      </c>
      <c r="H182">
        <v>2.0334349795302199E-5</v>
      </c>
      <c r="I182" t="s">
        <v>3378</v>
      </c>
    </row>
    <row r="183" spans="1:9" x14ac:dyDescent="0.4">
      <c r="A183" t="s">
        <v>2423</v>
      </c>
      <c r="B183" t="s">
        <v>2424</v>
      </c>
      <c r="C183">
        <v>2746.0839272972098</v>
      </c>
      <c r="D183">
        <v>-1.1298169749719</v>
      </c>
      <c r="E183">
        <v>0.168367385376955</v>
      </c>
      <c r="F183">
        <v>-6.7104265617854999</v>
      </c>
      <c r="G183">
        <v>1.9405629220336999E-11</v>
      </c>
      <c r="H183">
        <v>1.15837910865943E-9</v>
      </c>
      <c r="I183" t="s">
        <v>3378</v>
      </c>
    </row>
    <row r="184" spans="1:9" x14ac:dyDescent="0.4">
      <c r="A184" t="s">
        <v>2425</v>
      </c>
      <c r="B184" t="s">
        <v>2426</v>
      </c>
      <c r="C184">
        <v>17017.1990190783</v>
      </c>
      <c r="D184">
        <v>-1.13139032336078</v>
      </c>
      <c r="E184">
        <v>0.196943405891748</v>
      </c>
      <c r="F184">
        <v>-5.7447484379480303</v>
      </c>
      <c r="G184">
        <v>9.2057743178613696E-9</v>
      </c>
      <c r="H184">
        <v>2.9837260258705599E-7</v>
      </c>
      <c r="I184" t="s">
        <v>3378</v>
      </c>
    </row>
    <row r="185" spans="1:9" x14ac:dyDescent="0.4">
      <c r="A185" t="s">
        <v>2427</v>
      </c>
      <c r="B185" t="s">
        <v>2428</v>
      </c>
      <c r="C185">
        <v>148.73762402267499</v>
      </c>
      <c r="D185">
        <v>-1.13311190719271</v>
      </c>
      <c r="E185">
        <v>0.31182186087659602</v>
      </c>
      <c r="F185">
        <v>-3.6338437080944002</v>
      </c>
      <c r="G185">
        <v>2.7923004609310199E-4</v>
      </c>
      <c r="H185">
        <v>2.21615986364285E-3</v>
      </c>
      <c r="I185" t="s">
        <v>3378</v>
      </c>
    </row>
    <row r="186" spans="1:9" x14ac:dyDescent="0.4">
      <c r="A186" t="s">
        <v>2429</v>
      </c>
      <c r="B186" t="s">
        <v>2430</v>
      </c>
      <c r="C186">
        <v>130.76614935000899</v>
      </c>
      <c r="D186">
        <v>-1.1333412793439299</v>
      </c>
      <c r="E186">
        <v>0.37343775182994798</v>
      </c>
      <c r="F186">
        <v>-3.0348867349116202</v>
      </c>
      <c r="G186">
        <v>2.40626034947436E-3</v>
      </c>
      <c r="H186">
        <v>1.2690252260194801E-2</v>
      </c>
      <c r="I186" t="s">
        <v>3378</v>
      </c>
    </row>
    <row r="187" spans="1:9" x14ac:dyDescent="0.4">
      <c r="A187" t="s">
        <v>2431</v>
      </c>
      <c r="B187" t="s">
        <v>2432</v>
      </c>
      <c r="C187">
        <v>311.58961374560403</v>
      </c>
      <c r="D187">
        <v>-1.13375528186708</v>
      </c>
      <c r="E187">
        <v>0.23795583004735599</v>
      </c>
      <c r="F187">
        <v>-4.7645619005907598</v>
      </c>
      <c r="G187">
        <v>1.8926441047895499E-6</v>
      </c>
      <c r="H187">
        <v>3.2413480899458197E-5</v>
      </c>
      <c r="I187" t="s">
        <v>3378</v>
      </c>
    </row>
    <row r="188" spans="1:9" x14ac:dyDescent="0.4">
      <c r="A188" t="s">
        <v>2433</v>
      </c>
      <c r="B188" t="s">
        <v>2434</v>
      </c>
      <c r="C188">
        <v>147.73999897969199</v>
      </c>
      <c r="D188">
        <v>-1.1338918649379901</v>
      </c>
      <c r="E188">
        <v>0.30943655053903701</v>
      </c>
      <c r="F188">
        <v>-3.66437598584508</v>
      </c>
      <c r="G188">
        <v>2.4794233777235698E-4</v>
      </c>
      <c r="H188">
        <v>2.0084020006741299E-3</v>
      </c>
      <c r="I188" t="s">
        <v>3378</v>
      </c>
    </row>
    <row r="189" spans="1:9" x14ac:dyDescent="0.4">
      <c r="A189" t="s">
        <v>2435</v>
      </c>
      <c r="B189" t="s">
        <v>2436</v>
      </c>
      <c r="C189">
        <v>1675.74340742499</v>
      </c>
      <c r="D189">
        <v>-1.1344259138657999</v>
      </c>
      <c r="E189">
        <v>0.22028044096293101</v>
      </c>
      <c r="F189">
        <v>-5.1499166648967298</v>
      </c>
      <c r="G189">
        <v>2.6060222307009903E-7</v>
      </c>
      <c r="H189">
        <v>5.8397849704261303E-6</v>
      </c>
      <c r="I189" t="s">
        <v>3378</v>
      </c>
    </row>
    <row r="190" spans="1:9" x14ac:dyDescent="0.4">
      <c r="A190" t="s">
        <v>2437</v>
      </c>
      <c r="B190" t="s">
        <v>2438</v>
      </c>
      <c r="C190">
        <v>1001.24027174378</v>
      </c>
      <c r="D190">
        <v>-1.1348707473165101</v>
      </c>
      <c r="E190">
        <v>0.22625396124074501</v>
      </c>
      <c r="F190">
        <v>-5.0159154831722796</v>
      </c>
      <c r="G190">
        <v>5.2781528811734395E-7</v>
      </c>
      <c r="H190">
        <v>1.07485074078798E-5</v>
      </c>
      <c r="I190" t="s">
        <v>3378</v>
      </c>
    </row>
    <row r="191" spans="1:9" x14ac:dyDescent="0.4">
      <c r="A191" t="s">
        <v>2439</v>
      </c>
      <c r="B191" t="s">
        <v>2440</v>
      </c>
      <c r="C191">
        <v>59150.816754699103</v>
      </c>
      <c r="D191">
        <v>-1.1358925757398799</v>
      </c>
      <c r="E191">
        <v>0.171305534674876</v>
      </c>
      <c r="F191">
        <v>-6.6307990450846601</v>
      </c>
      <c r="G191">
        <v>3.33874521063146E-11</v>
      </c>
      <c r="H191">
        <v>1.8889243331743798E-9</v>
      </c>
      <c r="I191" t="s">
        <v>3378</v>
      </c>
    </row>
    <row r="192" spans="1:9" x14ac:dyDescent="0.4">
      <c r="A192" t="s">
        <v>2441</v>
      </c>
      <c r="B192" t="s">
        <v>2442</v>
      </c>
      <c r="C192">
        <v>102.459993935988</v>
      </c>
      <c r="D192">
        <v>-1.13859838798177</v>
      </c>
      <c r="E192">
        <v>0.349520642849043</v>
      </c>
      <c r="F192">
        <v>-3.2575998335913101</v>
      </c>
      <c r="G192">
        <v>1.1235872807237601E-3</v>
      </c>
      <c r="H192">
        <v>6.9835972842736196E-3</v>
      </c>
      <c r="I192" t="s">
        <v>3378</v>
      </c>
    </row>
    <row r="193" spans="1:9" x14ac:dyDescent="0.4">
      <c r="A193" t="s">
        <v>2443</v>
      </c>
      <c r="B193" t="s">
        <v>2444</v>
      </c>
      <c r="C193">
        <v>918.51622089581701</v>
      </c>
      <c r="D193">
        <v>-1.1389529262543501</v>
      </c>
      <c r="E193">
        <v>0.223967727289067</v>
      </c>
      <c r="F193">
        <v>-5.0853439468282797</v>
      </c>
      <c r="G193">
        <v>3.66960448817869E-7</v>
      </c>
      <c r="H193">
        <v>7.8349558381965104E-6</v>
      </c>
      <c r="I193" t="s">
        <v>3378</v>
      </c>
    </row>
    <row r="194" spans="1:9" x14ac:dyDescent="0.4">
      <c r="A194" t="s">
        <v>2445</v>
      </c>
      <c r="B194" t="s">
        <v>2446</v>
      </c>
      <c r="C194">
        <v>407.78022722002601</v>
      </c>
      <c r="D194">
        <v>-1.13910164068569</v>
      </c>
      <c r="E194">
        <v>0.23564144112119101</v>
      </c>
      <c r="F194">
        <v>-4.8340463174295598</v>
      </c>
      <c r="G194">
        <v>1.33785437206891E-6</v>
      </c>
      <c r="H194">
        <v>2.4074755655794401E-5</v>
      </c>
      <c r="I194" t="s">
        <v>3378</v>
      </c>
    </row>
    <row r="195" spans="1:9" x14ac:dyDescent="0.4">
      <c r="A195" t="s">
        <v>2447</v>
      </c>
      <c r="B195" t="s">
        <v>2448</v>
      </c>
      <c r="C195">
        <v>1373.4769924054301</v>
      </c>
      <c r="D195">
        <v>-1.1393258121413401</v>
      </c>
      <c r="E195">
        <v>0.244586466537111</v>
      </c>
      <c r="F195">
        <v>-4.6581719269756601</v>
      </c>
      <c r="G195">
        <v>3.1902972650985899E-6</v>
      </c>
      <c r="H195">
        <v>5.0751556055288202E-5</v>
      </c>
      <c r="I195" t="s">
        <v>3378</v>
      </c>
    </row>
    <row r="196" spans="1:9" x14ac:dyDescent="0.4">
      <c r="A196" t="s">
        <v>2449</v>
      </c>
      <c r="B196" t="s">
        <v>2450</v>
      </c>
      <c r="C196">
        <v>123.588298011257</v>
      </c>
      <c r="D196">
        <v>-1.1432390570559201</v>
      </c>
      <c r="E196">
        <v>0.32274295945109899</v>
      </c>
      <c r="F196">
        <v>-3.54225870333552</v>
      </c>
      <c r="G196">
        <v>3.9671619152099299E-4</v>
      </c>
      <c r="H196">
        <v>2.96568299471221E-3</v>
      </c>
      <c r="I196" t="s">
        <v>3378</v>
      </c>
    </row>
    <row r="197" spans="1:9" x14ac:dyDescent="0.4">
      <c r="A197" t="s">
        <v>2451</v>
      </c>
      <c r="B197" t="s">
        <v>2452</v>
      </c>
      <c r="C197">
        <v>2600.7863766597902</v>
      </c>
      <c r="D197">
        <v>-1.1434812564844701</v>
      </c>
      <c r="E197">
        <v>0.18390853500851301</v>
      </c>
      <c r="F197">
        <v>-6.21766279869248</v>
      </c>
      <c r="G197">
        <v>5.0461450751502196E-10</v>
      </c>
      <c r="H197">
        <v>2.2369191888013501E-8</v>
      </c>
      <c r="I197" t="s">
        <v>3378</v>
      </c>
    </row>
    <row r="198" spans="1:9" x14ac:dyDescent="0.4">
      <c r="A198" t="s">
        <v>2453</v>
      </c>
      <c r="B198" t="s">
        <v>2454</v>
      </c>
      <c r="C198">
        <v>1123.5998000080899</v>
      </c>
      <c r="D198">
        <v>-1.1436164504666799</v>
      </c>
      <c r="E198">
        <v>0.21938899470824</v>
      </c>
      <c r="F198">
        <v>-5.2127339021154802</v>
      </c>
      <c r="G198">
        <v>1.86077721268541E-7</v>
      </c>
      <c r="H198">
        <v>4.3289121075913299E-6</v>
      </c>
      <c r="I198" t="s">
        <v>3378</v>
      </c>
    </row>
    <row r="199" spans="1:9" x14ac:dyDescent="0.4">
      <c r="A199" t="s">
        <v>2455</v>
      </c>
      <c r="B199" t="s">
        <v>2456</v>
      </c>
      <c r="C199">
        <v>2929.1388314536898</v>
      </c>
      <c r="D199">
        <v>-1.1440527055652101</v>
      </c>
      <c r="E199">
        <v>0.18423004429935599</v>
      </c>
      <c r="F199">
        <v>-6.2099138602292099</v>
      </c>
      <c r="G199">
        <v>5.3013653091458997E-10</v>
      </c>
      <c r="H199">
        <v>2.3217425179211299E-8</v>
      </c>
      <c r="I199" t="s">
        <v>3378</v>
      </c>
    </row>
    <row r="200" spans="1:9" x14ac:dyDescent="0.4">
      <c r="A200" t="s">
        <v>2457</v>
      </c>
      <c r="B200" t="s">
        <v>2458</v>
      </c>
      <c r="C200">
        <v>740.76064979515195</v>
      </c>
      <c r="D200">
        <v>-1.1478769893638101</v>
      </c>
      <c r="E200">
        <v>0.22563866140144101</v>
      </c>
      <c r="F200">
        <v>-5.0872354153953401</v>
      </c>
      <c r="G200">
        <v>3.6332073484538601E-7</v>
      </c>
      <c r="H200">
        <v>7.7892223168276206E-6</v>
      </c>
      <c r="I200" t="s">
        <v>3378</v>
      </c>
    </row>
    <row r="201" spans="1:9" x14ac:dyDescent="0.4">
      <c r="A201" t="s">
        <v>2459</v>
      </c>
      <c r="B201" t="s">
        <v>2460</v>
      </c>
      <c r="C201">
        <v>1053.9131685505199</v>
      </c>
      <c r="D201">
        <v>-1.14831001320101</v>
      </c>
      <c r="E201">
        <v>0.19022629371051999</v>
      </c>
      <c r="F201">
        <v>-6.0365472659025201</v>
      </c>
      <c r="G201">
        <v>1.57446649052697E-9</v>
      </c>
      <c r="H201">
        <v>6.12105421718239E-8</v>
      </c>
      <c r="I201" t="s">
        <v>3378</v>
      </c>
    </row>
    <row r="202" spans="1:9" x14ac:dyDescent="0.4">
      <c r="A202" t="s">
        <v>2461</v>
      </c>
      <c r="B202" t="s">
        <v>2462</v>
      </c>
      <c r="C202">
        <v>125.98380197728299</v>
      </c>
      <c r="D202">
        <v>-1.1484562325282699</v>
      </c>
      <c r="E202">
        <v>0.34400041259248798</v>
      </c>
      <c r="F202">
        <v>-3.33853155545125</v>
      </c>
      <c r="G202">
        <v>8.4222463691328397E-4</v>
      </c>
      <c r="H202">
        <v>5.5211660147516496E-3</v>
      </c>
      <c r="I202" t="s">
        <v>3378</v>
      </c>
    </row>
    <row r="203" spans="1:9" x14ac:dyDescent="0.4">
      <c r="A203" t="s">
        <v>2463</v>
      </c>
      <c r="B203" t="s">
        <v>2464</v>
      </c>
      <c r="C203">
        <v>3922.8334437895801</v>
      </c>
      <c r="D203">
        <v>-1.14970471842445</v>
      </c>
      <c r="E203">
        <v>0.19721546671732201</v>
      </c>
      <c r="F203">
        <v>-5.8296883989954598</v>
      </c>
      <c r="G203">
        <v>5.5530970592680902E-9</v>
      </c>
      <c r="H203">
        <v>1.9133182758710399E-7</v>
      </c>
      <c r="I203" t="s">
        <v>3378</v>
      </c>
    </row>
    <row r="204" spans="1:9" x14ac:dyDescent="0.4">
      <c r="A204" t="s">
        <v>2465</v>
      </c>
      <c r="B204" t="s">
        <v>2466</v>
      </c>
      <c r="C204">
        <v>161.59209717540199</v>
      </c>
      <c r="D204">
        <v>-1.15021583573821</v>
      </c>
      <c r="E204">
        <v>0.32997805265244201</v>
      </c>
      <c r="F204">
        <v>-3.4857343586717602</v>
      </c>
      <c r="G204">
        <v>4.90788108020098E-4</v>
      </c>
      <c r="H204">
        <v>3.5502781545334399E-3</v>
      </c>
      <c r="I204" t="s">
        <v>3378</v>
      </c>
    </row>
    <row r="205" spans="1:9" x14ac:dyDescent="0.4">
      <c r="A205" t="s">
        <v>2467</v>
      </c>
      <c r="B205" t="s">
        <v>2468</v>
      </c>
      <c r="C205">
        <v>118.065533511422</v>
      </c>
      <c r="D205">
        <v>-1.15081844329329</v>
      </c>
      <c r="E205">
        <v>0.45919854531082499</v>
      </c>
      <c r="F205">
        <v>-2.5061456641033599</v>
      </c>
      <c r="G205">
        <v>1.2205532528287001E-2</v>
      </c>
      <c r="H205">
        <v>4.5168857969277998E-2</v>
      </c>
      <c r="I205" t="s">
        <v>3378</v>
      </c>
    </row>
    <row r="206" spans="1:9" x14ac:dyDescent="0.4">
      <c r="A206" t="s">
        <v>2469</v>
      </c>
      <c r="B206" t="s">
        <v>2470</v>
      </c>
      <c r="C206">
        <v>291.54093728267799</v>
      </c>
      <c r="D206">
        <v>-1.15082762204721</v>
      </c>
      <c r="E206">
        <v>0.25552624686838199</v>
      </c>
      <c r="F206">
        <v>-4.5037550394577801</v>
      </c>
      <c r="G206">
        <v>6.6763158739705899E-6</v>
      </c>
      <c r="H206">
        <v>9.5450966379087907E-5</v>
      </c>
      <c r="I206" t="s">
        <v>3378</v>
      </c>
    </row>
    <row r="207" spans="1:9" x14ac:dyDescent="0.4">
      <c r="A207" t="s">
        <v>2471</v>
      </c>
      <c r="B207" t="s">
        <v>2472</v>
      </c>
      <c r="C207">
        <v>483.14105700337399</v>
      </c>
      <c r="D207">
        <v>-1.1516059421681899</v>
      </c>
      <c r="E207">
        <v>0.220142530580929</v>
      </c>
      <c r="F207">
        <v>-5.23118335711525</v>
      </c>
      <c r="G207">
        <v>1.6842834228403299E-7</v>
      </c>
      <c r="H207">
        <v>3.9739013504593504E-6</v>
      </c>
      <c r="I207" t="s">
        <v>3378</v>
      </c>
    </row>
    <row r="208" spans="1:9" x14ac:dyDescent="0.4">
      <c r="A208" t="s">
        <v>2473</v>
      </c>
      <c r="B208" t="s">
        <v>2474</v>
      </c>
      <c r="C208">
        <v>20637.467097649602</v>
      </c>
      <c r="D208">
        <v>-1.1531949588841901</v>
      </c>
      <c r="E208">
        <v>0.16714549293202999</v>
      </c>
      <c r="F208">
        <v>-6.8993482184598198</v>
      </c>
      <c r="G208">
        <v>5.2241671967854598E-12</v>
      </c>
      <c r="H208">
        <v>3.56616859348641E-10</v>
      </c>
      <c r="I208" t="s">
        <v>3378</v>
      </c>
    </row>
    <row r="209" spans="1:9" x14ac:dyDescent="0.4">
      <c r="A209" t="s">
        <v>2475</v>
      </c>
      <c r="B209" t="s">
        <v>2476</v>
      </c>
      <c r="C209">
        <v>418.98434813971301</v>
      </c>
      <c r="D209">
        <v>-1.1538532875326799</v>
      </c>
      <c r="E209">
        <v>0.22046042955894801</v>
      </c>
      <c r="F209">
        <v>-5.2338339802796998</v>
      </c>
      <c r="G209">
        <v>1.6602959121900001E-7</v>
      </c>
      <c r="H209">
        <v>3.9253174899581397E-6</v>
      </c>
      <c r="I209" t="s">
        <v>3378</v>
      </c>
    </row>
    <row r="210" spans="1:9" x14ac:dyDescent="0.4">
      <c r="A210" t="s">
        <v>2477</v>
      </c>
      <c r="B210" t="s">
        <v>2478</v>
      </c>
      <c r="C210">
        <v>99.070969247782102</v>
      </c>
      <c r="D210">
        <v>-1.15433377737169</v>
      </c>
      <c r="E210">
        <v>0.40280676081460398</v>
      </c>
      <c r="F210">
        <v>-2.8657259253475802</v>
      </c>
      <c r="G210">
        <v>4.1605427813575999E-3</v>
      </c>
      <c r="H210">
        <v>1.9602816604322601E-2</v>
      </c>
      <c r="I210" t="s">
        <v>3378</v>
      </c>
    </row>
    <row r="211" spans="1:9" x14ac:dyDescent="0.4">
      <c r="A211" t="s">
        <v>2479</v>
      </c>
      <c r="B211" t="s">
        <v>2480</v>
      </c>
      <c r="C211">
        <v>571.11684623271503</v>
      </c>
      <c r="D211">
        <v>-1.1558778843267801</v>
      </c>
      <c r="E211">
        <v>0.20685603831513399</v>
      </c>
      <c r="F211">
        <v>-5.5878372888774903</v>
      </c>
      <c r="G211">
        <v>2.2991490799223699E-8</v>
      </c>
      <c r="H211">
        <v>6.6592883709305202E-7</v>
      </c>
      <c r="I211" t="s">
        <v>3378</v>
      </c>
    </row>
    <row r="212" spans="1:9" x14ac:dyDescent="0.4">
      <c r="A212" t="s">
        <v>2481</v>
      </c>
      <c r="B212" t="s">
        <v>2482</v>
      </c>
      <c r="C212">
        <v>269.67815573282297</v>
      </c>
      <c r="D212">
        <v>-1.1559354591269499</v>
      </c>
      <c r="E212">
        <v>0.24772206175160499</v>
      </c>
      <c r="F212">
        <v>-4.66625964176749</v>
      </c>
      <c r="G212">
        <v>3.0673206853918199E-6</v>
      </c>
      <c r="H212">
        <v>4.91718222332933E-5</v>
      </c>
      <c r="I212" t="s">
        <v>3378</v>
      </c>
    </row>
    <row r="213" spans="1:9" x14ac:dyDescent="0.4">
      <c r="A213" t="s">
        <v>2483</v>
      </c>
      <c r="B213" t="s">
        <v>2484</v>
      </c>
      <c r="C213">
        <v>628.75161247456299</v>
      </c>
      <c r="D213">
        <v>-1.1572925423762499</v>
      </c>
      <c r="E213">
        <v>0.25554636964988398</v>
      </c>
      <c r="F213">
        <v>-4.5286988187772597</v>
      </c>
      <c r="G213">
        <v>5.93480219495188E-6</v>
      </c>
      <c r="H213">
        <v>8.6119784345908501E-5</v>
      </c>
      <c r="I213" t="s">
        <v>3378</v>
      </c>
    </row>
    <row r="214" spans="1:9" x14ac:dyDescent="0.4">
      <c r="A214" t="s">
        <v>2485</v>
      </c>
      <c r="B214" t="s">
        <v>2486</v>
      </c>
      <c r="C214">
        <v>408.38695200179598</v>
      </c>
      <c r="D214">
        <v>-1.1573068852928801</v>
      </c>
      <c r="E214">
        <v>0.265853965690382</v>
      </c>
      <c r="F214">
        <v>-4.3531676583703796</v>
      </c>
      <c r="G214">
        <v>1.3418445076827801E-5</v>
      </c>
      <c r="H214">
        <v>1.73271928434348E-4</v>
      </c>
      <c r="I214" t="s">
        <v>3378</v>
      </c>
    </row>
    <row r="215" spans="1:9" x14ac:dyDescent="0.4">
      <c r="A215" t="s">
        <v>2487</v>
      </c>
      <c r="B215" t="s">
        <v>2488</v>
      </c>
      <c r="C215">
        <v>328.88552583109299</v>
      </c>
      <c r="D215">
        <v>-1.15803345330644</v>
      </c>
      <c r="E215">
        <v>0.24121541852411399</v>
      </c>
      <c r="F215">
        <v>-4.8008268310206397</v>
      </c>
      <c r="G215">
        <v>1.58011863664792E-6</v>
      </c>
      <c r="H215">
        <v>2.77964521790872E-5</v>
      </c>
      <c r="I215" t="s">
        <v>3378</v>
      </c>
    </row>
    <row r="216" spans="1:9" x14ac:dyDescent="0.4">
      <c r="A216" t="s">
        <v>2489</v>
      </c>
      <c r="B216" t="s">
        <v>2490</v>
      </c>
      <c r="C216">
        <v>3000.1327195772901</v>
      </c>
      <c r="D216">
        <v>-1.15842978803034</v>
      </c>
      <c r="E216">
        <v>0.25058109653273503</v>
      </c>
      <c r="F216">
        <v>-4.6229735764565403</v>
      </c>
      <c r="G216">
        <v>3.78277924127836E-6</v>
      </c>
      <c r="H216">
        <v>5.8802537296046397E-5</v>
      </c>
      <c r="I216" t="s">
        <v>3378</v>
      </c>
    </row>
    <row r="217" spans="1:9" x14ac:dyDescent="0.4">
      <c r="A217" t="s">
        <v>2491</v>
      </c>
      <c r="B217" t="s">
        <v>2492</v>
      </c>
      <c r="C217">
        <v>243.038410594292</v>
      </c>
      <c r="D217">
        <v>-1.1608072251568899</v>
      </c>
      <c r="E217">
        <v>0.287837328097579</v>
      </c>
      <c r="F217">
        <v>-4.0328585344683496</v>
      </c>
      <c r="G217">
        <v>5.51024534927648E-5</v>
      </c>
      <c r="H217">
        <v>5.7350728259470297E-4</v>
      </c>
      <c r="I217" t="s">
        <v>3378</v>
      </c>
    </row>
    <row r="218" spans="1:9" x14ac:dyDescent="0.4">
      <c r="A218" t="s">
        <v>2493</v>
      </c>
      <c r="B218" t="s">
        <v>2494</v>
      </c>
      <c r="C218">
        <v>7289.5613481852097</v>
      </c>
      <c r="D218">
        <v>-1.16112963635124</v>
      </c>
      <c r="E218">
        <v>0.18995239427714</v>
      </c>
      <c r="F218">
        <v>-6.1127401987739898</v>
      </c>
      <c r="G218">
        <v>9.793473902944249E-10</v>
      </c>
      <c r="H218">
        <v>4.1063076033410003E-8</v>
      </c>
      <c r="I218" t="s">
        <v>3378</v>
      </c>
    </row>
    <row r="219" spans="1:9" x14ac:dyDescent="0.4">
      <c r="A219" t="s">
        <v>2495</v>
      </c>
      <c r="B219" t="s">
        <v>2496</v>
      </c>
      <c r="C219">
        <v>116.924245800029</v>
      </c>
      <c r="D219">
        <v>-1.16158905226987</v>
      </c>
      <c r="E219">
        <v>0.34357197536082401</v>
      </c>
      <c r="F219">
        <v>-3.3809190957730202</v>
      </c>
      <c r="G219">
        <v>7.2243810826271005E-4</v>
      </c>
      <c r="H219">
        <v>4.86758577114912E-3</v>
      </c>
      <c r="I219" t="s">
        <v>3378</v>
      </c>
    </row>
    <row r="220" spans="1:9" x14ac:dyDescent="0.4">
      <c r="A220" t="s">
        <v>2497</v>
      </c>
      <c r="B220" t="s">
        <v>2498</v>
      </c>
      <c r="C220">
        <v>605.37239945074703</v>
      </c>
      <c r="D220">
        <v>-1.16255368187996</v>
      </c>
      <c r="E220">
        <v>0.198595494460302</v>
      </c>
      <c r="F220">
        <v>-5.8538774257657797</v>
      </c>
      <c r="G220">
        <v>4.8024262415004801E-9</v>
      </c>
      <c r="H220">
        <v>1.6866492162178001E-7</v>
      </c>
      <c r="I220" t="s">
        <v>3378</v>
      </c>
    </row>
    <row r="221" spans="1:9" x14ac:dyDescent="0.4">
      <c r="A221" t="s">
        <v>2499</v>
      </c>
      <c r="B221" t="s">
        <v>2500</v>
      </c>
      <c r="C221">
        <v>97.103917964358502</v>
      </c>
      <c r="D221">
        <v>-1.1658903571746599</v>
      </c>
      <c r="E221">
        <v>0.357856640086755</v>
      </c>
      <c r="F221">
        <v>-3.2579816232891798</v>
      </c>
      <c r="G221">
        <v>1.12207672378196E-3</v>
      </c>
      <c r="H221">
        <v>6.9811705450533897E-3</v>
      </c>
      <c r="I221" t="s">
        <v>3378</v>
      </c>
    </row>
    <row r="222" spans="1:9" x14ac:dyDescent="0.4">
      <c r="A222" t="s">
        <v>2501</v>
      </c>
      <c r="B222" t="s">
        <v>2502</v>
      </c>
      <c r="C222">
        <v>121.927964579339</v>
      </c>
      <c r="D222">
        <v>-1.1666879584338801</v>
      </c>
      <c r="E222">
        <v>0.339415518390907</v>
      </c>
      <c r="F222">
        <v>-3.43734418498273</v>
      </c>
      <c r="G222">
        <v>5.8744860198073497E-4</v>
      </c>
      <c r="H222">
        <v>4.12433736011583E-3</v>
      </c>
      <c r="I222" t="s">
        <v>3378</v>
      </c>
    </row>
    <row r="223" spans="1:9" x14ac:dyDescent="0.4">
      <c r="A223" t="s">
        <v>2503</v>
      </c>
      <c r="B223" t="s">
        <v>2504</v>
      </c>
      <c r="C223">
        <v>782.56029689780303</v>
      </c>
      <c r="D223">
        <v>-1.16883226459478</v>
      </c>
      <c r="E223">
        <v>0.202856682833195</v>
      </c>
      <c r="F223">
        <v>-5.76186225797594</v>
      </c>
      <c r="G223">
        <v>8.3190879809204801E-9</v>
      </c>
      <c r="H223">
        <v>2.7366411593344802E-7</v>
      </c>
      <c r="I223" t="s">
        <v>3378</v>
      </c>
    </row>
    <row r="224" spans="1:9" x14ac:dyDescent="0.4">
      <c r="A224" t="s">
        <v>2505</v>
      </c>
      <c r="B224" t="s">
        <v>2506</v>
      </c>
      <c r="C224">
        <v>671.22005882431995</v>
      </c>
      <c r="D224">
        <v>-1.1688405653534299</v>
      </c>
      <c r="E224">
        <v>0.23970141804425699</v>
      </c>
      <c r="F224">
        <v>-4.8762355053636899</v>
      </c>
      <c r="G224">
        <v>1.08129505654666E-6</v>
      </c>
      <c r="H224">
        <v>1.9933485634301999E-5</v>
      </c>
      <c r="I224" t="s">
        <v>3378</v>
      </c>
    </row>
    <row r="225" spans="1:9" x14ac:dyDescent="0.4">
      <c r="A225" t="s">
        <v>2507</v>
      </c>
      <c r="B225" t="s">
        <v>2508</v>
      </c>
      <c r="C225">
        <v>861.70471926776395</v>
      </c>
      <c r="D225">
        <v>-1.16921912803739</v>
      </c>
      <c r="E225">
        <v>0.23291421305575699</v>
      </c>
      <c r="F225">
        <v>-5.0199561147326301</v>
      </c>
      <c r="G225">
        <v>5.1683285705767198E-7</v>
      </c>
      <c r="H225">
        <v>1.0554423794408099E-5</v>
      </c>
      <c r="I225" t="s">
        <v>3378</v>
      </c>
    </row>
    <row r="226" spans="1:9" x14ac:dyDescent="0.4">
      <c r="A226" t="s">
        <v>2509</v>
      </c>
      <c r="B226" t="s">
        <v>2510</v>
      </c>
      <c r="C226">
        <v>974.29918856276902</v>
      </c>
      <c r="D226">
        <v>-1.17009192514854</v>
      </c>
      <c r="E226">
        <v>0.183348383657367</v>
      </c>
      <c r="F226">
        <v>-6.38179569302969</v>
      </c>
      <c r="G226">
        <v>1.7502337202092301E-10</v>
      </c>
      <c r="H226">
        <v>8.6236757715393994E-9</v>
      </c>
      <c r="I226" t="s">
        <v>3378</v>
      </c>
    </row>
    <row r="227" spans="1:9" x14ac:dyDescent="0.4">
      <c r="A227" t="s">
        <v>2511</v>
      </c>
      <c r="B227" t="s">
        <v>2512</v>
      </c>
      <c r="C227">
        <v>4522.0210080173401</v>
      </c>
      <c r="D227">
        <v>-1.1727717290033099</v>
      </c>
      <c r="E227">
        <v>0.19057421205290101</v>
      </c>
      <c r="F227">
        <v>-6.1538847064878102</v>
      </c>
      <c r="G227">
        <v>7.5607658213006804E-10</v>
      </c>
      <c r="H227">
        <v>3.2428771398735097E-8</v>
      </c>
      <c r="I227" t="s">
        <v>3378</v>
      </c>
    </row>
    <row r="228" spans="1:9" x14ac:dyDescent="0.4">
      <c r="A228" t="s">
        <v>2513</v>
      </c>
      <c r="B228" t="s">
        <v>2514</v>
      </c>
      <c r="C228">
        <v>149.84760136179699</v>
      </c>
      <c r="D228">
        <v>-1.17290356798273</v>
      </c>
      <c r="E228">
        <v>0.29848375794548798</v>
      </c>
      <c r="F228">
        <v>-3.92953900090246</v>
      </c>
      <c r="G228">
        <v>8.5108872299274695E-5</v>
      </c>
      <c r="H228">
        <v>8.2498866882096901E-4</v>
      </c>
      <c r="I228" t="s">
        <v>3378</v>
      </c>
    </row>
    <row r="229" spans="1:9" x14ac:dyDescent="0.4">
      <c r="A229" t="s">
        <v>2515</v>
      </c>
      <c r="B229" t="s">
        <v>2516</v>
      </c>
      <c r="C229">
        <v>315.462031089888</v>
      </c>
      <c r="D229">
        <v>-1.1729663912774799</v>
      </c>
      <c r="E229">
        <v>0.2713722561695</v>
      </c>
      <c r="F229">
        <v>-4.3223519155356902</v>
      </c>
      <c r="G229">
        <v>1.54374694916981E-5</v>
      </c>
      <c r="H229">
        <v>1.96378658275844E-4</v>
      </c>
      <c r="I229" t="s">
        <v>3378</v>
      </c>
    </row>
    <row r="230" spans="1:9" x14ac:dyDescent="0.4">
      <c r="A230" t="s">
        <v>2517</v>
      </c>
      <c r="B230" t="s">
        <v>2518</v>
      </c>
      <c r="C230">
        <v>196.84134325255101</v>
      </c>
      <c r="D230">
        <v>-1.1737257225208599</v>
      </c>
      <c r="E230">
        <v>0.32235953326223699</v>
      </c>
      <c r="F230">
        <v>-3.64104548310674</v>
      </c>
      <c r="G230">
        <v>2.7153315656221601E-4</v>
      </c>
      <c r="H230">
        <v>2.1662008516173102E-3</v>
      </c>
      <c r="I230" t="s">
        <v>3378</v>
      </c>
    </row>
    <row r="231" spans="1:9" x14ac:dyDescent="0.4">
      <c r="A231" t="s">
        <v>2519</v>
      </c>
      <c r="B231" t="s">
        <v>2520</v>
      </c>
      <c r="C231">
        <v>971.367617682223</v>
      </c>
      <c r="D231">
        <v>-1.17400747184001</v>
      </c>
      <c r="E231">
        <v>0.18329800056286499</v>
      </c>
      <c r="F231">
        <v>-6.4049115005887103</v>
      </c>
      <c r="G231">
        <v>1.50456627659687E-10</v>
      </c>
      <c r="H231">
        <v>7.5435840212822497E-9</v>
      </c>
      <c r="I231" t="s">
        <v>3378</v>
      </c>
    </row>
    <row r="232" spans="1:9" x14ac:dyDescent="0.4">
      <c r="A232" t="s">
        <v>2521</v>
      </c>
      <c r="B232" t="s">
        <v>2522</v>
      </c>
      <c r="C232">
        <v>3986.6453970519601</v>
      </c>
      <c r="D232">
        <v>-1.17419683580649</v>
      </c>
      <c r="E232">
        <v>0.178587430022772</v>
      </c>
      <c r="F232">
        <v>-6.5749131148634898</v>
      </c>
      <c r="G232">
        <v>4.8681586358354498E-11</v>
      </c>
      <c r="H232">
        <v>2.6710576062282098E-9</v>
      </c>
      <c r="I232" t="s">
        <v>3378</v>
      </c>
    </row>
    <row r="233" spans="1:9" x14ac:dyDescent="0.4">
      <c r="A233" t="s">
        <v>2523</v>
      </c>
      <c r="B233" t="s">
        <v>2524</v>
      </c>
      <c r="C233">
        <v>871.90787031661705</v>
      </c>
      <c r="D233">
        <v>-1.1742185794919699</v>
      </c>
      <c r="E233">
        <v>0.20273926078569501</v>
      </c>
      <c r="F233">
        <v>-5.7917670950432196</v>
      </c>
      <c r="G233">
        <v>6.9649684589917797E-9</v>
      </c>
      <c r="H233">
        <v>2.3496668536830799E-7</v>
      </c>
      <c r="I233" t="s">
        <v>3378</v>
      </c>
    </row>
    <row r="234" spans="1:9" x14ac:dyDescent="0.4">
      <c r="A234" t="s">
        <v>2525</v>
      </c>
      <c r="B234" t="s">
        <v>2526</v>
      </c>
      <c r="C234">
        <v>187.48768095957701</v>
      </c>
      <c r="D234">
        <v>-1.1750446068022</v>
      </c>
      <c r="E234">
        <v>0.29132085701592703</v>
      </c>
      <c r="F234">
        <v>-4.0335066250953702</v>
      </c>
      <c r="G234">
        <v>5.4950630719430501E-5</v>
      </c>
      <c r="H234">
        <v>5.7286890733294796E-4</v>
      </c>
      <c r="I234" t="s">
        <v>3378</v>
      </c>
    </row>
    <row r="235" spans="1:9" x14ac:dyDescent="0.4">
      <c r="A235" t="s">
        <v>2527</v>
      </c>
      <c r="B235" t="s">
        <v>2528</v>
      </c>
      <c r="C235">
        <v>214.052529489432</v>
      </c>
      <c r="D235">
        <v>-1.1762041905379399</v>
      </c>
      <c r="E235">
        <v>0.26359522498947302</v>
      </c>
      <c r="F235">
        <v>-4.4621604605504999</v>
      </c>
      <c r="G235">
        <v>8.1137430481321704E-6</v>
      </c>
      <c r="H235">
        <v>1.11506449829718E-4</v>
      </c>
      <c r="I235" t="s">
        <v>3378</v>
      </c>
    </row>
    <row r="236" spans="1:9" x14ac:dyDescent="0.4">
      <c r="A236" t="s">
        <v>2529</v>
      </c>
      <c r="B236" t="s">
        <v>2530</v>
      </c>
      <c r="C236">
        <v>227.90079213570701</v>
      </c>
      <c r="D236">
        <v>-1.1762082720803799</v>
      </c>
      <c r="E236">
        <v>0.30413200905927601</v>
      </c>
      <c r="F236">
        <v>-3.8674267654975201</v>
      </c>
      <c r="G236">
        <v>1.09989844585468E-4</v>
      </c>
      <c r="H236">
        <v>1.0231940756703199E-3</v>
      </c>
      <c r="I236" t="s">
        <v>3378</v>
      </c>
    </row>
    <row r="237" spans="1:9" x14ac:dyDescent="0.4">
      <c r="A237" t="s">
        <v>2531</v>
      </c>
      <c r="B237" t="s">
        <v>2532</v>
      </c>
      <c r="C237">
        <v>648.83272953731705</v>
      </c>
      <c r="D237">
        <v>-1.1768709903452901</v>
      </c>
      <c r="E237">
        <v>0.223410566277218</v>
      </c>
      <c r="F237">
        <v>-5.2677499097557199</v>
      </c>
      <c r="G237">
        <v>1.3810607838030699E-7</v>
      </c>
      <c r="H237">
        <v>3.3246065888239399E-6</v>
      </c>
      <c r="I237" t="s">
        <v>3378</v>
      </c>
    </row>
    <row r="238" spans="1:9" x14ac:dyDescent="0.4">
      <c r="A238" t="s">
        <v>2533</v>
      </c>
      <c r="B238" t="s">
        <v>2534</v>
      </c>
      <c r="C238">
        <v>2110.7136241416301</v>
      </c>
      <c r="D238">
        <v>-1.1786581119714501</v>
      </c>
      <c r="E238">
        <v>0.18475798117794401</v>
      </c>
      <c r="F238">
        <v>-6.3794706158661798</v>
      </c>
      <c r="G238">
        <v>1.7770117568652799E-10</v>
      </c>
      <c r="H238">
        <v>8.6995794427007292E-9</v>
      </c>
      <c r="I238" t="s">
        <v>3378</v>
      </c>
    </row>
    <row r="239" spans="1:9" x14ac:dyDescent="0.4">
      <c r="A239" t="s">
        <v>2535</v>
      </c>
      <c r="B239" t="s">
        <v>2536</v>
      </c>
      <c r="C239">
        <v>1519.7187282366499</v>
      </c>
      <c r="D239">
        <v>-1.1815148214451101</v>
      </c>
      <c r="E239">
        <v>0.21487877893943</v>
      </c>
      <c r="F239">
        <v>-5.4985179424263002</v>
      </c>
      <c r="G239">
        <v>3.8299657509917797E-8</v>
      </c>
      <c r="H239">
        <v>1.05669263793967E-6</v>
      </c>
      <c r="I239" t="s">
        <v>3378</v>
      </c>
    </row>
    <row r="240" spans="1:9" x14ac:dyDescent="0.4">
      <c r="A240" t="s">
        <v>2537</v>
      </c>
      <c r="B240" t="s">
        <v>2538</v>
      </c>
      <c r="C240">
        <v>887.78784053939103</v>
      </c>
      <c r="D240">
        <v>-1.18242278301584</v>
      </c>
      <c r="E240">
        <v>0.19958273525779899</v>
      </c>
      <c r="F240">
        <v>-5.9244742862578699</v>
      </c>
      <c r="G240">
        <v>3.1329802643466E-9</v>
      </c>
      <c r="H240">
        <v>1.15034174352524E-7</v>
      </c>
      <c r="I240" t="s">
        <v>3378</v>
      </c>
    </row>
    <row r="241" spans="1:9" x14ac:dyDescent="0.4">
      <c r="A241" t="s">
        <v>2539</v>
      </c>
      <c r="B241" t="s">
        <v>2540</v>
      </c>
      <c r="C241">
        <v>6129.6696802144897</v>
      </c>
      <c r="D241">
        <v>-1.1841848985080701</v>
      </c>
      <c r="E241">
        <v>0.17282922196777001</v>
      </c>
      <c r="F241">
        <v>-6.85176317422121</v>
      </c>
      <c r="G241">
        <v>7.2945248856123398E-12</v>
      </c>
      <c r="H241">
        <v>4.7349282070001497E-10</v>
      </c>
      <c r="I241" t="s">
        <v>3378</v>
      </c>
    </row>
    <row r="242" spans="1:9" x14ac:dyDescent="0.4">
      <c r="A242" t="s">
        <v>2541</v>
      </c>
      <c r="B242" t="s">
        <v>2542</v>
      </c>
      <c r="C242">
        <v>198.200500605738</v>
      </c>
      <c r="D242">
        <v>-1.1847896449219399</v>
      </c>
      <c r="E242">
        <v>0.28250115977719298</v>
      </c>
      <c r="F242">
        <v>-4.19392842796249</v>
      </c>
      <c r="G242">
        <v>2.7416451865098602E-5</v>
      </c>
      <c r="H242">
        <v>3.2330511769548598E-4</v>
      </c>
      <c r="I242" t="s">
        <v>3378</v>
      </c>
    </row>
    <row r="243" spans="1:9" x14ac:dyDescent="0.4">
      <c r="A243" t="s">
        <v>2543</v>
      </c>
      <c r="B243" t="s">
        <v>2544</v>
      </c>
      <c r="C243">
        <v>319.81532028419798</v>
      </c>
      <c r="D243">
        <v>-1.18711745035882</v>
      </c>
      <c r="E243">
        <v>0.24390042856008501</v>
      </c>
      <c r="F243">
        <v>-4.8672216665104298</v>
      </c>
      <c r="G243">
        <v>1.13178062415643E-6</v>
      </c>
      <c r="H243">
        <v>2.06475411232554E-5</v>
      </c>
      <c r="I243" t="s">
        <v>3378</v>
      </c>
    </row>
    <row r="244" spans="1:9" x14ac:dyDescent="0.4">
      <c r="A244" t="s">
        <v>2545</v>
      </c>
      <c r="B244" t="s">
        <v>2546</v>
      </c>
      <c r="C244">
        <v>299.640055432542</v>
      </c>
      <c r="D244">
        <v>-1.1876001813861601</v>
      </c>
      <c r="E244">
        <v>0.29354395458542698</v>
      </c>
      <c r="F244">
        <v>-4.0457320371779097</v>
      </c>
      <c r="G244">
        <v>5.2159870906702203E-5</v>
      </c>
      <c r="H244">
        <v>5.5106214670863401E-4</v>
      </c>
      <c r="I244" t="s">
        <v>3378</v>
      </c>
    </row>
    <row r="245" spans="1:9" x14ac:dyDescent="0.4">
      <c r="A245" t="s">
        <v>2547</v>
      </c>
      <c r="B245" t="s">
        <v>2548</v>
      </c>
      <c r="C245">
        <v>531.54272758716695</v>
      </c>
      <c r="D245">
        <v>-1.18808049422585</v>
      </c>
      <c r="E245">
        <v>0.21389078356240299</v>
      </c>
      <c r="F245">
        <v>-5.5546128469777196</v>
      </c>
      <c r="G245">
        <v>2.7822772412594699E-8</v>
      </c>
      <c r="H245">
        <v>7.9166949291414205E-7</v>
      </c>
      <c r="I245" t="s">
        <v>3378</v>
      </c>
    </row>
    <row r="246" spans="1:9" x14ac:dyDescent="0.4">
      <c r="A246" t="s">
        <v>2549</v>
      </c>
      <c r="B246" t="s">
        <v>2550</v>
      </c>
      <c r="C246">
        <v>27293.349507566199</v>
      </c>
      <c r="D246">
        <v>-1.18845269478391</v>
      </c>
      <c r="E246">
        <v>0.185600293407469</v>
      </c>
      <c r="F246">
        <v>-6.4032910345392704</v>
      </c>
      <c r="G246">
        <v>1.5206293205245101E-10</v>
      </c>
      <c r="H246">
        <v>7.5719007946665807E-9</v>
      </c>
      <c r="I246" t="s">
        <v>3378</v>
      </c>
    </row>
    <row r="247" spans="1:9" x14ac:dyDescent="0.4">
      <c r="A247" t="s">
        <v>2551</v>
      </c>
      <c r="B247" t="s">
        <v>2552</v>
      </c>
      <c r="C247">
        <v>64.790257670950197</v>
      </c>
      <c r="D247">
        <v>-1.1890299134974001</v>
      </c>
      <c r="E247">
        <v>0.43510029186509402</v>
      </c>
      <c r="F247">
        <v>-2.7327720429708702</v>
      </c>
      <c r="G247">
        <v>6.28037826207833E-3</v>
      </c>
      <c r="H247">
        <v>2.7021758510407001E-2</v>
      </c>
      <c r="I247" t="s">
        <v>3378</v>
      </c>
    </row>
    <row r="248" spans="1:9" x14ac:dyDescent="0.4">
      <c r="A248" t="s">
        <v>2553</v>
      </c>
      <c r="B248" t="s">
        <v>2554</v>
      </c>
      <c r="C248">
        <v>1830.29022727147</v>
      </c>
      <c r="D248">
        <v>-1.1936078658477001</v>
      </c>
      <c r="E248">
        <v>0.21754267213567299</v>
      </c>
      <c r="F248">
        <v>-5.4867757857791499</v>
      </c>
      <c r="G248">
        <v>4.0933615053844601E-8</v>
      </c>
      <c r="H248">
        <v>1.1229712507224501E-6</v>
      </c>
      <c r="I248" t="s">
        <v>3378</v>
      </c>
    </row>
    <row r="249" spans="1:9" x14ac:dyDescent="0.4">
      <c r="A249" t="s">
        <v>2555</v>
      </c>
      <c r="B249" t="s">
        <v>2556</v>
      </c>
      <c r="C249">
        <v>182.52494960041599</v>
      </c>
      <c r="D249">
        <v>-1.19440266707481</v>
      </c>
      <c r="E249">
        <v>0.28885254039845298</v>
      </c>
      <c r="F249">
        <v>-4.1349910422363196</v>
      </c>
      <c r="G249">
        <v>3.5496848113965403E-5</v>
      </c>
      <c r="H249">
        <v>3.9855148384328702E-4</v>
      </c>
      <c r="I249" t="s">
        <v>3378</v>
      </c>
    </row>
    <row r="250" spans="1:9" x14ac:dyDescent="0.4">
      <c r="A250" t="s">
        <v>2557</v>
      </c>
      <c r="B250" t="s">
        <v>2558</v>
      </c>
      <c r="C250">
        <v>264.47334310345798</v>
      </c>
      <c r="D250">
        <v>-1.19484626945825</v>
      </c>
      <c r="E250">
        <v>0.28115545698446998</v>
      </c>
      <c r="F250">
        <v>-4.2497708643949501</v>
      </c>
      <c r="G250">
        <v>2.1398930278301401E-5</v>
      </c>
      <c r="H250">
        <v>2.6015087478804599E-4</v>
      </c>
      <c r="I250" t="s">
        <v>3378</v>
      </c>
    </row>
    <row r="251" spans="1:9" x14ac:dyDescent="0.4">
      <c r="A251" t="s">
        <v>2559</v>
      </c>
      <c r="B251" t="s">
        <v>2560</v>
      </c>
      <c r="C251">
        <v>1407.66168900924</v>
      </c>
      <c r="D251">
        <v>-1.19501263522712</v>
      </c>
      <c r="E251">
        <v>0.18839832198234599</v>
      </c>
      <c r="F251">
        <v>-6.3430110345627302</v>
      </c>
      <c r="G251">
        <v>2.2531728526825401E-10</v>
      </c>
      <c r="H251">
        <v>1.0848057376822499E-8</v>
      </c>
      <c r="I251" t="s">
        <v>3378</v>
      </c>
    </row>
    <row r="252" spans="1:9" x14ac:dyDescent="0.4">
      <c r="A252" t="s">
        <v>2561</v>
      </c>
      <c r="B252" t="s">
        <v>2562</v>
      </c>
      <c r="C252">
        <v>184.041388157586</v>
      </c>
      <c r="D252">
        <v>-1.19742610580557</v>
      </c>
      <c r="E252">
        <v>0.33135255043545903</v>
      </c>
      <c r="F252">
        <v>-3.6137524948334501</v>
      </c>
      <c r="G252">
        <v>3.0179717081688302E-4</v>
      </c>
      <c r="H252">
        <v>2.3528851815965098E-3</v>
      </c>
      <c r="I252" t="s">
        <v>3378</v>
      </c>
    </row>
    <row r="253" spans="1:9" x14ac:dyDescent="0.4">
      <c r="A253" t="s">
        <v>2563</v>
      </c>
      <c r="B253" t="s">
        <v>2564</v>
      </c>
      <c r="C253">
        <v>10101.2421362151</v>
      </c>
      <c r="D253">
        <v>-1.19963941210891</v>
      </c>
      <c r="E253">
        <v>0.17162001154398501</v>
      </c>
      <c r="F253">
        <v>-6.9900904988661701</v>
      </c>
      <c r="G253">
        <v>2.7470898426799202E-12</v>
      </c>
      <c r="H253">
        <v>2.0173073895235399E-10</v>
      </c>
      <c r="I253" t="s">
        <v>3378</v>
      </c>
    </row>
    <row r="254" spans="1:9" x14ac:dyDescent="0.4">
      <c r="A254" t="s">
        <v>2565</v>
      </c>
      <c r="B254" t="s">
        <v>2566</v>
      </c>
      <c r="C254">
        <v>1854.95535902183</v>
      </c>
      <c r="D254">
        <v>-1.20084745864364</v>
      </c>
      <c r="E254">
        <v>0.22678848493512199</v>
      </c>
      <c r="F254">
        <v>-5.29501071885187</v>
      </c>
      <c r="G254">
        <v>1.19009429634346E-7</v>
      </c>
      <c r="H254">
        <v>2.8936406469622002E-6</v>
      </c>
      <c r="I254" t="s">
        <v>3378</v>
      </c>
    </row>
    <row r="255" spans="1:9" x14ac:dyDescent="0.4">
      <c r="A255" t="s">
        <v>2567</v>
      </c>
      <c r="B255" t="s">
        <v>2568</v>
      </c>
      <c r="C255">
        <v>833.99869382572194</v>
      </c>
      <c r="D255">
        <v>-1.2056222809953501</v>
      </c>
      <c r="E255">
        <v>0.203235885312335</v>
      </c>
      <c r="F255">
        <v>-5.93213289642493</v>
      </c>
      <c r="G255">
        <v>2.9902442712923998E-9</v>
      </c>
      <c r="H255">
        <v>1.1063142927377E-7</v>
      </c>
      <c r="I255" t="s">
        <v>3378</v>
      </c>
    </row>
    <row r="256" spans="1:9" x14ac:dyDescent="0.4">
      <c r="A256" t="s">
        <v>2569</v>
      </c>
      <c r="B256" t="s">
        <v>2570</v>
      </c>
      <c r="C256">
        <v>2399.00597202368</v>
      </c>
      <c r="D256">
        <v>-1.20601976350477</v>
      </c>
      <c r="E256">
        <v>0.19461174786795599</v>
      </c>
      <c r="F256">
        <v>-6.1970552996782802</v>
      </c>
      <c r="G256">
        <v>5.7529293068221805E-10</v>
      </c>
      <c r="H256">
        <v>2.4969430483938601E-8</v>
      </c>
      <c r="I256" t="s">
        <v>3378</v>
      </c>
    </row>
    <row r="257" spans="1:9" x14ac:dyDescent="0.4">
      <c r="A257" t="s">
        <v>2571</v>
      </c>
      <c r="B257" t="s">
        <v>2572</v>
      </c>
      <c r="C257">
        <v>1088.7616634096901</v>
      </c>
      <c r="D257">
        <v>-1.2079293378929801</v>
      </c>
      <c r="E257">
        <v>0.24391058552491701</v>
      </c>
      <c r="F257">
        <v>-4.9523448738127103</v>
      </c>
      <c r="G257">
        <v>7.3324503922153504E-7</v>
      </c>
      <c r="H257">
        <v>1.4310581033934399E-5</v>
      </c>
      <c r="I257" t="s">
        <v>3378</v>
      </c>
    </row>
    <row r="258" spans="1:9" x14ac:dyDescent="0.4">
      <c r="A258" t="s">
        <v>2573</v>
      </c>
      <c r="B258" t="s">
        <v>2574</v>
      </c>
      <c r="C258">
        <v>361.892345350661</v>
      </c>
      <c r="D258">
        <v>-1.2084021911695699</v>
      </c>
      <c r="E258">
        <v>0.22528048698068401</v>
      </c>
      <c r="F258">
        <v>-5.3639896085326502</v>
      </c>
      <c r="G258">
        <v>8.140358901313E-8</v>
      </c>
      <c r="H258">
        <v>2.0548753198800498E-6</v>
      </c>
      <c r="I258" t="s">
        <v>3378</v>
      </c>
    </row>
    <row r="259" spans="1:9" x14ac:dyDescent="0.4">
      <c r="A259" t="s">
        <v>2575</v>
      </c>
      <c r="B259" t="s">
        <v>2576</v>
      </c>
      <c r="C259">
        <v>22126.9532789935</v>
      </c>
      <c r="D259">
        <v>-1.2096666242952201</v>
      </c>
      <c r="E259">
        <v>0.17271540760860099</v>
      </c>
      <c r="F259">
        <v>-7.0038141995791401</v>
      </c>
      <c r="G259">
        <v>2.490863986791E-12</v>
      </c>
      <c r="H259">
        <v>1.8478144065276101E-10</v>
      </c>
      <c r="I259" t="s">
        <v>3378</v>
      </c>
    </row>
    <row r="260" spans="1:9" x14ac:dyDescent="0.4">
      <c r="A260" t="s">
        <v>2577</v>
      </c>
      <c r="B260" t="s">
        <v>2578</v>
      </c>
      <c r="C260">
        <v>7828.3808804007604</v>
      </c>
      <c r="D260">
        <v>-1.2098551284525501</v>
      </c>
      <c r="E260">
        <v>0.167362577116109</v>
      </c>
      <c r="F260">
        <v>-7.2289465739596102</v>
      </c>
      <c r="G260">
        <v>4.8675485883557797E-13</v>
      </c>
      <c r="H260">
        <v>4.26350340208994E-11</v>
      </c>
      <c r="I260" t="s">
        <v>3378</v>
      </c>
    </row>
    <row r="261" spans="1:9" x14ac:dyDescent="0.4">
      <c r="A261" t="s">
        <v>2579</v>
      </c>
      <c r="B261" t="s">
        <v>2580</v>
      </c>
      <c r="C261">
        <v>1190.3029827861501</v>
      </c>
      <c r="D261">
        <v>-1.2098620306387</v>
      </c>
      <c r="E261">
        <v>0.211145298629905</v>
      </c>
      <c r="F261">
        <v>-5.7299974874616897</v>
      </c>
      <c r="G261">
        <v>1.00432122085006E-8</v>
      </c>
      <c r="H261">
        <v>3.2143364358441998E-7</v>
      </c>
      <c r="I261" t="s">
        <v>3378</v>
      </c>
    </row>
    <row r="262" spans="1:9" x14ac:dyDescent="0.4">
      <c r="A262" t="s">
        <v>2581</v>
      </c>
      <c r="B262" t="s">
        <v>2582</v>
      </c>
      <c r="C262">
        <v>1025.7549242159</v>
      </c>
      <c r="D262">
        <v>-1.21099399952732</v>
      </c>
      <c r="E262">
        <v>0.22404976992794901</v>
      </c>
      <c r="F262">
        <v>-5.4050222855250603</v>
      </c>
      <c r="G262">
        <v>6.4800335597789806E-8</v>
      </c>
      <c r="H262">
        <v>1.6765069031883701E-6</v>
      </c>
      <c r="I262" t="s">
        <v>3378</v>
      </c>
    </row>
    <row r="263" spans="1:9" x14ac:dyDescent="0.4">
      <c r="A263" t="s">
        <v>2583</v>
      </c>
      <c r="B263" t="s">
        <v>2584</v>
      </c>
      <c r="C263">
        <v>1165.2669609457801</v>
      </c>
      <c r="D263">
        <v>-1.21193345771667</v>
      </c>
      <c r="E263">
        <v>0.230581638716918</v>
      </c>
      <c r="F263">
        <v>-5.2559842338727902</v>
      </c>
      <c r="G263">
        <v>1.47234904012539E-7</v>
      </c>
      <c r="H263">
        <v>3.5210452374051299E-6</v>
      </c>
      <c r="I263" t="s">
        <v>3378</v>
      </c>
    </row>
    <row r="264" spans="1:9" x14ac:dyDescent="0.4">
      <c r="A264" t="s">
        <v>2585</v>
      </c>
      <c r="B264" t="s">
        <v>2586</v>
      </c>
      <c r="C264">
        <v>812.91818495938298</v>
      </c>
      <c r="D264">
        <v>-1.2120855708584599</v>
      </c>
      <c r="E264">
        <v>0.264722221683174</v>
      </c>
      <c r="F264">
        <v>-4.57870730742472</v>
      </c>
      <c r="G264">
        <v>4.6785832880565597E-6</v>
      </c>
      <c r="H264">
        <v>7.0493887055277096E-5</v>
      </c>
      <c r="I264" t="s">
        <v>3378</v>
      </c>
    </row>
    <row r="265" spans="1:9" x14ac:dyDescent="0.4">
      <c r="A265" t="s">
        <v>2587</v>
      </c>
      <c r="B265" t="s">
        <v>2588</v>
      </c>
      <c r="C265">
        <v>147.21348379726501</v>
      </c>
      <c r="D265">
        <v>-1.2192233209768899</v>
      </c>
      <c r="E265">
        <v>0.33325668050036</v>
      </c>
      <c r="F265">
        <v>-3.6585112686902899</v>
      </c>
      <c r="G265">
        <v>2.5368458848071599E-4</v>
      </c>
      <c r="H265">
        <v>2.0499022315153001E-3</v>
      </c>
      <c r="I265" t="s">
        <v>3378</v>
      </c>
    </row>
    <row r="266" spans="1:9" x14ac:dyDescent="0.4">
      <c r="A266" t="s">
        <v>2589</v>
      </c>
      <c r="B266" t="s">
        <v>2590</v>
      </c>
      <c r="C266">
        <v>48.963762240614798</v>
      </c>
      <c r="D266">
        <v>-1.21923028617945</v>
      </c>
      <c r="E266">
        <v>0.48626316281346899</v>
      </c>
      <c r="F266">
        <v>-2.50734659628566</v>
      </c>
      <c r="G266">
        <v>1.2164136943104399E-2</v>
      </c>
      <c r="H266">
        <v>4.5081109730979903E-2</v>
      </c>
      <c r="I266" t="s">
        <v>3378</v>
      </c>
    </row>
    <row r="267" spans="1:9" x14ac:dyDescent="0.4">
      <c r="A267" t="s">
        <v>2591</v>
      </c>
      <c r="B267" t="s">
        <v>2592</v>
      </c>
      <c r="C267">
        <v>1988.31218915472</v>
      </c>
      <c r="D267">
        <v>-1.2195555939321101</v>
      </c>
      <c r="E267">
        <v>0.16823523374815499</v>
      </c>
      <c r="F267">
        <v>-7.2491092784865803</v>
      </c>
      <c r="G267">
        <v>4.1952131788599901E-13</v>
      </c>
      <c r="H267">
        <v>3.7309768490697802E-11</v>
      </c>
      <c r="I267" t="s">
        <v>3378</v>
      </c>
    </row>
    <row r="268" spans="1:9" x14ac:dyDescent="0.4">
      <c r="A268" t="s">
        <v>2593</v>
      </c>
      <c r="B268" t="s">
        <v>2594</v>
      </c>
      <c r="C268">
        <v>4282.3659973166004</v>
      </c>
      <c r="D268">
        <v>-1.2218936765816999</v>
      </c>
      <c r="E268">
        <v>0.19776928692531101</v>
      </c>
      <c r="F268">
        <v>-6.1783793407879299</v>
      </c>
      <c r="G268">
        <v>6.4762955618841602E-10</v>
      </c>
      <c r="H268">
        <v>2.79203500619596E-8</v>
      </c>
      <c r="I268" t="s">
        <v>3378</v>
      </c>
    </row>
    <row r="269" spans="1:9" x14ac:dyDescent="0.4">
      <c r="A269" t="s">
        <v>2595</v>
      </c>
      <c r="B269" t="s">
        <v>2596</v>
      </c>
      <c r="C269">
        <v>250.71651333494199</v>
      </c>
      <c r="D269">
        <v>-1.2231576066725101</v>
      </c>
      <c r="E269">
        <v>0.26846384554407199</v>
      </c>
      <c r="F269">
        <v>-4.5561353119771004</v>
      </c>
      <c r="G269">
        <v>5.2103378762476797E-6</v>
      </c>
      <c r="H269">
        <v>7.7462487444418499E-5</v>
      </c>
      <c r="I269" t="s">
        <v>3378</v>
      </c>
    </row>
    <row r="270" spans="1:9" x14ac:dyDescent="0.4">
      <c r="A270" t="s">
        <v>2597</v>
      </c>
      <c r="B270" t="s">
        <v>2598</v>
      </c>
      <c r="C270">
        <v>176.94250141639</v>
      </c>
      <c r="D270">
        <v>-1.2235153217850201</v>
      </c>
      <c r="E270">
        <v>0.292483273346477</v>
      </c>
      <c r="F270">
        <v>-4.1831975818174101</v>
      </c>
      <c r="G270">
        <v>2.87437371151044E-5</v>
      </c>
      <c r="H270">
        <v>3.3623003833758498E-4</v>
      </c>
      <c r="I270" t="s">
        <v>3378</v>
      </c>
    </row>
    <row r="271" spans="1:9" x14ac:dyDescent="0.4">
      <c r="A271" t="s">
        <v>2599</v>
      </c>
      <c r="B271" t="s">
        <v>2600</v>
      </c>
      <c r="C271">
        <v>125.51529293706101</v>
      </c>
      <c r="D271">
        <v>-1.2239876927829001</v>
      </c>
      <c r="E271">
        <v>0.318762281994588</v>
      </c>
      <c r="F271">
        <v>-3.8398134344002401</v>
      </c>
      <c r="G271">
        <v>1.2312784250145001E-4</v>
      </c>
      <c r="H271">
        <v>1.1298019130426601E-3</v>
      </c>
      <c r="I271" t="s">
        <v>3378</v>
      </c>
    </row>
    <row r="272" spans="1:9" x14ac:dyDescent="0.4">
      <c r="A272" t="s">
        <v>2601</v>
      </c>
      <c r="B272" t="s">
        <v>2602</v>
      </c>
      <c r="C272">
        <v>8872.4977660088407</v>
      </c>
      <c r="D272">
        <v>-1.2271436011768999</v>
      </c>
      <c r="E272">
        <v>0.22140647143157499</v>
      </c>
      <c r="F272">
        <v>-5.5424920204111796</v>
      </c>
      <c r="G272">
        <v>2.9819699724590601E-8</v>
      </c>
      <c r="H272">
        <v>8.4353780932985802E-7</v>
      </c>
      <c r="I272" t="s">
        <v>3378</v>
      </c>
    </row>
    <row r="273" spans="1:9" x14ac:dyDescent="0.4">
      <c r="A273" t="s">
        <v>2603</v>
      </c>
      <c r="B273" t="s">
        <v>2604</v>
      </c>
      <c r="C273">
        <v>251.69031741243799</v>
      </c>
      <c r="D273">
        <v>-1.22915123855983</v>
      </c>
      <c r="E273">
        <v>0.26263713070816003</v>
      </c>
      <c r="F273">
        <v>-4.68003604534369</v>
      </c>
      <c r="G273">
        <v>2.8682448480506699E-6</v>
      </c>
      <c r="H273">
        <v>4.6253096359418599E-5</v>
      </c>
      <c r="I273" t="s">
        <v>3378</v>
      </c>
    </row>
    <row r="274" spans="1:9" x14ac:dyDescent="0.4">
      <c r="A274" t="s">
        <v>2605</v>
      </c>
      <c r="B274" t="s">
        <v>2606</v>
      </c>
      <c r="C274">
        <v>1622.6948427412101</v>
      </c>
      <c r="D274">
        <v>-1.23096649832714</v>
      </c>
      <c r="E274">
        <v>0.218323410070243</v>
      </c>
      <c r="F274">
        <v>-5.6382707558987404</v>
      </c>
      <c r="G274">
        <v>1.7176628890707901E-8</v>
      </c>
      <c r="H274">
        <v>5.1922699391037896E-7</v>
      </c>
      <c r="I274" t="s">
        <v>3378</v>
      </c>
    </row>
    <row r="275" spans="1:9" x14ac:dyDescent="0.4">
      <c r="A275" t="s">
        <v>2607</v>
      </c>
      <c r="B275" t="s">
        <v>2608</v>
      </c>
      <c r="C275">
        <v>1018.1007217524</v>
      </c>
      <c r="D275">
        <v>-1.2310030377005601</v>
      </c>
      <c r="E275">
        <v>0.21951607084150401</v>
      </c>
      <c r="F275">
        <v>-5.6078037156075604</v>
      </c>
      <c r="G275">
        <v>2.04910224514886E-8</v>
      </c>
      <c r="H275">
        <v>6.0174187452452701E-7</v>
      </c>
      <c r="I275" t="s">
        <v>3378</v>
      </c>
    </row>
    <row r="276" spans="1:9" x14ac:dyDescent="0.4">
      <c r="A276" t="s">
        <v>2609</v>
      </c>
      <c r="B276" t="s">
        <v>2610</v>
      </c>
      <c r="C276">
        <v>110.170452786171</v>
      </c>
      <c r="D276">
        <v>-1.2319283063828801</v>
      </c>
      <c r="E276">
        <v>0.34828472620485101</v>
      </c>
      <c r="F276">
        <v>-3.5371298644267801</v>
      </c>
      <c r="G276">
        <v>4.0450071856589198E-4</v>
      </c>
      <c r="H276">
        <v>3.01149024472507E-3</v>
      </c>
      <c r="I276" t="s">
        <v>3378</v>
      </c>
    </row>
    <row r="277" spans="1:9" x14ac:dyDescent="0.4">
      <c r="A277" t="s">
        <v>2611</v>
      </c>
      <c r="B277" t="s">
        <v>2612</v>
      </c>
      <c r="C277">
        <v>1982.5370548618901</v>
      </c>
      <c r="D277">
        <v>-1.2324628818254599</v>
      </c>
      <c r="E277">
        <v>0.17101347295532299</v>
      </c>
      <c r="F277">
        <v>-7.2068174543618504</v>
      </c>
      <c r="G277">
        <v>5.7274701710262503E-13</v>
      </c>
      <c r="H277">
        <v>4.92765776844507E-11</v>
      </c>
      <c r="I277" t="s">
        <v>3378</v>
      </c>
    </row>
    <row r="278" spans="1:9" x14ac:dyDescent="0.4">
      <c r="A278" t="s">
        <v>2613</v>
      </c>
      <c r="B278" t="s">
        <v>2614</v>
      </c>
      <c r="C278">
        <v>59.700689096572503</v>
      </c>
      <c r="D278">
        <v>-1.23299058047066</v>
      </c>
      <c r="E278">
        <v>0.452025190580851</v>
      </c>
      <c r="F278">
        <v>-2.7277032478793299</v>
      </c>
      <c r="G278">
        <v>6.3776954060107104E-3</v>
      </c>
      <c r="H278">
        <v>2.7370629044685901E-2</v>
      </c>
      <c r="I278" t="s">
        <v>3378</v>
      </c>
    </row>
    <row r="279" spans="1:9" x14ac:dyDescent="0.4">
      <c r="A279" t="s">
        <v>2615</v>
      </c>
      <c r="B279" t="s">
        <v>2616</v>
      </c>
      <c r="C279">
        <v>120.64939476036101</v>
      </c>
      <c r="D279">
        <v>-1.23345060291728</v>
      </c>
      <c r="E279">
        <v>0.33325728493687301</v>
      </c>
      <c r="F279">
        <v>-3.7011962188641401</v>
      </c>
      <c r="G279">
        <v>2.14585452525623E-4</v>
      </c>
      <c r="H279">
        <v>1.7832425144220199E-3</v>
      </c>
      <c r="I279" t="s">
        <v>3378</v>
      </c>
    </row>
    <row r="280" spans="1:9" x14ac:dyDescent="0.4">
      <c r="A280" t="s">
        <v>2617</v>
      </c>
      <c r="B280" t="s">
        <v>2618</v>
      </c>
      <c r="C280">
        <v>92.453338287140099</v>
      </c>
      <c r="D280">
        <v>-1.2342338227196099</v>
      </c>
      <c r="E280">
        <v>0.361016442921195</v>
      </c>
      <c r="F280">
        <v>-3.4187745376157901</v>
      </c>
      <c r="G280">
        <v>6.2903825001803097E-4</v>
      </c>
      <c r="H280">
        <v>4.3574159863088002E-3</v>
      </c>
      <c r="I280" t="s">
        <v>3378</v>
      </c>
    </row>
    <row r="281" spans="1:9" x14ac:dyDescent="0.4">
      <c r="A281" t="s">
        <v>2619</v>
      </c>
      <c r="B281" t="s">
        <v>2620</v>
      </c>
      <c r="C281">
        <v>1298.08494530907</v>
      </c>
      <c r="D281">
        <v>-1.2346801498555999</v>
      </c>
      <c r="E281">
        <v>0.191156620526715</v>
      </c>
      <c r="F281">
        <v>-6.4589975824721497</v>
      </c>
      <c r="G281">
        <v>1.05398796174446E-10</v>
      </c>
      <c r="H281">
        <v>5.4537313038307602E-9</v>
      </c>
      <c r="I281" t="s">
        <v>3378</v>
      </c>
    </row>
    <row r="282" spans="1:9" x14ac:dyDescent="0.4">
      <c r="A282" t="s">
        <v>2621</v>
      </c>
      <c r="B282" t="s">
        <v>2622</v>
      </c>
      <c r="C282">
        <v>1538.44244468282</v>
      </c>
      <c r="D282">
        <v>-1.2355275166555799</v>
      </c>
      <c r="E282">
        <v>0.23516642748077499</v>
      </c>
      <c r="F282">
        <v>-5.2538431182171497</v>
      </c>
      <c r="G282">
        <v>1.4895777563269201E-7</v>
      </c>
      <c r="H282">
        <v>3.5563974674865901E-6</v>
      </c>
      <c r="I282" t="s">
        <v>3378</v>
      </c>
    </row>
    <row r="283" spans="1:9" x14ac:dyDescent="0.4">
      <c r="A283" t="s">
        <v>2623</v>
      </c>
      <c r="B283" t="s">
        <v>2624</v>
      </c>
      <c r="C283">
        <v>2534.5483121860598</v>
      </c>
      <c r="D283">
        <v>-1.23692647426964</v>
      </c>
      <c r="E283">
        <v>0.21511681605202701</v>
      </c>
      <c r="F283">
        <v>-5.75002222964513</v>
      </c>
      <c r="G283">
        <v>8.9231715939953702E-9</v>
      </c>
      <c r="H283">
        <v>2.9025260621184E-7</v>
      </c>
      <c r="I283" t="s">
        <v>3378</v>
      </c>
    </row>
    <row r="284" spans="1:9" x14ac:dyDescent="0.4">
      <c r="A284" t="s">
        <v>2625</v>
      </c>
      <c r="B284" t="s">
        <v>2626</v>
      </c>
      <c r="C284">
        <v>91.992810894934493</v>
      </c>
      <c r="D284">
        <v>-1.2401420923900499</v>
      </c>
      <c r="E284">
        <v>0.39723712130779798</v>
      </c>
      <c r="F284">
        <v>-3.1219189392653299</v>
      </c>
      <c r="G284">
        <v>1.7967640346657401E-3</v>
      </c>
      <c r="H284">
        <v>1.01220259837427E-2</v>
      </c>
      <c r="I284" t="s">
        <v>3378</v>
      </c>
    </row>
    <row r="285" spans="1:9" x14ac:dyDescent="0.4">
      <c r="A285" t="s">
        <v>2627</v>
      </c>
      <c r="B285" t="s">
        <v>2628</v>
      </c>
      <c r="C285">
        <v>1018.5581233271701</v>
      </c>
      <c r="D285">
        <v>-1.2402442987187201</v>
      </c>
      <c r="E285">
        <v>0.19738149237732999</v>
      </c>
      <c r="F285">
        <v>-6.2834883036945204</v>
      </c>
      <c r="G285">
        <v>3.3105912837207298E-10</v>
      </c>
      <c r="H285">
        <v>1.5329935434808701E-8</v>
      </c>
      <c r="I285" t="s">
        <v>3378</v>
      </c>
    </row>
    <row r="286" spans="1:9" x14ac:dyDescent="0.4">
      <c r="A286" t="s">
        <v>2629</v>
      </c>
      <c r="B286" t="s">
        <v>2630</v>
      </c>
      <c r="C286">
        <v>107.584809576634</v>
      </c>
      <c r="D286">
        <v>-1.24181692007808</v>
      </c>
      <c r="E286">
        <v>0.35443008237474499</v>
      </c>
      <c r="F286">
        <v>-3.5037006784460498</v>
      </c>
      <c r="G286">
        <v>4.5884078650335302E-4</v>
      </c>
      <c r="H286">
        <v>3.3458099477225401E-3</v>
      </c>
      <c r="I286" t="s">
        <v>3378</v>
      </c>
    </row>
    <row r="287" spans="1:9" x14ac:dyDescent="0.4">
      <c r="A287" t="s">
        <v>2631</v>
      </c>
      <c r="B287" t="s">
        <v>2632</v>
      </c>
      <c r="C287">
        <v>7987.3677036988602</v>
      </c>
      <c r="D287">
        <v>-1.2435176633952001</v>
      </c>
      <c r="E287">
        <v>0.16868616091181701</v>
      </c>
      <c r="F287">
        <v>-7.3717823481990497</v>
      </c>
      <c r="G287">
        <v>1.6836173307628801E-13</v>
      </c>
      <c r="H287">
        <v>1.62117854233724E-11</v>
      </c>
      <c r="I287" t="s">
        <v>3378</v>
      </c>
    </row>
    <row r="288" spans="1:9" x14ac:dyDescent="0.4">
      <c r="A288" t="s">
        <v>2633</v>
      </c>
      <c r="B288" t="s">
        <v>2634</v>
      </c>
      <c r="C288">
        <v>2441.3713428719998</v>
      </c>
      <c r="D288">
        <v>-1.2446056150773901</v>
      </c>
      <c r="E288">
        <v>0.18987978998504201</v>
      </c>
      <c r="F288">
        <v>-6.5547029263906298</v>
      </c>
      <c r="G288">
        <v>5.5752753050682701E-11</v>
      </c>
      <c r="H288">
        <v>3.0475377043493501E-9</v>
      </c>
      <c r="I288" t="s">
        <v>3378</v>
      </c>
    </row>
    <row r="289" spans="1:9" x14ac:dyDescent="0.4">
      <c r="A289" t="s">
        <v>2635</v>
      </c>
      <c r="B289" t="s">
        <v>2636</v>
      </c>
      <c r="C289">
        <v>11654.9244354684</v>
      </c>
      <c r="D289">
        <v>-1.24556228893635</v>
      </c>
      <c r="E289">
        <v>0.16020059143188101</v>
      </c>
      <c r="F289">
        <v>-7.7750167949035296</v>
      </c>
      <c r="G289">
        <v>7.5437396569777704E-15</v>
      </c>
      <c r="H289">
        <v>9.8816193344555606E-13</v>
      </c>
      <c r="I289" t="s">
        <v>3379</v>
      </c>
    </row>
    <row r="290" spans="1:9" x14ac:dyDescent="0.4">
      <c r="A290" t="s">
        <v>2637</v>
      </c>
      <c r="B290" t="s">
        <v>2638</v>
      </c>
      <c r="C290">
        <v>737.91132068893296</v>
      </c>
      <c r="D290">
        <v>-1.24601154489608</v>
      </c>
      <c r="E290">
        <v>0.191948024294818</v>
      </c>
      <c r="F290">
        <v>-6.4914007293052398</v>
      </c>
      <c r="G290">
        <v>8.5041939667338996E-11</v>
      </c>
      <c r="H290">
        <v>4.5128094991354301E-9</v>
      </c>
      <c r="I290" t="s">
        <v>3379</v>
      </c>
    </row>
    <row r="291" spans="1:9" x14ac:dyDescent="0.4">
      <c r="A291" t="s">
        <v>2639</v>
      </c>
      <c r="B291" t="s">
        <v>2640</v>
      </c>
      <c r="C291">
        <v>270.82427767500701</v>
      </c>
      <c r="D291">
        <v>-1.2474030542985</v>
      </c>
      <c r="E291">
        <v>0.26783612479066898</v>
      </c>
      <c r="F291">
        <v>-4.6573368520524596</v>
      </c>
      <c r="G291">
        <v>3.2032608984176899E-6</v>
      </c>
      <c r="H291">
        <v>5.0846521247809198E-5</v>
      </c>
      <c r="I291" t="s">
        <v>3378</v>
      </c>
    </row>
    <row r="292" spans="1:9" x14ac:dyDescent="0.4">
      <c r="A292" t="s">
        <v>2641</v>
      </c>
      <c r="B292" t="s">
        <v>2642</v>
      </c>
      <c r="C292">
        <v>504.29928135519901</v>
      </c>
      <c r="D292">
        <v>-1.2476374616869801</v>
      </c>
      <c r="E292">
        <v>0.22762306771642299</v>
      </c>
      <c r="F292">
        <v>-5.4811556412257199</v>
      </c>
      <c r="G292">
        <v>4.2255653575640901E-8</v>
      </c>
      <c r="H292">
        <v>1.1570568794535199E-6</v>
      </c>
      <c r="I292" t="s">
        <v>3378</v>
      </c>
    </row>
    <row r="293" spans="1:9" x14ac:dyDescent="0.4">
      <c r="A293" t="s">
        <v>2643</v>
      </c>
      <c r="B293" t="s">
        <v>2644</v>
      </c>
      <c r="C293">
        <v>3832.29851077682</v>
      </c>
      <c r="D293">
        <v>-1.2477511508143899</v>
      </c>
      <c r="E293">
        <v>0.17040241419944699</v>
      </c>
      <c r="F293">
        <v>-7.3223795371464799</v>
      </c>
      <c r="G293">
        <v>2.4361197454800102E-13</v>
      </c>
      <c r="H293">
        <v>2.2852374902760901E-11</v>
      </c>
      <c r="I293" t="s">
        <v>3378</v>
      </c>
    </row>
    <row r="294" spans="1:9" x14ac:dyDescent="0.4">
      <c r="A294" t="s">
        <v>2645</v>
      </c>
      <c r="B294" t="s">
        <v>2646</v>
      </c>
      <c r="C294">
        <v>6613.2955757954796</v>
      </c>
      <c r="D294">
        <v>-1.24917556204591</v>
      </c>
      <c r="E294">
        <v>0.17078079665104701</v>
      </c>
      <c r="F294">
        <v>-7.3144966327702798</v>
      </c>
      <c r="G294">
        <v>2.5834798597392498E-13</v>
      </c>
      <c r="H294">
        <v>2.3925985452616998E-11</v>
      </c>
      <c r="I294" t="s">
        <v>3378</v>
      </c>
    </row>
    <row r="295" spans="1:9" x14ac:dyDescent="0.4">
      <c r="A295" t="s">
        <v>2647</v>
      </c>
      <c r="B295" t="s">
        <v>2648</v>
      </c>
      <c r="C295">
        <v>299.380422741926</v>
      </c>
      <c r="D295">
        <v>-1.24927661892852</v>
      </c>
      <c r="E295">
        <v>0.25958157998995302</v>
      </c>
      <c r="F295">
        <v>-4.8126551158863702</v>
      </c>
      <c r="G295">
        <v>1.4893818960058899E-6</v>
      </c>
      <c r="H295">
        <v>2.65387411371637E-5</v>
      </c>
      <c r="I295" t="s">
        <v>3378</v>
      </c>
    </row>
    <row r="296" spans="1:9" x14ac:dyDescent="0.4">
      <c r="A296" t="s">
        <v>2649</v>
      </c>
      <c r="B296" t="s">
        <v>2650</v>
      </c>
      <c r="C296">
        <v>4610.81531565972</v>
      </c>
      <c r="D296">
        <v>-1.2515801473518</v>
      </c>
      <c r="E296">
        <v>0.18034866989491799</v>
      </c>
      <c r="F296">
        <v>-6.9397803049007498</v>
      </c>
      <c r="G296">
        <v>3.92710179326056E-12</v>
      </c>
      <c r="H296">
        <v>2.77184757640818E-10</v>
      </c>
      <c r="I296" t="s">
        <v>3378</v>
      </c>
    </row>
    <row r="297" spans="1:9" x14ac:dyDescent="0.4">
      <c r="A297" t="s">
        <v>2651</v>
      </c>
      <c r="B297" t="s">
        <v>2652</v>
      </c>
      <c r="C297">
        <v>565.793386087827</v>
      </c>
      <c r="D297">
        <v>-1.2516347094178299</v>
      </c>
      <c r="E297">
        <v>0.23017455967325501</v>
      </c>
      <c r="F297">
        <v>-5.4377630229621996</v>
      </c>
      <c r="G297">
        <v>5.39536684644989E-8</v>
      </c>
      <c r="H297">
        <v>1.4237501623844201E-6</v>
      </c>
      <c r="I297" t="s">
        <v>3378</v>
      </c>
    </row>
    <row r="298" spans="1:9" x14ac:dyDescent="0.4">
      <c r="A298" t="s">
        <v>2653</v>
      </c>
      <c r="B298" t="s">
        <v>2654</v>
      </c>
      <c r="C298">
        <v>323.76160939706699</v>
      </c>
      <c r="D298">
        <v>-1.25509848213167</v>
      </c>
      <c r="E298">
        <v>0.238706231612001</v>
      </c>
      <c r="F298">
        <v>-5.2579208915322297</v>
      </c>
      <c r="G298">
        <v>1.45693163662345E-7</v>
      </c>
      <c r="H298">
        <v>3.4899153206762702E-6</v>
      </c>
      <c r="I298" t="s">
        <v>3378</v>
      </c>
    </row>
    <row r="299" spans="1:9" x14ac:dyDescent="0.4">
      <c r="A299" t="s">
        <v>2655</v>
      </c>
      <c r="B299" t="s">
        <v>2656</v>
      </c>
      <c r="C299">
        <v>1013.87332623239</v>
      </c>
      <c r="D299">
        <v>-1.2566777133090901</v>
      </c>
      <c r="E299">
        <v>0.23694887979537499</v>
      </c>
      <c r="F299">
        <v>-5.30358157588394</v>
      </c>
      <c r="G299">
        <v>1.13552425199402E-7</v>
      </c>
      <c r="H299">
        <v>2.7889396324312701E-6</v>
      </c>
      <c r="I299" t="s">
        <v>3378</v>
      </c>
    </row>
    <row r="300" spans="1:9" x14ac:dyDescent="0.4">
      <c r="A300" t="s">
        <v>2657</v>
      </c>
      <c r="B300" t="s">
        <v>2658</v>
      </c>
      <c r="C300">
        <v>233.15785119243799</v>
      </c>
      <c r="D300">
        <v>-1.2567113473859199</v>
      </c>
      <c r="E300">
        <v>0.29656987292746601</v>
      </c>
      <c r="F300">
        <v>-4.2374882350011296</v>
      </c>
      <c r="G300">
        <v>2.2603425986025798E-5</v>
      </c>
      <c r="H300">
        <v>2.7296828391762E-4</v>
      </c>
      <c r="I300" t="s">
        <v>3378</v>
      </c>
    </row>
    <row r="301" spans="1:9" x14ac:dyDescent="0.4">
      <c r="A301" t="s">
        <v>2659</v>
      </c>
      <c r="B301" t="s">
        <v>2660</v>
      </c>
      <c r="C301">
        <v>1348.53453943516</v>
      </c>
      <c r="D301">
        <v>-1.2567225352911799</v>
      </c>
      <c r="E301">
        <v>0.17735797017121099</v>
      </c>
      <c r="F301">
        <v>-7.0857967875817502</v>
      </c>
      <c r="G301">
        <v>1.3824654907774399E-12</v>
      </c>
      <c r="H301">
        <v>1.08654314788671E-10</v>
      </c>
      <c r="I301" t="s">
        <v>3378</v>
      </c>
    </row>
    <row r="302" spans="1:9" x14ac:dyDescent="0.4">
      <c r="A302" t="s">
        <v>2661</v>
      </c>
      <c r="B302" t="s">
        <v>2662</v>
      </c>
      <c r="C302">
        <v>60.059631326990903</v>
      </c>
      <c r="D302">
        <v>-1.2582333212210901</v>
      </c>
      <c r="E302">
        <v>0.44630667267126301</v>
      </c>
      <c r="F302">
        <v>-2.81921243455814</v>
      </c>
      <c r="G302">
        <v>4.8141645489937802E-3</v>
      </c>
      <c r="H302">
        <v>2.2046599225943202E-2</v>
      </c>
      <c r="I302" t="s">
        <v>3378</v>
      </c>
    </row>
    <row r="303" spans="1:9" x14ac:dyDescent="0.4">
      <c r="A303" t="s">
        <v>2663</v>
      </c>
      <c r="B303" t="s">
        <v>2664</v>
      </c>
      <c r="C303">
        <v>846.707951381219</v>
      </c>
      <c r="D303">
        <v>-1.2590742809165001</v>
      </c>
      <c r="E303">
        <v>0.19548740819278501</v>
      </c>
      <c r="F303">
        <v>-6.4406924852921099</v>
      </c>
      <c r="G303">
        <v>1.1892962001531601E-10</v>
      </c>
      <c r="H303">
        <v>6.0760986347660001E-9</v>
      </c>
      <c r="I303" t="s">
        <v>3378</v>
      </c>
    </row>
    <row r="304" spans="1:9" x14ac:dyDescent="0.4">
      <c r="A304" t="s">
        <v>2665</v>
      </c>
      <c r="B304" t="s">
        <v>2666</v>
      </c>
      <c r="C304">
        <v>434.03191210608202</v>
      </c>
      <c r="D304">
        <v>-1.2596829426504501</v>
      </c>
      <c r="E304">
        <v>0.248666765175244</v>
      </c>
      <c r="F304">
        <v>-5.0657470923494996</v>
      </c>
      <c r="G304">
        <v>4.06801718012539E-7</v>
      </c>
      <c r="H304">
        <v>8.5972339824161594E-6</v>
      </c>
      <c r="I304" t="s">
        <v>3378</v>
      </c>
    </row>
    <row r="305" spans="1:9" x14ac:dyDescent="0.4">
      <c r="A305" t="s">
        <v>2667</v>
      </c>
      <c r="B305" t="s">
        <v>2668</v>
      </c>
      <c r="C305">
        <v>283.39981879852201</v>
      </c>
      <c r="D305">
        <v>-1.2597277530523501</v>
      </c>
      <c r="E305">
        <v>0.25234581511757798</v>
      </c>
      <c r="F305">
        <v>-4.9920691273021198</v>
      </c>
      <c r="G305">
        <v>5.9735866150462598E-7</v>
      </c>
      <c r="H305">
        <v>1.2013271007299099E-5</v>
      </c>
      <c r="I305" t="s">
        <v>3378</v>
      </c>
    </row>
    <row r="306" spans="1:9" x14ac:dyDescent="0.4">
      <c r="A306" t="s">
        <v>2669</v>
      </c>
      <c r="B306" t="s">
        <v>2670</v>
      </c>
      <c r="C306">
        <v>452.36682020029798</v>
      </c>
      <c r="D306">
        <v>-1.25974764601427</v>
      </c>
      <c r="E306">
        <v>0.27369931521372298</v>
      </c>
      <c r="F306">
        <v>-4.6026700689059998</v>
      </c>
      <c r="G306">
        <v>4.1710871293310899E-6</v>
      </c>
      <c r="H306">
        <v>6.4109520994158696E-5</v>
      </c>
      <c r="I306" t="s">
        <v>3378</v>
      </c>
    </row>
    <row r="307" spans="1:9" x14ac:dyDescent="0.4">
      <c r="A307" t="s">
        <v>2671</v>
      </c>
      <c r="B307" t="s">
        <v>2672</v>
      </c>
      <c r="C307">
        <v>600.93688722425804</v>
      </c>
      <c r="D307">
        <v>-1.26003518241757</v>
      </c>
      <c r="E307">
        <v>0.19927735345004799</v>
      </c>
      <c r="F307">
        <v>-6.3230224639319799</v>
      </c>
      <c r="G307">
        <v>2.56495995429945E-10</v>
      </c>
      <c r="H307">
        <v>1.21289529601339E-8</v>
      </c>
      <c r="I307" t="s">
        <v>3379</v>
      </c>
    </row>
    <row r="308" spans="1:9" x14ac:dyDescent="0.4">
      <c r="A308" t="s">
        <v>2673</v>
      </c>
      <c r="B308" t="s">
        <v>2674</v>
      </c>
      <c r="C308">
        <v>854.39443764121995</v>
      </c>
      <c r="D308">
        <v>-1.2615784701955499</v>
      </c>
      <c r="E308">
        <v>0.20311767751113299</v>
      </c>
      <c r="F308">
        <v>-6.2110717572890897</v>
      </c>
      <c r="G308">
        <v>5.2624434239944202E-10</v>
      </c>
      <c r="H308">
        <v>2.3116594376096301E-8</v>
      </c>
      <c r="I308" t="s">
        <v>3378</v>
      </c>
    </row>
    <row r="309" spans="1:9" x14ac:dyDescent="0.4">
      <c r="A309" t="s">
        <v>2675</v>
      </c>
      <c r="B309" t="s">
        <v>2676</v>
      </c>
      <c r="C309">
        <v>138.510402713986</v>
      </c>
      <c r="D309">
        <v>-1.2620585467576599</v>
      </c>
      <c r="E309">
        <v>0.34241418800728102</v>
      </c>
      <c r="F309">
        <v>-3.68576592606269</v>
      </c>
      <c r="G309">
        <v>2.2801585208900599E-4</v>
      </c>
      <c r="H309">
        <v>1.8762594733300201E-3</v>
      </c>
      <c r="I309" t="s">
        <v>3378</v>
      </c>
    </row>
    <row r="310" spans="1:9" x14ac:dyDescent="0.4">
      <c r="A310" t="s">
        <v>2677</v>
      </c>
      <c r="B310" t="s">
        <v>2678</v>
      </c>
      <c r="C310">
        <v>74.021329858239099</v>
      </c>
      <c r="D310">
        <v>-1.2622842493663999</v>
      </c>
      <c r="E310">
        <v>0.448391806434842</v>
      </c>
      <c r="F310">
        <v>-2.8151367425796798</v>
      </c>
      <c r="G310">
        <v>4.8756483006389302E-3</v>
      </c>
      <c r="H310">
        <v>2.2272031644047601E-2</v>
      </c>
      <c r="I310" t="s">
        <v>3378</v>
      </c>
    </row>
    <row r="311" spans="1:9" x14ac:dyDescent="0.4">
      <c r="A311" t="s">
        <v>2679</v>
      </c>
      <c r="B311" t="s">
        <v>2680</v>
      </c>
      <c r="C311">
        <v>834.80892286588596</v>
      </c>
      <c r="D311">
        <v>-1.2627967178664901</v>
      </c>
      <c r="E311">
        <v>0.225197841628586</v>
      </c>
      <c r="F311">
        <v>-5.6074992048511403</v>
      </c>
      <c r="G311">
        <v>2.0527095582129699E-8</v>
      </c>
      <c r="H311">
        <v>6.0174187452452701E-7</v>
      </c>
      <c r="I311" t="s">
        <v>3378</v>
      </c>
    </row>
    <row r="312" spans="1:9" x14ac:dyDescent="0.4">
      <c r="A312" t="s">
        <v>2681</v>
      </c>
      <c r="B312" t="s">
        <v>2682</v>
      </c>
      <c r="C312">
        <v>875.34109725939697</v>
      </c>
      <c r="D312">
        <v>-1.2628271025334199</v>
      </c>
      <c r="E312">
        <v>0.20853879750096399</v>
      </c>
      <c r="F312">
        <v>-6.0555978919346503</v>
      </c>
      <c r="G312">
        <v>1.39897067041157E-9</v>
      </c>
      <c r="H312">
        <v>5.6035905090314603E-8</v>
      </c>
      <c r="I312" t="s">
        <v>3378</v>
      </c>
    </row>
    <row r="313" spans="1:9" x14ac:dyDescent="0.4">
      <c r="A313" t="s">
        <v>2683</v>
      </c>
      <c r="B313" t="s">
        <v>2684</v>
      </c>
      <c r="C313">
        <v>406.60988554756199</v>
      </c>
      <c r="D313">
        <v>-1.26419903715787</v>
      </c>
      <c r="E313">
        <v>0.21722008441244101</v>
      </c>
      <c r="F313">
        <v>-5.8198993917961204</v>
      </c>
      <c r="G313">
        <v>5.8883059970724898E-9</v>
      </c>
      <c r="H313">
        <v>2.01924455654326E-7</v>
      </c>
      <c r="I313" t="s">
        <v>3378</v>
      </c>
    </row>
    <row r="314" spans="1:9" x14ac:dyDescent="0.4">
      <c r="A314" t="s">
        <v>2685</v>
      </c>
      <c r="B314" t="s">
        <v>2686</v>
      </c>
      <c r="C314">
        <v>788.81440832481996</v>
      </c>
      <c r="D314">
        <v>-1.2644577000220101</v>
      </c>
      <c r="E314">
        <v>0.21181548228054201</v>
      </c>
      <c r="F314">
        <v>-5.9696188701979898</v>
      </c>
      <c r="G314">
        <v>2.3780844803881101E-9</v>
      </c>
      <c r="H314">
        <v>8.8659867550879704E-8</v>
      </c>
      <c r="I314" t="s">
        <v>3378</v>
      </c>
    </row>
    <row r="315" spans="1:9" x14ac:dyDescent="0.4">
      <c r="A315" t="s">
        <v>2687</v>
      </c>
      <c r="B315" t="s">
        <v>2688</v>
      </c>
      <c r="C315">
        <v>442.72087212231702</v>
      </c>
      <c r="D315">
        <v>-1.2666442739977699</v>
      </c>
      <c r="E315">
        <v>0.22572356164214299</v>
      </c>
      <c r="F315">
        <v>-5.6114845290536097</v>
      </c>
      <c r="G315">
        <v>2.0059822517181501E-8</v>
      </c>
      <c r="H315">
        <v>5.9282483617849499E-7</v>
      </c>
      <c r="I315" t="s">
        <v>3378</v>
      </c>
    </row>
    <row r="316" spans="1:9" x14ac:dyDescent="0.4">
      <c r="A316" t="s">
        <v>2689</v>
      </c>
      <c r="B316" t="s">
        <v>2690</v>
      </c>
      <c r="C316">
        <v>71.648268288082605</v>
      </c>
      <c r="D316">
        <v>-1.2719225126704099</v>
      </c>
      <c r="E316">
        <v>0.44514966838011899</v>
      </c>
      <c r="F316">
        <v>-2.8572918346741401</v>
      </c>
      <c r="G316">
        <v>4.2727279281136801E-3</v>
      </c>
      <c r="H316">
        <v>2.0066364365236702E-2</v>
      </c>
      <c r="I316" t="s">
        <v>3378</v>
      </c>
    </row>
    <row r="317" spans="1:9" x14ac:dyDescent="0.4">
      <c r="A317" t="s">
        <v>2691</v>
      </c>
      <c r="B317" t="s">
        <v>2692</v>
      </c>
      <c r="C317">
        <v>342.96334625891302</v>
      </c>
      <c r="D317">
        <v>-1.27199312643493</v>
      </c>
      <c r="E317">
        <v>0.23476041778085399</v>
      </c>
      <c r="F317">
        <v>-5.4182606184587598</v>
      </c>
      <c r="G317">
        <v>6.0181647175434505E-8</v>
      </c>
      <c r="H317">
        <v>1.5709894971828001E-6</v>
      </c>
      <c r="I317" t="s">
        <v>3378</v>
      </c>
    </row>
    <row r="318" spans="1:9" x14ac:dyDescent="0.4">
      <c r="A318" t="s">
        <v>2693</v>
      </c>
      <c r="B318" t="s">
        <v>2694</v>
      </c>
      <c r="C318">
        <v>201.17144519067801</v>
      </c>
      <c r="D318">
        <v>-1.2723327245971801</v>
      </c>
      <c r="E318">
        <v>0.28411914561771601</v>
      </c>
      <c r="F318">
        <v>-4.4781660941255899</v>
      </c>
      <c r="G318">
        <v>7.5287015912189698E-6</v>
      </c>
      <c r="H318">
        <v>1.0505501068745099E-4</v>
      </c>
      <c r="I318" t="s">
        <v>3378</v>
      </c>
    </row>
    <row r="319" spans="1:9" x14ac:dyDescent="0.4">
      <c r="A319" t="s">
        <v>2695</v>
      </c>
      <c r="B319" t="s">
        <v>2696</v>
      </c>
      <c r="C319">
        <v>464.863537276155</v>
      </c>
      <c r="D319">
        <v>-1.27333291086137</v>
      </c>
      <c r="E319">
        <v>0.25460624880665</v>
      </c>
      <c r="F319">
        <v>-5.0011848367019001</v>
      </c>
      <c r="G319">
        <v>5.69790519875947E-7</v>
      </c>
      <c r="H319">
        <v>1.15066029986059E-5</v>
      </c>
      <c r="I319" t="s">
        <v>3378</v>
      </c>
    </row>
    <row r="320" spans="1:9" x14ac:dyDescent="0.4">
      <c r="A320" t="s">
        <v>2697</v>
      </c>
      <c r="B320" t="s">
        <v>2698</v>
      </c>
      <c r="C320">
        <v>106.481075706784</v>
      </c>
      <c r="D320">
        <v>-1.2738301574108299</v>
      </c>
      <c r="E320">
        <v>0.432760731715642</v>
      </c>
      <c r="F320">
        <v>-2.9434975589417398</v>
      </c>
      <c r="G320">
        <v>3.2452638242024098E-3</v>
      </c>
      <c r="H320">
        <v>1.61541033905865E-2</v>
      </c>
      <c r="I320" t="s">
        <v>3378</v>
      </c>
    </row>
    <row r="321" spans="1:9" x14ac:dyDescent="0.4">
      <c r="A321" t="s">
        <v>2699</v>
      </c>
      <c r="B321" t="s">
        <v>2700</v>
      </c>
      <c r="C321">
        <v>941.56736821905702</v>
      </c>
      <c r="D321">
        <v>-1.2746711674761899</v>
      </c>
      <c r="E321">
        <v>0.18739798979536099</v>
      </c>
      <c r="F321">
        <v>-6.8019468558234299</v>
      </c>
      <c r="G321">
        <v>1.0321467722282E-11</v>
      </c>
      <c r="H321">
        <v>6.49671604683895E-10</v>
      </c>
      <c r="I321" t="s">
        <v>3378</v>
      </c>
    </row>
    <row r="322" spans="1:9" x14ac:dyDescent="0.4">
      <c r="A322" t="s">
        <v>2701</v>
      </c>
      <c r="B322" t="s">
        <v>2702</v>
      </c>
      <c r="C322">
        <v>399.10363991791098</v>
      </c>
      <c r="D322">
        <v>-1.2748084087591001</v>
      </c>
      <c r="E322">
        <v>0.23120117993594699</v>
      </c>
      <c r="F322">
        <v>-5.5138490604255503</v>
      </c>
      <c r="G322">
        <v>3.5106971556546603E-8</v>
      </c>
      <c r="H322">
        <v>9.7976078010016901E-7</v>
      </c>
      <c r="I322" t="s">
        <v>3378</v>
      </c>
    </row>
    <row r="323" spans="1:9" x14ac:dyDescent="0.4">
      <c r="A323" t="s">
        <v>2703</v>
      </c>
      <c r="B323" t="s">
        <v>2704</v>
      </c>
      <c r="C323">
        <v>4850.9581795235499</v>
      </c>
      <c r="D323">
        <v>-1.27500169732218</v>
      </c>
      <c r="E323">
        <v>0.16216109615926599</v>
      </c>
      <c r="F323">
        <v>-7.8625621528232701</v>
      </c>
      <c r="G323">
        <v>3.7635472025096102E-15</v>
      </c>
      <c r="H323">
        <v>5.3648996396558497E-13</v>
      </c>
      <c r="I323" t="s">
        <v>3378</v>
      </c>
    </row>
    <row r="324" spans="1:9" x14ac:dyDescent="0.4">
      <c r="A324" t="s">
        <v>2705</v>
      </c>
      <c r="B324" t="s">
        <v>2706</v>
      </c>
      <c r="C324">
        <v>435.56925992500902</v>
      </c>
      <c r="D324">
        <v>-1.27680518008586</v>
      </c>
      <c r="E324">
        <v>0.246337726301433</v>
      </c>
      <c r="F324">
        <v>-5.18314916377643</v>
      </c>
      <c r="G324">
        <v>2.1817041510058201E-7</v>
      </c>
      <c r="H324">
        <v>4.9643158616000999E-6</v>
      </c>
      <c r="I324" t="s">
        <v>3378</v>
      </c>
    </row>
    <row r="325" spans="1:9" x14ac:dyDescent="0.4">
      <c r="A325" t="s">
        <v>2707</v>
      </c>
      <c r="B325" t="s">
        <v>2708</v>
      </c>
      <c r="C325">
        <v>426.22215636122201</v>
      </c>
      <c r="D325">
        <v>-1.27722660330133</v>
      </c>
      <c r="E325">
        <v>0.21831535768433299</v>
      </c>
      <c r="F325">
        <v>-5.8503745080000202</v>
      </c>
      <c r="G325">
        <v>4.9046739705599201E-9</v>
      </c>
      <c r="H325">
        <v>1.7184086634202701E-7</v>
      </c>
      <c r="I325" t="s">
        <v>3378</v>
      </c>
    </row>
    <row r="326" spans="1:9" x14ac:dyDescent="0.4">
      <c r="A326" t="s">
        <v>2709</v>
      </c>
      <c r="B326" t="s">
        <v>2710</v>
      </c>
      <c r="C326">
        <v>2106.8241832938702</v>
      </c>
      <c r="D326">
        <v>-1.2772675208922</v>
      </c>
      <c r="E326">
        <v>0.24164079763068699</v>
      </c>
      <c r="F326">
        <v>-5.2858107298765002</v>
      </c>
      <c r="G326">
        <v>1.2514923996931999E-7</v>
      </c>
      <c r="H326">
        <v>3.0327832485898498E-6</v>
      </c>
      <c r="I326" t="s">
        <v>3378</v>
      </c>
    </row>
    <row r="327" spans="1:9" x14ac:dyDescent="0.4">
      <c r="A327" t="s">
        <v>2711</v>
      </c>
      <c r="B327" t="s">
        <v>2712</v>
      </c>
      <c r="C327">
        <v>1812.7636558399099</v>
      </c>
      <c r="D327">
        <v>-1.28031689207701</v>
      </c>
      <c r="E327">
        <v>0.20826404874899099</v>
      </c>
      <c r="F327">
        <v>-6.14756555328524</v>
      </c>
      <c r="G327">
        <v>7.8681186165031405E-10</v>
      </c>
      <c r="H327">
        <v>3.3647777848222198E-8</v>
      </c>
      <c r="I327" t="s">
        <v>3378</v>
      </c>
    </row>
    <row r="328" spans="1:9" x14ac:dyDescent="0.4">
      <c r="A328" t="s">
        <v>2713</v>
      </c>
      <c r="B328" t="s">
        <v>2714</v>
      </c>
      <c r="C328">
        <v>275.69948664099098</v>
      </c>
      <c r="D328">
        <v>-1.2804333760020099</v>
      </c>
      <c r="E328">
        <v>0.30655762811151299</v>
      </c>
      <c r="F328">
        <v>-4.1768113352450804</v>
      </c>
      <c r="G328">
        <v>2.9562402361412101E-5</v>
      </c>
      <c r="H328">
        <v>3.4442093776837501E-4</v>
      </c>
      <c r="I328" t="s">
        <v>3378</v>
      </c>
    </row>
    <row r="329" spans="1:9" x14ac:dyDescent="0.4">
      <c r="A329" t="s">
        <v>2715</v>
      </c>
      <c r="B329" t="s">
        <v>2716</v>
      </c>
      <c r="C329">
        <v>354.84516017777599</v>
      </c>
      <c r="D329">
        <v>-1.28097676149591</v>
      </c>
      <c r="E329">
        <v>0.229745870194144</v>
      </c>
      <c r="F329">
        <v>-5.57562475622926</v>
      </c>
      <c r="G329">
        <v>2.4664307217075099E-8</v>
      </c>
      <c r="H329">
        <v>7.0873325481476705E-7</v>
      </c>
      <c r="I329" t="s">
        <v>3378</v>
      </c>
    </row>
    <row r="330" spans="1:9" x14ac:dyDescent="0.4">
      <c r="A330" t="s">
        <v>2717</v>
      </c>
      <c r="B330" t="s">
        <v>2718</v>
      </c>
      <c r="C330">
        <v>219.90066200119901</v>
      </c>
      <c r="D330">
        <v>-1.28118137484036</v>
      </c>
      <c r="E330">
        <v>0.26695393157474101</v>
      </c>
      <c r="F330">
        <v>-4.7992601842676201</v>
      </c>
      <c r="G330">
        <v>1.5925279855319E-6</v>
      </c>
      <c r="H330">
        <v>2.7898020373052799E-5</v>
      </c>
      <c r="I330" t="s">
        <v>3378</v>
      </c>
    </row>
    <row r="331" spans="1:9" x14ac:dyDescent="0.4">
      <c r="A331" t="s">
        <v>2719</v>
      </c>
      <c r="B331" t="s">
        <v>2720</v>
      </c>
      <c r="C331">
        <v>814.46964313793296</v>
      </c>
      <c r="D331">
        <v>-1.28186770835479</v>
      </c>
      <c r="E331">
        <v>0.20131606239750899</v>
      </c>
      <c r="F331">
        <v>-6.3674388078566402</v>
      </c>
      <c r="G331">
        <v>1.9221069280273201E-10</v>
      </c>
      <c r="H331">
        <v>9.37833380319368E-9</v>
      </c>
      <c r="I331" t="s">
        <v>3378</v>
      </c>
    </row>
    <row r="332" spans="1:9" x14ac:dyDescent="0.4">
      <c r="A332" t="s">
        <v>2721</v>
      </c>
      <c r="B332" t="s">
        <v>2722</v>
      </c>
      <c r="C332">
        <v>440.52005984573202</v>
      </c>
      <c r="D332">
        <v>-1.2828019448819601</v>
      </c>
      <c r="E332">
        <v>0.25009056963054899</v>
      </c>
      <c r="F332">
        <v>-5.1293495263616</v>
      </c>
      <c r="G332">
        <v>2.9074506632306501E-7</v>
      </c>
      <c r="H332">
        <v>6.4246706144944699E-6</v>
      </c>
      <c r="I332" t="s">
        <v>3378</v>
      </c>
    </row>
    <row r="333" spans="1:9" x14ac:dyDescent="0.4">
      <c r="A333" t="s">
        <v>2723</v>
      </c>
      <c r="B333" t="s">
        <v>2724</v>
      </c>
      <c r="C333">
        <v>457.56061511442198</v>
      </c>
      <c r="D333">
        <v>-1.28493852782147</v>
      </c>
      <c r="E333">
        <v>0.25033969927871902</v>
      </c>
      <c r="F333">
        <v>-5.1327797050313899</v>
      </c>
      <c r="G333">
        <v>2.8549399599786398E-7</v>
      </c>
      <c r="H333">
        <v>6.3182385111247302E-6</v>
      </c>
      <c r="I333" t="s">
        <v>3378</v>
      </c>
    </row>
    <row r="334" spans="1:9" x14ac:dyDescent="0.4">
      <c r="A334" t="s">
        <v>2725</v>
      </c>
      <c r="B334" t="s">
        <v>2726</v>
      </c>
      <c r="C334">
        <v>3507.58421867167</v>
      </c>
      <c r="D334">
        <v>-1.28855183553732</v>
      </c>
      <c r="E334">
        <v>0.186216891092228</v>
      </c>
      <c r="F334">
        <v>-6.9196291914203396</v>
      </c>
      <c r="G334">
        <v>4.52827361445936E-12</v>
      </c>
      <c r="H334">
        <v>3.1352903978209102E-10</v>
      </c>
      <c r="I334" t="s">
        <v>3378</v>
      </c>
    </row>
    <row r="335" spans="1:9" x14ac:dyDescent="0.4">
      <c r="A335" t="s">
        <v>2727</v>
      </c>
      <c r="B335" t="s">
        <v>2728</v>
      </c>
      <c r="C335">
        <v>52.912594227186901</v>
      </c>
      <c r="D335">
        <v>-1.28863255750215</v>
      </c>
      <c r="E335">
        <v>0.46850178922214503</v>
      </c>
      <c r="F335">
        <v>-2.7505392447735701</v>
      </c>
      <c r="G335">
        <v>5.9497264266314201E-3</v>
      </c>
      <c r="H335">
        <v>2.5947517169532301E-2</v>
      </c>
      <c r="I335" t="s">
        <v>3378</v>
      </c>
    </row>
    <row r="336" spans="1:9" x14ac:dyDescent="0.4">
      <c r="A336" t="s">
        <v>2729</v>
      </c>
      <c r="B336" t="s">
        <v>2730</v>
      </c>
      <c r="C336">
        <v>640.069218540061</v>
      </c>
      <c r="D336">
        <v>-1.2890357357957301</v>
      </c>
      <c r="E336">
        <v>0.198858683391341</v>
      </c>
      <c r="F336">
        <v>-6.4821697187796099</v>
      </c>
      <c r="G336">
        <v>9.0412850887371203E-11</v>
      </c>
      <c r="H336">
        <v>4.6950101853656298E-9</v>
      </c>
      <c r="I336" t="s">
        <v>3378</v>
      </c>
    </row>
    <row r="337" spans="1:9" x14ac:dyDescent="0.4">
      <c r="A337" t="s">
        <v>2731</v>
      </c>
      <c r="B337" t="s">
        <v>2732</v>
      </c>
      <c r="C337">
        <v>619.449563534253</v>
      </c>
      <c r="D337">
        <v>-1.2890783810719</v>
      </c>
      <c r="E337">
        <v>0.22907725992500999</v>
      </c>
      <c r="F337">
        <v>-5.6272647118875403</v>
      </c>
      <c r="G337">
        <v>1.8308964823321901E-8</v>
      </c>
      <c r="H337">
        <v>5.4863974511167695E-7</v>
      </c>
      <c r="I337" t="s">
        <v>3378</v>
      </c>
    </row>
    <row r="338" spans="1:9" x14ac:dyDescent="0.4">
      <c r="A338" t="s">
        <v>2733</v>
      </c>
      <c r="B338" t="s">
        <v>2734</v>
      </c>
      <c r="C338">
        <v>983.61937059812203</v>
      </c>
      <c r="D338">
        <v>-1.2892895013282</v>
      </c>
      <c r="E338">
        <v>0.206739916327282</v>
      </c>
      <c r="F338">
        <v>-6.2362872358290504</v>
      </c>
      <c r="G338">
        <v>4.4807803354817902E-10</v>
      </c>
      <c r="H338">
        <v>1.9984830085246999E-8</v>
      </c>
      <c r="I338" t="s">
        <v>3378</v>
      </c>
    </row>
    <row r="339" spans="1:9" x14ac:dyDescent="0.4">
      <c r="A339" t="s">
        <v>2735</v>
      </c>
      <c r="B339" t="s">
        <v>2736</v>
      </c>
      <c r="C339">
        <v>16216.156814592699</v>
      </c>
      <c r="D339">
        <v>-1.29015221405102</v>
      </c>
      <c r="E339">
        <v>0.163893017656567</v>
      </c>
      <c r="F339">
        <v>-7.8719168912643598</v>
      </c>
      <c r="G339">
        <v>3.4924815047827E-15</v>
      </c>
      <c r="H339">
        <v>5.0780681079540402E-13</v>
      </c>
      <c r="I339" t="s">
        <v>3378</v>
      </c>
    </row>
    <row r="340" spans="1:9" x14ac:dyDescent="0.4">
      <c r="A340" t="s">
        <v>2737</v>
      </c>
      <c r="B340" t="s">
        <v>2738</v>
      </c>
      <c r="C340">
        <v>80.386914169481898</v>
      </c>
      <c r="D340">
        <v>-1.2907632485437599</v>
      </c>
      <c r="E340">
        <v>0.38226360449136798</v>
      </c>
      <c r="F340">
        <v>-3.3766312915435002</v>
      </c>
      <c r="G340">
        <v>7.3379342158231403E-4</v>
      </c>
      <c r="H340">
        <v>4.9258339565128604E-3</v>
      </c>
      <c r="I340" t="s">
        <v>3378</v>
      </c>
    </row>
    <row r="341" spans="1:9" x14ac:dyDescent="0.4">
      <c r="A341" t="s">
        <v>2739</v>
      </c>
      <c r="B341" t="s">
        <v>2740</v>
      </c>
      <c r="C341">
        <v>394.96689583375201</v>
      </c>
      <c r="D341">
        <v>-1.29145988746231</v>
      </c>
      <c r="E341">
        <v>0.24518790378928801</v>
      </c>
      <c r="F341">
        <v>-5.2672251261309198</v>
      </c>
      <c r="G341">
        <v>1.3850131837851001E-7</v>
      </c>
      <c r="H341">
        <v>3.3286101970636899E-6</v>
      </c>
      <c r="I341" t="s">
        <v>3378</v>
      </c>
    </row>
    <row r="342" spans="1:9" x14ac:dyDescent="0.4">
      <c r="A342" t="s">
        <v>2741</v>
      </c>
      <c r="B342" t="s">
        <v>2742</v>
      </c>
      <c r="C342">
        <v>107.43355602262599</v>
      </c>
      <c r="D342">
        <v>-1.2918394139907401</v>
      </c>
      <c r="E342">
        <v>0.38002254333318503</v>
      </c>
      <c r="F342">
        <v>-3.3993757387653698</v>
      </c>
      <c r="G342">
        <v>6.7539861840280305E-4</v>
      </c>
      <c r="H342">
        <v>4.59536542422871E-3</v>
      </c>
      <c r="I342" t="s">
        <v>3378</v>
      </c>
    </row>
    <row r="343" spans="1:9" x14ac:dyDescent="0.4">
      <c r="A343" t="s">
        <v>2743</v>
      </c>
      <c r="B343" t="s">
        <v>2744</v>
      </c>
      <c r="C343">
        <v>244.37557178872001</v>
      </c>
      <c r="D343">
        <v>-1.29299278006116</v>
      </c>
      <c r="E343">
        <v>0.282891194740444</v>
      </c>
      <c r="F343">
        <v>-4.5706363580792901</v>
      </c>
      <c r="G343">
        <v>4.8624540660079304E-6</v>
      </c>
      <c r="H343">
        <v>7.2961901052378999E-5</v>
      </c>
      <c r="I343" t="s">
        <v>3378</v>
      </c>
    </row>
    <row r="344" spans="1:9" x14ac:dyDescent="0.4">
      <c r="A344" t="s">
        <v>2745</v>
      </c>
      <c r="B344" t="s">
        <v>2746</v>
      </c>
      <c r="C344">
        <v>220.18429454319701</v>
      </c>
      <c r="D344">
        <v>-1.29384692261112</v>
      </c>
      <c r="E344">
        <v>0.27632013655497401</v>
      </c>
      <c r="F344">
        <v>-4.6824199594795397</v>
      </c>
      <c r="G344">
        <v>2.8350790195439201E-6</v>
      </c>
      <c r="H344">
        <v>4.5802276604631702E-5</v>
      </c>
      <c r="I344" t="s">
        <v>3378</v>
      </c>
    </row>
    <row r="345" spans="1:9" x14ac:dyDescent="0.4">
      <c r="A345" t="s">
        <v>2747</v>
      </c>
      <c r="B345" t="s">
        <v>2748</v>
      </c>
      <c r="C345">
        <v>7874.2879073349104</v>
      </c>
      <c r="D345">
        <v>-1.29486092866596</v>
      </c>
      <c r="E345">
        <v>0.204877557109791</v>
      </c>
      <c r="F345">
        <v>-6.3201697000519399</v>
      </c>
      <c r="G345">
        <v>2.6127621983055202E-10</v>
      </c>
      <c r="H345">
        <v>1.2294356751897199E-8</v>
      </c>
      <c r="I345" t="s">
        <v>3378</v>
      </c>
    </row>
    <row r="346" spans="1:9" x14ac:dyDescent="0.4">
      <c r="A346" t="s">
        <v>2749</v>
      </c>
      <c r="B346" t="s">
        <v>2750</v>
      </c>
      <c r="C346">
        <v>579.84471664313799</v>
      </c>
      <c r="D346">
        <v>-1.29562008252441</v>
      </c>
      <c r="E346">
        <v>0.249854629634952</v>
      </c>
      <c r="F346">
        <v>-5.1854955996507499</v>
      </c>
      <c r="G346">
        <v>2.1544117453169499E-7</v>
      </c>
      <c r="H346">
        <v>4.92533754353907E-6</v>
      </c>
      <c r="I346" t="s">
        <v>3378</v>
      </c>
    </row>
    <row r="347" spans="1:9" x14ac:dyDescent="0.4">
      <c r="A347" t="s">
        <v>2751</v>
      </c>
      <c r="B347" t="s">
        <v>2752</v>
      </c>
      <c r="C347">
        <v>327.188688436657</v>
      </c>
      <c r="D347">
        <v>-1.2961961038582299</v>
      </c>
      <c r="E347">
        <v>0.23437797211217501</v>
      </c>
      <c r="F347">
        <v>-5.5303665791504697</v>
      </c>
      <c r="G347">
        <v>3.1956227511344302E-8</v>
      </c>
      <c r="H347">
        <v>9.0047199227702799E-7</v>
      </c>
      <c r="I347" t="s">
        <v>3378</v>
      </c>
    </row>
    <row r="348" spans="1:9" x14ac:dyDescent="0.4">
      <c r="A348" t="s">
        <v>2753</v>
      </c>
      <c r="B348" t="s">
        <v>2754</v>
      </c>
      <c r="C348">
        <v>3787.3950200602899</v>
      </c>
      <c r="D348">
        <v>-1.29638813746384</v>
      </c>
      <c r="E348">
        <v>0.18882429684097399</v>
      </c>
      <c r="F348">
        <v>-6.8655790549859299</v>
      </c>
      <c r="G348">
        <v>6.6222079269748997E-12</v>
      </c>
      <c r="H348">
        <v>4.3683468654039498E-10</v>
      </c>
      <c r="I348" t="s">
        <v>3378</v>
      </c>
    </row>
    <row r="349" spans="1:9" x14ac:dyDescent="0.4">
      <c r="A349" t="s">
        <v>2755</v>
      </c>
      <c r="B349" t="s">
        <v>2756</v>
      </c>
      <c r="C349">
        <v>934.81586749801295</v>
      </c>
      <c r="D349">
        <v>-1.29796597588072</v>
      </c>
      <c r="E349">
        <v>0.183902559484558</v>
      </c>
      <c r="F349">
        <v>-7.0579005508061297</v>
      </c>
      <c r="G349">
        <v>1.69036959247562E-12</v>
      </c>
      <c r="H349">
        <v>1.3004218981267501E-10</v>
      </c>
      <c r="I349" t="s">
        <v>3378</v>
      </c>
    </row>
    <row r="350" spans="1:9" x14ac:dyDescent="0.4">
      <c r="A350" t="s">
        <v>2757</v>
      </c>
      <c r="B350" t="s">
        <v>2758</v>
      </c>
      <c r="C350">
        <v>45.977514845717899</v>
      </c>
      <c r="D350">
        <v>-1.29955968153299</v>
      </c>
      <c r="E350">
        <v>0.50446397016550903</v>
      </c>
      <c r="F350">
        <v>-2.5761199181511798</v>
      </c>
      <c r="G350">
        <v>9.9915987200612302E-3</v>
      </c>
      <c r="H350">
        <v>3.87510923952228E-2</v>
      </c>
      <c r="I350" t="s">
        <v>3378</v>
      </c>
    </row>
    <row r="351" spans="1:9" x14ac:dyDescent="0.4">
      <c r="A351" t="s">
        <v>2759</v>
      </c>
      <c r="B351" t="s">
        <v>2760</v>
      </c>
      <c r="C351">
        <v>139.33658421014101</v>
      </c>
      <c r="D351">
        <v>-1.30115987357253</v>
      </c>
      <c r="E351">
        <v>0.32107341355218799</v>
      </c>
      <c r="F351">
        <v>-4.0525307255346297</v>
      </c>
      <c r="G351">
        <v>5.0666567362178302E-5</v>
      </c>
      <c r="H351">
        <v>5.3851746304537501E-4</v>
      </c>
      <c r="I351" t="s">
        <v>3379</v>
      </c>
    </row>
    <row r="352" spans="1:9" x14ac:dyDescent="0.4">
      <c r="A352" t="s">
        <v>2761</v>
      </c>
      <c r="B352" t="s">
        <v>2762</v>
      </c>
      <c r="C352">
        <v>794.72856073238995</v>
      </c>
      <c r="D352">
        <v>-1.30125438983331</v>
      </c>
      <c r="E352">
        <v>0.20802890067458499</v>
      </c>
      <c r="F352">
        <v>-6.2551615934789302</v>
      </c>
      <c r="G352">
        <v>3.9710452156812602E-10</v>
      </c>
      <c r="H352">
        <v>1.8099999196240001E-8</v>
      </c>
      <c r="I352" t="s">
        <v>3378</v>
      </c>
    </row>
    <row r="353" spans="1:9" x14ac:dyDescent="0.4">
      <c r="A353" t="s">
        <v>2763</v>
      </c>
      <c r="B353" t="s">
        <v>2764</v>
      </c>
      <c r="C353">
        <v>9758.5912407876403</v>
      </c>
      <c r="D353">
        <v>-1.3017039174220499</v>
      </c>
      <c r="E353">
        <v>0.19201484380751899</v>
      </c>
      <c r="F353">
        <v>-6.7791837943888904</v>
      </c>
      <c r="G353">
        <v>1.2085669996788699E-11</v>
      </c>
      <c r="H353">
        <v>7.4145840402239501E-10</v>
      </c>
      <c r="I353" t="s">
        <v>3378</v>
      </c>
    </row>
    <row r="354" spans="1:9" x14ac:dyDescent="0.4">
      <c r="A354" t="s">
        <v>2765</v>
      </c>
      <c r="B354" t="s">
        <v>2766</v>
      </c>
      <c r="C354">
        <v>199.60986437830601</v>
      </c>
      <c r="D354">
        <v>-1.30277589286632</v>
      </c>
      <c r="E354">
        <v>0.32498506018767398</v>
      </c>
      <c r="F354">
        <v>-4.0087254845314702</v>
      </c>
      <c r="G354">
        <v>6.1047331522946302E-5</v>
      </c>
      <c r="H354">
        <v>6.2863186993175602E-4</v>
      </c>
      <c r="I354" t="s">
        <v>3378</v>
      </c>
    </row>
    <row r="355" spans="1:9" x14ac:dyDescent="0.4">
      <c r="A355" t="s">
        <v>2767</v>
      </c>
      <c r="B355" t="s">
        <v>2768</v>
      </c>
      <c r="C355">
        <v>928.27690368220601</v>
      </c>
      <c r="D355">
        <v>-1.30419151286491</v>
      </c>
      <c r="E355">
        <v>0.193542499681329</v>
      </c>
      <c r="F355">
        <v>-6.7385277911170904</v>
      </c>
      <c r="G355">
        <v>1.5999945848327301E-11</v>
      </c>
      <c r="H355">
        <v>9.6829764288079203E-10</v>
      </c>
      <c r="I355" t="s">
        <v>3378</v>
      </c>
    </row>
    <row r="356" spans="1:9" x14ac:dyDescent="0.4">
      <c r="A356" t="s">
        <v>2769</v>
      </c>
      <c r="B356" t="s">
        <v>2770</v>
      </c>
      <c r="C356">
        <v>19297.036512125302</v>
      </c>
      <c r="D356">
        <v>-1.30465822188276</v>
      </c>
      <c r="E356">
        <v>0.16490844040685201</v>
      </c>
      <c r="F356">
        <v>-7.9114096201746102</v>
      </c>
      <c r="G356">
        <v>2.54490665267175E-15</v>
      </c>
      <c r="H356">
        <v>3.8147363639017799E-13</v>
      </c>
      <c r="I356" t="s">
        <v>3378</v>
      </c>
    </row>
    <row r="357" spans="1:9" x14ac:dyDescent="0.4">
      <c r="A357" t="s">
        <v>2771</v>
      </c>
      <c r="B357" t="s">
        <v>2772</v>
      </c>
      <c r="C357">
        <v>796.50984586447305</v>
      </c>
      <c r="D357">
        <v>-1.3053068757998301</v>
      </c>
      <c r="E357">
        <v>0.27222682469010101</v>
      </c>
      <c r="F357">
        <v>-4.7949237819813497</v>
      </c>
      <c r="G357">
        <v>1.62736692609286E-6</v>
      </c>
      <c r="H357">
        <v>2.8405660390624499E-5</v>
      </c>
      <c r="I357" t="s">
        <v>3378</v>
      </c>
    </row>
    <row r="358" spans="1:9" x14ac:dyDescent="0.4">
      <c r="A358" t="s">
        <v>2773</v>
      </c>
      <c r="B358" t="s">
        <v>2774</v>
      </c>
      <c r="C358">
        <v>209.01044889956901</v>
      </c>
      <c r="D358">
        <v>-1.3073789925380801</v>
      </c>
      <c r="E358">
        <v>0.26548115954274498</v>
      </c>
      <c r="F358">
        <v>-4.9245641189373197</v>
      </c>
      <c r="G358">
        <v>8.4548603048596804E-7</v>
      </c>
      <c r="H358">
        <v>1.6133027405860899E-5</v>
      </c>
      <c r="I358" t="s">
        <v>3378</v>
      </c>
    </row>
    <row r="359" spans="1:9" x14ac:dyDescent="0.4">
      <c r="A359" t="s">
        <v>2775</v>
      </c>
      <c r="B359" t="s">
        <v>2776</v>
      </c>
      <c r="C359">
        <v>142.66111293232299</v>
      </c>
      <c r="D359">
        <v>-1.31013336735721</v>
      </c>
      <c r="E359">
        <v>0.41097660323601198</v>
      </c>
      <c r="F359">
        <v>-3.1878538998115098</v>
      </c>
      <c r="G359">
        <v>1.43332938395247E-3</v>
      </c>
      <c r="H359">
        <v>8.4717923750686798E-3</v>
      </c>
      <c r="I359" t="s">
        <v>3378</v>
      </c>
    </row>
    <row r="360" spans="1:9" x14ac:dyDescent="0.4">
      <c r="A360" t="s">
        <v>2777</v>
      </c>
      <c r="B360" t="s">
        <v>2778</v>
      </c>
      <c r="C360">
        <v>91.009988168631097</v>
      </c>
      <c r="D360">
        <v>-1.31025796520663</v>
      </c>
      <c r="E360">
        <v>0.37566579802835298</v>
      </c>
      <c r="F360">
        <v>-3.4878287352305999</v>
      </c>
      <c r="G360">
        <v>4.8695989120473899E-4</v>
      </c>
      <c r="H360">
        <v>3.5243388840800901E-3</v>
      </c>
      <c r="I360" t="s">
        <v>3378</v>
      </c>
    </row>
    <row r="361" spans="1:9" x14ac:dyDescent="0.4">
      <c r="A361" t="s">
        <v>2779</v>
      </c>
      <c r="B361" t="s">
        <v>2780</v>
      </c>
      <c r="C361">
        <v>2898.9251241369702</v>
      </c>
      <c r="D361">
        <v>-1.31120820565728</v>
      </c>
      <c r="E361">
        <v>0.21021898825486601</v>
      </c>
      <c r="F361">
        <v>-6.2373442881743504</v>
      </c>
      <c r="G361">
        <v>4.4506175123085101E-10</v>
      </c>
      <c r="H361">
        <v>1.99728329101746E-8</v>
      </c>
      <c r="I361" t="s">
        <v>3378</v>
      </c>
    </row>
    <row r="362" spans="1:9" x14ac:dyDescent="0.4">
      <c r="A362" t="s">
        <v>2781</v>
      </c>
      <c r="B362" t="s">
        <v>2782</v>
      </c>
      <c r="C362">
        <v>54.292128711134197</v>
      </c>
      <c r="D362">
        <v>-1.3135050451694299</v>
      </c>
      <c r="E362">
        <v>0.465215074054806</v>
      </c>
      <c r="F362">
        <v>-2.8234361232557301</v>
      </c>
      <c r="G362">
        <v>4.7511892480174801E-3</v>
      </c>
      <c r="H362">
        <v>2.18407498154202E-2</v>
      </c>
      <c r="I362" t="s">
        <v>3378</v>
      </c>
    </row>
    <row r="363" spans="1:9" x14ac:dyDescent="0.4">
      <c r="A363" t="s">
        <v>2783</v>
      </c>
      <c r="B363" t="s">
        <v>2784</v>
      </c>
      <c r="C363">
        <v>717.32003924471701</v>
      </c>
      <c r="D363">
        <v>-1.31503497424928</v>
      </c>
      <c r="E363">
        <v>0.24164876003424399</v>
      </c>
      <c r="F363">
        <v>-5.4419272586498</v>
      </c>
      <c r="G363">
        <v>5.270719911264E-8</v>
      </c>
      <c r="H363">
        <v>1.4010286564859E-6</v>
      </c>
      <c r="I363" t="s">
        <v>3378</v>
      </c>
    </row>
    <row r="364" spans="1:9" x14ac:dyDescent="0.4">
      <c r="A364" t="s">
        <v>2785</v>
      </c>
      <c r="B364" t="s">
        <v>2786</v>
      </c>
      <c r="C364">
        <v>330.12187598932201</v>
      </c>
      <c r="D364">
        <v>-1.3154522659124801</v>
      </c>
      <c r="E364">
        <v>0.31086103768729501</v>
      </c>
      <c r="F364">
        <v>-4.2316408505196401</v>
      </c>
      <c r="G364">
        <v>2.3199264307502299E-5</v>
      </c>
      <c r="H364">
        <v>2.7939181780689299E-4</v>
      </c>
      <c r="I364" t="s">
        <v>3378</v>
      </c>
    </row>
    <row r="365" spans="1:9" x14ac:dyDescent="0.4">
      <c r="A365" t="s">
        <v>2787</v>
      </c>
      <c r="B365" t="s">
        <v>2788</v>
      </c>
      <c r="C365">
        <v>1951.13087454487</v>
      </c>
      <c r="D365">
        <v>-1.3166166350388999</v>
      </c>
      <c r="E365">
        <v>0.24840171237254999</v>
      </c>
      <c r="F365">
        <v>-5.3003524913880398</v>
      </c>
      <c r="G365">
        <v>1.1557931485802299E-7</v>
      </c>
      <c r="H365">
        <v>2.8291637003967201E-6</v>
      </c>
      <c r="I365" t="s">
        <v>3378</v>
      </c>
    </row>
    <row r="366" spans="1:9" x14ac:dyDescent="0.4">
      <c r="A366" t="s">
        <v>2789</v>
      </c>
      <c r="B366" t="s">
        <v>2790</v>
      </c>
      <c r="C366">
        <v>2077.6839097900302</v>
      </c>
      <c r="D366">
        <v>-1.31928794886971</v>
      </c>
      <c r="E366">
        <v>0.22637651303324499</v>
      </c>
      <c r="F366">
        <v>-5.8278481773237596</v>
      </c>
      <c r="G366">
        <v>5.6146621681993598E-9</v>
      </c>
      <c r="H366">
        <v>1.9299571613621401E-7</v>
      </c>
      <c r="I366" t="s">
        <v>3378</v>
      </c>
    </row>
    <row r="367" spans="1:9" x14ac:dyDescent="0.4">
      <c r="A367" t="s">
        <v>2791</v>
      </c>
      <c r="B367" t="s">
        <v>2792</v>
      </c>
      <c r="C367">
        <v>1494.01700809364</v>
      </c>
      <c r="D367">
        <v>-1.3207480625765899</v>
      </c>
      <c r="E367">
        <v>0.210483352692695</v>
      </c>
      <c r="F367">
        <v>-6.2748338321315096</v>
      </c>
      <c r="G367">
        <v>3.5000789190375698E-10</v>
      </c>
      <c r="H367">
        <v>1.6053989742210201E-8</v>
      </c>
      <c r="I367" t="s">
        <v>3378</v>
      </c>
    </row>
    <row r="368" spans="1:9" x14ac:dyDescent="0.4">
      <c r="A368" t="s">
        <v>2793</v>
      </c>
      <c r="B368" t="s">
        <v>2794</v>
      </c>
      <c r="C368">
        <v>444.664079221321</v>
      </c>
      <c r="D368">
        <v>-1.32374598962623</v>
      </c>
      <c r="E368">
        <v>0.26277051663356898</v>
      </c>
      <c r="F368">
        <v>-5.0376503672677204</v>
      </c>
      <c r="G368">
        <v>4.7128129629196401E-7</v>
      </c>
      <c r="H368">
        <v>9.7612963647936597E-6</v>
      </c>
      <c r="I368" t="s">
        <v>3378</v>
      </c>
    </row>
    <row r="369" spans="1:9" x14ac:dyDescent="0.4">
      <c r="A369" t="s">
        <v>2795</v>
      </c>
      <c r="B369" t="s">
        <v>2796</v>
      </c>
      <c r="C369">
        <v>920.89153144402496</v>
      </c>
      <c r="D369">
        <v>-1.32467458645447</v>
      </c>
      <c r="E369">
        <v>0.202673473549278</v>
      </c>
      <c r="F369">
        <v>-6.5360037663359698</v>
      </c>
      <c r="G369">
        <v>6.3184324867105697E-11</v>
      </c>
      <c r="H369">
        <v>3.4279853864466999E-9</v>
      </c>
      <c r="I369" t="s">
        <v>3378</v>
      </c>
    </row>
    <row r="370" spans="1:9" x14ac:dyDescent="0.4">
      <c r="A370" t="s">
        <v>2797</v>
      </c>
      <c r="B370" t="s">
        <v>2798</v>
      </c>
      <c r="C370">
        <v>65.146137525232902</v>
      </c>
      <c r="D370">
        <v>-1.32780551317599</v>
      </c>
      <c r="E370">
        <v>0.43310421879805</v>
      </c>
      <c r="F370">
        <v>-3.0657875299873898</v>
      </c>
      <c r="G370">
        <v>2.1709752672944699E-3</v>
      </c>
      <c r="H370">
        <v>1.17348256044628E-2</v>
      </c>
      <c r="I370" t="s">
        <v>3378</v>
      </c>
    </row>
    <row r="371" spans="1:9" x14ac:dyDescent="0.4">
      <c r="A371" t="s">
        <v>2799</v>
      </c>
      <c r="B371" t="s">
        <v>2800</v>
      </c>
      <c r="C371">
        <v>87.636195397501993</v>
      </c>
      <c r="D371">
        <v>-1.32923924987425</v>
      </c>
      <c r="E371">
        <v>0.36960397038190701</v>
      </c>
      <c r="F371">
        <v>-3.59638790811896</v>
      </c>
      <c r="G371">
        <v>3.2266652858185297E-4</v>
      </c>
      <c r="H371">
        <v>2.4968447714636202E-3</v>
      </c>
      <c r="I371" t="s">
        <v>3378</v>
      </c>
    </row>
    <row r="372" spans="1:9" x14ac:dyDescent="0.4">
      <c r="A372" t="s">
        <v>2801</v>
      </c>
      <c r="B372" t="s">
        <v>2802</v>
      </c>
      <c r="C372">
        <v>889.79054094371998</v>
      </c>
      <c r="D372">
        <v>-1.32947836478774</v>
      </c>
      <c r="E372">
        <v>0.22012803265202599</v>
      </c>
      <c r="F372">
        <v>-6.0395686490750098</v>
      </c>
      <c r="G372">
        <v>1.5452675988301901E-9</v>
      </c>
      <c r="H372">
        <v>6.0693676854484405E-8</v>
      </c>
      <c r="I372" t="s">
        <v>3378</v>
      </c>
    </row>
    <row r="373" spans="1:9" x14ac:dyDescent="0.4">
      <c r="A373" t="s">
        <v>2803</v>
      </c>
      <c r="B373" t="s">
        <v>2804</v>
      </c>
      <c r="C373">
        <v>329.81585756136701</v>
      </c>
      <c r="D373">
        <v>-1.32949948338915</v>
      </c>
      <c r="E373">
        <v>0.24607596347045599</v>
      </c>
      <c r="F373">
        <v>-5.4028010888953597</v>
      </c>
      <c r="G373">
        <v>6.5608201105118895E-8</v>
      </c>
      <c r="H373">
        <v>1.69308494573835E-6</v>
      </c>
      <c r="I373" t="s">
        <v>3378</v>
      </c>
    </row>
    <row r="374" spans="1:9" x14ac:dyDescent="0.4">
      <c r="A374" t="s">
        <v>2805</v>
      </c>
      <c r="B374" t="s">
        <v>2806</v>
      </c>
      <c r="C374">
        <v>388.605849820228</v>
      </c>
      <c r="D374">
        <v>-1.3297213070017799</v>
      </c>
      <c r="E374">
        <v>0.27421974768326002</v>
      </c>
      <c r="F374">
        <v>-4.8491084914048104</v>
      </c>
      <c r="G374">
        <v>1.2401758197117E-6</v>
      </c>
      <c r="H374">
        <v>2.2483985559361699E-5</v>
      </c>
      <c r="I374" t="s">
        <v>3378</v>
      </c>
    </row>
    <row r="375" spans="1:9" x14ac:dyDescent="0.4">
      <c r="A375" t="s">
        <v>2807</v>
      </c>
      <c r="B375" t="s">
        <v>2808</v>
      </c>
      <c r="C375">
        <v>584.857315091685</v>
      </c>
      <c r="D375">
        <v>-1.3301963322441499</v>
      </c>
      <c r="E375">
        <v>0.251123508723263</v>
      </c>
      <c r="F375">
        <v>-5.2969805137200998</v>
      </c>
      <c r="G375">
        <v>1.17733253510134E-7</v>
      </c>
      <c r="H375">
        <v>2.8722172920089699E-6</v>
      </c>
      <c r="I375" t="s">
        <v>3378</v>
      </c>
    </row>
    <row r="376" spans="1:9" x14ac:dyDescent="0.4">
      <c r="A376" t="s">
        <v>2809</v>
      </c>
      <c r="B376" t="s">
        <v>2810</v>
      </c>
      <c r="C376">
        <v>667.291364529661</v>
      </c>
      <c r="D376">
        <v>-1.33028364427047</v>
      </c>
      <c r="E376">
        <v>0.210395931082733</v>
      </c>
      <c r="F376">
        <v>-6.3227631704881402</v>
      </c>
      <c r="G376">
        <v>2.5692692652828402E-10</v>
      </c>
      <c r="H376">
        <v>1.21289529601339E-8</v>
      </c>
      <c r="I376" t="s">
        <v>3378</v>
      </c>
    </row>
    <row r="377" spans="1:9" x14ac:dyDescent="0.4">
      <c r="A377" t="s">
        <v>2811</v>
      </c>
      <c r="B377" t="s">
        <v>2812</v>
      </c>
      <c r="C377">
        <v>367.39512221217802</v>
      </c>
      <c r="D377">
        <v>-1.3305179045312501</v>
      </c>
      <c r="E377">
        <v>0.22524956702794699</v>
      </c>
      <c r="F377">
        <v>-5.9068610967237696</v>
      </c>
      <c r="G377">
        <v>3.48687509096228E-9</v>
      </c>
      <c r="H377">
        <v>1.25804376730997E-7</v>
      </c>
      <c r="I377" t="s">
        <v>3378</v>
      </c>
    </row>
    <row r="378" spans="1:9" x14ac:dyDescent="0.4">
      <c r="A378" t="s">
        <v>2813</v>
      </c>
      <c r="B378" t="s">
        <v>2814</v>
      </c>
      <c r="C378">
        <v>102.755287257042</v>
      </c>
      <c r="D378">
        <v>-1.3340316269788199</v>
      </c>
      <c r="E378">
        <v>0.35548889591599298</v>
      </c>
      <c r="F378">
        <v>-3.7526675018678399</v>
      </c>
      <c r="G378">
        <v>1.7496285048238899E-4</v>
      </c>
      <c r="H378">
        <v>1.50739177122805E-3</v>
      </c>
      <c r="I378" t="s">
        <v>3378</v>
      </c>
    </row>
    <row r="379" spans="1:9" x14ac:dyDescent="0.4">
      <c r="A379" t="s">
        <v>2815</v>
      </c>
      <c r="B379" t="s">
        <v>2816</v>
      </c>
      <c r="C379">
        <v>911.21403119817205</v>
      </c>
      <c r="D379">
        <v>-1.3358294435345399</v>
      </c>
      <c r="E379">
        <v>0.24245908781744699</v>
      </c>
      <c r="F379">
        <v>-5.5095045335661696</v>
      </c>
      <c r="G379">
        <v>3.5984512743984597E-8</v>
      </c>
      <c r="H379">
        <v>9.9850155591132897E-7</v>
      </c>
      <c r="I379" t="s">
        <v>3378</v>
      </c>
    </row>
    <row r="380" spans="1:9" x14ac:dyDescent="0.4">
      <c r="A380" t="s">
        <v>2817</v>
      </c>
      <c r="B380" t="s">
        <v>2818</v>
      </c>
      <c r="C380">
        <v>223.69375570615699</v>
      </c>
      <c r="D380">
        <v>-1.3361472213947301</v>
      </c>
      <c r="E380">
        <v>0.27430136207744399</v>
      </c>
      <c r="F380">
        <v>-4.8710921858911398</v>
      </c>
      <c r="G380">
        <v>1.10983039676249E-6</v>
      </c>
      <c r="H380">
        <v>2.0334349795302199E-5</v>
      </c>
      <c r="I380" t="s">
        <v>3378</v>
      </c>
    </row>
    <row r="381" spans="1:9" x14ac:dyDescent="0.4">
      <c r="A381" t="s">
        <v>2819</v>
      </c>
      <c r="B381" t="s">
        <v>2820</v>
      </c>
      <c r="C381">
        <v>25023.055228250101</v>
      </c>
      <c r="D381">
        <v>-1.3368664405122399</v>
      </c>
      <c r="E381">
        <v>0.18085028060733799</v>
      </c>
      <c r="F381">
        <v>-7.3921170374893501</v>
      </c>
      <c r="G381">
        <v>1.4450923764500601E-13</v>
      </c>
      <c r="H381">
        <v>1.42936347983564E-11</v>
      </c>
      <c r="I381" t="s">
        <v>3378</v>
      </c>
    </row>
    <row r="382" spans="1:9" x14ac:dyDescent="0.4">
      <c r="A382" t="s">
        <v>2821</v>
      </c>
      <c r="B382" t="s">
        <v>2822</v>
      </c>
      <c r="C382">
        <v>802.53195976996005</v>
      </c>
      <c r="D382">
        <v>-1.33716034725416</v>
      </c>
      <c r="E382">
        <v>0.18933185523954099</v>
      </c>
      <c r="F382">
        <v>-7.0625217587521103</v>
      </c>
      <c r="G382">
        <v>1.63507702015968E-12</v>
      </c>
      <c r="H382">
        <v>1.26708084148728E-10</v>
      </c>
      <c r="I382" t="s">
        <v>3378</v>
      </c>
    </row>
    <row r="383" spans="1:9" x14ac:dyDescent="0.4">
      <c r="A383" t="s">
        <v>2823</v>
      </c>
      <c r="B383" t="s">
        <v>2824</v>
      </c>
      <c r="C383">
        <v>195.63605727878499</v>
      </c>
      <c r="D383">
        <v>-1.33764339403012</v>
      </c>
      <c r="E383">
        <v>0.28551065301989298</v>
      </c>
      <c r="F383">
        <v>-4.6850910110766302</v>
      </c>
      <c r="G383">
        <v>2.7983555900213899E-6</v>
      </c>
      <c r="H383">
        <v>4.5360189831561799E-5</v>
      </c>
      <c r="I383" t="s">
        <v>3378</v>
      </c>
    </row>
    <row r="384" spans="1:9" x14ac:dyDescent="0.4">
      <c r="A384" t="s">
        <v>2825</v>
      </c>
      <c r="B384" t="s">
        <v>2826</v>
      </c>
      <c r="C384">
        <v>11608.943686147</v>
      </c>
      <c r="D384">
        <v>-1.34003201969824</v>
      </c>
      <c r="E384">
        <v>0.16183482264441101</v>
      </c>
      <c r="F384">
        <v>-8.2802452389533396</v>
      </c>
      <c r="G384">
        <v>1.2292187261445599E-16</v>
      </c>
      <c r="H384">
        <v>2.32114808807037E-14</v>
      </c>
      <c r="I384" t="s">
        <v>3378</v>
      </c>
    </row>
    <row r="385" spans="1:9" x14ac:dyDescent="0.4">
      <c r="A385" t="s">
        <v>2827</v>
      </c>
      <c r="B385" t="s">
        <v>2828</v>
      </c>
      <c r="C385">
        <v>206.59358094787501</v>
      </c>
      <c r="D385">
        <v>-1.34035851356919</v>
      </c>
      <c r="E385">
        <v>0.278098360016027</v>
      </c>
      <c r="F385">
        <v>-4.8197282195117799</v>
      </c>
      <c r="G385">
        <v>1.4375392158506901E-6</v>
      </c>
      <c r="H385">
        <v>2.5709495939076299E-5</v>
      </c>
      <c r="I385" t="s">
        <v>3378</v>
      </c>
    </row>
    <row r="386" spans="1:9" x14ac:dyDescent="0.4">
      <c r="A386" t="s">
        <v>2829</v>
      </c>
      <c r="B386" t="s">
        <v>2830</v>
      </c>
      <c r="C386">
        <v>13805.264669325599</v>
      </c>
      <c r="D386">
        <v>-1.34060882170896</v>
      </c>
      <c r="E386">
        <v>0.20087366149275801</v>
      </c>
      <c r="F386">
        <v>-6.6738905028487103</v>
      </c>
      <c r="G386">
        <v>2.49109511101083E-11</v>
      </c>
      <c r="H386">
        <v>1.4546394744617499E-9</v>
      </c>
      <c r="I386" t="s">
        <v>3378</v>
      </c>
    </row>
    <row r="387" spans="1:9" x14ac:dyDescent="0.4">
      <c r="A387" t="s">
        <v>2831</v>
      </c>
      <c r="B387" t="s">
        <v>2832</v>
      </c>
      <c r="C387">
        <v>1483.6566621703</v>
      </c>
      <c r="D387">
        <v>-1.34309285196007</v>
      </c>
      <c r="E387">
        <v>0.174743572005856</v>
      </c>
      <c r="F387">
        <v>-7.6860787297804203</v>
      </c>
      <c r="G387">
        <v>1.5171316823277701E-14</v>
      </c>
      <c r="H387">
        <v>1.8081225132004699E-12</v>
      </c>
      <c r="I387" t="s">
        <v>3378</v>
      </c>
    </row>
    <row r="388" spans="1:9" x14ac:dyDescent="0.4">
      <c r="A388" t="s">
        <v>2833</v>
      </c>
      <c r="B388" t="s">
        <v>2834</v>
      </c>
      <c r="C388">
        <v>1255.86954859857</v>
      </c>
      <c r="D388">
        <v>-1.3432636529420701</v>
      </c>
      <c r="E388">
        <v>0.209839637301662</v>
      </c>
      <c r="F388">
        <v>-6.4013818848295898</v>
      </c>
      <c r="G388">
        <v>1.5397690747252801E-10</v>
      </c>
      <c r="H388">
        <v>7.6410383435172699E-9</v>
      </c>
      <c r="I388" t="s">
        <v>3378</v>
      </c>
    </row>
    <row r="389" spans="1:9" x14ac:dyDescent="0.4">
      <c r="A389" t="s">
        <v>2835</v>
      </c>
      <c r="B389" t="s">
        <v>2836</v>
      </c>
      <c r="C389">
        <v>746.77503423532096</v>
      </c>
      <c r="D389">
        <v>-1.34420718571972</v>
      </c>
      <c r="E389">
        <v>0.20633302916935201</v>
      </c>
      <c r="F389">
        <v>-6.5147455602778699</v>
      </c>
      <c r="G389">
        <v>7.2812974875151404E-11</v>
      </c>
      <c r="H389">
        <v>3.8922818186937498E-9</v>
      </c>
      <c r="I389" t="s">
        <v>3378</v>
      </c>
    </row>
    <row r="390" spans="1:9" x14ac:dyDescent="0.4">
      <c r="A390" t="s">
        <v>2837</v>
      </c>
      <c r="B390" t="s">
        <v>2838</v>
      </c>
      <c r="C390">
        <v>11578.6558087293</v>
      </c>
      <c r="D390">
        <v>-1.3485238380836699</v>
      </c>
      <c r="E390">
        <v>0.17141852895587401</v>
      </c>
      <c r="F390">
        <v>-7.8668499041361502</v>
      </c>
      <c r="G390">
        <v>3.6368254666292301E-15</v>
      </c>
      <c r="H390">
        <v>5.2355883450286097E-13</v>
      </c>
      <c r="I390" t="s">
        <v>3378</v>
      </c>
    </row>
    <row r="391" spans="1:9" x14ac:dyDescent="0.4">
      <c r="A391" t="s">
        <v>2839</v>
      </c>
      <c r="B391" t="s">
        <v>2840</v>
      </c>
      <c r="C391">
        <v>122.458037001249</v>
      </c>
      <c r="D391">
        <v>-1.35121797295774</v>
      </c>
      <c r="E391">
        <v>0.33823901565553</v>
      </c>
      <c r="F391">
        <v>-3.9948613566622102</v>
      </c>
      <c r="G391">
        <v>6.4732121963830599E-5</v>
      </c>
      <c r="H391">
        <v>6.6142308738868403E-4</v>
      </c>
      <c r="I391" t="s">
        <v>3378</v>
      </c>
    </row>
    <row r="392" spans="1:9" x14ac:dyDescent="0.4">
      <c r="A392" t="s">
        <v>2841</v>
      </c>
      <c r="B392" t="s">
        <v>2842</v>
      </c>
      <c r="C392">
        <v>1079.5779348158201</v>
      </c>
      <c r="D392">
        <v>-1.3527305649335799</v>
      </c>
      <c r="E392">
        <v>0.18303502685065001</v>
      </c>
      <c r="F392">
        <v>-7.3905557215415696</v>
      </c>
      <c r="G392">
        <v>1.4621640844108199E-13</v>
      </c>
      <c r="H392">
        <v>1.4364774180630601E-11</v>
      </c>
      <c r="I392" t="s">
        <v>3378</v>
      </c>
    </row>
    <row r="393" spans="1:9" x14ac:dyDescent="0.4">
      <c r="A393" t="s">
        <v>2843</v>
      </c>
      <c r="B393" t="s">
        <v>2844</v>
      </c>
      <c r="C393">
        <v>11009.002449973599</v>
      </c>
      <c r="D393">
        <v>-1.3531980348813299</v>
      </c>
      <c r="E393">
        <v>0.17248438732862201</v>
      </c>
      <c r="F393">
        <v>-7.8453363567519698</v>
      </c>
      <c r="G393">
        <v>4.3179457263621702E-15</v>
      </c>
      <c r="H393">
        <v>6.0954301807093205E-13</v>
      </c>
      <c r="I393" t="s">
        <v>3378</v>
      </c>
    </row>
    <row r="394" spans="1:9" x14ac:dyDescent="0.4">
      <c r="A394" t="s">
        <v>2845</v>
      </c>
      <c r="B394" t="s">
        <v>2846</v>
      </c>
      <c r="C394">
        <v>2484.7060831004701</v>
      </c>
      <c r="D394">
        <v>-1.3537383912516801</v>
      </c>
      <c r="E394">
        <v>0.18198505859460801</v>
      </c>
      <c r="F394">
        <v>-7.4387337164161096</v>
      </c>
      <c r="G394">
        <v>1.01654998863466E-13</v>
      </c>
      <c r="H394">
        <v>1.0408899179399899E-11</v>
      </c>
      <c r="I394" t="s">
        <v>3378</v>
      </c>
    </row>
    <row r="395" spans="1:9" x14ac:dyDescent="0.4">
      <c r="A395" t="s">
        <v>2847</v>
      </c>
      <c r="B395" t="s">
        <v>2848</v>
      </c>
      <c r="C395">
        <v>19234.417816507801</v>
      </c>
      <c r="D395">
        <v>-1.3554107403061499</v>
      </c>
      <c r="E395">
        <v>0.20226636834671999</v>
      </c>
      <c r="F395">
        <v>-6.7011176963573797</v>
      </c>
      <c r="G395">
        <v>2.0683136220488499E-11</v>
      </c>
      <c r="H395">
        <v>1.2274808189628699E-9</v>
      </c>
      <c r="I395" t="s">
        <v>3378</v>
      </c>
    </row>
    <row r="396" spans="1:9" x14ac:dyDescent="0.4">
      <c r="A396" t="s">
        <v>2849</v>
      </c>
      <c r="B396" t="s">
        <v>2850</v>
      </c>
      <c r="C396">
        <v>47.290542037010397</v>
      </c>
      <c r="D396">
        <v>-1.3560328293594499</v>
      </c>
      <c r="E396">
        <v>0.49163957130378599</v>
      </c>
      <c r="F396">
        <v>-2.75818487467021</v>
      </c>
      <c r="G396">
        <v>5.8123315597792703E-3</v>
      </c>
      <c r="H396">
        <v>2.5492238311976799E-2</v>
      </c>
      <c r="I396" t="s">
        <v>3378</v>
      </c>
    </row>
    <row r="397" spans="1:9" x14ac:dyDescent="0.4">
      <c r="A397" t="s">
        <v>2851</v>
      </c>
      <c r="B397" t="s">
        <v>2852</v>
      </c>
      <c r="C397">
        <v>257.69679291824201</v>
      </c>
      <c r="D397">
        <v>-1.35694888022057</v>
      </c>
      <c r="E397">
        <v>0.25059323326844601</v>
      </c>
      <c r="F397">
        <v>-5.4149462159137904</v>
      </c>
      <c r="G397">
        <v>6.1307131289777495E-8</v>
      </c>
      <c r="H397">
        <v>1.5975012346834499E-6</v>
      </c>
      <c r="I397" t="s">
        <v>3378</v>
      </c>
    </row>
    <row r="398" spans="1:9" x14ac:dyDescent="0.4">
      <c r="A398" t="s">
        <v>2853</v>
      </c>
      <c r="B398" t="s">
        <v>2854</v>
      </c>
      <c r="C398">
        <v>247.787098707441</v>
      </c>
      <c r="D398">
        <v>-1.35743033810546</v>
      </c>
      <c r="E398">
        <v>0.29646455182314702</v>
      </c>
      <c r="F398">
        <v>-4.5787273040158096</v>
      </c>
      <c r="G398">
        <v>4.6781361108566697E-6</v>
      </c>
      <c r="H398">
        <v>7.0493887055277096E-5</v>
      </c>
      <c r="I398" t="s">
        <v>3378</v>
      </c>
    </row>
    <row r="399" spans="1:9" x14ac:dyDescent="0.4">
      <c r="A399" t="s">
        <v>2855</v>
      </c>
      <c r="B399" t="s">
        <v>2856</v>
      </c>
      <c r="C399">
        <v>408.05822646543402</v>
      </c>
      <c r="D399">
        <v>-1.3575909074283701</v>
      </c>
      <c r="E399">
        <v>0.21901328668272799</v>
      </c>
      <c r="F399">
        <v>-6.1986691674785899</v>
      </c>
      <c r="G399">
        <v>5.6942580958738103E-10</v>
      </c>
      <c r="H399">
        <v>2.48632170312328E-8</v>
      </c>
      <c r="I399" t="s">
        <v>3378</v>
      </c>
    </row>
    <row r="400" spans="1:9" x14ac:dyDescent="0.4">
      <c r="A400" t="s">
        <v>2857</v>
      </c>
      <c r="B400" t="s">
        <v>2858</v>
      </c>
      <c r="C400">
        <v>186.762888900972</v>
      </c>
      <c r="D400">
        <v>-1.35903520800658</v>
      </c>
      <c r="E400">
        <v>0.32589098519323101</v>
      </c>
      <c r="F400">
        <v>-4.1702141812875499</v>
      </c>
      <c r="G400">
        <v>3.0431350065639502E-5</v>
      </c>
      <c r="H400">
        <v>3.5228648881719602E-4</v>
      </c>
      <c r="I400" t="s">
        <v>3378</v>
      </c>
    </row>
    <row r="401" spans="1:9" x14ac:dyDescent="0.4">
      <c r="A401" t="s">
        <v>2859</v>
      </c>
      <c r="B401" t="s">
        <v>2860</v>
      </c>
      <c r="C401">
        <v>109.14771079380201</v>
      </c>
      <c r="D401">
        <v>-1.35927736692247</v>
      </c>
      <c r="E401">
        <v>0.38683947643921401</v>
      </c>
      <c r="F401">
        <v>-3.5138021058097899</v>
      </c>
      <c r="G401">
        <v>4.4174177614205199E-4</v>
      </c>
      <c r="H401">
        <v>3.2357306927483301E-3</v>
      </c>
      <c r="I401" t="s">
        <v>3378</v>
      </c>
    </row>
    <row r="402" spans="1:9" x14ac:dyDescent="0.4">
      <c r="A402" t="s">
        <v>2861</v>
      </c>
      <c r="B402" t="s">
        <v>2862</v>
      </c>
      <c r="C402">
        <v>1133.08677398652</v>
      </c>
      <c r="D402">
        <v>-1.36058054020611</v>
      </c>
      <c r="E402">
        <v>0.198296572611596</v>
      </c>
      <c r="F402">
        <v>-6.8613416877914597</v>
      </c>
      <c r="G402">
        <v>6.8216776088610603E-12</v>
      </c>
      <c r="H402">
        <v>4.4678915510288201E-10</v>
      </c>
      <c r="I402" t="s">
        <v>3378</v>
      </c>
    </row>
    <row r="403" spans="1:9" x14ac:dyDescent="0.4">
      <c r="A403" t="s">
        <v>2863</v>
      </c>
      <c r="B403" t="s">
        <v>2864</v>
      </c>
      <c r="C403">
        <v>166.06355111457299</v>
      </c>
      <c r="D403">
        <v>-1.3606298189148001</v>
      </c>
      <c r="E403">
        <v>0.29876745066606403</v>
      </c>
      <c r="F403">
        <v>-4.5541434178370297</v>
      </c>
      <c r="G403">
        <v>5.2599463255765199E-6</v>
      </c>
      <c r="H403">
        <v>7.8120142567806496E-5</v>
      </c>
      <c r="I403" t="s">
        <v>3378</v>
      </c>
    </row>
    <row r="404" spans="1:9" x14ac:dyDescent="0.4">
      <c r="A404" t="s">
        <v>2865</v>
      </c>
      <c r="B404" t="s">
        <v>2866</v>
      </c>
      <c r="C404">
        <v>128.47966369231301</v>
      </c>
      <c r="D404">
        <v>-1.3609878602007099</v>
      </c>
      <c r="E404">
        <v>0.35508220061427398</v>
      </c>
      <c r="F404">
        <v>-3.8328811127290199</v>
      </c>
      <c r="G404">
        <v>1.2665117039316399E-4</v>
      </c>
      <c r="H404">
        <v>1.1581811430922001E-3</v>
      </c>
      <c r="I404" t="s">
        <v>3378</v>
      </c>
    </row>
    <row r="405" spans="1:9" x14ac:dyDescent="0.4">
      <c r="A405" t="s">
        <v>2867</v>
      </c>
      <c r="B405" t="s">
        <v>2868</v>
      </c>
      <c r="C405">
        <v>546.33043834941998</v>
      </c>
      <c r="D405">
        <v>-1.36597705283213</v>
      </c>
      <c r="E405">
        <v>0.21898805483519501</v>
      </c>
      <c r="F405">
        <v>-6.2376783695354101</v>
      </c>
      <c r="G405">
        <v>4.44112583591849E-10</v>
      </c>
      <c r="H405">
        <v>1.99728329101746E-8</v>
      </c>
      <c r="I405" t="s">
        <v>3378</v>
      </c>
    </row>
    <row r="406" spans="1:9" x14ac:dyDescent="0.4">
      <c r="A406" t="s">
        <v>2869</v>
      </c>
      <c r="B406" t="s">
        <v>2870</v>
      </c>
      <c r="C406">
        <v>41.952500423193399</v>
      </c>
      <c r="D406">
        <v>-1.36789956421755</v>
      </c>
      <c r="E406">
        <v>0.539617007994033</v>
      </c>
      <c r="F406">
        <v>-2.53494523699792</v>
      </c>
      <c r="G406">
        <v>1.12464906110025E-2</v>
      </c>
      <c r="H406">
        <v>4.2441438388194898E-2</v>
      </c>
      <c r="I406" t="s">
        <v>3378</v>
      </c>
    </row>
    <row r="407" spans="1:9" x14ac:dyDescent="0.4">
      <c r="A407" t="s">
        <v>2871</v>
      </c>
      <c r="B407" t="s">
        <v>2872</v>
      </c>
      <c r="C407">
        <v>541.580307622232</v>
      </c>
      <c r="D407">
        <v>-1.36796808794784</v>
      </c>
      <c r="E407">
        <v>0.21718991670410101</v>
      </c>
      <c r="F407">
        <v>-6.2984880178003504</v>
      </c>
      <c r="G407">
        <v>3.0056295485741399E-10</v>
      </c>
      <c r="H407">
        <v>1.40070043705987E-8</v>
      </c>
      <c r="I407" t="s">
        <v>3378</v>
      </c>
    </row>
    <row r="408" spans="1:9" x14ac:dyDescent="0.4">
      <c r="A408" t="s">
        <v>2873</v>
      </c>
      <c r="B408" t="s">
        <v>2874</v>
      </c>
      <c r="C408">
        <v>1085.74606993002</v>
      </c>
      <c r="D408">
        <v>-1.37245699282536</v>
      </c>
      <c r="E408">
        <v>0.19266492645049299</v>
      </c>
      <c r="F408">
        <v>-7.1235435432407304</v>
      </c>
      <c r="G408">
        <v>1.05186999539366E-12</v>
      </c>
      <c r="H408">
        <v>8.49677207390213E-11</v>
      </c>
      <c r="I408" t="s">
        <v>3378</v>
      </c>
    </row>
    <row r="409" spans="1:9" x14ac:dyDescent="0.4">
      <c r="A409" t="s">
        <v>2875</v>
      </c>
      <c r="B409" t="s">
        <v>2876</v>
      </c>
      <c r="C409">
        <v>382.67813530406499</v>
      </c>
      <c r="D409">
        <v>-1.3736293479191199</v>
      </c>
      <c r="E409">
        <v>0.25201041395215501</v>
      </c>
      <c r="F409">
        <v>-5.45068486011023</v>
      </c>
      <c r="G409">
        <v>5.0176215484185703E-8</v>
      </c>
      <c r="H409">
        <v>1.34357674611429E-6</v>
      </c>
      <c r="I409" t="s">
        <v>3378</v>
      </c>
    </row>
    <row r="410" spans="1:9" x14ac:dyDescent="0.4">
      <c r="A410" t="s">
        <v>2877</v>
      </c>
      <c r="B410" t="s">
        <v>2878</v>
      </c>
      <c r="C410">
        <v>275.07820212105798</v>
      </c>
      <c r="D410">
        <v>-1.37412205522361</v>
      </c>
      <c r="E410">
        <v>0.27128875463442298</v>
      </c>
      <c r="F410">
        <v>-5.0651640797839796</v>
      </c>
      <c r="G410">
        <v>4.0804873322727298E-7</v>
      </c>
      <c r="H410">
        <v>8.6110719609935497E-6</v>
      </c>
      <c r="I410" t="s">
        <v>3378</v>
      </c>
    </row>
    <row r="411" spans="1:9" x14ac:dyDescent="0.4">
      <c r="A411" t="s">
        <v>2879</v>
      </c>
      <c r="B411" t="s">
        <v>2880</v>
      </c>
      <c r="C411">
        <v>356.56158056448697</v>
      </c>
      <c r="D411">
        <v>-1.3808743371744501</v>
      </c>
      <c r="E411">
        <v>0.31510007155659697</v>
      </c>
      <c r="F411">
        <v>-4.3823358412865998</v>
      </c>
      <c r="G411">
        <v>1.17413629451201E-5</v>
      </c>
      <c r="H411">
        <v>1.5421808240474001E-4</v>
      </c>
      <c r="I411" t="s">
        <v>3378</v>
      </c>
    </row>
    <row r="412" spans="1:9" x14ac:dyDescent="0.4">
      <c r="A412" t="s">
        <v>2881</v>
      </c>
      <c r="B412" t="s">
        <v>2882</v>
      </c>
      <c r="C412">
        <v>252.72067532933801</v>
      </c>
      <c r="D412">
        <v>-1.3824228319257399</v>
      </c>
      <c r="E412">
        <v>0.27528549055824297</v>
      </c>
      <c r="F412">
        <v>-5.0217787690966604</v>
      </c>
      <c r="G412">
        <v>5.11951313356455E-7</v>
      </c>
      <c r="H412">
        <v>1.04915408848277E-5</v>
      </c>
      <c r="I412" t="s">
        <v>3378</v>
      </c>
    </row>
    <row r="413" spans="1:9" x14ac:dyDescent="0.4">
      <c r="A413" t="s">
        <v>2883</v>
      </c>
      <c r="B413" t="s">
        <v>2884</v>
      </c>
      <c r="C413">
        <v>1885.32990539246</v>
      </c>
      <c r="D413">
        <v>-1.3830053585699</v>
      </c>
      <c r="E413">
        <v>0.213335451451303</v>
      </c>
      <c r="F413">
        <v>-6.4827732529283297</v>
      </c>
      <c r="G413">
        <v>9.0051785363710196E-11</v>
      </c>
      <c r="H413">
        <v>4.6950101853656298E-9</v>
      </c>
      <c r="I413" t="s">
        <v>3378</v>
      </c>
    </row>
    <row r="414" spans="1:9" x14ac:dyDescent="0.4">
      <c r="A414" t="s">
        <v>2885</v>
      </c>
      <c r="B414" t="s">
        <v>2886</v>
      </c>
      <c r="C414">
        <v>690.93456240683804</v>
      </c>
      <c r="D414">
        <v>-1.3844762011631799</v>
      </c>
      <c r="E414">
        <v>0.19447055416532899</v>
      </c>
      <c r="F414">
        <v>-7.1192073633222899</v>
      </c>
      <c r="G414">
        <v>1.08549494350414E-12</v>
      </c>
      <c r="H414">
        <v>8.6720310321704405E-11</v>
      </c>
      <c r="I414" t="s">
        <v>3378</v>
      </c>
    </row>
    <row r="415" spans="1:9" x14ac:dyDescent="0.4">
      <c r="A415" t="s">
        <v>2887</v>
      </c>
      <c r="B415" t="s">
        <v>2888</v>
      </c>
      <c r="C415">
        <v>86.881986177730397</v>
      </c>
      <c r="D415">
        <v>-1.38598364108328</v>
      </c>
      <c r="E415">
        <v>0.50527883041371902</v>
      </c>
      <c r="F415">
        <v>-2.7430075389235098</v>
      </c>
      <c r="G415">
        <v>6.0879287771226096E-3</v>
      </c>
      <c r="H415">
        <v>2.64550162640056E-2</v>
      </c>
      <c r="I415" t="s">
        <v>3378</v>
      </c>
    </row>
    <row r="416" spans="1:9" x14ac:dyDescent="0.4">
      <c r="A416" t="s">
        <v>2889</v>
      </c>
      <c r="B416" t="s">
        <v>2890</v>
      </c>
      <c r="C416">
        <v>53.692636824976901</v>
      </c>
      <c r="D416">
        <v>-1.3861119962377899</v>
      </c>
      <c r="E416">
        <v>0.50857064173974997</v>
      </c>
      <c r="F416">
        <v>-2.7255053329387899</v>
      </c>
      <c r="G416">
        <v>6.4203139259813901E-3</v>
      </c>
      <c r="H416">
        <v>2.74967200246743E-2</v>
      </c>
      <c r="I416" t="s">
        <v>3378</v>
      </c>
    </row>
    <row r="417" spans="1:9" x14ac:dyDescent="0.4">
      <c r="A417" t="s">
        <v>2891</v>
      </c>
      <c r="B417" t="s">
        <v>2892</v>
      </c>
      <c r="C417">
        <v>10184.8195232651</v>
      </c>
      <c r="D417">
        <v>-1.38953257923388</v>
      </c>
      <c r="E417">
        <v>0.18727620987002899</v>
      </c>
      <c r="F417">
        <v>-7.4196961813688302</v>
      </c>
      <c r="G417">
        <v>1.1738930095523999E-13</v>
      </c>
      <c r="H417">
        <v>1.17809647762271E-11</v>
      </c>
      <c r="I417" t="s">
        <v>3378</v>
      </c>
    </row>
    <row r="418" spans="1:9" x14ac:dyDescent="0.4">
      <c r="A418" t="s">
        <v>2893</v>
      </c>
      <c r="B418" t="s">
        <v>2894</v>
      </c>
      <c r="C418">
        <v>1123.84244397525</v>
      </c>
      <c r="D418">
        <v>-1.3899106620277</v>
      </c>
      <c r="E418">
        <v>0.20389507830970799</v>
      </c>
      <c r="F418">
        <v>-6.8167935859465896</v>
      </c>
      <c r="G418">
        <v>9.3094871606876494E-12</v>
      </c>
      <c r="H418">
        <v>5.9629930976387005E-10</v>
      </c>
      <c r="I418" t="s">
        <v>3378</v>
      </c>
    </row>
    <row r="419" spans="1:9" x14ac:dyDescent="0.4">
      <c r="A419" t="s">
        <v>2895</v>
      </c>
      <c r="B419" t="s">
        <v>2896</v>
      </c>
      <c r="C419">
        <v>554.90616177932395</v>
      </c>
      <c r="D419">
        <v>-1.3916828290591601</v>
      </c>
      <c r="E419">
        <v>0.22875532027774101</v>
      </c>
      <c r="F419">
        <v>-6.0837178666247302</v>
      </c>
      <c r="G419">
        <v>1.1742716562386599E-9</v>
      </c>
      <c r="H419">
        <v>4.7879801105182701E-8</v>
      </c>
      <c r="I419" t="s">
        <v>3378</v>
      </c>
    </row>
    <row r="420" spans="1:9" x14ac:dyDescent="0.4">
      <c r="A420" t="s">
        <v>2897</v>
      </c>
      <c r="B420" t="s">
        <v>2898</v>
      </c>
      <c r="C420">
        <v>4804.4759874596302</v>
      </c>
      <c r="D420">
        <v>-1.3920088958405901</v>
      </c>
      <c r="E420">
        <v>0.162419058431617</v>
      </c>
      <c r="F420">
        <v>-8.5704775614535507</v>
      </c>
      <c r="G420">
        <v>1.0305676481627499E-17</v>
      </c>
      <c r="H420">
        <v>2.1716599426501899E-15</v>
      </c>
      <c r="I420" t="s">
        <v>3378</v>
      </c>
    </row>
    <row r="421" spans="1:9" x14ac:dyDescent="0.4">
      <c r="A421" t="s">
        <v>2899</v>
      </c>
      <c r="B421" t="s">
        <v>2900</v>
      </c>
      <c r="C421">
        <v>472.17016546176001</v>
      </c>
      <c r="D421">
        <v>-1.39356141039336</v>
      </c>
      <c r="E421">
        <v>0.27734323769556402</v>
      </c>
      <c r="F421">
        <v>-5.02468140911754</v>
      </c>
      <c r="G421">
        <v>5.0426894312674904E-7</v>
      </c>
      <c r="H421">
        <v>1.0356031685117101E-5</v>
      </c>
      <c r="I421" t="s">
        <v>3378</v>
      </c>
    </row>
    <row r="422" spans="1:9" x14ac:dyDescent="0.4">
      <c r="A422" t="s">
        <v>2901</v>
      </c>
      <c r="B422" t="s">
        <v>2902</v>
      </c>
      <c r="C422">
        <v>372.906501218529</v>
      </c>
      <c r="D422">
        <v>-1.39477595639991</v>
      </c>
      <c r="E422">
        <v>0.24036203481024601</v>
      </c>
      <c r="F422">
        <v>-5.8028130669679898</v>
      </c>
      <c r="G422">
        <v>6.5211480730113203E-9</v>
      </c>
      <c r="H422">
        <v>2.2101979715987099E-7</v>
      </c>
      <c r="I422" t="s">
        <v>3378</v>
      </c>
    </row>
    <row r="423" spans="1:9" x14ac:dyDescent="0.4">
      <c r="A423" t="s">
        <v>2903</v>
      </c>
      <c r="B423" t="s">
        <v>2904</v>
      </c>
      <c r="C423">
        <v>47980.704767169103</v>
      </c>
      <c r="D423">
        <v>-1.3960354479644701</v>
      </c>
      <c r="E423">
        <v>0.18655704477798099</v>
      </c>
      <c r="F423">
        <v>-7.4831558873902004</v>
      </c>
      <c r="G423">
        <v>7.2558727569659196E-14</v>
      </c>
      <c r="H423">
        <v>7.7007583858601793E-12</v>
      </c>
      <c r="I423" t="s">
        <v>3378</v>
      </c>
    </row>
    <row r="424" spans="1:9" x14ac:dyDescent="0.4">
      <c r="A424" t="s">
        <v>2905</v>
      </c>
      <c r="B424" t="s">
        <v>2906</v>
      </c>
      <c r="C424">
        <v>108.93315910359</v>
      </c>
      <c r="D424">
        <v>-1.39742010806882</v>
      </c>
      <c r="E424">
        <v>0.35479442085343199</v>
      </c>
      <c r="F424">
        <v>-3.9386755426069699</v>
      </c>
      <c r="G424">
        <v>8.1932638320134503E-5</v>
      </c>
      <c r="H424">
        <v>8.0060521584324998E-4</v>
      </c>
      <c r="I424" t="s">
        <v>3378</v>
      </c>
    </row>
    <row r="425" spans="1:9" x14ac:dyDescent="0.4">
      <c r="A425" t="s">
        <v>2907</v>
      </c>
      <c r="B425" t="s">
        <v>2908</v>
      </c>
      <c r="C425">
        <v>404.46279941251998</v>
      </c>
      <c r="D425">
        <v>-1.3980160209738299</v>
      </c>
      <c r="E425">
        <v>0.23288756974248001</v>
      </c>
      <c r="F425">
        <v>-6.0029653902083098</v>
      </c>
      <c r="G425">
        <v>1.9374592934385199E-9</v>
      </c>
      <c r="H425">
        <v>7.4328913262786498E-8</v>
      </c>
      <c r="I425" t="s">
        <v>3378</v>
      </c>
    </row>
    <row r="426" spans="1:9" x14ac:dyDescent="0.4">
      <c r="A426" t="s">
        <v>2909</v>
      </c>
      <c r="B426" t="s">
        <v>2910</v>
      </c>
      <c r="C426">
        <v>158.49763205685099</v>
      </c>
      <c r="D426">
        <v>-1.39884120464871</v>
      </c>
      <c r="E426">
        <v>0.31833635229863799</v>
      </c>
      <c r="F426">
        <v>-4.3942238910133202</v>
      </c>
      <c r="G426">
        <v>1.1116919797391399E-5</v>
      </c>
      <c r="H426">
        <v>1.4734732347681999E-4</v>
      </c>
      <c r="I426" t="s">
        <v>3378</v>
      </c>
    </row>
    <row r="427" spans="1:9" x14ac:dyDescent="0.4">
      <c r="A427" t="s">
        <v>2911</v>
      </c>
      <c r="B427" t="s">
        <v>2912</v>
      </c>
      <c r="C427">
        <v>99.190938270566406</v>
      </c>
      <c r="D427">
        <v>-1.40331940280084</v>
      </c>
      <c r="E427">
        <v>0.38923830244968499</v>
      </c>
      <c r="F427">
        <v>-3.6052962772908099</v>
      </c>
      <c r="G427">
        <v>3.1179700581868901E-4</v>
      </c>
      <c r="H427">
        <v>2.4233426151014899E-3</v>
      </c>
      <c r="I427" t="s">
        <v>3378</v>
      </c>
    </row>
    <row r="428" spans="1:9" x14ac:dyDescent="0.4">
      <c r="A428" t="s">
        <v>2913</v>
      </c>
      <c r="B428" t="s">
        <v>2914</v>
      </c>
      <c r="C428">
        <v>90.507457252658597</v>
      </c>
      <c r="D428">
        <v>-1.4112783220865499</v>
      </c>
      <c r="E428">
        <v>0.40809258845157198</v>
      </c>
      <c r="F428">
        <v>-3.45823071044091</v>
      </c>
      <c r="G428">
        <v>5.4373554235718103E-4</v>
      </c>
      <c r="H428">
        <v>3.87165268651979E-3</v>
      </c>
      <c r="I428" t="s">
        <v>3378</v>
      </c>
    </row>
    <row r="429" spans="1:9" x14ac:dyDescent="0.4">
      <c r="A429" t="s">
        <v>2915</v>
      </c>
      <c r="B429" t="s">
        <v>2916</v>
      </c>
      <c r="C429">
        <v>102.53083448173</v>
      </c>
      <c r="D429">
        <v>-1.4122836117733699</v>
      </c>
      <c r="E429">
        <v>0.34923130653907503</v>
      </c>
      <c r="F429">
        <v>-4.0439776885104504</v>
      </c>
      <c r="G429">
        <v>5.2551922482803699E-5</v>
      </c>
      <c r="H429">
        <v>5.5410076352426798E-4</v>
      </c>
      <c r="I429" t="s">
        <v>3378</v>
      </c>
    </row>
    <row r="430" spans="1:9" x14ac:dyDescent="0.4">
      <c r="A430" t="s">
        <v>2917</v>
      </c>
      <c r="B430" t="s">
        <v>2918</v>
      </c>
      <c r="C430">
        <v>225.195833239883</v>
      </c>
      <c r="D430">
        <v>-1.4173459603199801</v>
      </c>
      <c r="E430">
        <v>0.27748879917255598</v>
      </c>
      <c r="F430">
        <v>-5.1077591763933201</v>
      </c>
      <c r="G430">
        <v>3.2600177113129302E-7</v>
      </c>
      <c r="H430">
        <v>7.1172158442177303E-6</v>
      </c>
      <c r="I430" t="s">
        <v>3378</v>
      </c>
    </row>
    <row r="431" spans="1:9" x14ac:dyDescent="0.4">
      <c r="A431" t="s">
        <v>2919</v>
      </c>
      <c r="B431" t="s">
        <v>2920</v>
      </c>
      <c r="C431">
        <v>1986.6136966823899</v>
      </c>
      <c r="D431">
        <v>-1.41860532206874</v>
      </c>
      <c r="E431">
        <v>0.16817029422146801</v>
      </c>
      <c r="F431">
        <v>-8.4355285732005605</v>
      </c>
      <c r="G431">
        <v>3.29709258687932E-17</v>
      </c>
      <c r="H431">
        <v>6.4783413801655803E-15</v>
      </c>
      <c r="I431" t="s">
        <v>3378</v>
      </c>
    </row>
    <row r="432" spans="1:9" x14ac:dyDescent="0.4">
      <c r="A432" t="s">
        <v>2921</v>
      </c>
      <c r="B432" t="s">
        <v>2922</v>
      </c>
      <c r="C432">
        <v>100.43911424666</v>
      </c>
      <c r="D432">
        <v>-1.4193359678989901</v>
      </c>
      <c r="E432">
        <v>0.40091632092611301</v>
      </c>
      <c r="F432">
        <v>-3.5402299527750398</v>
      </c>
      <c r="G432">
        <v>3.9977853457247E-4</v>
      </c>
      <c r="H432">
        <v>2.9809127654788301E-3</v>
      </c>
      <c r="I432" t="s">
        <v>3378</v>
      </c>
    </row>
    <row r="433" spans="1:9" x14ac:dyDescent="0.4">
      <c r="A433" t="s">
        <v>2923</v>
      </c>
      <c r="B433" t="s">
        <v>2924</v>
      </c>
      <c r="C433">
        <v>336.91253240731601</v>
      </c>
      <c r="D433">
        <v>-1.42007253599382</v>
      </c>
      <c r="E433">
        <v>0.25524575000163402</v>
      </c>
      <c r="F433">
        <v>-5.5635501707069901</v>
      </c>
      <c r="G433">
        <v>2.6434081796544701E-8</v>
      </c>
      <c r="H433">
        <v>7.5511109886396895E-7</v>
      </c>
      <c r="I433" t="s">
        <v>3378</v>
      </c>
    </row>
    <row r="434" spans="1:9" x14ac:dyDescent="0.4">
      <c r="A434" t="s">
        <v>2925</v>
      </c>
      <c r="B434" t="s">
        <v>2926</v>
      </c>
      <c r="C434">
        <v>891.75304417264897</v>
      </c>
      <c r="D434">
        <v>-1.4203317289939701</v>
      </c>
      <c r="E434">
        <v>0.228590487265838</v>
      </c>
      <c r="F434">
        <v>-6.2134332271762904</v>
      </c>
      <c r="G434">
        <v>5.1839266677689799E-10</v>
      </c>
      <c r="H434">
        <v>2.29101196806568E-8</v>
      </c>
      <c r="I434" t="s">
        <v>3378</v>
      </c>
    </row>
    <row r="435" spans="1:9" x14ac:dyDescent="0.4">
      <c r="A435" t="s">
        <v>2927</v>
      </c>
      <c r="B435" t="s">
        <v>2928</v>
      </c>
      <c r="C435">
        <v>1372.94827970918</v>
      </c>
      <c r="D435">
        <v>-1.4208690721830499</v>
      </c>
      <c r="E435">
        <v>0.17555730498828601</v>
      </c>
      <c r="F435">
        <v>-8.0934773536074704</v>
      </c>
      <c r="G435">
        <v>5.7985079984029698E-16</v>
      </c>
      <c r="H435">
        <v>9.8035239879975902E-14</v>
      </c>
      <c r="I435" t="s">
        <v>3378</v>
      </c>
    </row>
    <row r="436" spans="1:9" x14ac:dyDescent="0.4">
      <c r="A436" t="s">
        <v>2929</v>
      </c>
      <c r="B436" t="s">
        <v>2930</v>
      </c>
      <c r="C436">
        <v>999.29329854996104</v>
      </c>
      <c r="D436">
        <v>-1.42234511382898</v>
      </c>
      <c r="E436">
        <v>0.19554052570063901</v>
      </c>
      <c r="F436">
        <v>-7.2739147485289397</v>
      </c>
      <c r="G436">
        <v>3.4921642156138102E-13</v>
      </c>
      <c r="H436">
        <v>3.1537930245356997E-11</v>
      </c>
      <c r="I436" t="s">
        <v>3378</v>
      </c>
    </row>
    <row r="437" spans="1:9" x14ac:dyDescent="0.4">
      <c r="A437" t="s">
        <v>2931</v>
      </c>
      <c r="B437" t="s">
        <v>2932</v>
      </c>
      <c r="C437">
        <v>677.33637707666696</v>
      </c>
      <c r="D437">
        <v>-1.4243163947044799</v>
      </c>
      <c r="E437">
        <v>0.21924546079059701</v>
      </c>
      <c r="F437">
        <v>-6.4964464466831</v>
      </c>
      <c r="G437">
        <v>8.2239371458129197E-11</v>
      </c>
      <c r="H437">
        <v>4.3800749487223402E-9</v>
      </c>
      <c r="I437" t="s">
        <v>3378</v>
      </c>
    </row>
    <row r="438" spans="1:9" x14ac:dyDescent="0.4">
      <c r="A438" t="s">
        <v>2933</v>
      </c>
      <c r="B438" t="s">
        <v>2934</v>
      </c>
      <c r="C438">
        <v>734.634910168327</v>
      </c>
      <c r="D438">
        <v>-1.42556542109188</v>
      </c>
      <c r="E438">
        <v>0.20253822674790001</v>
      </c>
      <c r="F438">
        <v>-7.0385005536080198</v>
      </c>
      <c r="G438">
        <v>1.9431953080688801E-12</v>
      </c>
      <c r="H438">
        <v>1.47927014551421E-10</v>
      </c>
      <c r="I438" t="s">
        <v>3378</v>
      </c>
    </row>
    <row r="439" spans="1:9" x14ac:dyDescent="0.4">
      <c r="A439" t="s">
        <v>2935</v>
      </c>
      <c r="B439" t="s">
        <v>2936</v>
      </c>
      <c r="C439">
        <v>591.58487359028902</v>
      </c>
      <c r="D439">
        <v>-1.4270029111400899</v>
      </c>
      <c r="E439">
        <v>0.29079410732005101</v>
      </c>
      <c r="F439">
        <v>-4.9072621322739503</v>
      </c>
      <c r="G439">
        <v>9.2356560903752103E-7</v>
      </c>
      <c r="H439">
        <v>1.74668379322729E-5</v>
      </c>
      <c r="I439" t="s">
        <v>3378</v>
      </c>
    </row>
    <row r="440" spans="1:9" x14ac:dyDescent="0.4">
      <c r="A440" t="s">
        <v>2937</v>
      </c>
      <c r="B440" t="s">
        <v>2938</v>
      </c>
      <c r="C440">
        <v>48.085394735661701</v>
      </c>
      <c r="D440">
        <v>-1.42975454830087</v>
      </c>
      <c r="E440">
        <v>0.51929288481529801</v>
      </c>
      <c r="F440">
        <v>-2.7532719783160502</v>
      </c>
      <c r="G440">
        <v>5.9002856199196303E-3</v>
      </c>
      <c r="H440">
        <v>2.5824850365331602E-2</v>
      </c>
      <c r="I440" t="s">
        <v>3378</v>
      </c>
    </row>
    <row r="441" spans="1:9" x14ac:dyDescent="0.4">
      <c r="A441" t="s">
        <v>2939</v>
      </c>
      <c r="B441" t="s">
        <v>2940</v>
      </c>
      <c r="C441">
        <v>298.83863685512398</v>
      </c>
      <c r="D441">
        <v>-1.42978698638822</v>
      </c>
      <c r="E441">
        <v>0.24691355735618001</v>
      </c>
      <c r="F441">
        <v>-5.7906378317076896</v>
      </c>
      <c r="G441">
        <v>7.0119628724464202E-9</v>
      </c>
      <c r="H441">
        <v>2.36004491123544E-7</v>
      </c>
      <c r="I441" t="s">
        <v>3378</v>
      </c>
    </row>
    <row r="442" spans="1:9" x14ac:dyDescent="0.4">
      <c r="A442" t="s">
        <v>2941</v>
      </c>
      <c r="B442" t="s">
        <v>2942</v>
      </c>
      <c r="C442">
        <v>1457.0416657324199</v>
      </c>
      <c r="D442">
        <v>-1.4303336036306999</v>
      </c>
      <c r="E442">
        <v>0.244178035137219</v>
      </c>
      <c r="F442">
        <v>-5.85774884635675</v>
      </c>
      <c r="G442">
        <v>4.6918347617812797E-9</v>
      </c>
      <c r="H442">
        <v>1.6517984851404299E-7</v>
      </c>
      <c r="I442" t="s">
        <v>3378</v>
      </c>
    </row>
    <row r="443" spans="1:9" x14ac:dyDescent="0.4">
      <c r="A443" t="s">
        <v>2943</v>
      </c>
      <c r="B443" t="s">
        <v>2944</v>
      </c>
      <c r="C443">
        <v>64.115758393474096</v>
      </c>
      <c r="D443">
        <v>-1.433585819842</v>
      </c>
      <c r="E443">
        <v>0.46963135390928301</v>
      </c>
      <c r="F443">
        <v>-3.0525768944271201</v>
      </c>
      <c r="G443">
        <v>2.2688559322333198E-3</v>
      </c>
      <c r="H443">
        <v>1.2141761227336199E-2</v>
      </c>
      <c r="I443" t="s">
        <v>3378</v>
      </c>
    </row>
    <row r="444" spans="1:9" x14ac:dyDescent="0.4">
      <c r="A444" t="s">
        <v>2945</v>
      </c>
      <c r="B444" t="s">
        <v>2946</v>
      </c>
      <c r="C444">
        <v>4670.3435374540504</v>
      </c>
      <c r="D444">
        <v>-1.43369534913053</v>
      </c>
      <c r="E444">
        <v>0.17280732090863499</v>
      </c>
      <c r="F444">
        <v>-8.2964965928066299</v>
      </c>
      <c r="G444">
        <v>1.0722659482177E-16</v>
      </c>
      <c r="H444">
        <v>2.0514140640901799E-14</v>
      </c>
      <c r="I444" t="s">
        <v>3379</v>
      </c>
    </row>
    <row r="445" spans="1:9" x14ac:dyDescent="0.4">
      <c r="A445" t="s">
        <v>2947</v>
      </c>
      <c r="B445" t="s">
        <v>2948</v>
      </c>
      <c r="C445">
        <v>1428.8137715008099</v>
      </c>
      <c r="D445">
        <v>-1.4342251090784199</v>
      </c>
      <c r="E445">
        <v>0.20573308173892699</v>
      </c>
      <c r="F445">
        <v>-6.9712906497868801</v>
      </c>
      <c r="G445">
        <v>3.1404638925016699E-12</v>
      </c>
      <c r="H445">
        <v>2.2605121285630801E-10</v>
      </c>
      <c r="I445" t="s">
        <v>3378</v>
      </c>
    </row>
    <row r="446" spans="1:9" x14ac:dyDescent="0.4">
      <c r="A446" t="s">
        <v>2949</v>
      </c>
      <c r="B446" t="s">
        <v>2950</v>
      </c>
      <c r="C446">
        <v>40.484145558092898</v>
      </c>
      <c r="D446">
        <v>-1.4348553455820201</v>
      </c>
      <c r="E446">
        <v>0.55276094073514404</v>
      </c>
      <c r="F446">
        <v>-2.5957972784287802</v>
      </c>
      <c r="G446">
        <v>9.4371726393354706E-3</v>
      </c>
      <c r="H446">
        <v>3.7155832704017802E-2</v>
      </c>
      <c r="I446" t="s">
        <v>3378</v>
      </c>
    </row>
    <row r="447" spans="1:9" x14ac:dyDescent="0.4">
      <c r="A447" t="s">
        <v>2951</v>
      </c>
      <c r="B447" t="s">
        <v>2952</v>
      </c>
      <c r="C447">
        <v>738.30156216537398</v>
      </c>
      <c r="D447">
        <v>-1.4349258471700099</v>
      </c>
      <c r="E447">
        <v>0.212437447903537</v>
      </c>
      <c r="F447">
        <v>-6.7545805192574901</v>
      </c>
      <c r="G447">
        <v>1.4324909722408199E-11</v>
      </c>
      <c r="H447">
        <v>8.7148195549713203E-10</v>
      </c>
      <c r="I447" t="s">
        <v>3378</v>
      </c>
    </row>
    <row r="448" spans="1:9" x14ac:dyDescent="0.4">
      <c r="A448" t="s">
        <v>2953</v>
      </c>
      <c r="B448" t="s">
        <v>2954</v>
      </c>
      <c r="C448">
        <v>255.10678261219601</v>
      </c>
      <c r="D448">
        <v>-1.4390778593349001</v>
      </c>
      <c r="E448">
        <v>0.29461868335431701</v>
      </c>
      <c r="F448">
        <v>-4.8845437870762103</v>
      </c>
      <c r="G448">
        <v>1.0366860358071301E-6</v>
      </c>
      <c r="H448">
        <v>1.9226294592647601E-5</v>
      </c>
      <c r="I448" t="s">
        <v>3378</v>
      </c>
    </row>
    <row r="449" spans="1:9" x14ac:dyDescent="0.4">
      <c r="A449" t="s">
        <v>2955</v>
      </c>
      <c r="B449" t="s">
        <v>2956</v>
      </c>
      <c r="C449">
        <v>97.675246577783895</v>
      </c>
      <c r="D449">
        <v>-1.4425576761205701</v>
      </c>
      <c r="E449">
        <v>0.35764799145440901</v>
      </c>
      <c r="F449">
        <v>-4.0334566685367896</v>
      </c>
      <c r="G449">
        <v>5.4962319513718197E-5</v>
      </c>
      <c r="H449">
        <v>5.7286890733294796E-4</v>
      </c>
      <c r="I449" t="s">
        <v>3378</v>
      </c>
    </row>
    <row r="450" spans="1:9" x14ac:dyDescent="0.4">
      <c r="A450" t="s">
        <v>2957</v>
      </c>
      <c r="B450" t="s">
        <v>2958</v>
      </c>
      <c r="C450">
        <v>1266.02567226565</v>
      </c>
      <c r="D450">
        <v>-1.4447109970643</v>
      </c>
      <c r="E450">
        <v>0.194637448765761</v>
      </c>
      <c r="F450">
        <v>-7.4225746701137503</v>
      </c>
      <c r="G450">
        <v>1.14865191416014E-13</v>
      </c>
      <c r="H450">
        <v>1.16792998824395E-11</v>
      </c>
      <c r="I450" t="s">
        <v>3378</v>
      </c>
    </row>
    <row r="451" spans="1:9" x14ac:dyDescent="0.4">
      <c r="A451" t="s">
        <v>2959</v>
      </c>
      <c r="B451" t="s">
        <v>2960</v>
      </c>
      <c r="C451">
        <v>391.90492288106498</v>
      </c>
      <c r="D451">
        <v>-1.44541112084031</v>
      </c>
      <c r="E451">
        <v>0.228764880972774</v>
      </c>
      <c r="F451">
        <v>-6.3183261114818299</v>
      </c>
      <c r="G451">
        <v>2.6441158902548598E-10</v>
      </c>
      <c r="H451">
        <v>1.2401756465905001E-8</v>
      </c>
      <c r="I451" t="s">
        <v>3378</v>
      </c>
    </row>
    <row r="452" spans="1:9" x14ac:dyDescent="0.4">
      <c r="A452" t="s">
        <v>2961</v>
      </c>
      <c r="B452" t="s">
        <v>2962</v>
      </c>
      <c r="C452">
        <v>4857.3281402976399</v>
      </c>
      <c r="D452">
        <v>-1.4472452845091199</v>
      </c>
      <c r="E452">
        <v>0.16577466671096699</v>
      </c>
      <c r="F452">
        <v>-8.7301957121858607</v>
      </c>
      <c r="G452">
        <v>2.54232305023748E-18</v>
      </c>
      <c r="H452">
        <v>6.37334088800912E-16</v>
      </c>
      <c r="I452" t="s">
        <v>3378</v>
      </c>
    </row>
    <row r="453" spans="1:9" x14ac:dyDescent="0.4">
      <c r="A453" t="s">
        <v>2963</v>
      </c>
      <c r="B453" t="s">
        <v>2964</v>
      </c>
      <c r="C453">
        <v>483.59836160682403</v>
      </c>
      <c r="D453">
        <v>-1.44880136705191</v>
      </c>
      <c r="E453">
        <v>0.27493154974217399</v>
      </c>
      <c r="F453">
        <v>-5.2696802837308798</v>
      </c>
      <c r="G453">
        <v>1.3666158634309701E-7</v>
      </c>
      <c r="H453">
        <v>3.2952893290690499E-6</v>
      </c>
      <c r="I453" t="s">
        <v>3378</v>
      </c>
    </row>
    <row r="454" spans="1:9" x14ac:dyDescent="0.4">
      <c r="A454" t="s">
        <v>2965</v>
      </c>
      <c r="B454" t="s">
        <v>2966</v>
      </c>
      <c r="C454">
        <v>1323.04080515241</v>
      </c>
      <c r="D454">
        <v>-1.4493312453768601</v>
      </c>
      <c r="E454">
        <v>0.237697788891191</v>
      </c>
      <c r="F454">
        <v>-6.0973694881120997</v>
      </c>
      <c r="G454">
        <v>1.0782808984752001E-9</v>
      </c>
      <c r="H454">
        <v>4.4540353022242798E-8</v>
      </c>
      <c r="I454" t="s">
        <v>3378</v>
      </c>
    </row>
    <row r="455" spans="1:9" x14ac:dyDescent="0.4">
      <c r="A455" t="s">
        <v>2967</v>
      </c>
      <c r="B455" t="s">
        <v>2968</v>
      </c>
      <c r="C455">
        <v>432.96017936282601</v>
      </c>
      <c r="D455">
        <v>-1.4495817030159399</v>
      </c>
      <c r="E455">
        <v>0.25886226713565103</v>
      </c>
      <c r="F455">
        <v>-5.5998184635241497</v>
      </c>
      <c r="G455">
        <v>2.1457639353181501E-8</v>
      </c>
      <c r="H455">
        <v>6.2775468047335799E-7</v>
      </c>
      <c r="I455" t="s">
        <v>3378</v>
      </c>
    </row>
    <row r="456" spans="1:9" x14ac:dyDescent="0.4">
      <c r="A456" t="s">
        <v>2969</v>
      </c>
      <c r="B456" t="s">
        <v>2970</v>
      </c>
      <c r="C456">
        <v>551.00213201533995</v>
      </c>
      <c r="D456">
        <v>-1.45208623465398</v>
      </c>
      <c r="E456">
        <v>0.24135961296851099</v>
      </c>
      <c r="F456">
        <v>-6.0162767780184598</v>
      </c>
      <c r="G456">
        <v>1.7847431638322599E-9</v>
      </c>
      <c r="H456">
        <v>6.8651231751643102E-8</v>
      </c>
      <c r="I456" t="s">
        <v>3378</v>
      </c>
    </row>
    <row r="457" spans="1:9" x14ac:dyDescent="0.4">
      <c r="A457" t="s">
        <v>2971</v>
      </c>
      <c r="B457" t="s">
        <v>2972</v>
      </c>
      <c r="C457">
        <v>314.32646124754001</v>
      </c>
      <c r="D457">
        <v>-1.4521388000481199</v>
      </c>
      <c r="E457">
        <v>0.23438916416344399</v>
      </c>
      <c r="F457">
        <v>-6.1954178011211702</v>
      </c>
      <c r="G457">
        <v>5.8130623725160601E-10</v>
      </c>
      <c r="H457">
        <v>2.5155335385828401E-8</v>
      </c>
      <c r="I457" t="s">
        <v>3378</v>
      </c>
    </row>
    <row r="458" spans="1:9" x14ac:dyDescent="0.4">
      <c r="A458" t="s">
        <v>2973</v>
      </c>
      <c r="B458" t="s">
        <v>2974</v>
      </c>
      <c r="C458">
        <v>435.217789795172</v>
      </c>
      <c r="D458">
        <v>-1.4524047587081099</v>
      </c>
      <c r="E458">
        <v>0.24020382875106799</v>
      </c>
      <c r="F458">
        <v>-6.0465512405020299</v>
      </c>
      <c r="G458">
        <v>1.4797918384077301E-9</v>
      </c>
      <c r="H458">
        <v>5.8787358826361701E-8</v>
      </c>
      <c r="I458" t="s">
        <v>3378</v>
      </c>
    </row>
    <row r="459" spans="1:9" x14ac:dyDescent="0.4">
      <c r="A459" t="s">
        <v>2975</v>
      </c>
      <c r="B459" t="s">
        <v>2976</v>
      </c>
      <c r="C459">
        <v>1502.2971104809701</v>
      </c>
      <c r="D459">
        <v>-1.4538422893405401</v>
      </c>
      <c r="E459">
        <v>0.23186576446755</v>
      </c>
      <c r="F459">
        <v>-6.2701895326336903</v>
      </c>
      <c r="G459">
        <v>3.6060888935196699E-10</v>
      </c>
      <c r="H459">
        <v>1.6488217770998801E-8</v>
      </c>
      <c r="I459" t="s">
        <v>3378</v>
      </c>
    </row>
    <row r="460" spans="1:9" x14ac:dyDescent="0.4">
      <c r="A460" t="s">
        <v>2977</v>
      </c>
      <c r="B460" t="s">
        <v>2978</v>
      </c>
      <c r="C460">
        <v>72.8925669369617</v>
      </c>
      <c r="D460">
        <v>-1.45416633699003</v>
      </c>
      <c r="E460">
        <v>0.40788293819562199</v>
      </c>
      <c r="F460">
        <v>-3.5651560798863602</v>
      </c>
      <c r="G460">
        <v>3.6363972085833198E-4</v>
      </c>
      <c r="H460">
        <v>2.75094773219571E-3</v>
      </c>
      <c r="I460" t="s">
        <v>3378</v>
      </c>
    </row>
    <row r="461" spans="1:9" x14ac:dyDescent="0.4">
      <c r="A461" t="s">
        <v>2979</v>
      </c>
      <c r="B461" t="s">
        <v>2980</v>
      </c>
      <c r="C461">
        <v>447.51577996514402</v>
      </c>
      <c r="D461">
        <v>-1.4563636284492301</v>
      </c>
      <c r="E461">
        <v>0.233510283463188</v>
      </c>
      <c r="F461">
        <v>-6.23682866060508</v>
      </c>
      <c r="G461">
        <v>4.46530602316168E-10</v>
      </c>
      <c r="H461">
        <v>1.9977092177467902E-8</v>
      </c>
      <c r="I461" t="s">
        <v>3378</v>
      </c>
    </row>
    <row r="462" spans="1:9" x14ac:dyDescent="0.4">
      <c r="A462" t="s">
        <v>2981</v>
      </c>
      <c r="B462" t="s">
        <v>2982</v>
      </c>
      <c r="C462">
        <v>15380.8313976065</v>
      </c>
      <c r="D462">
        <v>-1.45647690433952</v>
      </c>
      <c r="E462">
        <v>0.19941908716759901</v>
      </c>
      <c r="F462">
        <v>-7.3035982915488997</v>
      </c>
      <c r="G462">
        <v>2.8017203165847502E-13</v>
      </c>
      <c r="H462">
        <v>2.5782919875406501E-11</v>
      </c>
      <c r="I462" t="s">
        <v>3378</v>
      </c>
    </row>
    <row r="463" spans="1:9" x14ac:dyDescent="0.4">
      <c r="A463" t="s">
        <v>2983</v>
      </c>
      <c r="B463" t="s">
        <v>2984</v>
      </c>
      <c r="C463">
        <v>885.04189043005294</v>
      </c>
      <c r="D463">
        <v>-1.45940087346179</v>
      </c>
      <c r="E463">
        <v>0.21523233786549201</v>
      </c>
      <c r="F463">
        <v>-6.7805836610566903</v>
      </c>
      <c r="G463">
        <v>1.19691341703338E-11</v>
      </c>
      <c r="H463">
        <v>7.3742038490107497E-10</v>
      </c>
      <c r="I463" t="s">
        <v>3378</v>
      </c>
    </row>
    <row r="464" spans="1:9" x14ac:dyDescent="0.4">
      <c r="A464" t="s">
        <v>2985</v>
      </c>
      <c r="B464" t="s">
        <v>2986</v>
      </c>
      <c r="C464">
        <v>1255.6997196683301</v>
      </c>
      <c r="D464">
        <v>-1.4599297583979001</v>
      </c>
      <c r="E464">
        <v>0.178230260310695</v>
      </c>
      <c r="F464">
        <v>-8.1912563885219196</v>
      </c>
      <c r="G464">
        <v>2.5851323031952899E-16</v>
      </c>
      <c r="H464">
        <v>4.6984779610574399E-14</v>
      </c>
      <c r="I464" t="s">
        <v>3378</v>
      </c>
    </row>
    <row r="465" spans="1:9" x14ac:dyDescent="0.4">
      <c r="A465" t="s">
        <v>2987</v>
      </c>
      <c r="B465" t="s">
        <v>2988</v>
      </c>
      <c r="C465">
        <v>1166.25945330074</v>
      </c>
      <c r="D465">
        <v>-1.46278584458408</v>
      </c>
      <c r="E465">
        <v>0.25086551871735802</v>
      </c>
      <c r="F465">
        <v>-5.8309561715102003</v>
      </c>
      <c r="G465">
        <v>5.5110659872819302E-9</v>
      </c>
      <c r="H465">
        <v>1.9033467804056799E-7</v>
      </c>
      <c r="I465" t="s">
        <v>3379</v>
      </c>
    </row>
    <row r="466" spans="1:9" x14ac:dyDescent="0.4">
      <c r="A466" t="s">
        <v>2989</v>
      </c>
      <c r="B466" t="s">
        <v>2990</v>
      </c>
      <c r="C466">
        <v>699.08181583137196</v>
      </c>
      <c r="D466">
        <v>-1.46356994711512</v>
      </c>
      <c r="E466">
        <v>0.19598039529119601</v>
      </c>
      <c r="F466">
        <v>-7.4679405812019102</v>
      </c>
      <c r="G466">
        <v>8.1459609094211804E-14</v>
      </c>
      <c r="H466">
        <v>8.4601622587845699E-12</v>
      </c>
      <c r="I466" t="s">
        <v>3378</v>
      </c>
    </row>
    <row r="467" spans="1:9" x14ac:dyDescent="0.4">
      <c r="A467" t="s">
        <v>2991</v>
      </c>
      <c r="B467" t="s">
        <v>2992</v>
      </c>
      <c r="C467">
        <v>276.22417339083597</v>
      </c>
      <c r="D467">
        <v>-1.4641619578633001</v>
      </c>
      <c r="E467">
        <v>0.257054114791053</v>
      </c>
      <c r="F467">
        <v>-5.6959288866215898</v>
      </c>
      <c r="G467">
        <v>1.22702017071473E-8</v>
      </c>
      <c r="H467">
        <v>3.8613150986707502E-7</v>
      </c>
      <c r="I467" t="s">
        <v>3378</v>
      </c>
    </row>
    <row r="468" spans="1:9" x14ac:dyDescent="0.4">
      <c r="A468" t="s">
        <v>2993</v>
      </c>
      <c r="B468" t="s">
        <v>2994</v>
      </c>
      <c r="C468">
        <v>2596.2560616648202</v>
      </c>
      <c r="D468">
        <v>-1.4664285074616199</v>
      </c>
      <c r="E468">
        <v>0.19151130022597501</v>
      </c>
      <c r="F468">
        <v>-7.6571382771214802</v>
      </c>
      <c r="G468">
        <v>1.90121898043122E-14</v>
      </c>
      <c r="H468">
        <v>2.2114979180375901E-12</v>
      </c>
      <c r="I468" t="s">
        <v>3378</v>
      </c>
    </row>
    <row r="469" spans="1:9" x14ac:dyDescent="0.4">
      <c r="A469" t="s">
        <v>2995</v>
      </c>
      <c r="B469" t="s">
        <v>2996</v>
      </c>
      <c r="C469">
        <v>323.81268966644598</v>
      </c>
      <c r="D469">
        <v>-1.4678661514031801</v>
      </c>
      <c r="E469">
        <v>0.25847872466486299</v>
      </c>
      <c r="F469">
        <v>-5.6788664262653503</v>
      </c>
      <c r="G469">
        <v>1.35590307814602E-8</v>
      </c>
      <c r="H469">
        <v>4.21257067441094E-7</v>
      </c>
      <c r="I469" t="s">
        <v>3378</v>
      </c>
    </row>
    <row r="470" spans="1:9" x14ac:dyDescent="0.4">
      <c r="A470" t="s">
        <v>2997</v>
      </c>
      <c r="B470" t="s">
        <v>2998</v>
      </c>
      <c r="C470">
        <v>640.088975006493</v>
      </c>
      <c r="D470">
        <v>-1.4700389799420099</v>
      </c>
      <c r="E470">
        <v>0.21001330509094801</v>
      </c>
      <c r="F470">
        <v>-6.9997421320777704</v>
      </c>
      <c r="G470">
        <v>2.5643404449706601E-12</v>
      </c>
      <c r="H470">
        <v>1.89266548578037E-10</v>
      </c>
      <c r="I470" t="s">
        <v>3378</v>
      </c>
    </row>
    <row r="471" spans="1:9" x14ac:dyDescent="0.4">
      <c r="A471" t="s">
        <v>2999</v>
      </c>
      <c r="B471" t="s">
        <v>3000</v>
      </c>
      <c r="C471">
        <v>4639.0321265740304</v>
      </c>
      <c r="D471">
        <v>-1.4706485387366499</v>
      </c>
      <c r="E471">
        <v>0.16287104800319799</v>
      </c>
      <c r="F471">
        <v>-9.0295270814968394</v>
      </c>
      <c r="G471">
        <v>1.72415282714559E-19</v>
      </c>
      <c r="H471">
        <v>5.4498221971080298E-17</v>
      </c>
      <c r="I471" t="s">
        <v>3378</v>
      </c>
    </row>
    <row r="472" spans="1:9" x14ac:dyDescent="0.4">
      <c r="A472" t="s">
        <v>3001</v>
      </c>
      <c r="B472" t="s">
        <v>3002</v>
      </c>
      <c r="C472">
        <v>597.48060381742698</v>
      </c>
      <c r="D472">
        <v>-1.4707655342206201</v>
      </c>
      <c r="E472">
        <v>0.25012751520328702</v>
      </c>
      <c r="F472">
        <v>-5.8800629471942596</v>
      </c>
      <c r="G472">
        <v>4.1011049081026602E-9</v>
      </c>
      <c r="H472">
        <v>1.4579478084061801E-7</v>
      </c>
      <c r="I472" t="s">
        <v>3378</v>
      </c>
    </row>
    <row r="473" spans="1:9" x14ac:dyDescent="0.4">
      <c r="A473" t="s">
        <v>3003</v>
      </c>
      <c r="B473" t="s">
        <v>3004</v>
      </c>
      <c r="C473">
        <v>727.97374350209395</v>
      </c>
      <c r="D473">
        <v>-1.4714278586626499</v>
      </c>
      <c r="E473">
        <v>0.19101973999461999</v>
      </c>
      <c r="F473">
        <v>-7.7030146659402696</v>
      </c>
      <c r="G473">
        <v>1.32893101194989E-14</v>
      </c>
      <c r="H473">
        <v>1.61022140947928E-12</v>
      </c>
      <c r="I473" t="s">
        <v>3378</v>
      </c>
    </row>
    <row r="474" spans="1:9" x14ac:dyDescent="0.4">
      <c r="A474" t="s">
        <v>3005</v>
      </c>
      <c r="B474" t="s">
        <v>3006</v>
      </c>
      <c r="C474">
        <v>4041.1614790736398</v>
      </c>
      <c r="D474">
        <v>-1.4720112714923399</v>
      </c>
      <c r="E474">
        <v>0.24899286525886799</v>
      </c>
      <c r="F474">
        <v>-5.9118612493653204</v>
      </c>
      <c r="G474">
        <v>3.3826342996955E-9</v>
      </c>
      <c r="H474">
        <v>1.2326692410419199E-7</v>
      </c>
      <c r="I474" t="s">
        <v>3378</v>
      </c>
    </row>
    <row r="475" spans="1:9" x14ac:dyDescent="0.4">
      <c r="A475" t="s">
        <v>3007</v>
      </c>
      <c r="B475" t="s">
        <v>3008</v>
      </c>
      <c r="C475">
        <v>26695.869391243999</v>
      </c>
      <c r="D475">
        <v>-1.47659845909451</v>
      </c>
      <c r="E475">
        <v>0.19567946260662999</v>
      </c>
      <c r="F475">
        <v>-7.5460063075851904</v>
      </c>
      <c r="G475">
        <v>4.4880832217606601E-14</v>
      </c>
      <c r="H475">
        <v>4.8699052271940201E-12</v>
      </c>
      <c r="I475" t="s">
        <v>3378</v>
      </c>
    </row>
    <row r="476" spans="1:9" x14ac:dyDescent="0.4">
      <c r="A476" t="s">
        <v>3009</v>
      </c>
      <c r="B476" t="s">
        <v>3010</v>
      </c>
      <c r="C476">
        <v>351.277960858428</v>
      </c>
      <c r="D476">
        <v>-1.48293726946451</v>
      </c>
      <c r="E476">
        <v>0.27614731445586799</v>
      </c>
      <c r="F476">
        <v>-5.3700948437125096</v>
      </c>
      <c r="G476">
        <v>7.8695243628418997E-8</v>
      </c>
      <c r="H476">
        <v>1.9899632040995E-6</v>
      </c>
      <c r="I476" t="s">
        <v>3378</v>
      </c>
    </row>
    <row r="477" spans="1:9" x14ac:dyDescent="0.4">
      <c r="A477" t="s">
        <v>3011</v>
      </c>
      <c r="B477" t="s">
        <v>3012</v>
      </c>
      <c r="C477">
        <v>1896.8490676128399</v>
      </c>
      <c r="D477">
        <v>-1.48397714689538</v>
      </c>
      <c r="E477">
        <v>0.24542003690438699</v>
      </c>
      <c r="F477">
        <v>-6.0466829261928501</v>
      </c>
      <c r="G477">
        <v>1.47858337685365E-9</v>
      </c>
      <c r="H477">
        <v>5.8787358826361701E-8</v>
      </c>
      <c r="I477" t="s">
        <v>3378</v>
      </c>
    </row>
    <row r="478" spans="1:9" x14ac:dyDescent="0.4">
      <c r="A478" t="s">
        <v>3013</v>
      </c>
      <c r="B478" t="s">
        <v>3014</v>
      </c>
      <c r="C478">
        <v>330.18906234346298</v>
      </c>
      <c r="D478">
        <v>-1.48513585924769</v>
      </c>
      <c r="E478">
        <v>0.27738000565610299</v>
      </c>
      <c r="F478">
        <v>-5.3541561358570497</v>
      </c>
      <c r="G478">
        <v>8.5956614737830399E-8</v>
      </c>
      <c r="H478">
        <v>2.15856507476348E-6</v>
      </c>
      <c r="I478" t="s">
        <v>3378</v>
      </c>
    </row>
    <row r="479" spans="1:9" x14ac:dyDescent="0.4">
      <c r="B479" t="s">
        <v>3015</v>
      </c>
      <c r="C479">
        <v>52.702338840100197</v>
      </c>
      <c r="D479">
        <v>-1.4856339649858099</v>
      </c>
      <c r="E479">
        <v>0.485798585827936</v>
      </c>
      <c r="F479">
        <v>-3.0581273974972101</v>
      </c>
      <c r="G479">
        <v>2.2272486658410002E-3</v>
      </c>
      <c r="H479">
        <v>1.1970177419963099E-2</v>
      </c>
      <c r="I479" t="s">
        <v>3378</v>
      </c>
    </row>
    <row r="480" spans="1:9" x14ac:dyDescent="0.4">
      <c r="A480" t="s">
        <v>3016</v>
      </c>
      <c r="B480" t="s">
        <v>3017</v>
      </c>
      <c r="C480">
        <v>222.36074856123301</v>
      </c>
      <c r="D480">
        <v>-1.48601051909376</v>
      </c>
      <c r="E480">
        <v>0.30275819671705201</v>
      </c>
      <c r="F480">
        <v>-4.9082420730710501</v>
      </c>
      <c r="G480">
        <v>9.1896383606459305E-7</v>
      </c>
      <c r="H480">
        <v>1.7420774675852901E-5</v>
      </c>
      <c r="I480" t="s">
        <v>3378</v>
      </c>
    </row>
    <row r="481" spans="1:9" x14ac:dyDescent="0.4">
      <c r="A481" t="s">
        <v>3018</v>
      </c>
      <c r="B481" t="s">
        <v>3019</v>
      </c>
      <c r="C481">
        <v>1423.09127020555</v>
      </c>
      <c r="D481">
        <v>-1.4886967717534001</v>
      </c>
      <c r="E481">
        <v>0.206657204453113</v>
      </c>
      <c r="F481">
        <v>-7.2037012970005598</v>
      </c>
      <c r="G481">
        <v>5.8599664748207E-13</v>
      </c>
      <c r="H481">
        <v>5.0119948555231098E-11</v>
      </c>
      <c r="I481" t="s">
        <v>3378</v>
      </c>
    </row>
    <row r="482" spans="1:9" x14ac:dyDescent="0.4">
      <c r="A482" t="s">
        <v>3020</v>
      </c>
      <c r="B482" t="s">
        <v>3021</v>
      </c>
      <c r="C482">
        <v>121.431672772684</v>
      </c>
      <c r="D482">
        <v>-1.4890893061899799</v>
      </c>
      <c r="E482">
        <v>0.36783784343543102</v>
      </c>
      <c r="F482">
        <v>-4.0482221521379902</v>
      </c>
      <c r="G482">
        <v>5.1608151136784597E-5</v>
      </c>
      <c r="H482">
        <v>5.4612992542128703E-4</v>
      </c>
      <c r="I482" t="s">
        <v>3378</v>
      </c>
    </row>
    <row r="483" spans="1:9" x14ac:dyDescent="0.4">
      <c r="A483" t="s">
        <v>3022</v>
      </c>
      <c r="B483" t="s">
        <v>3023</v>
      </c>
      <c r="C483">
        <v>107.749108375479</v>
      </c>
      <c r="D483">
        <v>-1.4891672814662</v>
      </c>
      <c r="E483">
        <v>0.35022829417771201</v>
      </c>
      <c r="F483">
        <v>-4.2519902195867898</v>
      </c>
      <c r="G483">
        <v>2.1187911586342801E-5</v>
      </c>
      <c r="H483">
        <v>2.5780103302546002E-4</v>
      </c>
      <c r="I483" t="s">
        <v>3378</v>
      </c>
    </row>
    <row r="484" spans="1:9" x14ac:dyDescent="0.4">
      <c r="A484" t="s">
        <v>3024</v>
      </c>
      <c r="B484" t="s">
        <v>3025</v>
      </c>
      <c r="C484">
        <v>1188.28308463608</v>
      </c>
      <c r="D484">
        <v>-1.4925031582719701</v>
      </c>
      <c r="E484">
        <v>0.24885146018729301</v>
      </c>
      <c r="F484">
        <v>-5.9975664082849498</v>
      </c>
      <c r="G484">
        <v>2.0029646532824401E-9</v>
      </c>
      <c r="H484">
        <v>7.6639752786122997E-8</v>
      </c>
      <c r="I484" t="s">
        <v>3378</v>
      </c>
    </row>
    <row r="485" spans="1:9" x14ac:dyDescent="0.4">
      <c r="A485" t="s">
        <v>3026</v>
      </c>
      <c r="B485" t="s">
        <v>3027</v>
      </c>
      <c r="C485">
        <v>3015.35985890342</v>
      </c>
      <c r="D485">
        <v>-1.4952140166469201</v>
      </c>
      <c r="E485">
        <v>0.24838029534636699</v>
      </c>
      <c r="F485">
        <v>-6.0198576322725001</v>
      </c>
      <c r="G485">
        <v>1.74570544816154E-9</v>
      </c>
      <c r="H485">
        <v>6.7327737974187698E-8</v>
      </c>
      <c r="I485" t="s">
        <v>3378</v>
      </c>
    </row>
    <row r="486" spans="1:9" x14ac:dyDescent="0.4">
      <c r="A486" t="s">
        <v>3028</v>
      </c>
      <c r="B486" t="s">
        <v>3029</v>
      </c>
      <c r="C486">
        <v>329.06602880076503</v>
      </c>
      <c r="D486">
        <v>-1.5002883499352799</v>
      </c>
      <c r="E486">
        <v>0.25503275613752802</v>
      </c>
      <c r="F486">
        <v>-5.8827280568078999</v>
      </c>
      <c r="G486">
        <v>4.0355870277672103E-9</v>
      </c>
      <c r="H486">
        <v>1.4381724358758599E-7</v>
      </c>
      <c r="I486" t="s">
        <v>3378</v>
      </c>
    </row>
    <row r="487" spans="1:9" x14ac:dyDescent="0.4">
      <c r="A487" t="s">
        <v>3030</v>
      </c>
      <c r="B487" t="s">
        <v>3031</v>
      </c>
      <c r="C487">
        <v>228.964450437154</v>
      </c>
      <c r="D487">
        <v>-1.50440542550371</v>
      </c>
      <c r="E487">
        <v>0.27536505775146197</v>
      </c>
      <c r="F487">
        <v>-5.4633127303375799</v>
      </c>
      <c r="G487">
        <v>4.6733024062757803E-8</v>
      </c>
      <c r="H487">
        <v>1.2560040108549E-6</v>
      </c>
      <c r="I487" t="s">
        <v>3378</v>
      </c>
    </row>
    <row r="488" spans="1:9" x14ac:dyDescent="0.4">
      <c r="A488" t="s">
        <v>3032</v>
      </c>
      <c r="B488" t="s">
        <v>3033</v>
      </c>
      <c r="C488">
        <v>2121.2506518648702</v>
      </c>
      <c r="D488">
        <v>-1.50592288993297</v>
      </c>
      <c r="E488">
        <v>0.200393242907902</v>
      </c>
      <c r="F488">
        <v>-7.5148386646204104</v>
      </c>
      <c r="G488">
        <v>5.6981159520168204E-14</v>
      </c>
      <c r="H488">
        <v>6.1370819216536697E-12</v>
      </c>
      <c r="I488" t="s">
        <v>3378</v>
      </c>
    </row>
    <row r="489" spans="1:9" x14ac:dyDescent="0.4">
      <c r="A489" t="s">
        <v>3034</v>
      </c>
      <c r="B489" t="s">
        <v>3035</v>
      </c>
      <c r="C489">
        <v>849.51490935139805</v>
      </c>
      <c r="D489">
        <v>-1.5064403051658899</v>
      </c>
      <c r="E489">
        <v>0.20589556504847001</v>
      </c>
      <c r="F489">
        <v>-7.3165262438326897</v>
      </c>
      <c r="G489">
        <v>2.5447227487638701E-13</v>
      </c>
      <c r="H489">
        <v>2.37181210045043E-11</v>
      </c>
      <c r="I489" t="s">
        <v>3378</v>
      </c>
    </row>
    <row r="490" spans="1:9" x14ac:dyDescent="0.4">
      <c r="A490" t="s">
        <v>3036</v>
      </c>
      <c r="B490" t="s">
        <v>3037</v>
      </c>
      <c r="C490">
        <v>245.93176128253299</v>
      </c>
      <c r="D490">
        <v>-1.5068276555651301</v>
      </c>
      <c r="E490">
        <v>0.31339103469572899</v>
      </c>
      <c r="F490">
        <v>-4.8081389980670801</v>
      </c>
      <c r="G490">
        <v>1.5234183059454299E-6</v>
      </c>
      <c r="H490">
        <v>2.6947082929983601E-5</v>
      </c>
      <c r="I490" t="s">
        <v>3378</v>
      </c>
    </row>
    <row r="491" spans="1:9" x14ac:dyDescent="0.4">
      <c r="A491" t="s">
        <v>3038</v>
      </c>
      <c r="B491" t="s">
        <v>3039</v>
      </c>
      <c r="C491">
        <v>127.623453291209</v>
      </c>
      <c r="D491">
        <v>-1.51175981305401</v>
      </c>
      <c r="E491">
        <v>0.38996276915530198</v>
      </c>
      <c r="F491">
        <v>-3.8766772949341499</v>
      </c>
      <c r="G491">
        <v>1.05892655535544E-4</v>
      </c>
      <c r="H491">
        <v>9.8824082893890107E-4</v>
      </c>
      <c r="I491" t="s">
        <v>3378</v>
      </c>
    </row>
    <row r="492" spans="1:9" x14ac:dyDescent="0.4">
      <c r="A492" t="s">
        <v>3040</v>
      </c>
      <c r="B492" t="s">
        <v>3041</v>
      </c>
      <c r="C492">
        <v>1153.4735326109301</v>
      </c>
      <c r="D492">
        <v>-1.5143676702464499</v>
      </c>
      <c r="E492">
        <v>0.196345179980289</v>
      </c>
      <c r="F492">
        <v>-7.7127825108743497</v>
      </c>
      <c r="G492">
        <v>1.2310377533248199E-14</v>
      </c>
      <c r="H492">
        <v>1.51688889265618E-12</v>
      </c>
      <c r="I492" t="s">
        <v>3378</v>
      </c>
    </row>
    <row r="493" spans="1:9" x14ac:dyDescent="0.4">
      <c r="A493" t="s">
        <v>3042</v>
      </c>
      <c r="B493" t="s">
        <v>3043</v>
      </c>
      <c r="C493">
        <v>556.77023239350797</v>
      </c>
      <c r="D493">
        <v>-1.5152504026665401</v>
      </c>
      <c r="E493">
        <v>0.20792808572843799</v>
      </c>
      <c r="F493">
        <v>-7.2873772552569598</v>
      </c>
      <c r="G493">
        <v>3.1604701664808701E-13</v>
      </c>
      <c r="H493">
        <v>2.8720772637894901E-11</v>
      </c>
      <c r="I493" t="s">
        <v>3378</v>
      </c>
    </row>
    <row r="494" spans="1:9" x14ac:dyDescent="0.4">
      <c r="A494" t="s">
        <v>3044</v>
      </c>
      <c r="B494" t="s">
        <v>3045</v>
      </c>
      <c r="C494">
        <v>423.27765390682998</v>
      </c>
      <c r="D494">
        <v>-1.51525128969242</v>
      </c>
      <c r="E494">
        <v>0.24249366937407801</v>
      </c>
      <c r="F494">
        <v>-6.2486220510563104</v>
      </c>
      <c r="G494">
        <v>4.1408957703700498E-10</v>
      </c>
      <c r="H494">
        <v>1.8756580841489202E-8</v>
      </c>
      <c r="I494" t="s">
        <v>3378</v>
      </c>
    </row>
    <row r="495" spans="1:9" x14ac:dyDescent="0.4">
      <c r="A495" t="s">
        <v>3046</v>
      </c>
      <c r="B495" t="s">
        <v>3047</v>
      </c>
      <c r="C495">
        <v>5994.4454770127404</v>
      </c>
      <c r="D495">
        <v>-1.5250274780833</v>
      </c>
      <c r="E495">
        <v>0.25499707124537702</v>
      </c>
      <c r="F495">
        <v>-5.9805686027499698</v>
      </c>
      <c r="G495">
        <v>2.2236005179159601E-9</v>
      </c>
      <c r="H495">
        <v>8.35430272105892E-8</v>
      </c>
      <c r="I495" t="s">
        <v>3378</v>
      </c>
    </row>
    <row r="496" spans="1:9" x14ac:dyDescent="0.4">
      <c r="A496" t="s">
        <v>3048</v>
      </c>
      <c r="B496" t="s">
        <v>3049</v>
      </c>
      <c r="C496">
        <v>410.66040562636698</v>
      </c>
      <c r="D496">
        <v>-1.5267531274913999</v>
      </c>
      <c r="E496">
        <v>0.22671159421864101</v>
      </c>
      <c r="F496">
        <v>-6.7343407502088404</v>
      </c>
      <c r="G496">
        <v>1.6467485002208399E-11</v>
      </c>
      <c r="H496">
        <v>9.8941004930624301E-10</v>
      </c>
      <c r="I496" t="s">
        <v>3378</v>
      </c>
    </row>
    <row r="497" spans="1:9" x14ac:dyDescent="0.4">
      <c r="A497" t="s">
        <v>3050</v>
      </c>
      <c r="B497" t="s">
        <v>3051</v>
      </c>
      <c r="C497">
        <v>1285.0827940629999</v>
      </c>
      <c r="D497">
        <v>-1.5276728609406101</v>
      </c>
      <c r="E497">
        <v>0.23212905588670599</v>
      </c>
      <c r="F497">
        <v>-6.5811358905720896</v>
      </c>
      <c r="G497">
        <v>4.6686762872620197E-11</v>
      </c>
      <c r="H497">
        <v>2.5720053601674E-9</v>
      </c>
      <c r="I497" t="s">
        <v>3378</v>
      </c>
    </row>
    <row r="498" spans="1:9" x14ac:dyDescent="0.4">
      <c r="A498" t="s">
        <v>3052</v>
      </c>
      <c r="B498" t="s">
        <v>3053</v>
      </c>
      <c r="C498">
        <v>800.44915120757696</v>
      </c>
      <c r="D498">
        <v>-1.52857342581654</v>
      </c>
      <c r="E498">
        <v>0.27096451352196699</v>
      </c>
      <c r="F498">
        <v>-5.6412310451590502</v>
      </c>
      <c r="G498">
        <v>1.6883861732960201E-8</v>
      </c>
      <c r="H498">
        <v>5.1144031166092E-7</v>
      </c>
      <c r="I498" t="s">
        <v>3378</v>
      </c>
    </row>
    <row r="499" spans="1:9" x14ac:dyDescent="0.4">
      <c r="A499" t="s">
        <v>3054</v>
      </c>
      <c r="B499" t="s">
        <v>3055</v>
      </c>
      <c r="C499">
        <v>1427.9457114285301</v>
      </c>
      <c r="D499">
        <v>-1.53082636238475</v>
      </c>
      <c r="E499">
        <v>0.19605626234635801</v>
      </c>
      <c r="F499">
        <v>-7.8080972475153496</v>
      </c>
      <c r="G499">
        <v>5.8057783378816203E-15</v>
      </c>
      <c r="H499">
        <v>7.8893473862428796E-13</v>
      </c>
      <c r="I499" t="s">
        <v>3378</v>
      </c>
    </row>
    <row r="500" spans="1:9" x14ac:dyDescent="0.4">
      <c r="A500" t="s">
        <v>3056</v>
      </c>
      <c r="B500" t="s">
        <v>3057</v>
      </c>
      <c r="C500">
        <v>431.36470883894401</v>
      </c>
      <c r="D500">
        <v>-1.53314502288129</v>
      </c>
      <c r="E500">
        <v>0.23055282177505601</v>
      </c>
      <c r="F500">
        <v>-6.6498644912580298</v>
      </c>
      <c r="G500">
        <v>2.9336298562815402E-11</v>
      </c>
      <c r="H500">
        <v>1.6859675142424301E-9</v>
      </c>
      <c r="I500" t="s">
        <v>3378</v>
      </c>
    </row>
    <row r="501" spans="1:9" x14ac:dyDescent="0.4">
      <c r="A501" t="s">
        <v>3058</v>
      </c>
      <c r="B501" t="s">
        <v>3059</v>
      </c>
      <c r="C501">
        <v>816.47742048518103</v>
      </c>
      <c r="D501">
        <v>-1.5355438684818401</v>
      </c>
      <c r="E501">
        <v>0.20879695766319001</v>
      </c>
      <c r="F501">
        <v>-7.3542444567550502</v>
      </c>
      <c r="G501">
        <v>1.9201005644301199E-13</v>
      </c>
      <c r="H501">
        <v>1.8247230200531999E-11</v>
      </c>
      <c r="I501" t="s">
        <v>3378</v>
      </c>
    </row>
    <row r="502" spans="1:9" x14ac:dyDescent="0.4">
      <c r="A502" t="s">
        <v>3060</v>
      </c>
      <c r="B502" t="s">
        <v>3061</v>
      </c>
      <c r="C502">
        <v>193.620812104571</v>
      </c>
      <c r="D502">
        <v>-1.5382852189588401</v>
      </c>
      <c r="E502">
        <v>0.30001395292507899</v>
      </c>
      <c r="F502">
        <v>-5.1273789234162397</v>
      </c>
      <c r="G502">
        <v>2.9380380626339499E-7</v>
      </c>
      <c r="H502">
        <v>6.4725868834390397E-6</v>
      </c>
      <c r="I502" t="s">
        <v>3378</v>
      </c>
    </row>
    <row r="503" spans="1:9" x14ac:dyDescent="0.4">
      <c r="A503" t="s">
        <v>3062</v>
      </c>
      <c r="B503" t="s">
        <v>3063</v>
      </c>
      <c r="C503">
        <v>760.19508285152006</v>
      </c>
      <c r="D503">
        <v>-1.53994818408201</v>
      </c>
      <c r="E503">
        <v>0.19142995766114801</v>
      </c>
      <c r="F503">
        <v>-8.0444471852618307</v>
      </c>
      <c r="G503">
        <v>8.6635613651752497E-16</v>
      </c>
      <c r="H503">
        <v>1.3842657390071199E-13</v>
      </c>
      <c r="I503" t="s">
        <v>3378</v>
      </c>
    </row>
    <row r="504" spans="1:9" x14ac:dyDescent="0.4">
      <c r="A504" t="s">
        <v>3064</v>
      </c>
      <c r="B504" t="s">
        <v>3065</v>
      </c>
      <c r="C504">
        <v>352.82391239251899</v>
      </c>
      <c r="D504">
        <v>-1.5465941324335299</v>
      </c>
      <c r="E504">
        <v>0.29226911284870299</v>
      </c>
      <c r="F504">
        <v>-5.2916783349397001</v>
      </c>
      <c r="G504">
        <v>1.2119892590589299E-7</v>
      </c>
      <c r="H504">
        <v>2.94195723317476E-6</v>
      </c>
      <c r="I504" t="s">
        <v>3378</v>
      </c>
    </row>
    <row r="505" spans="1:9" x14ac:dyDescent="0.4">
      <c r="A505" t="s">
        <v>3066</v>
      </c>
      <c r="B505" t="s">
        <v>3067</v>
      </c>
      <c r="C505">
        <v>580.95641796134203</v>
      </c>
      <c r="D505">
        <v>-1.5471040458840399</v>
      </c>
      <c r="E505">
        <v>0.263478171993971</v>
      </c>
      <c r="F505">
        <v>-5.87184901950606</v>
      </c>
      <c r="G505">
        <v>4.3096114851888998E-9</v>
      </c>
      <c r="H505">
        <v>1.5283353901133301E-7</v>
      </c>
      <c r="I505" t="s">
        <v>3378</v>
      </c>
    </row>
    <row r="506" spans="1:9" x14ac:dyDescent="0.4">
      <c r="A506" t="s">
        <v>3068</v>
      </c>
      <c r="B506" t="s">
        <v>3069</v>
      </c>
      <c r="C506">
        <v>1348.89027821781</v>
      </c>
      <c r="D506">
        <v>-1.5475166898577</v>
      </c>
      <c r="E506">
        <v>0.22375725524923901</v>
      </c>
      <c r="F506">
        <v>-6.9160514510868003</v>
      </c>
      <c r="G506">
        <v>4.6440578948408102E-12</v>
      </c>
      <c r="H506">
        <v>3.2002180943594998E-10</v>
      </c>
      <c r="I506" t="s">
        <v>3378</v>
      </c>
    </row>
    <row r="507" spans="1:9" x14ac:dyDescent="0.4">
      <c r="A507" t="s">
        <v>3070</v>
      </c>
      <c r="B507" t="s">
        <v>3071</v>
      </c>
      <c r="C507">
        <v>1810.55050273406</v>
      </c>
      <c r="D507">
        <v>-1.5561563828021601</v>
      </c>
      <c r="E507">
        <v>0.201808849605709</v>
      </c>
      <c r="F507">
        <v>-7.71104134354146</v>
      </c>
      <c r="G507">
        <v>1.24795223769791E-14</v>
      </c>
      <c r="H507">
        <v>1.52480886858215E-12</v>
      </c>
      <c r="I507" t="s">
        <v>3378</v>
      </c>
    </row>
    <row r="508" spans="1:9" x14ac:dyDescent="0.4">
      <c r="A508" t="s">
        <v>3072</v>
      </c>
      <c r="B508" t="s">
        <v>3073</v>
      </c>
      <c r="C508">
        <v>737.157574425147</v>
      </c>
      <c r="D508">
        <v>-1.55916716716972</v>
      </c>
      <c r="E508">
        <v>0.26723221187773699</v>
      </c>
      <c r="F508">
        <v>-5.8345030945710503</v>
      </c>
      <c r="G508">
        <v>5.3951106850036698E-9</v>
      </c>
      <c r="H508">
        <v>1.87335700363766E-7</v>
      </c>
      <c r="I508" t="s">
        <v>3378</v>
      </c>
    </row>
    <row r="509" spans="1:9" x14ac:dyDescent="0.4">
      <c r="A509" t="s">
        <v>3074</v>
      </c>
      <c r="B509" t="s">
        <v>3075</v>
      </c>
      <c r="C509">
        <v>216.86861695907501</v>
      </c>
      <c r="D509">
        <v>-1.5606151439770299</v>
      </c>
      <c r="E509">
        <v>0.27662021723188301</v>
      </c>
      <c r="F509">
        <v>-5.6417248153225596</v>
      </c>
      <c r="G509">
        <v>1.6835502698850101E-8</v>
      </c>
      <c r="H509">
        <v>5.1104010280016805E-7</v>
      </c>
      <c r="I509" t="s">
        <v>3378</v>
      </c>
    </row>
    <row r="510" spans="1:9" x14ac:dyDescent="0.4">
      <c r="A510" t="s">
        <v>3076</v>
      </c>
      <c r="B510" t="s">
        <v>3077</v>
      </c>
      <c r="C510">
        <v>1253.94396432799</v>
      </c>
      <c r="D510">
        <v>-1.56236201529417</v>
      </c>
      <c r="E510">
        <v>0.24258481111875499</v>
      </c>
      <c r="F510">
        <v>-6.4404774894555601</v>
      </c>
      <c r="G510">
        <v>1.19098219457243E-10</v>
      </c>
      <c r="H510">
        <v>6.0760986347660001E-9</v>
      </c>
      <c r="I510" t="s">
        <v>3378</v>
      </c>
    </row>
    <row r="511" spans="1:9" x14ac:dyDescent="0.4">
      <c r="A511" t="s">
        <v>3078</v>
      </c>
      <c r="B511" t="s">
        <v>3079</v>
      </c>
      <c r="C511">
        <v>677.30718522192899</v>
      </c>
      <c r="D511">
        <v>-1.5641789469310301</v>
      </c>
      <c r="E511">
        <v>0.209942823939791</v>
      </c>
      <c r="F511">
        <v>-7.4504997007167102</v>
      </c>
      <c r="G511">
        <v>9.2987351699986101E-14</v>
      </c>
      <c r="H511">
        <v>9.5889084660836797E-12</v>
      </c>
      <c r="I511" t="s">
        <v>3378</v>
      </c>
    </row>
    <row r="512" spans="1:9" x14ac:dyDescent="0.4">
      <c r="A512" t="s">
        <v>3080</v>
      </c>
      <c r="B512" t="s">
        <v>3081</v>
      </c>
      <c r="C512">
        <v>333.64782167125401</v>
      </c>
      <c r="D512">
        <v>-1.56514858103796</v>
      </c>
      <c r="E512">
        <v>0.23424711679219401</v>
      </c>
      <c r="F512">
        <v>-6.6816130011386399</v>
      </c>
      <c r="G512">
        <v>2.3632644173100799E-11</v>
      </c>
      <c r="H512">
        <v>1.3855590575680899E-9</v>
      </c>
      <c r="I512" t="s">
        <v>3379</v>
      </c>
    </row>
    <row r="513" spans="1:9" x14ac:dyDescent="0.4">
      <c r="A513" t="s">
        <v>3082</v>
      </c>
      <c r="B513" t="s">
        <v>3083</v>
      </c>
      <c r="C513">
        <v>56.651945420124299</v>
      </c>
      <c r="D513">
        <v>-1.5719118920605</v>
      </c>
      <c r="E513">
        <v>0.47505336010989102</v>
      </c>
      <c r="F513">
        <v>-3.3089164798179298</v>
      </c>
      <c r="G513">
        <v>9.3657771682414102E-4</v>
      </c>
      <c r="H513">
        <v>6.0389534379702899E-3</v>
      </c>
      <c r="I513" t="s">
        <v>3378</v>
      </c>
    </row>
    <row r="514" spans="1:9" x14ac:dyDescent="0.4">
      <c r="A514" t="s">
        <v>3084</v>
      </c>
      <c r="B514" t="s">
        <v>3085</v>
      </c>
      <c r="C514">
        <v>833.87094106411803</v>
      </c>
      <c r="D514">
        <v>-1.5765681751324701</v>
      </c>
      <c r="E514">
        <v>0.22569859196286499</v>
      </c>
      <c r="F514">
        <v>-6.98528139418731</v>
      </c>
      <c r="G514">
        <v>2.8428559979708702E-12</v>
      </c>
      <c r="H514">
        <v>2.0771420206279599E-10</v>
      </c>
      <c r="I514" t="s">
        <v>3378</v>
      </c>
    </row>
    <row r="515" spans="1:9" x14ac:dyDescent="0.4">
      <c r="A515" t="s">
        <v>3086</v>
      </c>
      <c r="B515" t="s">
        <v>3087</v>
      </c>
      <c r="C515">
        <v>278.53877989154699</v>
      </c>
      <c r="D515">
        <v>-1.57690345781099</v>
      </c>
      <c r="E515">
        <v>0.31173424827401902</v>
      </c>
      <c r="F515">
        <v>-5.05848640802812</v>
      </c>
      <c r="G515">
        <v>4.22597364800214E-7</v>
      </c>
      <c r="H515">
        <v>8.8666171489106899E-6</v>
      </c>
      <c r="I515" t="s">
        <v>3378</v>
      </c>
    </row>
    <row r="516" spans="1:9" x14ac:dyDescent="0.4">
      <c r="A516" t="s">
        <v>3088</v>
      </c>
      <c r="B516" t="s">
        <v>3089</v>
      </c>
      <c r="C516">
        <v>3084.6916381547398</v>
      </c>
      <c r="D516">
        <v>-1.5796846353877501</v>
      </c>
      <c r="E516">
        <v>0.177476634745691</v>
      </c>
      <c r="F516">
        <v>-8.9008034080165004</v>
      </c>
      <c r="G516">
        <v>5.5443885635941403E-19</v>
      </c>
      <c r="H516">
        <v>1.6452124431562999E-16</v>
      </c>
      <c r="I516" t="s">
        <v>3378</v>
      </c>
    </row>
    <row r="517" spans="1:9" x14ac:dyDescent="0.4">
      <c r="A517" t="s">
        <v>3090</v>
      </c>
      <c r="B517" t="s">
        <v>3091</v>
      </c>
      <c r="C517">
        <v>1663.4252470521701</v>
      </c>
      <c r="D517">
        <v>-1.58032138777858</v>
      </c>
      <c r="E517">
        <v>0.17202554643040199</v>
      </c>
      <c r="F517">
        <v>-9.1865506058307407</v>
      </c>
      <c r="G517">
        <v>4.0564032121006298E-20</v>
      </c>
      <c r="H517">
        <v>1.3404568796350699E-17</v>
      </c>
      <c r="I517" t="s">
        <v>3378</v>
      </c>
    </row>
    <row r="518" spans="1:9" x14ac:dyDescent="0.4">
      <c r="A518" t="s">
        <v>3092</v>
      </c>
      <c r="B518" t="s">
        <v>3093</v>
      </c>
      <c r="C518">
        <v>333.45871553644201</v>
      </c>
      <c r="D518">
        <v>-1.58830789433026</v>
      </c>
      <c r="E518">
        <v>0.247824180014388</v>
      </c>
      <c r="F518">
        <v>-6.4090109941574296</v>
      </c>
      <c r="G518">
        <v>1.4646663352112001E-10</v>
      </c>
      <c r="H518">
        <v>7.4131117630926602E-9</v>
      </c>
      <c r="I518" t="s">
        <v>3378</v>
      </c>
    </row>
    <row r="519" spans="1:9" x14ac:dyDescent="0.4">
      <c r="A519" t="s">
        <v>3094</v>
      </c>
      <c r="B519" t="s">
        <v>3095</v>
      </c>
      <c r="C519">
        <v>4208.6786228723304</v>
      </c>
      <c r="D519">
        <v>-1.58940797063608</v>
      </c>
      <c r="E519">
        <v>0.16711988917839099</v>
      </c>
      <c r="F519">
        <v>-9.5105853555196909</v>
      </c>
      <c r="G519">
        <v>1.8959266053699701E-21</v>
      </c>
      <c r="H519">
        <v>7.6574369005775904E-19</v>
      </c>
      <c r="I519" t="s">
        <v>3378</v>
      </c>
    </row>
    <row r="520" spans="1:9" x14ac:dyDescent="0.4">
      <c r="A520" t="s">
        <v>3096</v>
      </c>
      <c r="B520" t="s">
        <v>3097</v>
      </c>
      <c r="C520">
        <v>17923.9185967798</v>
      </c>
      <c r="D520">
        <v>-1.59256079598121</v>
      </c>
      <c r="E520">
        <v>0.18128369631091301</v>
      </c>
      <c r="F520">
        <v>-8.7849091142199001</v>
      </c>
      <c r="G520">
        <v>1.5649101202232201E-18</v>
      </c>
      <c r="H520">
        <v>4.1370532996446598E-16</v>
      </c>
      <c r="I520" t="s">
        <v>3378</v>
      </c>
    </row>
    <row r="521" spans="1:9" x14ac:dyDescent="0.4">
      <c r="A521" t="s">
        <v>3098</v>
      </c>
      <c r="B521" t="s">
        <v>3099</v>
      </c>
      <c r="C521">
        <v>747.25280553731704</v>
      </c>
      <c r="D521">
        <v>-1.59544251111516</v>
      </c>
      <c r="E521">
        <v>0.23123787471920601</v>
      </c>
      <c r="F521">
        <v>-6.8995726286298096</v>
      </c>
      <c r="G521">
        <v>5.2159216521727001E-12</v>
      </c>
      <c r="H521">
        <v>3.56616859348641E-10</v>
      </c>
      <c r="I521" t="s">
        <v>3378</v>
      </c>
    </row>
    <row r="522" spans="1:9" x14ac:dyDescent="0.4">
      <c r="A522" t="s">
        <v>3100</v>
      </c>
      <c r="B522" t="s">
        <v>3101</v>
      </c>
      <c r="C522">
        <v>1071.3827231452101</v>
      </c>
      <c r="D522">
        <v>-1.59564731982848</v>
      </c>
      <c r="E522">
        <v>0.18646374977680899</v>
      </c>
      <c r="F522">
        <v>-8.5574130185541009</v>
      </c>
      <c r="G522">
        <v>1.1542840780014301E-17</v>
      </c>
      <c r="H522">
        <v>2.3638437315691298E-15</v>
      </c>
      <c r="I522" t="s">
        <v>3378</v>
      </c>
    </row>
    <row r="523" spans="1:9" x14ac:dyDescent="0.4">
      <c r="A523" t="s">
        <v>3102</v>
      </c>
      <c r="B523" t="s">
        <v>3103</v>
      </c>
      <c r="C523">
        <v>382.15516768892098</v>
      </c>
      <c r="D523">
        <v>-1.5976852005680899</v>
      </c>
      <c r="E523">
        <v>0.29544196398816602</v>
      </c>
      <c r="F523">
        <v>-5.40778019141547</v>
      </c>
      <c r="G523">
        <v>6.3810669203027397E-8</v>
      </c>
      <c r="H523">
        <v>1.6538451518930799E-6</v>
      </c>
      <c r="I523" t="s">
        <v>3378</v>
      </c>
    </row>
    <row r="524" spans="1:9" x14ac:dyDescent="0.4">
      <c r="A524" t="s">
        <v>3104</v>
      </c>
      <c r="B524" t="s">
        <v>3105</v>
      </c>
      <c r="C524">
        <v>49.569501020272099</v>
      </c>
      <c r="D524">
        <v>-1.60045803057946</v>
      </c>
      <c r="E524">
        <v>0.483757744262725</v>
      </c>
      <c r="F524">
        <v>-3.3083874099393502</v>
      </c>
      <c r="G524">
        <v>9.3834906411083003E-4</v>
      </c>
      <c r="H524">
        <v>6.0389669520837502E-3</v>
      </c>
      <c r="I524" t="s">
        <v>3378</v>
      </c>
    </row>
    <row r="525" spans="1:9" x14ac:dyDescent="0.4">
      <c r="A525" t="s">
        <v>3106</v>
      </c>
      <c r="B525" t="s">
        <v>3107</v>
      </c>
      <c r="C525">
        <v>843.92665386338399</v>
      </c>
      <c r="D525">
        <v>-1.60156014666887</v>
      </c>
      <c r="E525">
        <v>0.22589671192701899</v>
      </c>
      <c r="F525">
        <v>-7.0897895458801097</v>
      </c>
      <c r="G525">
        <v>1.3431610001935101E-12</v>
      </c>
      <c r="H525">
        <v>1.0613891816746501E-10</v>
      </c>
      <c r="I525" t="s">
        <v>3378</v>
      </c>
    </row>
    <row r="526" spans="1:9" x14ac:dyDescent="0.4">
      <c r="A526" t="s">
        <v>3108</v>
      </c>
      <c r="B526" t="s">
        <v>3109</v>
      </c>
      <c r="C526">
        <v>57.992943099712903</v>
      </c>
      <c r="D526">
        <v>-1.6023609103327801</v>
      </c>
      <c r="E526">
        <v>0.54921676774239503</v>
      </c>
      <c r="F526">
        <v>-2.91753821887017</v>
      </c>
      <c r="G526">
        <v>3.52806409467776E-3</v>
      </c>
      <c r="H526">
        <v>1.7253400201308899E-2</v>
      </c>
      <c r="I526" t="s">
        <v>3378</v>
      </c>
    </row>
    <row r="527" spans="1:9" x14ac:dyDescent="0.4">
      <c r="A527" t="s">
        <v>3110</v>
      </c>
      <c r="B527" t="s">
        <v>3111</v>
      </c>
      <c r="C527">
        <v>282.30660007854601</v>
      </c>
      <c r="D527">
        <v>-1.6026820109940301</v>
      </c>
      <c r="E527">
        <v>0.26868464781895801</v>
      </c>
      <c r="F527">
        <v>-5.9649184425078703</v>
      </c>
      <c r="G527">
        <v>2.44756262505145E-9</v>
      </c>
      <c r="H527">
        <v>9.0784593286347106E-8</v>
      </c>
      <c r="I527" t="s">
        <v>3378</v>
      </c>
    </row>
    <row r="528" spans="1:9" x14ac:dyDescent="0.4">
      <c r="A528" t="s">
        <v>3112</v>
      </c>
      <c r="B528" t="s">
        <v>3113</v>
      </c>
      <c r="C528">
        <v>981.25422749849895</v>
      </c>
      <c r="D528">
        <v>-1.60584897211746</v>
      </c>
      <c r="E528">
        <v>0.18685775045445999</v>
      </c>
      <c r="F528">
        <v>-8.5939650253299504</v>
      </c>
      <c r="G528">
        <v>8.4018607948819795E-18</v>
      </c>
      <c r="H528">
        <v>1.8020904616825101E-15</v>
      </c>
      <c r="I528" t="s">
        <v>3378</v>
      </c>
    </row>
    <row r="529" spans="1:9" x14ac:dyDescent="0.4">
      <c r="A529" t="s">
        <v>3114</v>
      </c>
      <c r="B529" t="s">
        <v>3115</v>
      </c>
      <c r="C529">
        <v>118.918498925143</v>
      </c>
      <c r="D529">
        <v>-1.60927611146002</v>
      </c>
      <c r="E529">
        <v>0.33234459912516201</v>
      </c>
      <c r="F529">
        <v>-4.8421912547883998</v>
      </c>
      <c r="G529">
        <v>1.28415072047225E-6</v>
      </c>
      <c r="H529">
        <v>2.3252243431714199E-5</v>
      </c>
      <c r="I529" t="s">
        <v>3378</v>
      </c>
    </row>
    <row r="530" spans="1:9" x14ac:dyDescent="0.4">
      <c r="A530" t="s">
        <v>3116</v>
      </c>
      <c r="B530" t="s">
        <v>3117</v>
      </c>
      <c r="C530">
        <v>4374.5503728808899</v>
      </c>
      <c r="D530">
        <v>-1.61278590098705</v>
      </c>
      <c r="E530">
        <v>0.60716427084388203</v>
      </c>
      <c r="F530">
        <v>-2.6562595634052699</v>
      </c>
      <c r="G530">
        <v>7.9012772281249807E-3</v>
      </c>
      <c r="H530">
        <v>3.23357092491895E-2</v>
      </c>
      <c r="I530" t="s">
        <v>3378</v>
      </c>
    </row>
    <row r="531" spans="1:9" x14ac:dyDescent="0.4">
      <c r="A531" t="s">
        <v>3118</v>
      </c>
      <c r="B531" t="s">
        <v>3119</v>
      </c>
      <c r="C531">
        <v>855.34889031154898</v>
      </c>
      <c r="D531">
        <v>-1.61545370633174</v>
      </c>
      <c r="E531">
        <v>0.18727765545566799</v>
      </c>
      <c r="F531">
        <v>-8.6259821141030599</v>
      </c>
      <c r="G531">
        <v>6.35449518556553E-18</v>
      </c>
      <c r="H531">
        <v>1.4214516922788101E-15</v>
      </c>
      <c r="I531" t="s">
        <v>3378</v>
      </c>
    </row>
    <row r="532" spans="1:9" x14ac:dyDescent="0.4">
      <c r="A532" t="s">
        <v>3120</v>
      </c>
      <c r="B532" t="s">
        <v>3121</v>
      </c>
      <c r="C532">
        <v>130.553944007149</v>
      </c>
      <c r="D532">
        <v>-1.61752398555122</v>
      </c>
      <c r="E532">
        <v>0.36265742110483601</v>
      </c>
      <c r="F532">
        <v>-4.4601982240524203</v>
      </c>
      <c r="G532">
        <v>8.1883882740376708E-6</v>
      </c>
      <c r="H532">
        <v>1.12426029749299E-4</v>
      </c>
      <c r="I532" t="s">
        <v>3378</v>
      </c>
    </row>
    <row r="533" spans="1:9" x14ac:dyDescent="0.4">
      <c r="A533" t="s">
        <v>3122</v>
      </c>
      <c r="B533" t="s">
        <v>3123</v>
      </c>
      <c r="C533">
        <v>961.27962327163505</v>
      </c>
      <c r="D533">
        <v>-1.61957449557276</v>
      </c>
      <c r="E533">
        <v>0.24361101274521499</v>
      </c>
      <c r="F533">
        <v>-6.6481990174500902</v>
      </c>
      <c r="G533">
        <v>2.9670095479549103E-11</v>
      </c>
      <c r="H533">
        <v>1.6984377491049001E-9</v>
      </c>
      <c r="I533" t="s">
        <v>3378</v>
      </c>
    </row>
    <row r="534" spans="1:9" x14ac:dyDescent="0.4">
      <c r="A534" t="s">
        <v>3124</v>
      </c>
      <c r="B534" t="s">
        <v>3125</v>
      </c>
      <c r="C534">
        <v>10059.7209654831</v>
      </c>
      <c r="D534">
        <v>-1.6204628296930299</v>
      </c>
      <c r="E534">
        <v>0.17370790056438101</v>
      </c>
      <c r="F534">
        <v>-9.3286651005976395</v>
      </c>
      <c r="G534">
        <v>1.0721264442994001E-20</v>
      </c>
      <c r="H534">
        <v>3.8021264634422699E-18</v>
      </c>
      <c r="I534" t="s">
        <v>3378</v>
      </c>
    </row>
    <row r="535" spans="1:9" x14ac:dyDescent="0.4">
      <c r="A535" t="s">
        <v>3126</v>
      </c>
      <c r="B535" t="s">
        <v>3127</v>
      </c>
      <c r="C535">
        <v>1050.7298292252101</v>
      </c>
      <c r="D535">
        <v>-1.6261202627407401</v>
      </c>
      <c r="E535">
        <v>0.256080405165656</v>
      </c>
      <c r="F535">
        <v>-6.3500378394388299</v>
      </c>
      <c r="G535">
        <v>2.15261971973552E-10</v>
      </c>
      <c r="H535">
        <v>1.04330302416515E-8</v>
      </c>
      <c r="I535" t="s">
        <v>3378</v>
      </c>
    </row>
    <row r="536" spans="1:9" x14ac:dyDescent="0.4">
      <c r="A536" t="s">
        <v>3128</v>
      </c>
      <c r="B536" t="s">
        <v>3129</v>
      </c>
      <c r="C536">
        <v>531.74715388541199</v>
      </c>
      <c r="D536">
        <v>-1.62632168991327</v>
      </c>
      <c r="E536">
        <v>0.24272978184880001</v>
      </c>
      <c r="F536">
        <v>-6.7001324581024404</v>
      </c>
      <c r="G536">
        <v>2.0823070312736999E-11</v>
      </c>
      <c r="H536">
        <v>1.2307619607609601E-9</v>
      </c>
      <c r="I536" t="s">
        <v>3378</v>
      </c>
    </row>
    <row r="537" spans="1:9" x14ac:dyDescent="0.4">
      <c r="A537" t="s">
        <v>3130</v>
      </c>
      <c r="B537" t="s">
        <v>3131</v>
      </c>
      <c r="C537">
        <v>142.371029654155</v>
      </c>
      <c r="D537">
        <v>-1.6294981610975701</v>
      </c>
      <c r="E537">
        <v>0.30835808385069602</v>
      </c>
      <c r="F537">
        <v>-5.2844347089877397</v>
      </c>
      <c r="G537">
        <v>1.26093509315259E-7</v>
      </c>
      <c r="H537">
        <v>3.0505817395072601E-6</v>
      </c>
      <c r="I537" t="s">
        <v>3379</v>
      </c>
    </row>
    <row r="538" spans="1:9" x14ac:dyDescent="0.4">
      <c r="A538" t="s">
        <v>3132</v>
      </c>
      <c r="B538" t="s">
        <v>3133</v>
      </c>
      <c r="C538">
        <v>1472.90425358118</v>
      </c>
      <c r="D538">
        <v>-1.6309773707388</v>
      </c>
      <c r="E538">
        <v>0.181570134780558</v>
      </c>
      <c r="F538">
        <v>-8.9826301704846507</v>
      </c>
      <c r="G538">
        <v>2.6436993659159201E-19</v>
      </c>
      <c r="H538">
        <v>8.0082059959203206E-17</v>
      </c>
      <c r="I538" t="s">
        <v>3378</v>
      </c>
    </row>
    <row r="539" spans="1:9" x14ac:dyDescent="0.4">
      <c r="A539" t="s">
        <v>3134</v>
      </c>
      <c r="B539" t="s">
        <v>3135</v>
      </c>
      <c r="C539">
        <v>206.65634910733499</v>
      </c>
      <c r="D539">
        <v>-1.6317322158565</v>
      </c>
      <c r="E539">
        <v>0.29789310326540303</v>
      </c>
      <c r="F539">
        <v>-5.4775763452392896</v>
      </c>
      <c r="G539">
        <v>4.3119098628490601E-8</v>
      </c>
      <c r="H539">
        <v>1.17673146144624E-6</v>
      </c>
      <c r="I539" t="s">
        <v>3378</v>
      </c>
    </row>
    <row r="540" spans="1:9" x14ac:dyDescent="0.4">
      <c r="A540" t="s">
        <v>3136</v>
      </c>
      <c r="B540" t="s">
        <v>3137</v>
      </c>
      <c r="C540">
        <v>1210.5663344964901</v>
      </c>
      <c r="D540">
        <v>-1.6413250940590101</v>
      </c>
      <c r="E540">
        <v>0.23971433230794101</v>
      </c>
      <c r="F540">
        <v>-6.8470044250442701</v>
      </c>
      <c r="G540">
        <v>7.5412386274071997E-12</v>
      </c>
      <c r="H540">
        <v>4.8733159841111395E-10</v>
      </c>
      <c r="I540" t="s">
        <v>3378</v>
      </c>
    </row>
    <row r="541" spans="1:9" x14ac:dyDescent="0.4">
      <c r="A541" t="s">
        <v>3138</v>
      </c>
      <c r="B541" t="s">
        <v>3139</v>
      </c>
      <c r="C541">
        <v>158.79874798325</v>
      </c>
      <c r="D541">
        <v>-1.6485176182583701</v>
      </c>
      <c r="E541">
        <v>0.29918002649807401</v>
      </c>
      <c r="F541">
        <v>-5.5101192334073996</v>
      </c>
      <c r="G541">
        <v>3.5859071150780702E-8</v>
      </c>
      <c r="H541">
        <v>9.97166940152008E-7</v>
      </c>
      <c r="I541" t="s">
        <v>3378</v>
      </c>
    </row>
    <row r="542" spans="1:9" x14ac:dyDescent="0.4">
      <c r="A542" t="s">
        <v>3140</v>
      </c>
      <c r="B542" t="s">
        <v>3141</v>
      </c>
      <c r="C542">
        <v>471.00397536686199</v>
      </c>
      <c r="D542">
        <v>-1.6504492540142699</v>
      </c>
      <c r="E542">
        <v>0.218267972967948</v>
      </c>
      <c r="F542">
        <v>-7.5615731963416897</v>
      </c>
      <c r="G542">
        <v>3.9822321769913198E-14</v>
      </c>
      <c r="H542">
        <v>4.3864890798071E-12</v>
      </c>
      <c r="I542" t="s">
        <v>3378</v>
      </c>
    </row>
    <row r="543" spans="1:9" x14ac:dyDescent="0.4">
      <c r="A543" t="s">
        <v>3142</v>
      </c>
      <c r="B543" t="s">
        <v>3143</v>
      </c>
      <c r="C543">
        <v>336.194571991028</v>
      </c>
      <c r="D543">
        <v>-1.6663952274517599</v>
      </c>
      <c r="E543">
        <v>0.29616202382045898</v>
      </c>
      <c r="F543">
        <v>-5.6266337120318104</v>
      </c>
      <c r="G543">
        <v>1.8376035479325099E-8</v>
      </c>
      <c r="H543">
        <v>5.4863974511167695E-7</v>
      </c>
      <c r="I543" t="s">
        <v>3378</v>
      </c>
    </row>
    <row r="544" spans="1:9" x14ac:dyDescent="0.4">
      <c r="A544" t="s">
        <v>3144</v>
      </c>
      <c r="B544" t="s">
        <v>3145</v>
      </c>
      <c r="C544">
        <v>2764.59649069025</v>
      </c>
      <c r="D544">
        <v>-1.6682884350728799</v>
      </c>
      <c r="E544">
        <v>0.206598284085658</v>
      </c>
      <c r="F544">
        <v>-8.0750352911023704</v>
      </c>
      <c r="G544">
        <v>6.7457133032966496E-16</v>
      </c>
      <c r="H544">
        <v>1.11457581170379E-13</v>
      </c>
      <c r="I544" t="s">
        <v>3378</v>
      </c>
    </row>
    <row r="545" spans="1:9" x14ac:dyDescent="0.4">
      <c r="A545" t="s">
        <v>3146</v>
      </c>
      <c r="B545" t="s">
        <v>3147</v>
      </c>
      <c r="C545">
        <v>113.493424687443</v>
      </c>
      <c r="D545">
        <v>-1.68015347262311</v>
      </c>
      <c r="E545">
        <v>0.36619043483590502</v>
      </c>
      <c r="F545">
        <v>-4.5881959570462501</v>
      </c>
      <c r="G545">
        <v>4.4709286848814997E-6</v>
      </c>
      <c r="H545">
        <v>6.8141827125971701E-5</v>
      </c>
      <c r="I545" t="s">
        <v>3378</v>
      </c>
    </row>
    <row r="546" spans="1:9" x14ac:dyDescent="0.4">
      <c r="A546" t="s">
        <v>3148</v>
      </c>
      <c r="B546" t="s">
        <v>3149</v>
      </c>
      <c r="C546">
        <v>291.010630749082</v>
      </c>
      <c r="D546">
        <v>-1.68063550168516</v>
      </c>
      <c r="E546">
        <v>0.24739410179058799</v>
      </c>
      <c r="F546">
        <v>-6.7933531540205303</v>
      </c>
      <c r="G546">
        <v>1.09556748892196E-11</v>
      </c>
      <c r="H546">
        <v>6.8367172913842297E-10</v>
      </c>
      <c r="I546" t="s">
        <v>3378</v>
      </c>
    </row>
    <row r="547" spans="1:9" x14ac:dyDescent="0.4">
      <c r="A547" t="s">
        <v>3150</v>
      </c>
      <c r="B547" t="s">
        <v>3151</v>
      </c>
      <c r="C547">
        <v>1612.2855841369601</v>
      </c>
      <c r="D547">
        <v>-1.68673832861771</v>
      </c>
      <c r="E547">
        <v>0.22242674651272101</v>
      </c>
      <c r="F547">
        <v>-7.58334307839747</v>
      </c>
      <c r="G547">
        <v>3.36762790596833E-14</v>
      </c>
      <c r="H547">
        <v>3.7378099047923304E-12</v>
      </c>
      <c r="I547" t="s">
        <v>3379</v>
      </c>
    </row>
    <row r="548" spans="1:9" x14ac:dyDescent="0.4">
      <c r="A548" t="s">
        <v>3152</v>
      </c>
      <c r="B548" t="s">
        <v>3153</v>
      </c>
      <c r="C548">
        <v>453.13653020723899</v>
      </c>
      <c r="D548">
        <v>-1.6890396512519099</v>
      </c>
      <c r="E548">
        <v>0.27056277332325701</v>
      </c>
      <c r="F548">
        <v>-6.2426904873344098</v>
      </c>
      <c r="G548">
        <v>4.3010747886966299E-10</v>
      </c>
      <c r="H548">
        <v>1.9421623424735701E-8</v>
      </c>
      <c r="I548" t="s">
        <v>3378</v>
      </c>
    </row>
    <row r="549" spans="1:9" x14ac:dyDescent="0.4">
      <c r="A549" t="s">
        <v>3154</v>
      </c>
      <c r="B549" t="s">
        <v>3155</v>
      </c>
      <c r="C549">
        <v>848.91012944549402</v>
      </c>
      <c r="D549">
        <v>-1.6946250747740501</v>
      </c>
      <c r="E549">
        <v>0.232352128076594</v>
      </c>
      <c r="F549">
        <v>-7.2933486290920602</v>
      </c>
      <c r="G549">
        <v>3.02344378893405E-13</v>
      </c>
      <c r="H549">
        <v>2.7648347604466099E-11</v>
      </c>
      <c r="I549" t="s">
        <v>3378</v>
      </c>
    </row>
    <row r="550" spans="1:9" x14ac:dyDescent="0.4">
      <c r="A550" t="s">
        <v>3156</v>
      </c>
      <c r="B550" t="s">
        <v>3157</v>
      </c>
      <c r="C550">
        <v>891.82502590226795</v>
      </c>
      <c r="D550">
        <v>-1.69671571580103</v>
      </c>
      <c r="E550">
        <v>0.21440632042041399</v>
      </c>
      <c r="F550">
        <v>-7.9135526997247796</v>
      </c>
      <c r="G550">
        <v>2.5014587919426801E-15</v>
      </c>
      <c r="H550">
        <v>3.7886677952965102E-13</v>
      </c>
      <c r="I550" t="s">
        <v>3378</v>
      </c>
    </row>
    <row r="551" spans="1:9" x14ac:dyDescent="0.4">
      <c r="A551" t="s">
        <v>3158</v>
      </c>
      <c r="B551" t="s">
        <v>3159</v>
      </c>
      <c r="C551">
        <v>1557.5660007383001</v>
      </c>
      <c r="D551">
        <v>-1.69974616727643</v>
      </c>
      <c r="E551">
        <v>0.25512934710393798</v>
      </c>
      <c r="F551">
        <v>-6.6622918396916804</v>
      </c>
      <c r="G551">
        <v>2.69590008866476E-11</v>
      </c>
      <c r="H551">
        <v>1.5565442943282401E-9</v>
      </c>
      <c r="I551" t="s">
        <v>3378</v>
      </c>
    </row>
    <row r="552" spans="1:9" x14ac:dyDescent="0.4">
      <c r="A552" t="s">
        <v>3160</v>
      </c>
      <c r="B552" t="s">
        <v>3161</v>
      </c>
      <c r="C552">
        <v>1973.65504385693</v>
      </c>
      <c r="D552">
        <v>-1.70975110202591</v>
      </c>
      <c r="E552">
        <v>0.18979830313184101</v>
      </c>
      <c r="F552">
        <v>-9.0082528337371404</v>
      </c>
      <c r="G552">
        <v>2.0936522828280901E-19</v>
      </c>
      <c r="H552">
        <v>6.4769583387915696E-17</v>
      </c>
      <c r="I552" t="s">
        <v>3378</v>
      </c>
    </row>
    <row r="553" spans="1:9" x14ac:dyDescent="0.4">
      <c r="A553" t="s">
        <v>3162</v>
      </c>
      <c r="B553" t="s">
        <v>3163</v>
      </c>
      <c r="C553">
        <v>794.610735330681</v>
      </c>
      <c r="D553">
        <v>-1.71061073391983</v>
      </c>
      <c r="E553">
        <v>0.28243700742806099</v>
      </c>
      <c r="F553">
        <v>-6.0566097534351497</v>
      </c>
      <c r="G553">
        <v>1.3902030016182299E-9</v>
      </c>
      <c r="H553">
        <v>5.5838540451737898E-8</v>
      </c>
      <c r="I553" t="s">
        <v>3378</v>
      </c>
    </row>
    <row r="554" spans="1:9" x14ac:dyDescent="0.4">
      <c r="A554" t="s">
        <v>3164</v>
      </c>
      <c r="B554" t="s">
        <v>3165</v>
      </c>
      <c r="C554">
        <v>213.704661801084</v>
      </c>
      <c r="D554">
        <v>-1.71592499653984</v>
      </c>
      <c r="E554">
        <v>0.26775754486542003</v>
      </c>
      <c r="F554">
        <v>-6.4085028767435599</v>
      </c>
      <c r="G554">
        <v>1.4695550749644201E-10</v>
      </c>
      <c r="H554">
        <v>7.4131117630926602E-9</v>
      </c>
      <c r="I554" t="s">
        <v>3378</v>
      </c>
    </row>
    <row r="555" spans="1:9" x14ac:dyDescent="0.4">
      <c r="A555" t="s">
        <v>3166</v>
      </c>
      <c r="B555" t="s">
        <v>3167</v>
      </c>
      <c r="C555">
        <v>358.15671322656999</v>
      </c>
      <c r="D555">
        <v>-1.7166174669188199</v>
      </c>
      <c r="E555">
        <v>0.29002258679256498</v>
      </c>
      <c r="F555">
        <v>-5.9189095783998704</v>
      </c>
      <c r="G555">
        <v>3.24083068296947E-9</v>
      </c>
      <c r="H555">
        <v>1.18694403351073E-7</v>
      </c>
      <c r="I555" t="s">
        <v>3378</v>
      </c>
    </row>
    <row r="556" spans="1:9" x14ac:dyDescent="0.4">
      <c r="A556" t="s">
        <v>3168</v>
      </c>
      <c r="B556" t="s">
        <v>3169</v>
      </c>
      <c r="C556">
        <v>159.541811700057</v>
      </c>
      <c r="D556">
        <v>-1.71988424020845</v>
      </c>
      <c r="E556">
        <v>0.31583458609500797</v>
      </c>
      <c r="F556">
        <v>-5.4455221686553399</v>
      </c>
      <c r="G556">
        <v>5.1653629317685303E-8</v>
      </c>
      <c r="H556">
        <v>1.3780619638149399E-6</v>
      </c>
      <c r="I556" t="s">
        <v>3378</v>
      </c>
    </row>
    <row r="557" spans="1:9" x14ac:dyDescent="0.4">
      <c r="A557" t="s">
        <v>3170</v>
      </c>
      <c r="B557" t="s">
        <v>3171</v>
      </c>
      <c r="C557">
        <v>90.004657097455294</v>
      </c>
      <c r="D557">
        <v>-1.7218769901701401</v>
      </c>
      <c r="E557">
        <v>0.46287928342796503</v>
      </c>
      <c r="F557">
        <v>-3.7199266673123899</v>
      </c>
      <c r="G557">
        <v>1.9928063103682601E-4</v>
      </c>
      <c r="H557">
        <v>1.6826599159555501E-3</v>
      </c>
      <c r="I557" t="s">
        <v>3378</v>
      </c>
    </row>
    <row r="558" spans="1:9" x14ac:dyDescent="0.4">
      <c r="A558" t="s">
        <v>3172</v>
      </c>
      <c r="B558" t="s">
        <v>3173</v>
      </c>
      <c r="C558">
        <v>201.953051290323</v>
      </c>
      <c r="D558">
        <v>-1.7227932770174399</v>
      </c>
      <c r="E558">
        <v>0.28318936935041</v>
      </c>
      <c r="F558">
        <v>-6.0835379554297599</v>
      </c>
      <c r="G558">
        <v>1.17559071489341E-9</v>
      </c>
      <c r="H558">
        <v>4.7879801105182701E-8</v>
      </c>
      <c r="I558" t="s">
        <v>3378</v>
      </c>
    </row>
    <row r="559" spans="1:9" x14ac:dyDescent="0.4">
      <c r="A559" t="s">
        <v>3174</v>
      </c>
      <c r="B559" t="s">
        <v>3175</v>
      </c>
      <c r="C559">
        <v>965.87497121719605</v>
      </c>
      <c r="D559">
        <v>-1.72790839546146</v>
      </c>
      <c r="E559">
        <v>0.19588897018638499</v>
      </c>
      <c r="F559">
        <v>-8.8208559870286507</v>
      </c>
      <c r="G559">
        <v>1.13588027826585E-18</v>
      </c>
      <c r="H559">
        <v>3.1161696690538498E-16</v>
      </c>
      <c r="I559" t="s">
        <v>3378</v>
      </c>
    </row>
    <row r="560" spans="1:9" x14ac:dyDescent="0.4">
      <c r="A560" t="s">
        <v>3176</v>
      </c>
      <c r="B560" t="s">
        <v>3177</v>
      </c>
      <c r="C560">
        <v>198.482284920447</v>
      </c>
      <c r="D560">
        <v>-1.7291959231902101</v>
      </c>
      <c r="E560">
        <v>0.28560782843099602</v>
      </c>
      <c r="F560">
        <v>-6.0544416190888599</v>
      </c>
      <c r="G560">
        <v>1.40905563963153E-9</v>
      </c>
      <c r="H560">
        <v>5.6284804945720903E-8</v>
      </c>
      <c r="I560" t="s">
        <v>3378</v>
      </c>
    </row>
    <row r="561" spans="1:9" x14ac:dyDescent="0.4">
      <c r="A561" t="s">
        <v>3178</v>
      </c>
      <c r="B561" t="s">
        <v>3179</v>
      </c>
      <c r="C561">
        <v>92.039083142938495</v>
      </c>
      <c r="D561">
        <v>-1.73224732192293</v>
      </c>
      <c r="E561">
        <v>0.47502075036362701</v>
      </c>
      <c r="F561">
        <v>-3.6466771622016401</v>
      </c>
      <c r="G561">
        <v>2.6565334261282198E-4</v>
      </c>
      <c r="H561">
        <v>2.1246422450992499E-3</v>
      </c>
      <c r="I561" t="s">
        <v>3378</v>
      </c>
    </row>
    <row r="562" spans="1:9" x14ac:dyDescent="0.4">
      <c r="A562" t="s">
        <v>3180</v>
      </c>
      <c r="B562" t="s">
        <v>3181</v>
      </c>
      <c r="C562">
        <v>70.829989295019701</v>
      </c>
      <c r="D562">
        <v>-1.73251261844579</v>
      </c>
      <c r="E562">
        <v>0.51043189481070295</v>
      </c>
      <c r="F562">
        <v>-3.3942091708205302</v>
      </c>
      <c r="G562">
        <v>6.8827100939081697E-4</v>
      </c>
      <c r="H562">
        <v>4.6718950895145699E-3</v>
      </c>
      <c r="I562" t="s">
        <v>3378</v>
      </c>
    </row>
    <row r="563" spans="1:9" x14ac:dyDescent="0.4">
      <c r="A563" t="s">
        <v>3182</v>
      </c>
      <c r="B563" t="s">
        <v>3183</v>
      </c>
      <c r="C563">
        <v>415.92072993227902</v>
      </c>
      <c r="D563">
        <v>-1.7351048462248</v>
      </c>
      <c r="E563">
        <v>0.22360491983455799</v>
      </c>
      <c r="F563">
        <v>-7.75968993664622</v>
      </c>
      <c r="G563">
        <v>8.5137272546406203E-15</v>
      </c>
      <c r="H563">
        <v>1.0858736340568001E-12</v>
      </c>
      <c r="I563" t="s">
        <v>3378</v>
      </c>
    </row>
    <row r="564" spans="1:9" x14ac:dyDescent="0.4">
      <c r="A564" t="s">
        <v>3184</v>
      </c>
      <c r="B564" t="s">
        <v>3185</v>
      </c>
      <c r="C564">
        <v>169.25221633872499</v>
      </c>
      <c r="D564">
        <v>-1.73635048538946</v>
      </c>
      <c r="E564">
        <v>0.29629106498061297</v>
      </c>
      <c r="F564">
        <v>-5.8602863555911702</v>
      </c>
      <c r="G564">
        <v>4.6206966812102497E-9</v>
      </c>
      <c r="H564">
        <v>1.63070217827177E-7</v>
      </c>
      <c r="I564" t="s">
        <v>3378</v>
      </c>
    </row>
    <row r="565" spans="1:9" x14ac:dyDescent="0.4">
      <c r="A565" t="s">
        <v>3186</v>
      </c>
      <c r="B565" t="s">
        <v>3187</v>
      </c>
      <c r="C565">
        <v>643.14633061526195</v>
      </c>
      <c r="D565">
        <v>-1.7415665465440899</v>
      </c>
      <c r="E565">
        <v>0.199878334977656</v>
      </c>
      <c r="F565">
        <v>-8.7131331504176099</v>
      </c>
      <c r="G565">
        <v>2.9558911580496501E-18</v>
      </c>
      <c r="H565">
        <v>7.1631095730070003E-16</v>
      </c>
      <c r="I565" t="s">
        <v>3378</v>
      </c>
    </row>
    <row r="566" spans="1:9" x14ac:dyDescent="0.4">
      <c r="A566" t="s">
        <v>3188</v>
      </c>
      <c r="B566" t="s">
        <v>3189</v>
      </c>
      <c r="C566">
        <v>2263.9832557182299</v>
      </c>
      <c r="D566">
        <v>-1.7425083886532899</v>
      </c>
      <c r="E566">
        <v>0.22377237814255699</v>
      </c>
      <c r="F566">
        <v>-7.7869681822088204</v>
      </c>
      <c r="G566">
        <v>6.8636227539640304E-15</v>
      </c>
      <c r="H566">
        <v>9.2404698928367601E-13</v>
      </c>
      <c r="I566" t="s">
        <v>3378</v>
      </c>
    </row>
    <row r="567" spans="1:9" x14ac:dyDescent="0.4">
      <c r="A567" t="s">
        <v>3190</v>
      </c>
      <c r="B567" t="s">
        <v>3191</v>
      </c>
      <c r="C567">
        <v>1268.8028154942799</v>
      </c>
      <c r="D567">
        <v>-1.74568209641904</v>
      </c>
      <c r="E567">
        <v>0.198211693578216</v>
      </c>
      <c r="F567">
        <v>-8.8071599858974601</v>
      </c>
      <c r="G567">
        <v>1.2835643180279101E-18</v>
      </c>
      <c r="H567">
        <v>3.4561157748381102E-16</v>
      </c>
      <c r="I567" t="s">
        <v>3378</v>
      </c>
    </row>
    <row r="568" spans="1:9" x14ac:dyDescent="0.4">
      <c r="A568" t="s">
        <v>3192</v>
      </c>
      <c r="B568" t="s">
        <v>3193</v>
      </c>
      <c r="C568">
        <v>908.62394157891902</v>
      </c>
      <c r="D568">
        <v>-1.7545101450031</v>
      </c>
      <c r="E568">
        <v>0.186946618466966</v>
      </c>
      <c r="F568">
        <v>-9.3850862850088408</v>
      </c>
      <c r="G568">
        <v>6.28649472957059E-21</v>
      </c>
      <c r="H568">
        <v>2.3437341889219602E-18</v>
      </c>
      <c r="I568" t="s">
        <v>3378</v>
      </c>
    </row>
    <row r="569" spans="1:9" x14ac:dyDescent="0.4">
      <c r="A569" t="s">
        <v>3194</v>
      </c>
      <c r="B569" t="s">
        <v>3195</v>
      </c>
      <c r="C569">
        <v>11197.0735862401</v>
      </c>
      <c r="D569">
        <v>-1.76438707688818</v>
      </c>
      <c r="E569">
        <v>0.17380482328937299</v>
      </c>
      <c r="F569">
        <v>-10.151542652821499</v>
      </c>
      <c r="G569">
        <v>3.2616632641849599E-24</v>
      </c>
      <c r="H569">
        <v>1.5808194620416499E-21</v>
      </c>
      <c r="I569" t="s">
        <v>3378</v>
      </c>
    </row>
    <row r="570" spans="1:9" x14ac:dyDescent="0.4">
      <c r="A570" t="s">
        <v>3196</v>
      </c>
      <c r="B570" t="s">
        <v>3197</v>
      </c>
      <c r="C570">
        <v>1430.2732390907399</v>
      </c>
      <c r="D570">
        <v>-1.7696992607348001</v>
      </c>
      <c r="E570">
        <v>0.60116557495344602</v>
      </c>
      <c r="F570">
        <v>-2.9437801072888301</v>
      </c>
      <c r="G570">
        <v>3.2423027457055701E-3</v>
      </c>
      <c r="H570">
        <v>1.6144891069369501E-2</v>
      </c>
      <c r="I570" t="s">
        <v>3378</v>
      </c>
    </row>
    <row r="571" spans="1:9" x14ac:dyDescent="0.4">
      <c r="A571" t="s">
        <v>3198</v>
      </c>
      <c r="B571" t="s">
        <v>3199</v>
      </c>
      <c r="C571">
        <v>370.35456161701001</v>
      </c>
      <c r="D571">
        <v>-1.7836593170759101</v>
      </c>
      <c r="E571">
        <v>0.308283207478045</v>
      </c>
      <c r="F571">
        <v>-5.7857816248487399</v>
      </c>
      <c r="G571">
        <v>7.2175928122418203E-9</v>
      </c>
      <c r="H571">
        <v>2.41250113770106E-7</v>
      </c>
      <c r="I571" t="s">
        <v>3378</v>
      </c>
    </row>
    <row r="572" spans="1:9" x14ac:dyDescent="0.4">
      <c r="A572" t="s">
        <v>3200</v>
      </c>
      <c r="B572" t="s">
        <v>3201</v>
      </c>
      <c r="C572">
        <v>2476.34848325865</v>
      </c>
      <c r="D572">
        <v>-1.79380822638661</v>
      </c>
      <c r="E572">
        <v>0.17366471403837999</v>
      </c>
      <c r="F572">
        <v>-10.329146230535899</v>
      </c>
      <c r="G572">
        <v>5.2021535018852196E-25</v>
      </c>
      <c r="H572">
        <v>3.0159302045391302E-22</v>
      </c>
      <c r="I572" t="s">
        <v>3379</v>
      </c>
    </row>
    <row r="573" spans="1:9" x14ac:dyDescent="0.4">
      <c r="A573" t="s">
        <v>3202</v>
      </c>
      <c r="B573" t="s">
        <v>3203</v>
      </c>
      <c r="C573">
        <v>296.18963019498199</v>
      </c>
      <c r="D573">
        <v>-1.7938956102375301</v>
      </c>
      <c r="E573">
        <v>0.24407191469490799</v>
      </c>
      <c r="F573">
        <v>-7.3498649464848098</v>
      </c>
      <c r="G573">
        <v>1.98407221299014E-13</v>
      </c>
      <c r="H573">
        <v>1.8732733751218601E-11</v>
      </c>
      <c r="I573" t="s">
        <v>3378</v>
      </c>
    </row>
    <row r="574" spans="1:9" x14ac:dyDescent="0.4">
      <c r="A574" t="s">
        <v>3204</v>
      </c>
      <c r="B574" t="s">
        <v>3205</v>
      </c>
      <c r="C574">
        <v>1566.98230356975</v>
      </c>
      <c r="D574">
        <v>-1.79423945407831</v>
      </c>
      <c r="E574">
        <v>0.26373609986665703</v>
      </c>
      <c r="F574">
        <v>-6.8031621571164003</v>
      </c>
      <c r="G574">
        <v>1.0234733314390999E-11</v>
      </c>
      <c r="H574">
        <v>6.49671604683895E-10</v>
      </c>
      <c r="I574" t="s">
        <v>3378</v>
      </c>
    </row>
    <row r="575" spans="1:9" x14ac:dyDescent="0.4">
      <c r="A575" t="s">
        <v>3206</v>
      </c>
      <c r="B575" t="s">
        <v>3207</v>
      </c>
      <c r="C575">
        <v>508.454577794101</v>
      </c>
      <c r="D575">
        <v>-1.795169752047</v>
      </c>
      <c r="E575">
        <v>0.23436371530403499</v>
      </c>
      <c r="F575">
        <v>-7.6597597444560304</v>
      </c>
      <c r="G575">
        <v>1.8628123526179301E-14</v>
      </c>
      <c r="H575">
        <v>2.18429771024715E-12</v>
      </c>
      <c r="I575" t="s">
        <v>3378</v>
      </c>
    </row>
    <row r="576" spans="1:9" x14ac:dyDescent="0.4">
      <c r="B576" t="s">
        <v>3208</v>
      </c>
      <c r="C576">
        <v>1579.78468250373</v>
      </c>
      <c r="D576">
        <v>-1.79663624528076</v>
      </c>
      <c r="E576">
        <v>0.26078750970196801</v>
      </c>
      <c r="F576">
        <v>-6.88927260103058</v>
      </c>
      <c r="G576">
        <v>5.6078387879723401E-12</v>
      </c>
      <c r="H576">
        <v>3.7924639989357101E-10</v>
      </c>
      <c r="I576" t="s">
        <v>3378</v>
      </c>
    </row>
    <row r="577" spans="1:9" x14ac:dyDescent="0.4">
      <c r="A577" t="s">
        <v>3209</v>
      </c>
      <c r="B577" t="s">
        <v>3210</v>
      </c>
      <c r="C577">
        <v>240.41290091981401</v>
      </c>
      <c r="D577">
        <v>-1.8015996504354601</v>
      </c>
      <c r="E577">
        <v>0.31117897683588402</v>
      </c>
      <c r="F577">
        <v>-5.7895930784091201</v>
      </c>
      <c r="G577">
        <v>7.0557149129463201E-9</v>
      </c>
      <c r="H577">
        <v>2.3692862548323201E-7</v>
      </c>
      <c r="I577" t="s">
        <v>3378</v>
      </c>
    </row>
    <row r="578" spans="1:9" x14ac:dyDescent="0.4">
      <c r="A578" t="s">
        <v>3211</v>
      </c>
      <c r="B578" t="s">
        <v>3212</v>
      </c>
      <c r="C578">
        <v>2680.7063933358099</v>
      </c>
      <c r="D578">
        <v>-1.8173763956829601</v>
      </c>
      <c r="E578">
        <v>0.209107255689261</v>
      </c>
      <c r="F578">
        <v>-8.6911206868097803</v>
      </c>
      <c r="G578">
        <v>3.5888155044215298E-18</v>
      </c>
      <c r="H578">
        <v>8.5543241695555802E-16</v>
      </c>
      <c r="I578" t="s">
        <v>3378</v>
      </c>
    </row>
    <row r="579" spans="1:9" x14ac:dyDescent="0.4">
      <c r="A579" t="s">
        <v>3213</v>
      </c>
      <c r="B579" t="s">
        <v>3214</v>
      </c>
      <c r="C579">
        <v>652.25092949004897</v>
      </c>
      <c r="D579">
        <v>-1.8178242560159099</v>
      </c>
      <c r="E579">
        <v>0.22632197348554101</v>
      </c>
      <c r="F579">
        <v>-8.0320272398651795</v>
      </c>
      <c r="G579">
        <v>9.5875076134627407E-16</v>
      </c>
      <c r="H579">
        <v>1.51524305108422E-13</v>
      </c>
      <c r="I579" t="s">
        <v>3378</v>
      </c>
    </row>
    <row r="580" spans="1:9" x14ac:dyDescent="0.4">
      <c r="A580" t="s">
        <v>3215</v>
      </c>
      <c r="B580" t="s">
        <v>3216</v>
      </c>
      <c r="C580">
        <v>1421.4502296113999</v>
      </c>
      <c r="D580">
        <v>-1.8191220158055701</v>
      </c>
      <c r="E580">
        <v>0.22403132806273299</v>
      </c>
      <c r="F580">
        <v>-8.1199447931504807</v>
      </c>
      <c r="G580">
        <v>4.6639578909985598E-16</v>
      </c>
      <c r="H580">
        <v>8.1703551488095296E-14</v>
      </c>
      <c r="I580" t="s">
        <v>3378</v>
      </c>
    </row>
    <row r="581" spans="1:9" x14ac:dyDescent="0.4">
      <c r="A581" t="s">
        <v>3217</v>
      </c>
      <c r="B581" t="s">
        <v>3218</v>
      </c>
      <c r="C581">
        <v>488.13593651834498</v>
      </c>
      <c r="D581">
        <v>-1.8293781317876101</v>
      </c>
      <c r="E581">
        <v>0.24789186681918701</v>
      </c>
      <c r="F581">
        <v>-7.3797424468224504</v>
      </c>
      <c r="G581">
        <v>1.5859602899528799E-13</v>
      </c>
      <c r="H581">
        <v>1.5476417863030101E-11</v>
      </c>
      <c r="I581" t="s">
        <v>3378</v>
      </c>
    </row>
    <row r="582" spans="1:9" x14ac:dyDescent="0.4">
      <c r="A582" t="s">
        <v>3219</v>
      </c>
      <c r="B582" t="s">
        <v>3220</v>
      </c>
      <c r="C582">
        <v>292.15090531322102</v>
      </c>
      <c r="D582">
        <v>-1.8377028553432899</v>
      </c>
      <c r="E582">
        <v>0.265233245566878</v>
      </c>
      <c r="F582">
        <v>-6.9286293707849502</v>
      </c>
      <c r="G582">
        <v>4.2493746576381704E-12</v>
      </c>
      <c r="H582">
        <v>2.9704763231759202E-10</v>
      </c>
      <c r="I582" t="s">
        <v>3378</v>
      </c>
    </row>
    <row r="583" spans="1:9" x14ac:dyDescent="0.4">
      <c r="A583" t="s">
        <v>3221</v>
      </c>
      <c r="B583" t="s">
        <v>3222</v>
      </c>
      <c r="C583">
        <v>2466.11778654312</v>
      </c>
      <c r="D583">
        <v>-1.8431482485949799</v>
      </c>
      <c r="E583">
        <v>0.227472495768726</v>
      </c>
      <c r="F583">
        <v>-8.1027301448740197</v>
      </c>
      <c r="G583">
        <v>5.3739351536570004E-16</v>
      </c>
      <c r="H583">
        <v>9.19259025107916E-14</v>
      </c>
      <c r="I583" t="s">
        <v>3378</v>
      </c>
    </row>
    <row r="584" spans="1:9" x14ac:dyDescent="0.4">
      <c r="A584" t="s">
        <v>3223</v>
      </c>
      <c r="B584" t="s">
        <v>3224</v>
      </c>
      <c r="C584">
        <v>174.91646461891301</v>
      </c>
      <c r="D584">
        <v>-1.8632392963853599</v>
      </c>
      <c r="E584">
        <v>0.31108356097102902</v>
      </c>
      <c r="F584">
        <v>-5.9895138482064798</v>
      </c>
      <c r="G584">
        <v>2.1046921121433699E-9</v>
      </c>
      <c r="H584">
        <v>7.9901366346121802E-8</v>
      </c>
      <c r="I584" t="s">
        <v>3378</v>
      </c>
    </row>
    <row r="585" spans="1:9" x14ac:dyDescent="0.4">
      <c r="A585" t="s">
        <v>3225</v>
      </c>
      <c r="B585" t="s">
        <v>3226</v>
      </c>
      <c r="C585">
        <v>37.656383093167598</v>
      </c>
      <c r="D585">
        <v>-1.86596876095326</v>
      </c>
      <c r="E585">
        <v>0.61491516973540705</v>
      </c>
      <c r="F585">
        <v>-3.0345141131518498</v>
      </c>
      <c r="G585">
        <v>2.4092348294312998E-3</v>
      </c>
      <c r="H585">
        <v>1.27013322769873E-2</v>
      </c>
      <c r="I585" t="s">
        <v>3379</v>
      </c>
    </row>
    <row r="586" spans="1:9" x14ac:dyDescent="0.4">
      <c r="A586" t="s">
        <v>3227</v>
      </c>
      <c r="B586" t="s">
        <v>3228</v>
      </c>
      <c r="C586">
        <v>24.540310606658899</v>
      </c>
      <c r="D586">
        <v>-1.8660518656212399</v>
      </c>
      <c r="E586">
        <v>0.69397541722269396</v>
      </c>
      <c r="F586">
        <v>-2.6889307881959601</v>
      </c>
      <c r="G586">
        <v>7.1681279570208999E-3</v>
      </c>
      <c r="H586">
        <v>2.9958200774672001E-2</v>
      </c>
      <c r="I586" t="s">
        <v>3378</v>
      </c>
    </row>
    <row r="587" spans="1:9" x14ac:dyDescent="0.4">
      <c r="A587" t="s">
        <v>3229</v>
      </c>
      <c r="B587" t="s">
        <v>3230</v>
      </c>
      <c r="C587">
        <v>749.29304496647603</v>
      </c>
      <c r="D587">
        <v>-1.8700816544724199</v>
      </c>
      <c r="E587">
        <v>0.19514597588068</v>
      </c>
      <c r="F587">
        <v>-9.5829885603988298</v>
      </c>
      <c r="G587">
        <v>9.4276674223801607E-22</v>
      </c>
      <c r="H587">
        <v>3.9165224091830702E-19</v>
      </c>
      <c r="I587" t="s">
        <v>3378</v>
      </c>
    </row>
    <row r="588" spans="1:9" x14ac:dyDescent="0.4">
      <c r="A588" t="s">
        <v>3231</v>
      </c>
      <c r="B588" t="s">
        <v>3232</v>
      </c>
      <c r="C588">
        <v>107.43948814063801</v>
      </c>
      <c r="D588">
        <v>-1.8746783125039801</v>
      </c>
      <c r="E588">
        <v>0.375873354787847</v>
      </c>
      <c r="F588">
        <v>-4.9875264863137003</v>
      </c>
      <c r="G588">
        <v>6.11572374964436E-7</v>
      </c>
      <c r="H588">
        <v>1.22651894234247E-5</v>
      </c>
      <c r="I588" t="s">
        <v>3378</v>
      </c>
    </row>
    <row r="589" spans="1:9" x14ac:dyDescent="0.4">
      <c r="A589" t="s">
        <v>3233</v>
      </c>
      <c r="B589" t="s">
        <v>3234</v>
      </c>
      <c r="C589">
        <v>607.06119263508594</v>
      </c>
      <c r="D589">
        <v>-1.8809987730586599</v>
      </c>
      <c r="E589">
        <v>0.24673776719083801</v>
      </c>
      <c r="F589">
        <v>-7.6234732707288</v>
      </c>
      <c r="G589">
        <v>2.4693945199523001E-14</v>
      </c>
      <c r="H589">
        <v>2.8050778375083101E-12</v>
      </c>
      <c r="I589" t="s">
        <v>3378</v>
      </c>
    </row>
    <row r="590" spans="1:9" x14ac:dyDescent="0.4">
      <c r="A590" t="s">
        <v>3235</v>
      </c>
      <c r="B590" t="s">
        <v>3236</v>
      </c>
      <c r="C590">
        <v>902.01189538735605</v>
      </c>
      <c r="D590">
        <v>-1.8887649881741</v>
      </c>
      <c r="E590">
        <v>0.18556044154524601</v>
      </c>
      <c r="F590">
        <v>-10.178704967748001</v>
      </c>
      <c r="G590">
        <v>2.4682422223959999E-24</v>
      </c>
      <c r="H590">
        <v>1.23752558322889E-21</v>
      </c>
      <c r="I590" t="s">
        <v>3378</v>
      </c>
    </row>
    <row r="591" spans="1:9" x14ac:dyDescent="0.4">
      <c r="A591" t="s">
        <v>3237</v>
      </c>
      <c r="B591" t="s">
        <v>3238</v>
      </c>
      <c r="C591">
        <v>522.84253313137799</v>
      </c>
      <c r="D591">
        <v>-1.8922153300095299</v>
      </c>
      <c r="E591">
        <v>0.26866072046276801</v>
      </c>
      <c r="F591">
        <v>-7.0431409800070197</v>
      </c>
      <c r="G591">
        <v>1.8795388318343201E-12</v>
      </c>
      <c r="H591">
        <v>1.43834182183532E-10</v>
      </c>
      <c r="I591" t="s">
        <v>3378</v>
      </c>
    </row>
    <row r="592" spans="1:9" x14ac:dyDescent="0.4">
      <c r="A592" t="s">
        <v>3239</v>
      </c>
      <c r="B592" t="s">
        <v>3240</v>
      </c>
      <c r="C592">
        <v>1707.2502526697699</v>
      </c>
      <c r="D592">
        <v>-1.8936032785313099</v>
      </c>
      <c r="E592">
        <v>0.20296295493064401</v>
      </c>
      <c r="F592">
        <v>-9.3297975444749692</v>
      </c>
      <c r="G592">
        <v>1.06073326817655E-20</v>
      </c>
      <c r="H592">
        <v>3.8021264634422699E-18</v>
      </c>
      <c r="I592" t="s">
        <v>3378</v>
      </c>
    </row>
    <row r="593" spans="1:9" x14ac:dyDescent="0.4">
      <c r="A593" t="s">
        <v>3241</v>
      </c>
      <c r="B593" t="s">
        <v>3242</v>
      </c>
      <c r="C593">
        <v>97.672234831958505</v>
      </c>
      <c r="D593">
        <v>-1.9067513236551401</v>
      </c>
      <c r="E593">
        <v>0.38565166592393002</v>
      </c>
      <c r="F593">
        <v>-4.9442320418531498</v>
      </c>
      <c r="G593">
        <v>7.6444607465546003E-7</v>
      </c>
      <c r="H593">
        <v>1.4820061233987199E-5</v>
      </c>
      <c r="I593" t="s">
        <v>3378</v>
      </c>
    </row>
    <row r="594" spans="1:9" x14ac:dyDescent="0.4">
      <c r="A594" t="s">
        <v>3243</v>
      </c>
      <c r="B594" t="s">
        <v>3244</v>
      </c>
      <c r="C594">
        <v>1437.0744563957301</v>
      </c>
      <c r="D594">
        <v>-1.9235994686990601</v>
      </c>
      <c r="E594">
        <v>0.21911686894267299</v>
      </c>
      <c r="F594">
        <v>-8.7788743878150299</v>
      </c>
      <c r="G594">
        <v>1.65118814963749E-18</v>
      </c>
      <c r="H594">
        <v>4.2871920885230499E-16</v>
      </c>
      <c r="I594" t="s">
        <v>3378</v>
      </c>
    </row>
    <row r="595" spans="1:9" x14ac:dyDescent="0.4">
      <c r="A595" t="s">
        <v>3245</v>
      </c>
      <c r="B595" t="s">
        <v>3246</v>
      </c>
      <c r="C595">
        <v>358.424780735566</v>
      </c>
      <c r="D595">
        <v>-1.93675976952752</v>
      </c>
      <c r="E595">
        <v>0.32122520828456302</v>
      </c>
      <c r="F595">
        <v>-6.0292894815770799</v>
      </c>
      <c r="G595">
        <v>1.6468207779951E-9</v>
      </c>
      <c r="H595">
        <v>6.3682909872469998E-8</v>
      </c>
      <c r="I595" t="s">
        <v>3378</v>
      </c>
    </row>
    <row r="596" spans="1:9" x14ac:dyDescent="0.4">
      <c r="A596" t="s">
        <v>3247</v>
      </c>
      <c r="B596" t="s">
        <v>3248</v>
      </c>
      <c r="C596">
        <v>228.38727817026401</v>
      </c>
      <c r="D596">
        <v>-1.93743925470735</v>
      </c>
      <c r="E596">
        <v>0.26940246225104603</v>
      </c>
      <c r="F596">
        <v>-7.1916167302952401</v>
      </c>
      <c r="G596">
        <v>6.4028558148782499E-13</v>
      </c>
      <c r="H596">
        <v>5.4383939970621198E-11</v>
      </c>
      <c r="I596" t="s">
        <v>3378</v>
      </c>
    </row>
    <row r="597" spans="1:9" x14ac:dyDescent="0.4">
      <c r="A597" t="s">
        <v>3249</v>
      </c>
      <c r="B597" t="s">
        <v>3250</v>
      </c>
      <c r="C597">
        <v>6964.10591608922</v>
      </c>
      <c r="D597">
        <v>-1.94012446257786</v>
      </c>
      <c r="E597">
        <v>0.235649251923959</v>
      </c>
      <c r="F597">
        <v>-8.2331025740065193</v>
      </c>
      <c r="G597">
        <v>1.82425860461742E-16</v>
      </c>
      <c r="H597">
        <v>3.4006051424535003E-14</v>
      </c>
      <c r="I597" t="s">
        <v>3378</v>
      </c>
    </row>
    <row r="598" spans="1:9" x14ac:dyDescent="0.4">
      <c r="A598" t="s">
        <v>3251</v>
      </c>
      <c r="B598" t="s">
        <v>3252</v>
      </c>
      <c r="C598">
        <v>287.08282580554101</v>
      </c>
      <c r="D598">
        <v>-1.94184068345904</v>
      </c>
      <c r="E598">
        <v>0.29638864677811599</v>
      </c>
      <c r="F598">
        <v>-6.5516702632431096</v>
      </c>
      <c r="G598">
        <v>5.6897066036493901E-11</v>
      </c>
      <c r="H598">
        <v>3.0984394762944601E-9</v>
      </c>
      <c r="I598" t="s">
        <v>3378</v>
      </c>
    </row>
    <row r="599" spans="1:9" x14ac:dyDescent="0.4">
      <c r="A599" t="s">
        <v>3253</v>
      </c>
      <c r="B599" t="s">
        <v>3254</v>
      </c>
      <c r="C599">
        <v>686.88776625540595</v>
      </c>
      <c r="D599">
        <v>-1.94923779726075</v>
      </c>
      <c r="E599">
        <v>0.237683706475211</v>
      </c>
      <c r="F599">
        <v>-8.2009735802569494</v>
      </c>
      <c r="G599">
        <v>2.38447936871132E-16</v>
      </c>
      <c r="H599">
        <v>4.3886493697547501E-14</v>
      </c>
      <c r="I599" t="s">
        <v>3378</v>
      </c>
    </row>
    <row r="600" spans="1:9" x14ac:dyDescent="0.4">
      <c r="A600" t="s">
        <v>3255</v>
      </c>
      <c r="B600" t="s">
        <v>3256</v>
      </c>
      <c r="C600">
        <v>859.70964007770704</v>
      </c>
      <c r="D600">
        <v>-1.95088604392273</v>
      </c>
      <c r="E600">
        <v>0.26335913581758102</v>
      </c>
      <c r="F600">
        <v>-7.4077021777366303</v>
      </c>
      <c r="G600">
        <v>1.2850648762241601E-13</v>
      </c>
      <c r="H600">
        <v>1.27978378769173E-11</v>
      </c>
      <c r="I600" t="s">
        <v>3378</v>
      </c>
    </row>
    <row r="601" spans="1:9" x14ac:dyDescent="0.4">
      <c r="A601" t="s">
        <v>3257</v>
      </c>
      <c r="B601" t="s">
        <v>3258</v>
      </c>
      <c r="C601">
        <v>293.30658287958801</v>
      </c>
      <c r="D601">
        <v>-1.9609592768786901</v>
      </c>
      <c r="E601">
        <v>0.246347892609937</v>
      </c>
      <c r="F601">
        <v>-7.9601219888803101</v>
      </c>
      <c r="G601">
        <v>1.7186974726211599E-15</v>
      </c>
      <c r="H601">
        <v>2.6353115729238702E-13</v>
      </c>
      <c r="I601" t="s">
        <v>3378</v>
      </c>
    </row>
    <row r="602" spans="1:9" x14ac:dyDescent="0.4">
      <c r="A602" t="s">
        <v>3259</v>
      </c>
      <c r="B602" t="s">
        <v>3260</v>
      </c>
      <c r="C602">
        <v>1735.13256565914</v>
      </c>
      <c r="D602">
        <v>-1.9701148555735799</v>
      </c>
      <c r="E602">
        <v>0.263799826190314</v>
      </c>
      <c r="F602">
        <v>-7.4682189295768397</v>
      </c>
      <c r="G602">
        <v>8.1287522844995406E-14</v>
      </c>
      <c r="H602">
        <v>8.4601622587845699E-12</v>
      </c>
      <c r="I602" t="s">
        <v>3378</v>
      </c>
    </row>
    <row r="603" spans="1:9" x14ac:dyDescent="0.4">
      <c r="A603" t="s">
        <v>3261</v>
      </c>
      <c r="B603" t="s">
        <v>3262</v>
      </c>
      <c r="C603">
        <v>2446.4464085578302</v>
      </c>
      <c r="D603">
        <v>-1.9835517527573401</v>
      </c>
      <c r="E603">
        <v>0.19088151321510899</v>
      </c>
      <c r="F603">
        <v>-10.3915340954052</v>
      </c>
      <c r="G603">
        <v>2.7095936201965399E-25</v>
      </c>
      <c r="H603">
        <v>1.72518091488914E-22</v>
      </c>
      <c r="I603" t="s">
        <v>3378</v>
      </c>
    </row>
    <row r="604" spans="1:9" x14ac:dyDescent="0.4">
      <c r="A604" t="s">
        <v>3263</v>
      </c>
      <c r="B604" t="s">
        <v>3264</v>
      </c>
      <c r="C604">
        <v>1866.4000811875101</v>
      </c>
      <c r="D604">
        <v>-1.9862612971868601</v>
      </c>
      <c r="E604">
        <v>0.175885653221417</v>
      </c>
      <c r="F604">
        <v>-11.2929125304292</v>
      </c>
      <c r="G604">
        <v>1.4224362848081199E-29</v>
      </c>
      <c r="H604">
        <v>2.2980248423455699E-26</v>
      </c>
      <c r="I604" t="s">
        <v>3378</v>
      </c>
    </row>
    <row r="605" spans="1:9" x14ac:dyDescent="0.4">
      <c r="A605" t="s">
        <v>3265</v>
      </c>
      <c r="B605" t="s">
        <v>3266</v>
      </c>
      <c r="C605">
        <v>82.182083719384806</v>
      </c>
      <c r="D605">
        <v>-2.0087475707230298</v>
      </c>
      <c r="E605">
        <v>0.431257536155639</v>
      </c>
      <c r="F605">
        <v>-4.6578839841956396</v>
      </c>
      <c r="G605">
        <v>3.19476157015707E-6</v>
      </c>
      <c r="H605">
        <v>5.0767030852550499E-5</v>
      </c>
      <c r="I605" t="s">
        <v>3379</v>
      </c>
    </row>
    <row r="606" spans="1:9" x14ac:dyDescent="0.4">
      <c r="A606" t="s">
        <v>3267</v>
      </c>
      <c r="B606" t="s">
        <v>3268</v>
      </c>
      <c r="C606">
        <v>2475.33337776689</v>
      </c>
      <c r="D606">
        <v>-2.0118183834643002</v>
      </c>
      <c r="E606">
        <v>0.19365744493432199</v>
      </c>
      <c r="F606">
        <v>-10.388541396622299</v>
      </c>
      <c r="G606">
        <v>2.7959609334765202E-25</v>
      </c>
      <c r="H606">
        <v>1.72518091488914E-22</v>
      </c>
      <c r="I606" t="s">
        <v>3378</v>
      </c>
    </row>
    <row r="607" spans="1:9" x14ac:dyDescent="0.4">
      <c r="A607" t="s">
        <v>3269</v>
      </c>
      <c r="B607" t="s">
        <v>3270</v>
      </c>
      <c r="C607">
        <v>510.89720649309402</v>
      </c>
      <c r="D607">
        <v>-2.01413923661406</v>
      </c>
      <c r="E607">
        <v>0.27146242322466102</v>
      </c>
      <c r="F607">
        <v>-7.4195876272244501</v>
      </c>
      <c r="G607">
        <v>1.17485549694149E-13</v>
      </c>
      <c r="H607">
        <v>1.17809647762271E-11</v>
      </c>
      <c r="I607" t="s">
        <v>3378</v>
      </c>
    </row>
    <row r="608" spans="1:9" x14ac:dyDescent="0.4">
      <c r="A608" t="s">
        <v>3271</v>
      </c>
      <c r="B608" t="s">
        <v>3272</v>
      </c>
      <c r="C608">
        <v>6315.3408052925597</v>
      </c>
      <c r="D608">
        <v>-2.0227348997389401</v>
      </c>
      <c r="E608">
        <v>0.74517142929987601</v>
      </c>
      <c r="F608">
        <v>-2.7144557885685301</v>
      </c>
      <c r="G608">
        <v>6.6384760650270601E-3</v>
      </c>
      <c r="H608">
        <v>2.8256276927837699E-2</v>
      </c>
      <c r="I608" t="s">
        <v>3378</v>
      </c>
    </row>
    <row r="609" spans="1:9" x14ac:dyDescent="0.4">
      <c r="A609" t="s">
        <v>3273</v>
      </c>
      <c r="B609" t="s">
        <v>3274</v>
      </c>
      <c r="C609">
        <v>97.8262325623853</v>
      </c>
      <c r="D609">
        <v>-2.0313635432618402</v>
      </c>
      <c r="E609">
        <v>0.44269010120916402</v>
      </c>
      <c r="F609">
        <v>-4.5886807446413904</v>
      </c>
      <c r="G609">
        <v>4.4605599841864004E-6</v>
      </c>
      <c r="H609">
        <v>6.8126619926544402E-5</v>
      </c>
      <c r="I609" t="s">
        <v>3378</v>
      </c>
    </row>
    <row r="610" spans="1:9" x14ac:dyDescent="0.4">
      <c r="A610" t="s">
        <v>3275</v>
      </c>
      <c r="B610" t="s">
        <v>3276</v>
      </c>
      <c r="C610">
        <v>3551.2779429039001</v>
      </c>
      <c r="D610">
        <v>-2.0409862898941</v>
      </c>
      <c r="E610">
        <v>0.256408649286063</v>
      </c>
      <c r="F610">
        <v>-7.9598964215012602</v>
      </c>
      <c r="G610">
        <v>1.7218335586503899E-15</v>
      </c>
      <c r="H610">
        <v>2.6353115729238702E-13</v>
      </c>
      <c r="I610" t="s">
        <v>3378</v>
      </c>
    </row>
    <row r="611" spans="1:9" x14ac:dyDescent="0.4">
      <c r="A611" t="s">
        <v>3277</v>
      </c>
      <c r="B611" t="s">
        <v>3278</v>
      </c>
      <c r="C611">
        <v>557.27292988109298</v>
      </c>
      <c r="D611">
        <v>-2.0553623873420102</v>
      </c>
      <c r="E611">
        <v>0.67023567913432702</v>
      </c>
      <c r="F611">
        <v>-3.0666263395537299</v>
      </c>
      <c r="G611">
        <v>2.1648929843243402E-3</v>
      </c>
      <c r="H611">
        <v>1.1714753997795299E-2</v>
      </c>
      <c r="I611" t="s">
        <v>3378</v>
      </c>
    </row>
    <row r="612" spans="1:9" x14ac:dyDescent="0.4">
      <c r="A612" t="s">
        <v>3279</v>
      </c>
      <c r="B612" t="s">
        <v>3280</v>
      </c>
      <c r="C612">
        <v>1098.3690691822601</v>
      </c>
      <c r="D612">
        <v>-2.0652483061422902</v>
      </c>
      <c r="E612">
        <v>0.27220193086853001</v>
      </c>
      <c r="F612">
        <v>-7.5871919774873797</v>
      </c>
      <c r="G612">
        <v>3.2691255695787901E-14</v>
      </c>
      <c r="H612">
        <v>3.6563912139750503E-12</v>
      </c>
      <c r="I612" t="s">
        <v>3378</v>
      </c>
    </row>
    <row r="613" spans="1:9" x14ac:dyDescent="0.4">
      <c r="A613" t="s">
        <v>3281</v>
      </c>
      <c r="B613" t="s">
        <v>3282</v>
      </c>
      <c r="C613">
        <v>1480.4469517028499</v>
      </c>
      <c r="D613">
        <v>-2.0717499483997699</v>
      </c>
      <c r="E613">
        <v>0.202760143279969</v>
      </c>
      <c r="F613">
        <v>-10.217737642546</v>
      </c>
      <c r="G613">
        <v>1.6515021704012801E-24</v>
      </c>
      <c r="H613">
        <v>8.5760148420123704E-22</v>
      </c>
      <c r="I613" t="s">
        <v>3378</v>
      </c>
    </row>
    <row r="614" spans="1:9" x14ac:dyDescent="0.4">
      <c r="A614" t="s">
        <v>3283</v>
      </c>
      <c r="B614" t="s">
        <v>3284</v>
      </c>
      <c r="C614">
        <v>224.84125805452101</v>
      </c>
      <c r="D614">
        <v>-2.0717681274052802</v>
      </c>
      <c r="E614">
        <v>0.28588015845417702</v>
      </c>
      <c r="F614">
        <v>-7.2469811777348498</v>
      </c>
      <c r="G614">
        <v>4.2616316157871101E-13</v>
      </c>
      <c r="H614">
        <v>3.7554014359724E-11</v>
      </c>
      <c r="I614" t="s">
        <v>3378</v>
      </c>
    </row>
    <row r="615" spans="1:9" x14ac:dyDescent="0.4">
      <c r="A615" t="s">
        <v>3285</v>
      </c>
      <c r="B615" t="s">
        <v>3286</v>
      </c>
      <c r="C615">
        <v>1878.37527072231</v>
      </c>
      <c r="D615">
        <v>-2.07751958278519</v>
      </c>
      <c r="E615">
        <v>0.18065590606904</v>
      </c>
      <c r="F615">
        <v>-11.4998708206708</v>
      </c>
      <c r="G615">
        <v>1.3211300442480699E-30</v>
      </c>
      <c r="H615">
        <v>2.7441758347666999E-27</v>
      </c>
      <c r="I615" t="s">
        <v>3378</v>
      </c>
    </row>
    <row r="616" spans="1:9" x14ac:dyDescent="0.4">
      <c r="A616" t="s">
        <v>3287</v>
      </c>
      <c r="B616" t="s">
        <v>3288</v>
      </c>
      <c r="C616">
        <v>208.44975522136801</v>
      </c>
      <c r="D616">
        <v>-2.07906845464391</v>
      </c>
      <c r="E616">
        <v>0.302335042836746</v>
      </c>
      <c r="F616">
        <v>-6.8767035244622701</v>
      </c>
      <c r="G616">
        <v>6.12534018937829E-12</v>
      </c>
      <c r="H616">
        <v>4.1044872205673202E-10</v>
      </c>
      <c r="I616" t="s">
        <v>3378</v>
      </c>
    </row>
    <row r="617" spans="1:9" x14ac:dyDescent="0.4">
      <c r="A617" t="s">
        <v>3289</v>
      </c>
      <c r="B617" t="s">
        <v>3290</v>
      </c>
      <c r="C617">
        <v>171.62099154418999</v>
      </c>
      <c r="D617">
        <v>-2.0795150365647701</v>
      </c>
      <c r="E617">
        <v>0.29115209847555701</v>
      </c>
      <c r="F617">
        <v>-7.14236664428282</v>
      </c>
      <c r="G617">
        <v>9.1737503762097298E-13</v>
      </c>
      <c r="H617">
        <v>7.4936140713533399E-11</v>
      </c>
      <c r="I617" t="s">
        <v>3378</v>
      </c>
    </row>
    <row r="618" spans="1:9" x14ac:dyDescent="0.4">
      <c r="A618" t="s">
        <v>3291</v>
      </c>
      <c r="B618" t="s">
        <v>3292</v>
      </c>
      <c r="C618">
        <v>2403.4218062261102</v>
      </c>
      <c r="D618">
        <v>-2.0893235781168702</v>
      </c>
      <c r="E618">
        <v>0.18835410324760701</v>
      </c>
      <c r="F618">
        <v>-11.0925301976049</v>
      </c>
      <c r="G618">
        <v>1.36374956306206E-28</v>
      </c>
      <c r="H618">
        <v>1.4163513319230301E-25</v>
      </c>
      <c r="I618" t="s">
        <v>3378</v>
      </c>
    </row>
    <row r="619" spans="1:9" x14ac:dyDescent="0.4">
      <c r="A619" t="s">
        <v>3293</v>
      </c>
      <c r="B619" t="s">
        <v>3294</v>
      </c>
      <c r="C619">
        <v>1072.22808784777</v>
      </c>
      <c r="D619">
        <v>-2.0975785471718398</v>
      </c>
      <c r="E619">
        <v>0.22513552666481099</v>
      </c>
      <c r="F619">
        <v>-9.3169593366522498</v>
      </c>
      <c r="G619">
        <v>1.19722082636523E-20</v>
      </c>
      <c r="H619">
        <v>4.0482769338024197E-18</v>
      </c>
      <c r="I619" t="s">
        <v>3378</v>
      </c>
    </row>
    <row r="620" spans="1:9" x14ac:dyDescent="0.4">
      <c r="A620" t="s">
        <v>3295</v>
      </c>
      <c r="B620" t="s">
        <v>3296</v>
      </c>
      <c r="C620">
        <v>542.82276950113305</v>
      </c>
      <c r="D620">
        <v>-2.1158936624363802</v>
      </c>
      <c r="E620">
        <v>0.21278200238567399</v>
      </c>
      <c r="F620">
        <v>-9.9439503280980599</v>
      </c>
      <c r="G620">
        <v>2.6798426709182697E-23</v>
      </c>
      <c r="H620">
        <v>1.2176535135984899E-20</v>
      </c>
      <c r="I620" t="s">
        <v>3378</v>
      </c>
    </row>
    <row r="621" spans="1:9" x14ac:dyDescent="0.4">
      <c r="A621" t="s">
        <v>3297</v>
      </c>
      <c r="B621" t="s">
        <v>3298</v>
      </c>
      <c r="C621">
        <v>897.78728719024696</v>
      </c>
      <c r="D621">
        <v>-2.1319335342041299</v>
      </c>
      <c r="E621">
        <v>0.18915747195170199</v>
      </c>
      <c r="F621">
        <v>-11.270681047949701</v>
      </c>
      <c r="G621">
        <v>1.83147730477136E-29</v>
      </c>
      <c r="H621">
        <v>2.4208800010341401E-26</v>
      </c>
      <c r="I621" t="s">
        <v>3378</v>
      </c>
    </row>
    <row r="622" spans="1:9" x14ac:dyDescent="0.4">
      <c r="A622" t="s">
        <v>3299</v>
      </c>
      <c r="B622" t="s">
        <v>3300</v>
      </c>
      <c r="C622">
        <v>477.99342612450198</v>
      </c>
      <c r="D622">
        <v>-2.1350261913547999</v>
      </c>
      <c r="E622">
        <v>0.23600217552352801</v>
      </c>
      <c r="F622">
        <v>-9.0466377550063903</v>
      </c>
      <c r="G622">
        <v>1.47438168824817E-19</v>
      </c>
      <c r="H622">
        <v>4.7638910549174303E-17</v>
      </c>
      <c r="I622" t="s">
        <v>3378</v>
      </c>
    </row>
    <row r="623" spans="1:9" x14ac:dyDescent="0.4">
      <c r="A623" t="s">
        <v>3301</v>
      </c>
      <c r="B623" t="s">
        <v>3302</v>
      </c>
      <c r="C623">
        <v>575.01263222095395</v>
      </c>
      <c r="D623">
        <v>-2.1449620166602599</v>
      </c>
      <c r="E623">
        <v>0.208985710448295</v>
      </c>
      <c r="F623">
        <v>-10.263677894814499</v>
      </c>
      <c r="G623">
        <v>1.0271831707838701E-24</v>
      </c>
      <c r="H623">
        <v>5.5315715937768395E-22</v>
      </c>
      <c r="I623" t="s">
        <v>3378</v>
      </c>
    </row>
    <row r="624" spans="1:9" x14ac:dyDescent="0.4">
      <c r="A624" t="s">
        <v>3303</v>
      </c>
      <c r="B624" t="s">
        <v>3304</v>
      </c>
      <c r="C624">
        <v>933.53678914530701</v>
      </c>
      <c r="D624">
        <v>-2.1543571426667998</v>
      </c>
      <c r="E624">
        <v>0.19165739919940999</v>
      </c>
      <c r="F624">
        <v>-11.240667731410101</v>
      </c>
      <c r="G624">
        <v>2.5742777589796499E-29</v>
      </c>
      <c r="H624">
        <v>3.11916655129701E-26</v>
      </c>
      <c r="I624" t="s">
        <v>3378</v>
      </c>
    </row>
    <row r="625" spans="1:9" x14ac:dyDescent="0.4">
      <c r="A625" t="s">
        <v>3305</v>
      </c>
      <c r="B625" t="s">
        <v>3306</v>
      </c>
      <c r="C625">
        <v>715.09757197439001</v>
      </c>
      <c r="D625">
        <v>-2.1728684666427802</v>
      </c>
      <c r="E625">
        <v>0.224150684031899</v>
      </c>
      <c r="F625">
        <v>-9.6937846789419595</v>
      </c>
      <c r="G625">
        <v>3.20429660377349E-22</v>
      </c>
      <c r="H625">
        <v>1.37030801820196E-19</v>
      </c>
      <c r="I625" t="s">
        <v>3378</v>
      </c>
    </row>
    <row r="626" spans="1:9" x14ac:dyDescent="0.4">
      <c r="A626" t="s">
        <v>3307</v>
      </c>
      <c r="B626" t="s">
        <v>3308</v>
      </c>
      <c r="C626">
        <v>1632.3954025287701</v>
      </c>
      <c r="D626">
        <v>-2.1946662772849899</v>
      </c>
      <c r="E626">
        <v>0.17500405359354901</v>
      </c>
      <c r="F626">
        <v>-12.540659671702</v>
      </c>
      <c r="G626">
        <v>4.4725684122153902E-36</v>
      </c>
      <c r="H626">
        <v>1.30062289427223E-32</v>
      </c>
      <c r="I626" t="s">
        <v>3378</v>
      </c>
    </row>
    <row r="627" spans="1:9" x14ac:dyDescent="0.4">
      <c r="A627" t="s">
        <v>3309</v>
      </c>
      <c r="B627" t="s">
        <v>3310</v>
      </c>
      <c r="C627">
        <v>441.39263504429402</v>
      </c>
      <c r="D627">
        <v>-2.2050234189217801</v>
      </c>
      <c r="E627">
        <v>0.227360177078237</v>
      </c>
      <c r="F627">
        <v>-9.6983713122417399</v>
      </c>
      <c r="G627">
        <v>3.0634960687018902E-22</v>
      </c>
      <c r="H627">
        <v>1.3497949345128901E-19</v>
      </c>
      <c r="I627" t="s">
        <v>3378</v>
      </c>
    </row>
    <row r="628" spans="1:9" x14ac:dyDescent="0.4">
      <c r="A628" t="s">
        <v>3311</v>
      </c>
      <c r="B628" t="s">
        <v>3312</v>
      </c>
      <c r="C628">
        <v>1658.91583341773</v>
      </c>
      <c r="D628">
        <v>-2.2452234549231198</v>
      </c>
      <c r="E628">
        <v>0.19913888115866199</v>
      </c>
      <c r="F628">
        <v>-11.2746613913848</v>
      </c>
      <c r="G628">
        <v>1.7505080542114799E-29</v>
      </c>
      <c r="H628">
        <v>2.4208800010341401E-26</v>
      </c>
      <c r="I628" t="s">
        <v>3378</v>
      </c>
    </row>
    <row r="629" spans="1:9" x14ac:dyDescent="0.4">
      <c r="A629" t="s">
        <v>3313</v>
      </c>
      <c r="B629" t="s">
        <v>3314</v>
      </c>
      <c r="C629">
        <v>818.07305736171304</v>
      </c>
      <c r="D629">
        <v>-2.2553738434652</v>
      </c>
      <c r="E629">
        <v>0.29531101901599599</v>
      </c>
      <c r="F629">
        <v>-7.6372830617032701</v>
      </c>
      <c r="G629">
        <v>2.21853403148972E-14</v>
      </c>
      <c r="H629">
        <v>2.5601178426873399E-12</v>
      </c>
      <c r="I629" t="s">
        <v>3378</v>
      </c>
    </row>
    <row r="630" spans="1:9" x14ac:dyDescent="0.4">
      <c r="A630" t="s">
        <v>3315</v>
      </c>
      <c r="B630" t="s">
        <v>3316</v>
      </c>
      <c r="C630">
        <v>369.32015632219498</v>
      </c>
      <c r="D630">
        <v>-2.2723161464051902</v>
      </c>
      <c r="E630">
        <v>0.28080980416872398</v>
      </c>
      <c r="F630">
        <v>-8.0920114350418793</v>
      </c>
      <c r="G630">
        <v>5.8687398579001105E-16</v>
      </c>
      <c r="H630">
        <v>9.8082158084905301E-14</v>
      </c>
      <c r="I630" t="s">
        <v>3378</v>
      </c>
    </row>
    <row r="631" spans="1:9" x14ac:dyDescent="0.4">
      <c r="A631" t="s">
        <v>3317</v>
      </c>
      <c r="B631" t="s">
        <v>3318</v>
      </c>
      <c r="C631">
        <v>1804.3979618429701</v>
      </c>
      <c r="D631">
        <v>-2.2731992488567601</v>
      </c>
      <c r="E631">
        <v>0.21662587755236101</v>
      </c>
      <c r="F631">
        <v>-10.493664351375999</v>
      </c>
      <c r="G631">
        <v>9.2374868748867402E-26</v>
      </c>
      <c r="H631">
        <v>7.4618366200474004E-23</v>
      </c>
      <c r="I631" t="s">
        <v>3378</v>
      </c>
    </row>
    <row r="632" spans="1:9" x14ac:dyDescent="0.4">
      <c r="A632" t="s">
        <v>3319</v>
      </c>
      <c r="B632" t="s">
        <v>3320</v>
      </c>
      <c r="C632">
        <v>2640.04324756079</v>
      </c>
      <c r="D632">
        <v>-2.31655967099032</v>
      </c>
      <c r="E632">
        <v>0.84576816003595601</v>
      </c>
      <c r="F632">
        <v>-2.7390008047735499</v>
      </c>
      <c r="G632">
        <v>6.1626222590025403E-3</v>
      </c>
      <c r="H632">
        <v>2.6658851806058498E-2</v>
      </c>
      <c r="I632" t="s">
        <v>3378</v>
      </c>
    </row>
    <row r="633" spans="1:9" x14ac:dyDescent="0.4">
      <c r="A633" t="s">
        <v>3321</v>
      </c>
      <c r="B633" t="s">
        <v>3322</v>
      </c>
      <c r="C633">
        <v>498.30157038941098</v>
      </c>
      <c r="D633">
        <v>-2.3326097179438001</v>
      </c>
      <c r="E633">
        <v>0.2235306921961</v>
      </c>
      <c r="F633">
        <v>-10.435299488525899</v>
      </c>
      <c r="G633">
        <v>1.7107344109463599E-25</v>
      </c>
      <c r="H633">
        <v>1.2931226859341501E-22</v>
      </c>
      <c r="I633" t="s">
        <v>3378</v>
      </c>
    </row>
    <row r="634" spans="1:9" x14ac:dyDescent="0.4">
      <c r="A634" t="s">
        <v>3323</v>
      </c>
      <c r="B634" t="s">
        <v>3324</v>
      </c>
      <c r="C634">
        <v>175.535184114559</v>
      </c>
      <c r="D634">
        <v>-2.4079265261887901</v>
      </c>
      <c r="E634">
        <v>0.42234560128228199</v>
      </c>
      <c r="F634">
        <v>-5.7013178754036797</v>
      </c>
      <c r="G634">
        <v>1.1888470731814E-8</v>
      </c>
      <c r="H634">
        <v>3.7496391418779798E-7</v>
      </c>
      <c r="I634" t="s">
        <v>3378</v>
      </c>
    </row>
    <row r="635" spans="1:9" x14ac:dyDescent="0.4">
      <c r="A635" t="s">
        <v>3325</v>
      </c>
      <c r="B635" t="s">
        <v>3326</v>
      </c>
      <c r="C635">
        <v>1168.03156389434</v>
      </c>
      <c r="D635">
        <v>-2.4300532372469998</v>
      </c>
      <c r="E635">
        <v>0.61630453137208696</v>
      </c>
      <c r="F635">
        <v>-3.94294235000502</v>
      </c>
      <c r="G635">
        <v>8.0488008313115203E-5</v>
      </c>
      <c r="H635">
        <v>7.9021628040102396E-4</v>
      </c>
      <c r="I635" t="s">
        <v>3378</v>
      </c>
    </row>
    <row r="636" spans="1:9" x14ac:dyDescent="0.4">
      <c r="A636" t="s">
        <v>3327</v>
      </c>
      <c r="B636" t="s">
        <v>3328</v>
      </c>
      <c r="C636">
        <v>708.77027273270005</v>
      </c>
      <c r="D636">
        <v>-2.4417427617094298</v>
      </c>
      <c r="E636">
        <v>0.28006082531822202</v>
      </c>
      <c r="F636">
        <v>-8.7186158897267401</v>
      </c>
      <c r="G636">
        <v>2.8162320178019601E-18</v>
      </c>
      <c r="H636">
        <v>6.9403412777695802E-16</v>
      </c>
      <c r="I636" t="s">
        <v>3378</v>
      </c>
    </row>
    <row r="637" spans="1:9" x14ac:dyDescent="0.4">
      <c r="A637" t="s">
        <v>3329</v>
      </c>
      <c r="B637" t="s">
        <v>3330</v>
      </c>
      <c r="C637">
        <v>2735.9311927292501</v>
      </c>
      <c r="D637">
        <v>-2.4440199348518901</v>
      </c>
      <c r="E637">
        <v>0.80056732206715298</v>
      </c>
      <c r="F637">
        <v>-3.0528599750251701</v>
      </c>
      <c r="G637">
        <v>2.2667168103496001E-3</v>
      </c>
      <c r="H637">
        <v>1.21392495110435E-2</v>
      </c>
      <c r="I637" t="s">
        <v>3378</v>
      </c>
    </row>
    <row r="638" spans="1:9" x14ac:dyDescent="0.4">
      <c r="A638" t="s">
        <v>3331</v>
      </c>
      <c r="B638" t="s">
        <v>3332</v>
      </c>
      <c r="C638">
        <v>1036.00586314922</v>
      </c>
      <c r="D638">
        <v>-2.4475642275153402</v>
      </c>
      <c r="E638">
        <v>0.28275391059553501</v>
      </c>
      <c r="F638">
        <v>-8.6561640203677097</v>
      </c>
      <c r="G638">
        <v>4.8790640405453401E-18</v>
      </c>
      <c r="H638">
        <v>1.1260570023734801E-15</v>
      </c>
      <c r="I638" t="s">
        <v>3378</v>
      </c>
    </row>
    <row r="639" spans="1:9" x14ac:dyDescent="0.4">
      <c r="A639" t="s">
        <v>3333</v>
      </c>
      <c r="B639" t="s">
        <v>3334</v>
      </c>
      <c r="C639">
        <v>1075.0648902236301</v>
      </c>
      <c r="D639">
        <v>-2.4566026716186999</v>
      </c>
      <c r="E639">
        <v>0.228072907476354</v>
      </c>
      <c r="F639">
        <v>-10.771128841216701</v>
      </c>
      <c r="G639">
        <v>4.7118823644609901E-27</v>
      </c>
      <c r="H639">
        <v>4.0300452693684002E-24</v>
      </c>
      <c r="I639" t="s">
        <v>3378</v>
      </c>
    </row>
    <row r="640" spans="1:9" x14ac:dyDescent="0.4">
      <c r="A640" t="s">
        <v>3335</v>
      </c>
      <c r="B640" t="s">
        <v>3336</v>
      </c>
      <c r="C640">
        <v>101.925840026508</v>
      </c>
      <c r="D640">
        <v>-2.4896644225964102</v>
      </c>
      <c r="E640">
        <v>0.37499284749869399</v>
      </c>
      <c r="F640">
        <v>-6.6392317592272896</v>
      </c>
      <c r="G640">
        <v>3.1532227174501201E-11</v>
      </c>
      <c r="H640">
        <v>1.79093196530175E-9</v>
      </c>
      <c r="I640" t="s">
        <v>3378</v>
      </c>
    </row>
    <row r="641" spans="1:9" x14ac:dyDescent="0.4">
      <c r="A641" t="s">
        <v>3337</v>
      </c>
      <c r="B641" t="s">
        <v>3338</v>
      </c>
      <c r="C641">
        <v>4313.0469817106996</v>
      </c>
      <c r="D641">
        <v>-2.5425193058023501</v>
      </c>
      <c r="E641">
        <v>0.192327645359787</v>
      </c>
      <c r="F641">
        <v>-13.2197287657012</v>
      </c>
      <c r="G641">
        <v>6.7506937177201896E-40</v>
      </c>
      <c r="H641">
        <v>2.4538771663912899E-36</v>
      </c>
      <c r="I641" t="s">
        <v>3378</v>
      </c>
    </row>
    <row r="642" spans="1:9" x14ac:dyDescent="0.4">
      <c r="A642" t="s">
        <v>3339</v>
      </c>
      <c r="B642" t="s">
        <v>3340</v>
      </c>
      <c r="C642">
        <v>5147.5970512427102</v>
      </c>
      <c r="D642">
        <v>-2.5957300400597401</v>
      </c>
      <c r="E642">
        <v>0.66281803815481499</v>
      </c>
      <c r="F642">
        <v>-3.9162030763161799</v>
      </c>
      <c r="G642">
        <v>8.9954483784122097E-5</v>
      </c>
      <c r="H642">
        <v>8.6446675097233004E-4</v>
      </c>
      <c r="I642" t="s">
        <v>3378</v>
      </c>
    </row>
    <row r="643" spans="1:9" x14ac:dyDescent="0.4">
      <c r="A643" t="s">
        <v>3341</v>
      </c>
      <c r="B643" t="s">
        <v>3342</v>
      </c>
      <c r="C643">
        <v>54.602076766438302</v>
      </c>
      <c r="D643">
        <v>-2.5973034037546601</v>
      </c>
      <c r="E643">
        <v>0.481565967605742</v>
      </c>
      <c r="F643">
        <v>-5.3934529814637404</v>
      </c>
      <c r="G643">
        <v>6.91164177446271E-8</v>
      </c>
      <c r="H643">
        <v>1.77240337567351E-6</v>
      </c>
      <c r="I643" t="s">
        <v>3378</v>
      </c>
    </row>
    <row r="644" spans="1:9" x14ac:dyDescent="0.4">
      <c r="A644" t="s">
        <v>3343</v>
      </c>
      <c r="B644" t="s">
        <v>3344</v>
      </c>
      <c r="C644">
        <v>30.994650770205201</v>
      </c>
      <c r="D644">
        <v>-2.60125298114421</v>
      </c>
      <c r="E644">
        <v>0.66669619203304098</v>
      </c>
      <c r="F644">
        <v>-3.9017066727378098</v>
      </c>
      <c r="G644">
        <v>9.5516860267238601E-5</v>
      </c>
      <c r="H644">
        <v>9.1129602905882503E-4</v>
      </c>
      <c r="I644" t="s">
        <v>3378</v>
      </c>
    </row>
    <row r="645" spans="1:9" x14ac:dyDescent="0.4">
      <c r="A645" t="s">
        <v>3345</v>
      </c>
      <c r="B645" t="s">
        <v>3346</v>
      </c>
      <c r="C645">
        <v>544.96283732037205</v>
      </c>
      <c r="D645">
        <v>-2.6230653862626401</v>
      </c>
      <c r="E645">
        <v>0.30421423619663601</v>
      </c>
      <c r="F645">
        <v>-8.6224281251820205</v>
      </c>
      <c r="G645">
        <v>6.5549106587358601E-18</v>
      </c>
      <c r="H645">
        <v>1.4440666814851399E-15</v>
      </c>
      <c r="I645" t="s">
        <v>3378</v>
      </c>
    </row>
    <row r="646" spans="1:9" x14ac:dyDescent="0.4">
      <c r="A646" t="s">
        <v>3347</v>
      </c>
      <c r="B646" t="s">
        <v>3348</v>
      </c>
      <c r="C646">
        <v>310.913491595312</v>
      </c>
      <c r="D646">
        <v>-2.6600362848736601</v>
      </c>
      <c r="E646">
        <v>0.85550633210719995</v>
      </c>
      <c r="F646">
        <v>-3.1093122108421101</v>
      </c>
      <c r="G646">
        <v>1.8752344792228499E-3</v>
      </c>
      <c r="H646">
        <v>1.04751916702175E-2</v>
      </c>
      <c r="I646" t="s">
        <v>3378</v>
      </c>
    </row>
    <row r="647" spans="1:9" x14ac:dyDescent="0.4">
      <c r="A647" t="s">
        <v>3349</v>
      </c>
      <c r="B647" t="s">
        <v>3350</v>
      </c>
      <c r="C647">
        <v>6062.8293327177998</v>
      </c>
      <c r="D647">
        <v>-2.6672802814545</v>
      </c>
      <c r="E647">
        <v>0.215347920039522</v>
      </c>
      <c r="F647">
        <v>-12.385911509918399</v>
      </c>
      <c r="G647">
        <v>3.1152512038367602E-35</v>
      </c>
      <c r="H647">
        <v>7.5492920839644101E-32</v>
      </c>
      <c r="I647" t="s">
        <v>3378</v>
      </c>
    </row>
    <row r="648" spans="1:9" x14ac:dyDescent="0.4">
      <c r="A648" t="s">
        <v>3351</v>
      </c>
      <c r="B648" t="s">
        <v>3352</v>
      </c>
      <c r="C648">
        <v>17.015922776353001</v>
      </c>
      <c r="D648">
        <v>-2.6855603507558499</v>
      </c>
      <c r="E648">
        <v>0.832921807772394</v>
      </c>
      <c r="F648">
        <v>-3.2242646616952499</v>
      </c>
      <c r="G648">
        <v>1.26296616758512E-3</v>
      </c>
      <c r="H648">
        <v>7.6387388006188403E-3</v>
      </c>
      <c r="I648" t="s">
        <v>3378</v>
      </c>
    </row>
    <row r="649" spans="1:9" x14ac:dyDescent="0.4">
      <c r="A649" t="s">
        <v>3353</v>
      </c>
      <c r="B649" t="s">
        <v>3354</v>
      </c>
      <c r="C649">
        <v>2802.1954001065201</v>
      </c>
      <c r="D649">
        <v>-2.6898574714221501</v>
      </c>
      <c r="E649">
        <v>0.234272552887621</v>
      </c>
      <c r="F649">
        <v>-11.481743969864199</v>
      </c>
      <c r="G649">
        <v>1.62959918828005E-30</v>
      </c>
      <c r="H649">
        <v>2.96179652469899E-27</v>
      </c>
      <c r="I649" t="s">
        <v>3378</v>
      </c>
    </row>
    <row r="650" spans="1:9" x14ac:dyDescent="0.4">
      <c r="A650" t="s">
        <v>3355</v>
      </c>
      <c r="B650" t="s">
        <v>3356</v>
      </c>
      <c r="C650">
        <v>145.27483550744799</v>
      </c>
      <c r="D650">
        <v>-2.6921846713799602</v>
      </c>
      <c r="E650">
        <v>0.44057902078684003</v>
      </c>
      <c r="F650">
        <v>-6.11056029534027</v>
      </c>
      <c r="G650">
        <v>9.9281958473302291E-10</v>
      </c>
      <c r="H650">
        <v>4.1481599890856799E-8</v>
      </c>
      <c r="I650" t="s">
        <v>3378</v>
      </c>
    </row>
    <row r="651" spans="1:9" x14ac:dyDescent="0.4">
      <c r="A651" t="s">
        <v>3357</v>
      </c>
      <c r="B651" t="s">
        <v>3358</v>
      </c>
      <c r="C651">
        <v>558.67455329684901</v>
      </c>
      <c r="D651">
        <v>-2.7919422337158299</v>
      </c>
      <c r="E651">
        <v>0.77454052815493102</v>
      </c>
      <c r="F651">
        <v>-3.6046431816378202</v>
      </c>
      <c r="G651">
        <v>3.1258208483094402E-4</v>
      </c>
      <c r="H651">
        <v>2.4278544409411999E-3</v>
      </c>
      <c r="I651" t="s">
        <v>3378</v>
      </c>
    </row>
    <row r="652" spans="1:9" x14ac:dyDescent="0.4">
      <c r="A652" t="s">
        <v>3359</v>
      </c>
      <c r="B652" t="s">
        <v>3360</v>
      </c>
      <c r="C652">
        <v>1355.4514598306901</v>
      </c>
      <c r="D652">
        <v>-2.8119946436196299</v>
      </c>
      <c r="E652">
        <v>0.25535262839360301</v>
      </c>
      <c r="F652">
        <v>-11.012201680905299</v>
      </c>
      <c r="G652">
        <v>3.33746561811864E-28</v>
      </c>
      <c r="H652">
        <v>3.2351166724963402E-25</v>
      </c>
      <c r="I652" t="s">
        <v>3378</v>
      </c>
    </row>
    <row r="653" spans="1:9" x14ac:dyDescent="0.4">
      <c r="A653" t="s">
        <v>3361</v>
      </c>
      <c r="B653" t="s">
        <v>3362</v>
      </c>
      <c r="C653">
        <v>122.354174629814</v>
      </c>
      <c r="D653">
        <v>-2.8122949774836701</v>
      </c>
      <c r="E653">
        <v>0.36000799222503899</v>
      </c>
      <c r="F653">
        <v>-7.8117570671201104</v>
      </c>
      <c r="G653">
        <v>5.6396183209471098E-15</v>
      </c>
      <c r="H653">
        <v>7.7358538100538698E-13</v>
      </c>
      <c r="I653" t="s">
        <v>3378</v>
      </c>
    </row>
    <row r="654" spans="1:9" x14ac:dyDescent="0.4">
      <c r="A654" t="s">
        <v>3363</v>
      </c>
      <c r="B654" t="s">
        <v>3364</v>
      </c>
      <c r="C654">
        <v>14.7857064515904</v>
      </c>
      <c r="D654">
        <v>-2.8420306809453999</v>
      </c>
      <c r="E654">
        <v>0.90418996701938303</v>
      </c>
      <c r="F654">
        <v>-3.1431787396558</v>
      </c>
      <c r="G654">
        <v>1.6712375520884499E-3</v>
      </c>
      <c r="H654">
        <v>9.5630830410728292E-3</v>
      </c>
      <c r="I654" t="s">
        <v>3378</v>
      </c>
    </row>
    <row r="655" spans="1:9" x14ac:dyDescent="0.4">
      <c r="A655" t="s">
        <v>3365</v>
      </c>
      <c r="B655" t="s">
        <v>3366</v>
      </c>
      <c r="C655">
        <v>691.099933630191</v>
      </c>
      <c r="D655">
        <v>-2.8449330528832499</v>
      </c>
      <c r="E655">
        <v>0.20387523363129401</v>
      </c>
      <c r="F655">
        <v>-13.954284697612</v>
      </c>
      <c r="G655">
        <v>2.9625909828034601E-44</v>
      </c>
      <c r="H655">
        <v>1.43586909633208E-40</v>
      </c>
      <c r="I655" t="s">
        <v>3378</v>
      </c>
    </row>
    <row r="656" spans="1:9" x14ac:dyDescent="0.4">
      <c r="A656" t="s">
        <v>3367</v>
      </c>
      <c r="B656" t="s">
        <v>3368</v>
      </c>
      <c r="C656">
        <v>171.12410945828299</v>
      </c>
      <c r="D656">
        <v>-2.9688731798729799</v>
      </c>
      <c r="E656">
        <v>0.415881620646326</v>
      </c>
      <c r="F656">
        <v>-7.1387458172809604</v>
      </c>
      <c r="G656">
        <v>9.4186315219562208E-13</v>
      </c>
      <c r="H656">
        <v>7.6506649345945996E-11</v>
      </c>
      <c r="I656" t="s">
        <v>3378</v>
      </c>
    </row>
    <row r="657" spans="1:9" x14ac:dyDescent="0.4">
      <c r="A657" t="s">
        <v>3369</v>
      </c>
      <c r="B657" t="s">
        <v>3370</v>
      </c>
      <c r="C657">
        <v>2486.8386290978201</v>
      </c>
      <c r="D657">
        <v>-2.9952620090970599</v>
      </c>
      <c r="E657">
        <v>0.79625498432324704</v>
      </c>
      <c r="F657">
        <v>-3.7616869822708798</v>
      </c>
      <c r="G657">
        <v>1.68771181359398E-4</v>
      </c>
      <c r="H657">
        <v>1.46503461311382E-3</v>
      </c>
      <c r="I657" t="s">
        <v>3378</v>
      </c>
    </row>
    <row r="658" spans="1:9" x14ac:dyDescent="0.4">
      <c r="A658" t="s">
        <v>3371</v>
      </c>
      <c r="B658" t="s">
        <v>3372</v>
      </c>
      <c r="C658">
        <v>1347.6077889333401</v>
      </c>
      <c r="D658">
        <v>-3.14082889367439</v>
      </c>
      <c r="E658">
        <v>0.21080222601811999</v>
      </c>
      <c r="F658">
        <v>-14.8994104711419</v>
      </c>
      <c r="G658">
        <v>3.3250025337090602E-50</v>
      </c>
      <c r="H658">
        <v>2.4172768420064901E-46</v>
      </c>
      <c r="I658" t="s">
        <v>3378</v>
      </c>
    </row>
    <row r="659" spans="1:9" x14ac:dyDescent="0.4">
      <c r="A659" t="s">
        <v>3373</v>
      </c>
      <c r="B659" t="s">
        <v>3374</v>
      </c>
      <c r="C659">
        <v>13.497195657748399</v>
      </c>
      <c r="D659">
        <v>-3.2407927998055599</v>
      </c>
      <c r="E659">
        <v>1.02501001722675</v>
      </c>
      <c r="F659">
        <v>-3.1617181738123801</v>
      </c>
      <c r="G659">
        <v>1.5684127770128999E-3</v>
      </c>
      <c r="H659">
        <v>9.1182414145412408E-3</v>
      </c>
      <c r="I659" t="s">
        <v>3378</v>
      </c>
    </row>
    <row r="660" spans="1:9" x14ac:dyDescent="0.4">
      <c r="A660" t="s">
        <v>3375</v>
      </c>
      <c r="B660" t="s">
        <v>3376</v>
      </c>
      <c r="C660">
        <v>1709.83964313617</v>
      </c>
      <c r="D660">
        <v>-3.2726021258177198</v>
      </c>
      <c r="E660">
        <v>0.21121918243650101</v>
      </c>
      <c r="F660">
        <v>-15.4938679719659</v>
      </c>
      <c r="G660">
        <v>3.81623319195357E-54</v>
      </c>
      <c r="H660">
        <v>5.5488030611004896E-50</v>
      </c>
      <c r="I660" t="s">
        <v>3378</v>
      </c>
    </row>
  </sheetData>
  <autoFilter ref="A1:I660" xr:uid="{EEE3DE06-A35C-4E42-A98F-2A4C2F1FAFA1}"/>
  <sortState xmlns:xlrd2="http://schemas.microsoft.com/office/spreadsheetml/2017/richdata2" ref="A1:H660">
    <sortCondition descending="1" ref="D89:D660"/>
  </sortState>
  <conditionalFormatting sqref="B1">
    <cfRule type="duplicateValues" dxfId="18" priority="5"/>
  </conditionalFormatting>
  <conditionalFormatting sqref="B1:B1048576">
    <cfRule type="duplicateValues" dxfId="17" priority="1"/>
  </conditionalFormatting>
  <conditionalFormatting sqref="B2:B660">
    <cfRule type="duplicateValues" dxfId="16" priority="7"/>
    <cfRule type="duplicateValues" dxfId="15" priority="8"/>
  </conditionalFormatting>
  <conditionalFormatting sqref="K1 B1">
    <cfRule type="duplicateValues" dxfId="14" priority="4"/>
  </conditionalFormatting>
  <conditionalFormatting sqref="K1">
    <cfRule type="duplicateValues" dxfId="13" priority="6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6FD3A-2D8F-784D-9B68-0FEAE063FF63}">
  <dimension ref="A1:I101"/>
  <sheetViews>
    <sheetView workbookViewId="0">
      <selection activeCell="D13" sqref="D13"/>
    </sheetView>
  </sheetViews>
  <sheetFormatPr defaultColWidth="10.58203125" defaultRowHeight="16" x14ac:dyDescent="0.4"/>
  <sheetData>
    <row r="1" spans="1:9" x14ac:dyDescent="0.4">
      <c r="C1" t="s">
        <v>0</v>
      </c>
      <c r="D1" s="1" t="s">
        <v>1</v>
      </c>
      <c r="E1" t="s">
        <v>2</v>
      </c>
      <c r="F1" t="s">
        <v>3</v>
      </c>
      <c r="G1" t="s">
        <v>4</v>
      </c>
      <c r="H1" s="1" t="s">
        <v>5</v>
      </c>
      <c r="I1" t="s">
        <v>3377</v>
      </c>
    </row>
    <row r="2" spans="1:9" x14ac:dyDescent="0.4">
      <c r="A2" t="s">
        <v>3375</v>
      </c>
      <c r="B2" t="s">
        <v>3376</v>
      </c>
      <c r="C2">
        <v>1709.83964313617</v>
      </c>
      <c r="D2">
        <v>-3.2726021258177198</v>
      </c>
      <c r="E2">
        <v>0.21121918243650101</v>
      </c>
      <c r="F2">
        <v>-15.4938679719659</v>
      </c>
      <c r="G2">
        <v>3.81623319195357E-54</v>
      </c>
      <c r="H2">
        <v>5.5488030611004896E-50</v>
      </c>
      <c r="I2" t="s">
        <v>3378</v>
      </c>
    </row>
    <row r="3" spans="1:9" x14ac:dyDescent="0.4">
      <c r="A3" t="s">
        <v>3373</v>
      </c>
      <c r="B3" t="s">
        <v>3374</v>
      </c>
      <c r="C3">
        <v>13.497195657748399</v>
      </c>
      <c r="D3">
        <v>-3.2407927998055599</v>
      </c>
      <c r="E3">
        <v>1.02501001722675</v>
      </c>
      <c r="F3">
        <v>-3.1617181738123801</v>
      </c>
      <c r="G3">
        <v>1.5684127770128999E-3</v>
      </c>
      <c r="H3">
        <v>9.1182414145412408E-3</v>
      </c>
      <c r="I3" t="s">
        <v>3378</v>
      </c>
    </row>
    <row r="4" spans="1:9" x14ac:dyDescent="0.4">
      <c r="A4" t="s">
        <v>3371</v>
      </c>
      <c r="B4" t="s">
        <v>3372</v>
      </c>
      <c r="C4">
        <v>1347.6077889333401</v>
      </c>
      <c r="D4">
        <v>-3.14082889367439</v>
      </c>
      <c r="E4">
        <v>0.21080222601811999</v>
      </c>
      <c r="F4">
        <v>-14.8994104711419</v>
      </c>
      <c r="G4">
        <v>3.3250025337090602E-50</v>
      </c>
      <c r="H4">
        <v>2.4172768420064901E-46</v>
      </c>
      <c r="I4" t="s">
        <v>3378</v>
      </c>
    </row>
    <row r="5" spans="1:9" x14ac:dyDescent="0.4">
      <c r="A5" t="s">
        <v>3369</v>
      </c>
      <c r="B5" t="s">
        <v>3370</v>
      </c>
      <c r="C5">
        <v>2486.8386290978201</v>
      </c>
      <c r="D5">
        <v>-2.9952620090970599</v>
      </c>
      <c r="E5">
        <v>0.79625498432324704</v>
      </c>
      <c r="F5">
        <v>-3.7616869822708798</v>
      </c>
      <c r="G5">
        <v>1.68771181359398E-4</v>
      </c>
      <c r="H5">
        <v>1.46503461311382E-3</v>
      </c>
      <c r="I5" t="s">
        <v>3378</v>
      </c>
    </row>
    <row r="6" spans="1:9" x14ac:dyDescent="0.4">
      <c r="A6" t="s">
        <v>3367</v>
      </c>
      <c r="B6" t="s">
        <v>3368</v>
      </c>
      <c r="C6">
        <v>171.12410945828299</v>
      </c>
      <c r="D6">
        <v>-2.9688731798729799</v>
      </c>
      <c r="E6">
        <v>0.415881620646326</v>
      </c>
      <c r="F6">
        <v>-7.1387458172809604</v>
      </c>
      <c r="G6">
        <v>9.4186315219562208E-13</v>
      </c>
      <c r="H6">
        <v>7.6506649345945996E-11</v>
      </c>
      <c r="I6" t="s">
        <v>3378</v>
      </c>
    </row>
    <row r="7" spans="1:9" x14ac:dyDescent="0.4">
      <c r="A7" t="s">
        <v>3365</v>
      </c>
      <c r="B7" t="s">
        <v>3366</v>
      </c>
      <c r="C7">
        <v>691.099933630191</v>
      </c>
      <c r="D7">
        <v>-2.8449330528832499</v>
      </c>
      <c r="E7">
        <v>0.20387523363129401</v>
      </c>
      <c r="F7">
        <v>-13.954284697612</v>
      </c>
      <c r="G7">
        <v>2.9625909828034601E-44</v>
      </c>
      <c r="H7">
        <v>1.43586909633208E-40</v>
      </c>
      <c r="I7" t="s">
        <v>3378</v>
      </c>
    </row>
    <row r="8" spans="1:9" x14ac:dyDescent="0.4">
      <c r="A8" t="s">
        <v>3363</v>
      </c>
      <c r="B8" t="s">
        <v>3364</v>
      </c>
      <c r="C8">
        <v>14.7857064515904</v>
      </c>
      <c r="D8">
        <v>-2.8420306809453999</v>
      </c>
      <c r="E8">
        <v>0.90418996701938303</v>
      </c>
      <c r="F8">
        <v>-3.1431787396558</v>
      </c>
      <c r="G8">
        <v>1.6712375520884499E-3</v>
      </c>
      <c r="H8">
        <v>9.5630830410728292E-3</v>
      </c>
      <c r="I8" t="s">
        <v>3378</v>
      </c>
    </row>
    <row r="9" spans="1:9" x14ac:dyDescent="0.4">
      <c r="A9" t="s">
        <v>3361</v>
      </c>
      <c r="B9" t="s">
        <v>3362</v>
      </c>
      <c r="C9">
        <v>122.354174629814</v>
      </c>
      <c r="D9">
        <v>-2.8122949774836701</v>
      </c>
      <c r="E9">
        <v>0.36000799222503899</v>
      </c>
      <c r="F9">
        <v>-7.8117570671201104</v>
      </c>
      <c r="G9">
        <v>5.6396183209471098E-15</v>
      </c>
      <c r="H9">
        <v>7.7358538100538698E-13</v>
      </c>
      <c r="I9" t="s">
        <v>3378</v>
      </c>
    </row>
    <row r="10" spans="1:9" x14ac:dyDescent="0.4">
      <c r="A10" t="s">
        <v>3359</v>
      </c>
      <c r="B10" t="s">
        <v>3360</v>
      </c>
      <c r="C10">
        <v>1355.4514598306901</v>
      </c>
      <c r="D10">
        <v>-2.8119946436196299</v>
      </c>
      <c r="E10">
        <v>0.25535262839360301</v>
      </c>
      <c r="F10">
        <v>-11.012201680905299</v>
      </c>
      <c r="G10">
        <v>3.33746561811864E-28</v>
      </c>
      <c r="H10">
        <v>3.2351166724963402E-25</v>
      </c>
      <c r="I10" t="s">
        <v>3378</v>
      </c>
    </row>
    <row r="11" spans="1:9" x14ac:dyDescent="0.4">
      <c r="A11" t="s">
        <v>3357</v>
      </c>
      <c r="B11" t="s">
        <v>3358</v>
      </c>
      <c r="C11">
        <v>558.67455329684901</v>
      </c>
      <c r="D11">
        <v>-2.7919422337158299</v>
      </c>
      <c r="E11">
        <v>0.77454052815493102</v>
      </c>
      <c r="F11">
        <v>-3.6046431816378202</v>
      </c>
      <c r="G11">
        <v>3.1258208483094402E-4</v>
      </c>
      <c r="H11">
        <v>2.4278544409411999E-3</v>
      </c>
      <c r="I11" t="s">
        <v>3378</v>
      </c>
    </row>
    <row r="12" spans="1:9" x14ac:dyDescent="0.4">
      <c r="A12" t="s">
        <v>3355</v>
      </c>
      <c r="B12" t="s">
        <v>3356</v>
      </c>
      <c r="C12">
        <v>145.27483550744799</v>
      </c>
      <c r="D12">
        <v>-2.6921846713799602</v>
      </c>
      <c r="E12">
        <v>0.44057902078684003</v>
      </c>
      <c r="F12">
        <v>-6.11056029534027</v>
      </c>
      <c r="G12">
        <v>9.9281958473302291E-10</v>
      </c>
      <c r="H12">
        <v>4.1481599890856799E-8</v>
      </c>
      <c r="I12" t="s">
        <v>3378</v>
      </c>
    </row>
    <row r="13" spans="1:9" x14ac:dyDescent="0.4">
      <c r="A13" t="s">
        <v>3353</v>
      </c>
      <c r="B13" t="s">
        <v>3354</v>
      </c>
      <c r="C13">
        <v>2802.1954001065201</v>
      </c>
      <c r="D13">
        <v>-2.6898574714221501</v>
      </c>
      <c r="E13">
        <v>0.234272552887621</v>
      </c>
      <c r="F13">
        <v>-11.481743969864199</v>
      </c>
      <c r="G13">
        <v>1.62959918828005E-30</v>
      </c>
      <c r="H13">
        <v>2.96179652469899E-27</v>
      </c>
      <c r="I13" t="s">
        <v>3378</v>
      </c>
    </row>
    <row r="14" spans="1:9" x14ac:dyDescent="0.4">
      <c r="A14" t="s">
        <v>3351</v>
      </c>
      <c r="B14" t="s">
        <v>3352</v>
      </c>
      <c r="C14">
        <v>17.015922776353001</v>
      </c>
      <c r="D14">
        <v>-2.6855603507558499</v>
      </c>
      <c r="E14">
        <v>0.832921807772394</v>
      </c>
      <c r="F14">
        <v>-3.2242646616952499</v>
      </c>
      <c r="G14">
        <v>1.26296616758512E-3</v>
      </c>
      <c r="H14">
        <v>7.6387388006188403E-3</v>
      </c>
      <c r="I14" t="s">
        <v>3378</v>
      </c>
    </row>
    <row r="15" spans="1:9" x14ac:dyDescent="0.4">
      <c r="A15" t="s">
        <v>3349</v>
      </c>
      <c r="B15" t="s">
        <v>3350</v>
      </c>
      <c r="C15">
        <v>6062.8293327177998</v>
      </c>
      <c r="D15">
        <v>-2.6672802814545</v>
      </c>
      <c r="E15">
        <v>0.215347920039522</v>
      </c>
      <c r="F15">
        <v>-12.385911509918399</v>
      </c>
      <c r="G15">
        <v>3.1152512038367602E-35</v>
      </c>
      <c r="H15">
        <v>7.5492920839644101E-32</v>
      </c>
      <c r="I15" t="s">
        <v>3378</v>
      </c>
    </row>
    <row r="16" spans="1:9" x14ac:dyDescent="0.4">
      <c r="A16" t="s">
        <v>3347</v>
      </c>
      <c r="B16" t="s">
        <v>3348</v>
      </c>
      <c r="C16">
        <v>310.913491595312</v>
      </c>
      <c r="D16">
        <v>-2.6600362848736601</v>
      </c>
      <c r="E16">
        <v>0.85550633210719995</v>
      </c>
      <c r="F16">
        <v>-3.1093122108421101</v>
      </c>
      <c r="G16">
        <v>1.8752344792228499E-3</v>
      </c>
      <c r="H16">
        <v>1.04751916702175E-2</v>
      </c>
      <c r="I16" t="s">
        <v>3378</v>
      </c>
    </row>
    <row r="17" spans="1:9" x14ac:dyDescent="0.4">
      <c r="A17" t="s">
        <v>3345</v>
      </c>
      <c r="B17" t="s">
        <v>3346</v>
      </c>
      <c r="C17">
        <v>544.96283732037205</v>
      </c>
      <c r="D17">
        <v>-2.6230653862626401</v>
      </c>
      <c r="E17">
        <v>0.30421423619663601</v>
      </c>
      <c r="F17">
        <v>-8.6224281251820205</v>
      </c>
      <c r="G17">
        <v>6.5549106587358601E-18</v>
      </c>
      <c r="H17">
        <v>1.4440666814851399E-15</v>
      </c>
      <c r="I17" t="s">
        <v>3378</v>
      </c>
    </row>
    <row r="18" spans="1:9" x14ac:dyDescent="0.4">
      <c r="A18" t="s">
        <v>3343</v>
      </c>
      <c r="B18" t="s">
        <v>3344</v>
      </c>
      <c r="C18">
        <v>30.994650770205201</v>
      </c>
      <c r="D18">
        <v>-2.60125298114421</v>
      </c>
      <c r="E18">
        <v>0.66669619203304098</v>
      </c>
      <c r="F18">
        <v>-3.9017066727378098</v>
      </c>
      <c r="G18">
        <v>9.5516860267238601E-5</v>
      </c>
      <c r="H18">
        <v>9.1129602905882503E-4</v>
      </c>
      <c r="I18" t="s">
        <v>3378</v>
      </c>
    </row>
    <row r="19" spans="1:9" x14ac:dyDescent="0.4">
      <c r="A19" t="s">
        <v>3341</v>
      </c>
      <c r="B19" t="s">
        <v>3342</v>
      </c>
      <c r="C19">
        <v>54.602076766438302</v>
      </c>
      <c r="D19">
        <v>-2.5973034037546601</v>
      </c>
      <c r="E19">
        <v>0.481565967605742</v>
      </c>
      <c r="F19">
        <v>-5.3934529814637404</v>
      </c>
      <c r="G19">
        <v>6.91164177446271E-8</v>
      </c>
      <c r="H19">
        <v>1.77240337567351E-6</v>
      </c>
      <c r="I19" t="s">
        <v>3378</v>
      </c>
    </row>
    <row r="20" spans="1:9" x14ac:dyDescent="0.4">
      <c r="A20" t="s">
        <v>3339</v>
      </c>
      <c r="B20" t="s">
        <v>3340</v>
      </c>
      <c r="C20">
        <v>5147.5970512427102</v>
      </c>
      <c r="D20">
        <v>-2.5957300400597401</v>
      </c>
      <c r="E20">
        <v>0.66281803815481499</v>
      </c>
      <c r="F20">
        <v>-3.9162030763161799</v>
      </c>
      <c r="G20">
        <v>8.9954483784122097E-5</v>
      </c>
      <c r="H20">
        <v>8.6446675097233004E-4</v>
      </c>
      <c r="I20" t="s">
        <v>3378</v>
      </c>
    </row>
    <row r="21" spans="1:9" x14ac:dyDescent="0.4">
      <c r="A21" t="s">
        <v>3337</v>
      </c>
      <c r="B21" t="s">
        <v>3338</v>
      </c>
      <c r="C21">
        <v>4313.0469817106996</v>
      </c>
      <c r="D21">
        <v>-2.5425193058023501</v>
      </c>
      <c r="E21">
        <v>0.192327645359787</v>
      </c>
      <c r="F21">
        <v>-13.2197287657012</v>
      </c>
      <c r="G21">
        <v>6.7506937177201896E-40</v>
      </c>
      <c r="H21">
        <v>2.4538771663912899E-36</v>
      </c>
      <c r="I21" t="s">
        <v>3378</v>
      </c>
    </row>
    <row r="22" spans="1:9" x14ac:dyDescent="0.4">
      <c r="A22" t="s">
        <v>3335</v>
      </c>
      <c r="B22" t="s">
        <v>3336</v>
      </c>
      <c r="C22">
        <v>101.925840026508</v>
      </c>
      <c r="D22">
        <v>-2.4896644225964102</v>
      </c>
      <c r="E22">
        <v>0.37499284749869399</v>
      </c>
      <c r="F22">
        <v>-6.6392317592272896</v>
      </c>
      <c r="G22">
        <v>3.1532227174501201E-11</v>
      </c>
      <c r="H22">
        <v>1.79093196530175E-9</v>
      </c>
      <c r="I22" t="s">
        <v>3378</v>
      </c>
    </row>
    <row r="23" spans="1:9" x14ac:dyDescent="0.4">
      <c r="A23" t="s">
        <v>3333</v>
      </c>
      <c r="B23" t="s">
        <v>3334</v>
      </c>
      <c r="C23">
        <v>1075.0648902236301</v>
      </c>
      <c r="D23">
        <v>-2.4566026716186999</v>
      </c>
      <c r="E23">
        <v>0.228072907476354</v>
      </c>
      <c r="F23">
        <v>-10.771128841216701</v>
      </c>
      <c r="G23">
        <v>4.7118823644609901E-27</v>
      </c>
      <c r="H23">
        <v>4.0300452693684002E-24</v>
      </c>
      <c r="I23" t="s">
        <v>3378</v>
      </c>
    </row>
    <row r="24" spans="1:9" x14ac:dyDescent="0.4">
      <c r="A24" t="s">
        <v>3331</v>
      </c>
      <c r="B24" t="s">
        <v>3332</v>
      </c>
      <c r="C24">
        <v>1036.00586314922</v>
      </c>
      <c r="D24">
        <v>-2.4475642275153402</v>
      </c>
      <c r="E24">
        <v>0.28275391059553501</v>
      </c>
      <c r="F24">
        <v>-8.6561640203677097</v>
      </c>
      <c r="G24">
        <v>4.8790640405453401E-18</v>
      </c>
      <c r="H24">
        <v>1.1260570023734801E-15</v>
      </c>
      <c r="I24" t="s">
        <v>3378</v>
      </c>
    </row>
    <row r="25" spans="1:9" x14ac:dyDescent="0.4">
      <c r="A25" t="s">
        <v>3329</v>
      </c>
      <c r="B25" t="s">
        <v>3330</v>
      </c>
      <c r="C25">
        <v>2735.9311927292501</v>
      </c>
      <c r="D25">
        <v>-2.4440199348518901</v>
      </c>
      <c r="E25">
        <v>0.80056732206715298</v>
      </c>
      <c r="F25">
        <v>-3.0528599750251701</v>
      </c>
      <c r="G25">
        <v>2.2667168103496001E-3</v>
      </c>
      <c r="H25">
        <v>1.21392495110435E-2</v>
      </c>
      <c r="I25" t="s">
        <v>3378</v>
      </c>
    </row>
    <row r="26" spans="1:9" x14ac:dyDescent="0.4">
      <c r="A26" t="s">
        <v>3327</v>
      </c>
      <c r="B26" t="s">
        <v>3328</v>
      </c>
      <c r="C26">
        <v>708.77027273270005</v>
      </c>
      <c r="D26">
        <v>-2.4417427617094298</v>
      </c>
      <c r="E26">
        <v>0.28006082531822202</v>
      </c>
      <c r="F26">
        <v>-8.7186158897267401</v>
      </c>
      <c r="G26">
        <v>2.8162320178019601E-18</v>
      </c>
      <c r="H26">
        <v>6.9403412777695802E-16</v>
      </c>
      <c r="I26" t="s">
        <v>3378</v>
      </c>
    </row>
    <row r="27" spans="1:9" x14ac:dyDescent="0.4">
      <c r="A27" t="s">
        <v>3325</v>
      </c>
      <c r="B27" t="s">
        <v>3326</v>
      </c>
      <c r="C27">
        <v>1168.03156389434</v>
      </c>
      <c r="D27">
        <v>-2.4300532372469998</v>
      </c>
      <c r="E27">
        <v>0.61630453137208696</v>
      </c>
      <c r="F27">
        <v>-3.94294235000502</v>
      </c>
      <c r="G27">
        <v>8.0488008313115203E-5</v>
      </c>
      <c r="H27">
        <v>7.9021628040102396E-4</v>
      </c>
      <c r="I27" t="s">
        <v>3378</v>
      </c>
    </row>
    <row r="28" spans="1:9" x14ac:dyDescent="0.4">
      <c r="A28" t="s">
        <v>3323</v>
      </c>
      <c r="B28" t="s">
        <v>3324</v>
      </c>
      <c r="C28">
        <v>175.535184114559</v>
      </c>
      <c r="D28">
        <v>-2.4079265261887901</v>
      </c>
      <c r="E28">
        <v>0.42234560128228199</v>
      </c>
      <c r="F28">
        <v>-5.7013178754036797</v>
      </c>
      <c r="G28">
        <v>1.1888470731814E-8</v>
      </c>
      <c r="H28">
        <v>3.7496391418779798E-7</v>
      </c>
      <c r="I28" t="s">
        <v>3378</v>
      </c>
    </row>
    <row r="29" spans="1:9" x14ac:dyDescent="0.4">
      <c r="A29" t="s">
        <v>3321</v>
      </c>
      <c r="B29" t="s">
        <v>3322</v>
      </c>
      <c r="C29">
        <v>498.30157038941098</v>
      </c>
      <c r="D29">
        <v>-2.3326097179438001</v>
      </c>
      <c r="E29">
        <v>0.2235306921961</v>
      </c>
      <c r="F29">
        <v>-10.435299488525899</v>
      </c>
      <c r="G29">
        <v>1.7107344109463599E-25</v>
      </c>
      <c r="H29">
        <v>1.2931226859341501E-22</v>
      </c>
      <c r="I29" t="s">
        <v>3378</v>
      </c>
    </row>
    <row r="30" spans="1:9" x14ac:dyDescent="0.4">
      <c r="A30" t="s">
        <v>3319</v>
      </c>
      <c r="B30" t="s">
        <v>3320</v>
      </c>
      <c r="C30">
        <v>2640.04324756079</v>
      </c>
      <c r="D30">
        <v>-2.31655967099032</v>
      </c>
      <c r="E30">
        <v>0.84576816003595601</v>
      </c>
      <c r="F30">
        <v>-2.7390008047735499</v>
      </c>
      <c r="G30">
        <v>6.1626222590025403E-3</v>
      </c>
      <c r="H30">
        <v>2.6658851806058498E-2</v>
      </c>
      <c r="I30" t="s">
        <v>3378</v>
      </c>
    </row>
    <row r="31" spans="1:9" x14ac:dyDescent="0.4">
      <c r="A31" t="s">
        <v>3317</v>
      </c>
      <c r="B31" t="s">
        <v>3318</v>
      </c>
      <c r="C31">
        <v>1804.3979618429701</v>
      </c>
      <c r="D31">
        <v>-2.2731992488567601</v>
      </c>
      <c r="E31">
        <v>0.21662587755236101</v>
      </c>
      <c r="F31">
        <v>-10.493664351375999</v>
      </c>
      <c r="G31">
        <v>9.2374868748867402E-26</v>
      </c>
      <c r="H31">
        <v>7.4618366200474004E-23</v>
      </c>
      <c r="I31" t="s">
        <v>3378</v>
      </c>
    </row>
    <row r="32" spans="1:9" x14ac:dyDescent="0.4">
      <c r="A32" t="s">
        <v>3315</v>
      </c>
      <c r="B32" t="s">
        <v>3316</v>
      </c>
      <c r="C32">
        <v>369.32015632219498</v>
      </c>
      <c r="D32">
        <v>-2.2723161464051902</v>
      </c>
      <c r="E32">
        <v>0.28080980416872398</v>
      </c>
      <c r="F32">
        <v>-8.0920114350418793</v>
      </c>
      <c r="G32">
        <v>5.8687398579001105E-16</v>
      </c>
      <c r="H32">
        <v>9.8082158084905301E-14</v>
      </c>
      <c r="I32" t="s">
        <v>3378</v>
      </c>
    </row>
    <row r="33" spans="1:9" x14ac:dyDescent="0.4">
      <c r="A33" t="s">
        <v>3313</v>
      </c>
      <c r="B33" t="s">
        <v>3314</v>
      </c>
      <c r="C33">
        <v>818.07305736171304</v>
      </c>
      <c r="D33">
        <v>-2.2553738434652</v>
      </c>
      <c r="E33">
        <v>0.29531101901599599</v>
      </c>
      <c r="F33">
        <v>-7.6372830617032701</v>
      </c>
      <c r="G33">
        <v>2.21853403148972E-14</v>
      </c>
      <c r="H33">
        <v>2.5601178426873399E-12</v>
      </c>
      <c r="I33" t="s">
        <v>3378</v>
      </c>
    </row>
    <row r="34" spans="1:9" x14ac:dyDescent="0.4">
      <c r="A34" t="s">
        <v>3311</v>
      </c>
      <c r="B34" t="s">
        <v>3312</v>
      </c>
      <c r="C34">
        <v>1658.91583341773</v>
      </c>
      <c r="D34">
        <v>-2.2452234549231198</v>
      </c>
      <c r="E34">
        <v>0.19913888115866199</v>
      </c>
      <c r="F34">
        <v>-11.2746613913848</v>
      </c>
      <c r="G34">
        <v>1.7505080542114799E-29</v>
      </c>
      <c r="H34">
        <v>2.4208800010341401E-26</v>
      </c>
      <c r="I34" t="s">
        <v>3378</v>
      </c>
    </row>
    <row r="35" spans="1:9" x14ac:dyDescent="0.4">
      <c r="A35" t="s">
        <v>3309</v>
      </c>
      <c r="B35" t="s">
        <v>3310</v>
      </c>
      <c r="C35">
        <v>441.39263504429402</v>
      </c>
      <c r="D35">
        <v>-2.2050234189217801</v>
      </c>
      <c r="E35">
        <v>0.227360177078237</v>
      </c>
      <c r="F35">
        <v>-9.6983713122417399</v>
      </c>
      <c r="G35">
        <v>3.0634960687018902E-22</v>
      </c>
      <c r="H35">
        <v>1.3497949345128901E-19</v>
      </c>
      <c r="I35" t="s">
        <v>3378</v>
      </c>
    </row>
    <row r="36" spans="1:9" x14ac:dyDescent="0.4">
      <c r="A36" t="s">
        <v>3307</v>
      </c>
      <c r="B36" t="s">
        <v>3308</v>
      </c>
      <c r="C36">
        <v>1632.3954025287701</v>
      </c>
      <c r="D36">
        <v>-2.1946662772849899</v>
      </c>
      <c r="E36">
        <v>0.17500405359354901</v>
      </c>
      <c r="F36">
        <v>-12.540659671702</v>
      </c>
      <c r="G36">
        <v>4.4725684122153902E-36</v>
      </c>
      <c r="H36">
        <v>1.30062289427223E-32</v>
      </c>
      <c r="I36" t="s">
        <v>3378</v>
      </c>
    </row>
    <row r="37" spans="1:9" x14ac:dyDescent="0.4">
      <c r="A37" t="s">
        <v>3305</v>
      </c>
      <c r="B37" t="s">
        <v>3306</v>
      </c>
      <c r="C37">
        <v>715.09757197439001</v>
      </c>
      <c r="D37">
        <v>-2.1728684666427802</v>
      </c>
      <c r="E37">
        <v>0.224150684031899</v>
      </c>
      <c r="F37">
        <v>-9.6937846789419595</v>
      </c>
      <c r="G37">
        <v>3.20429660377349E-22</v>
      </c>
      <c r="H37">
        <v>1.37030801820196E-19</v>
      </c>
      <c r="I37" t="s">
        <v>3378</v>
      </c>
    </row>
    <row r="38" spans="1:9" x14ac:dyDescent="0.4">
      <c r="A38" t="s">
        <v>3303</v>
      </c>
      <c r="B38" t="s">
        <v>3304</v>
      </c>
      <c r="C38">
        <v>933.53678914530701</v>
      </c>
      <c r="D38">
        <v>-2.1543571426667998</v>
      </c>
      <c r="E38">
        <v>0.19165739919940999</v>
      </c>
      <c r="F38">
        <v>-11.240667731410101</v>
      </c>
      <c r="G38">
        <v>2.5742777589796499E-29</v>
      </c>
      <c r="H38">
        <v>3.11916655129701E-26</v>
      </c>
      <c r="I38" t="s">
        <v>3378</v>
      </c>
    </row>
    <row r="39" spans="1:9" x14ac:dyDescent="0.4">
      <c r="A39" t="s">
        <v>3301</v>
      </c>
      <c r="B39" t="s">
        <v>3302</v>
      </c>
      <c r="C39">
        <v>575.01263222095395</v>
      </c>
      <c r="D39">
        <v>-2.1449620166602599</v>
      </c>
      <c r="E39">
        <v>0.208985710448295</v>
      </c>
      <c r="F39">
        <v>-10.263677894814499</v>
      </c>
      <c r="G39">
        <v>1.0271831707838701E-24</v>
      </c>
      <c r="H39">
        <v>5.5315715937768395E-22</v>
      </c>
      <c r="I39" t="s">
        <v>3378</v>
      </c>
    </row>
    <row r="40" spans="1:9" x14ac:dyDescent="0.4">
      <c r="A40" t="s">
        <v>3299</v>
      </c>
      <c r="B40" t="s">
        <v>3300</v>
      </c>
      <c r="C40">
        <v>477.99342612450198</v>
      </c>
      <c r="D40">
        <v>-2.1350261913547999</v>
      </c>
      <c r="E40">
        <v>0.23600217552352801</v>
      </c>
      <c r="F40">
        <v>-9.0466377550063903</v>
      </c>
      <c r="G40">
        <v>1.47438168824817E-19</v>
      </c>
      <c r="H40">
        <v>4.7638910549174303E-17</v>
      </c>
      <c r="I40" t="s">
        <v>3378</v>
      </c>
    </row>
    <row r="41" spans="1:9" x14ac:dyDescent="0.4">
      <c r="A41" t="s">
        <v>3297</v>
      </c>
      <c r="B41" t="s">
        <v>3298</v>
      </c>
      <c r="C41">
        <v>897.78728719024696</v>
      </c>
      <c r="D41">
        <v>-2.1319335342041299</v>
      </c>
      <c r="E41">
        <v>0.18915747195170199</v>
      </c>
      <c r="F41">
        <v>-11.270681047949701</v>
      </c>
      <c r="G41">
        <v>1.83147730477136E-29</v>
      </c>
      <c r="H41">
        <v>2.4208800010341401E-26</v>
      </c>
      <c r="I41" t="s">
        <v>3378</v>
      </c>
    </row>
    <row r="42" spans="1:9" x14ac:dyDescent="0.4">
      <c r="A42" t="s">
        <v>3295</v>
      </c>
      <c r="B42" t="s">
        <v>3296</v>
      </c>
      <c r="C42">
        <v>542.82276950113305</v>
      </c>
      <c r="D42">
        <v>-2.1158936624363802</v>
      </c>
      <c r="E42">
        <v>0.21278200238567399</v>
      </c>
      <c r="F42">
        <v>-9.9439503280980599</v>
      </c>
      <c r="G42">
        <v>2.6798426709182697E-23</v>
      </c>
      <c r="H42">
        <v>1.2176535135984899E-20</v>
      </c>
      <c r="I42" t="s">
        <v>3378</v>
      </c>
    </row>
    <row r="43" spans="1:9" x14ac:dyDescent="0.4">
      <c r="A43" t="s">
        <v>3293</v>
      </c>
      <c r="B43" t="s">
        <v>3294</v>
      </c>
      <c r="C43">
        <v>1072.22808784777</v>
      </c>
      <c r="D43">
        <v>-2.0975785471718398</v>
      </c>
      <c r="E43">
        <v>0.22513552666481099</v>
      </c>
      <c r="F43">
        <v>-9.3169593366522498</v>
      </c>
      <c r="G43">
        <v>1.19722082636523E-20</v>
      </c>
      <c r="H43">
        <v>4.0482769338024197E-18</v>
      </c>
      <c r="I43" t="s">
        <v>3378</v>
      </c>
    </row>
    <row r="44" spans="1:9" x14ac:dyDescent="0.4">
      <c r="A44" t="s">
        <v>3291</v>
      </c>
      <c r="B44" t="s">
        <v>3292</v>
      </c>
      <c r="C44">
        <v>2403.4218062261102</v>
      </c>
      <c r="D44">
        <v>-2.0893235781168702</v>
      </c>
      <c r="E44">
        <v>0.18835410324760701</v>
      </c>
      <c r="F44">
        <v>-11.0925301976049</v>
      </c>
      <c r="G44">
        <v>1.36374956306206E-28</v>
      </c>
      <c r="H44">
        <v>1.4163513319230301E-25</v>
      </c>
      <c r="I44" t="s">
        <v>3378</v>
      </c>
    </row>
    <row r="45" spans="1:9" x14ac:dyDescent="0.4">
      <c r="A45" t="s">
        <v>3289</v>
      </c>
      <c r="B45" t="s">
        <v>3290</v>
      </c>
      <c r="C45">
        <v>171.62099154418999</v>
      </c>
      <c r="D45">
        <v>-2.0795150365647701</v>
      </c>
      <c r="E45">
        <v>0.29115209847555701</v>
      </c>
      <c r="F45">
        <v>-7.14236664428282</v>
      </c>
      <c r="G45">
        <v>9.1737503762097298E-13</v>
      </c>
      <c r="H45">
        <v>7.4936140713533399E-11</v>
      </c>
      <c r="I45" t="s">
        <v>3378</v>
      </c>
    </row>
    <row r="46" spans="1:9" x14ac:dyDescent="0.4">
      <c r="A46" t="s">
        <v>3287</v>
      </c>
      <c r="B46" t="s">
        <v>3288</v>
      </c>
      <c r="C46">
        <v>208.44975522136801</v>
      </c>
      <c r="D46">
        <v>-2.07906845464391</v>
      </c>
      <c r="E46">
        <v>0.302335042836746</v>
      </c>
      <c r="F46">
        <v>-6.8767035244622701</v>
      </c>
      <c r="G46">
        <v>6.12534018937829E-12</v>
      </c>
      <c r="H46">
        <v>4.1044872205673202E-10</v>
      </c>
      <c r="I46" t="s">
        <v>3378</v>
      </c>
    </row>
    <row r="47" spans="1:9" x14ac:dyDescent="0.4">
      <c r="A47" t="s">
        <v>3285</v>
      </c>
      <c r="B47" t="s">
        <v>3286</v>
      </c>
      <c r="C47">
        <v>1878.37527072231</v>
      </c>
      <c r="D47">
        <v>-2.07751958278519</v>
      </c>
      <c r="E47">
        <v>0.18065590606904</v>
      </c>
      <c r="F47">
        <v>-11.4998708206708</v>
      </c>
      <c r="G47">
        <v>1.3211300442480699E-30</v>
      </c>
      <c r="H47">
        <v>2.7441758347666999E-27</v>
      </c>
      <c r="I47" t="s">
        <v>3378</v>
      </c>
    </row>
    <row r="48" spans="1:9" x14ac:dyDescent="0.4">
      <c r="A48" t="s">
        <v>3283</v>
      </c>
      <c r="B48" t="s">
        <v>3284</v>
      </c>
      <c r="C48">
        <v>224.84125805452101</v>
      </c>
      <c r="D48">
        <v>-2.0717681274052802</v>
      </c>
      <c r="E48">
        <v>0.28588015845417702</v>
      </c>
      <c r="F48">
        <v>-7.2469811777348498</v>
      </c>
      <c r="G48">
        <v>4.2616316157871101E-13</v>
      </c>
      <c r="H48">
        <v>3.7554014359724E-11</v>
      </c>
      <c r="I48" t="s">
        <v>3378</v>
      </c>
    </row>
    <row r="49" spans="1:9" x14ac:dyDescent="0.4">
      <c r="A49" t="s">
        <v>3281</v>
      </c>
      <c r="B49" t="s">
        <v>3282</v>
      </c>
      <c r="C49">
        <v>1480.4469517028499</v>
      </c>
      <c r="D49">
        <v>-2.0717499483997699</v>
      </c>
      <c r="E49">
        <v>0.202760143279969</v>
      </c>
      <c r="F49">
        <v>-10.217737642546</v>
      </c>
      <c r="G49">
        <v>1.6515021704012801E-24</v>
      </c>
      <c r="H49">
        <v>8.5760148420123704E-22</v>
      </c>
      <c r="I49" t="s">
        <v>3378</v>
      </c>
    </row>
    <row r="50" spans="1:9" x14ac:dyDescent="0.4">
      <c r="A50" t="s">
        <v>3279</v>
      </c>
      <c r="B50" t="s">
        <v>3280</v>
      </c>
      <c r="C50">
        <v>1098.3690691822601</v>
      </c>
      <c r="D50">
        <v>-2.0652483061422902</v>
      </c>
      <c r="E50">
        <v>0.27220193086853001</v>
      </c>
      <c r="F50">
        <v>-7.5871919774873797</v>
      </c>
      <c r="G50">
        <v>3.2691255695787901E-14</v>
      </c>
      <c r="H50">
        <v>3.6563912139750503E-12</v>
      </c>
      <c r="I50" t="s">
        <v>3378</v>
      </c>
    </row>
    <row r="51" spans="1:9" x14ac:dyDescent="0.4">
      <c r="A51" t="s">
        <v>3277</v>
      </c>
      <c r="B51" t="s">
        <v>3278</v>
      </c>
      <c r="C51">
        <v>557.27292988109298</v>
      </c>
      <c r="D51">
        <v>-2.0553623873420102</v>
      </c>
      <c r="E51">
        <v>0.67023567913432702</v>
      </c>
      <c r="F51">
        <v>-3.0666263395537299</v>
      </c>
      <c r="G51">
        <v>2.1648929843243402E-3</v>
      </c>
      <c r="H51">
        <v>1.1714753997795299E-2</v>
      </c>
      <c r="I51" t="s">
        <v>3378</v>
      </c>
    </row>
    <row r="52" spans="1:9" x14ac:dyDescent="0.4">
      <c r="A52" t="s">
        <v>3275</v>
      </c>
      <c r="B52" t="s">
        <v>3276</v>
      </c>
      <c r="C52">
        <v>3551.2779429039001</v>
      </c>
      <c r="D52">
        <v>-2.0409862898941</v>
      </c>
      <c r="E52">
        <v>0.256408649286063</v>
      </c>
      <c r="F52">
        <v>-7.9598964215012602</v>
      </c>
      <c r="G52">
        <v>1.7218335586503899E-15</v>
      </c>
      <c r="H52">
        <v>2.6353115729238702E-13</v>
      </c>
      <c r="I52" t="s">
        <v>3378</v>
      </c>
    </row>
    <row r="53" spans="1:9" x14ac:dyDescent="0.4">
      <c r="A53" t="s">
        <v>3273</v>
      </c>
      <c r="B53" t="s">
        <v>3274</v>
      </c>
      <c r="C53">
        <v>97.8262325623853</v>
      </c>
      <c r="D53">
        <v>-2.0313635432618402</v>
      </c>
      <c r="E53">
        <v>0.44269010120916402</v>
      </c>
      <c r="F53">
        <v>-4.5886807446413904</v>
      </c>
      <c r="G53">
        <v>4.4605599841864004E-6</v>
      </c>
      <c r="H53">
        <v>6.8126619926544402E-5</v>
      </c>
      <c r="I53" t="s">
        <v>3378</v>
      </c>
    </row>
    <row r="54" spans="1:9" x14ac:dyDescent="0.4">
      <c r="A54" t="s">
        <v>3271</v>
      </c>
      <c r="B54" t="s">
        <v>3272</v>
      </c>
      <c r="C54">
        <v>6315.3408052925597</v>
      </c>
      <c r="D54">
        <v>-2.0227348997389401</v>
      </c>
      <c r="E54">
        <v>0.74517142929987601</v>
      </c>
      <c r="F54">
        <v>-2.7144557885685301</v>
      </c>
      <c r="G54">
        <v>6.6384760650270601E-3</v>
      </c>
      <c r="H54">
        <v>2.8256276927837699E-2</v>
      </c>
      <c r="I54" t="s">
        <v>3378</v>
      </c>
    </row>
    <row r="55" spans="1:9" x14ac:dyDescent="0.4">
      <c r="A55" t="s">
        <v>3269</v>
      </c>
      <c r="B55" t="s">
        <v>3270</v>
      </c>
      <c r="C55">
        <v>510.89720649309402</v>
      </c>
      <c r="D55">
        <v>-2.01413923661406</v>
      </c>
      <c r="E55">
        <v>0.27146242322466102</v>
      </c>
      <c r="F55">
        <v>-7.4195876272244501</v>
      </c>
      <c r="G55">
        <v>1.17485549694149E-13</v>
      </c>
      <c r="H55">
        <v>1.17809647762271E-11</v>
      </c>
      <c r="I55" t="s">
        <v>3378</v>
      </c>
    </row>
    <row r="56" spans="1:9" x14ac:dyDescent="0.4">
      <c r="A56" t="s">
        <v>3267</v>
      </c>
      <c r="B56" t="s">
        <v>3268</v>
      </c>
      <c r="C56">
        <v>2475.33337776689</v>
      </c>
      <c r="D56">
        <v>-2.0118183834643002</v>
      </c>
      <c r="E56">
        <v>0.19365744493432199</v>
      </c>
      <c r="F56">
        <v>-10.388541396622299</v>
      </c>
      <c r="G56">
        <v>2.7959609334765202E-25</v>
      </c>
      <c r="H56">
        <v>1.72518091488914E-22</v>
      </c>
      <c r="I56" t="s">
        <v>3378</v>
      </c>
    </row>
    <row r="57" spans="1:9" x14ac:dyDescent="0.4">
      <c r="A57" t="s">
        <v>3265</v>
      </c>
      <c r="B57" t="s">
        <v>3266</v>
      </c>
      <c r="C57">
        <v>82.182083719384806</v>
      </c>
      <c r="D57">
        <v>-2.0087475707230298</v>
      </c>
      <c r="E57">
        <v>0.431257536155639</v>
      </c>
      <c r="F57">
        <v>-4.6578839841956396</v>
      </c>
      <c r="G57">
        <v>3.19476157015707E-6</v>
      </c>
      <c r="H57">
        <v>5.0767030852550499E-5</v>
      </c>
      <c r="I57" t="s">
        <v>3379</v>
      </c>
    </row>
    <row r="58" spans="1:9" x14ac:dyDescent="0.4">
      <c r="A58" t="s">
        <v>3263</v>
      </c>
      <c r="B58" t="s">
        <v>3264</v>
      </c>
      <c r="C58">
        <v>1866.4000811875101</v>
      </c>
      <c r="D58">
        <v>-1.9862612971868601</v>
      </c>
      <c r="E58">
        <v>0.175885653221417</v>
      </c>
      <c r="F58">
        <v>-11.2929125304292</v>
      </c>
      <c r="G58">
        <v>1.4224362848081199E-29</v>
      </c>
      <c r="H58">
        <v>2.2980248423455699E-26</v>
      </c>
      <c r="I58" t="s">
        <v>3378</v>
      </c>
    </row>
    <row r="59" spans="1:9" x14ac:dyDescent="0.4">
      <c r="A59" t="s">
        <v>3261</v>
      </c>
      <c r="B59" t="s">
        <v>3262</v>
      </c>
      <c r="C59">
        <v>2446.4464085578302</v>
      </c>
      <c r="D59">
        <v>-1.9835517527573401</v>
      </c>
      <c r="E59">
        <v>0.19088151321510899</v>
      </c>
      <c r="F59">
        <v>-10.3915340954052</v>
      </c>
      <c r="G59">
        <v>2.7095936201965399E-25</v>
      </c>
      <c r="H59">
        <v>1.72518091488914E-22</v>
      </c>
      <c r="I59" t="s">
        <v>3378</v>
      </c>
    </row>
    <row r="60" spans="1:9" x14ac:dyDescent="0.4">
      <c r="A60" t="s">
        <v>3259</v>
      </c>
      <c r="B60" t="s">
        <v>3260</v>
      </c>
      <c r="C60">
        <v>1735.13256565914</v>
      </c>
      <c r="D60">
        <v>-1.9701148555735799</v>
      </c>
      <c r="E60">
        <v>0.263799826190314</v>
      </c>
      <c r="F60">
        <v>-7.4682189295768397</v>
      </c>
      <c r="G60">
        <v>8.1287522844995406E-14</v>
      </c>
      <c r="H60">
        <v>8.4601622587845699E-12</v>
      </c>
      <c r="I60" t="s">
        <v>3378</v>
      </c>
    </row>
    <row r="61" spans="1:9" x14ac:dyDescent="0.4">
      <c r="A61" t="s">
        <v>3257</v>
      </c>
      <c r="B61" t="s">
        <v>3258</v>
      </c>
      <c r="C61">
        <v>293.30658287958801</v>
      </c>
      <c r="D61">
        <v>-1.9609592768786901</v>
      </c>
      <c r="E61">
        <v>0.246347892609937</v>
      </c>
      <c r="F61">
        <v>-7.9601219888803101</v>
      </c>
      <c r="G61">
        <v>1.7186974726211599E-15</v>
      </c>
      <c r="H61">
        <v>2.6353115729238702E-13</v>
      </c>
      <c r="I61" t="s">
        <v>3378</v>
      </c>
    </row>
    <row r="62" spans="1:9" x14ac:dyDescent="0.4">
      <c r="A62" t="s">
        <v>3255</v>
      </c>
      <c r="B62" t="s">
        <v>3256</v>
      </c>
      <c r="C62">
        <v>859.70964007770704</v>
      </c>
      <c r="D62">
        <v>-1.95088604392273</v>
      </c>
      <c r="E62">
        <v>0.26335913581758102</v>
      </c>
      <c r="F62">
        <v>-7.4077021777366303</v>
      </c>
      <c r="G62">
        <v>1.2850648762241601E-13</v>
      </c>
      <c r="H62">
        <v>1.27978378769173E-11</v>
      </c>
      <c r="I62" t="s">
        <v>3378</v>
      </c>
    </row>
    <row r="63" spans="1:9" x14ac:dyDescent="0.4">
      <c r="A63" t="s">
        <v>3253</v>
      </c>
      <c r="B63" t="s">
        <v>3254</v>
      </c>
      <c r="C63">
        <v>686.88776625540595</v>
      </c>
      <c r="D63">
        <v>-1.94923779726075</v>
      </c>
      <c r="E63">
        <v>0.237683706475211</v>
      </c>
      <c r="F63">
        <v>-8.2009735802569494</v>
      </c>
      <c r="G63">
        <v>2.38447936871132E-16</v>
      </c>
      <c r="H63">
        <v>4.3886493697547501E-14</v>
      </c>
      <c r="I63" t="s">
        <v>3378</v>
      </c>
    </row>
    <row r="64" spans="1:9" x14ac:dyDescent="0.4">
      <c r="A64" t="s">
        <v>3251</v>
      </c>
      <c r="B64" t="s">
        <v>3252</v>
      </c>
      <c r="C64">
        <v>287.08282580554101</v>
      </c>
      <c r="D64">
        <v>-1.94184068345904</v>
      </c>
      <c r="E64">
        <v>0.29638864677811599</v>
      </c>
      <c r="F64">
        <v>-6.5516702632431096</v>
      </c>
      <c r="G64">
        <v>5.6897066036493901E-11</v>
      </c>
      <c r="H64">
        <v>3.0984394762944601E-9</v>
      </c>
      <c r="I64" t="s">
        <v>3378</v>
      </c>
    </row>
    <row r="65" spans="1:9" x14ac:dyDescent="0.4">
      <c r="A65" t="s">
        <v>3249</v>
      </c>
      <c r="B65" t="s">
        <v>3250</v>
      </c>
      <c r="C65">
        <v>6964.10591608922</v>
      </c>
      <c r="D65">
        <v>-1.94012446257786</v>
      </c>
      <c r="E65">
        <v>0.235649251923959</v>
      </c>
      <c r="F65">
        <v>-8.2331025740065193</v>
      </c>
      <c r="G65">
        <v>1.82425860461742E-16</v>
      </c>
      <c r="H65">
        <v>3.4006051424535003E-14</v>
      </c>
      <c r="I65" t="s">
        <v>3378</v>
      </c>
    </row>
    <row r="66" spans="1:9" x14ac:dyDescent="0.4">
      <c r="A66" t="s">
        <v>3247</v>
      </c>
      <c r="B66" t="s">
        <v>3248</v>
      </c>
      <c r="C66">
        <v>228.38727817026401</v>
      </c>
      <c r="D66">
        <v>-1.93743925470735</v>
      </c>
      <c r="E66">
        <v>0.26940246225104603</v>
      </c>
      <c r="F66">
        <v>-7.1916167302952401</v>
      </c>
      <c r="G66">
        <v>6.4028558148782499E-13</v>
      </c>
      <c r="H66">
        <v>5.4383939970621198E-11</v>
      </c>
      <c r="I66" t="s">
        <v>3378</v>
      </c>
    </row>
    <row r="67" spans="1:9" x14ac:dyDescent="0.4">
      <c r="A67" t="s">
        <v>3245</v>
      </c>
      <c r="B67" t="s">
        <v>3246</v>
      </c>
      <c r="C67">
        <v>358.424780735566</v>
      </c>
      <c r="D67">
        <v>-1.93675976952752</v>
      </c>
      <c r="E67">
        <v>0.32122520828456302</v>
      </c>
      <c r="F67">
        <v>-6.0292894815770799</v>
      </c>
      <c r="G67">
        <v>1.6468207779951E-9</v>
      </c>
      <c r="H67">
        <v>6.3682909872469998E-8</v>
      </c>
      <c r="I67" t="s">
        <v>3378</v>
      </c>
    </row>
    <row r="68" spans="1:9" x14ac:dyDescent="0.4">
      <c r="A68" t="s">
        <v>3243</v>
      </c>
      <c r="B68" t="s">
        <v>3244</v>
      </c>
      <c r="C68">
        <v>1437.0744563957301</v>
      </c>
      <c r="D68">
        <v>-1.9235994686990601</v>
      </c>
      <c r="E68">
        <v>0.21911686894267299</v>
      </c>
      <c r="F68">
        <v>-8.7788743878150299</v>
      </c>
      <c r="G68">
        <v>1.65118814963749E-18</v>
      </c>
      <c r="H68">
        <v>4.2871920885230499E-16</v>
      </c>
      <c r="I68" t="s">
        <v>3378</v>
      </c>
    </row>
    <row r="69" spans="1:9" x14ac:dyDescent="0.4">
      <c r="A69" t="s">
        <v>3241</v>
      </c>
      <c r="B69" t="s">
        <v>3242</v>
      </c>
      <c r="C69">
        <v>97.672234831958505</v>
      </c>
      <c r="D69">
        <v>-1.9067513236551401</v>
      </c>
      <c r="E69">
        <v>0.38565166592393002</v>
      </c>
      <c r="F69">
        <v>-4.9442320418531498</v>
      </c>
      <c r="G69">
        <v>7.6444607465546003E-7</v>
      </c>
      <c r="H69">
        <v>1.4820061233987199E-5</v>
      </c>
      <c r="I69" t="s">
        <v>3378</v>
      </c>
    </row>
    <row r="70" spans="1:9" x14ac:dyDescent="0.4">
      <c r="A70" t="s">
        <v>3239</v>
      </c>
      <c r="B70" t="s">
        <v>3240</v>
      </c>
      <c r="C70">
        <v>1707.2502526697699</v>
      </c>
      <c r="D70">
        <v>-1.8936032785313099</v>
      </c>
      <c r="E70">
        <v>0.20296295493064401</v>
      </c>
      <c r="F70">
        <v>-9.3297975444749692</v>
      </c>
      <c r="G70">
        <v>1.06073326817655E-20</v>
      </c>
      <c r="H70">
        <v>3.8021264634422699E-18</v>
      </c>
      <c r="I70" t="s">
        <v>3378</v>
      </c>
    </row>
    <row r="71" spans="1:9" x14ac:dyDescent="0.4">
      <c r="A71" t="s">
        <v>3237</v>
      </c>
      <c r="B71" t="s">
        <v>3238</v>
      </c>
      <c r="C71">
        <v>522.84253313137799</v>
      </c>
      <c r="D71">
        <v>-1.8922153300095299</v>
      </c>
      <c r="E71">
        <v>0.26866072046276801</v>
      </c>
      <c r="F71">
        <v>-7.0431409800070197</v>
      </c>
      <c r="G71">
        <v>1.8795388318343201E-12</v>
      </c>
      <c r="H71">
        <v>1.43834182183532E-10</v>
      </c>
      <c r="I71" t="s">
        <v>3378</v>
      </c>
    </row>
    <row r="72" spans="1:9" x14ac:dyDescent="0.4">
      <c r="A72" t="s">
        <v>3235</v>
      </c>
      <c r="B72" t="s">
        <v>3236</v>
      </c>
      <c r="C72">
        <v>902.01189538735605</v>
      </c>
      <c r="D72">
        <v>-1.8887649881741</v>
      </c>
      <c r="E72">
        <v>0.18556044154524601</v>
      </c>
      <c r="F72">
        <v>-10.178704967748001</v>
      </c>
      <c r="G72">
        <v>2.4682422223959999E-24</v>
      </c>
      <c r="H72">
        <v>1.23752558322889E-21</v>
      </c>
      <c r="I72" t="s">
        <v>3378</v>
      </c>
    </row>
    <row r="73" spans="1:9" x14ac:dyDescent="0.4">
      <c r="A73" t="s">
        <v>3233</v>
      </c>
      <c r="B73" t="s">
        <v>3234</v>
      </c>
      <c r="C73">
        <v>607.06119263508594</v>
      </c>
      <c r="D73">
        <v>-1.8809987730586599</v>
      </c>
      <c r="E73">
        <v>0.24673776719083801</v>
      </c>
      <c r="F73">
        <v>-7.6234732707288</v>
      </c>
      <c r="G73">
        <v>2.4693945199523001E-14</v>
      </c>
      <c r="H73">
        <v>2.8050778375083101E-12</v>
      </c>
      <c r="I73" t="s">
        <v>3378</v>
      </c>
    </row>
    <row r="74" spans="1:9" x14ac:dyDescent="0.4">
      <c r="A74" t="s">
        <v>3231</v>
      </c>
      <c r="B74" t="s">
        <v>3232</v>
      </c>
      <c r="C74">
        <v>107.43948814063801</v>
      </c>
      <c r="D74">
        <v>-1.8746783125039801</v>
      </c>
      <c r="E74">
        <v>0.375873354787847</v>
      </c>
      <c r="F74">
        <v>-4.9875264863137003</v>
      </c>
      <c r="G74">
        <v>6.11572374964436E-7</v>
      </c>
      <c r="H74">
        <v>1.22651894234247E-5</v>
      </c>
      <c r="I74" t="s">
        <v>3378</v>
      </c>
    </row>
    <row r="75" spans="1:9" x14ac:dyDescent="0.4">
      <c r="A75" t="s">
        <v>3229</v>
      </c>
      <c r="B75" t="s">
        <v>3230</v>
      </c>
      <c r="C75">
        <v>749.29304496647603</v>
      </c>
      <c r="D75">
        <v>-1.8700816544724199</v>
      </c>
      <c r="E75">
        <v>0.19514597588068</v>
      </c>
      <c r="F75">
        <v>-9.5829885603988298</v>
      </c>
      <c r="G75">
        <v>9.4276674223801607E-22</v>
      </c>
      <c r="H75">
        <v>3.9165224091830702E-19</v>
      </c>
      <c r="I75" t="s">
        <v>3378</v>
      </c>
    </row>
    <row r="76" spans="1:9" x14ac:dyDescent="0.4">
      <c r="A76" t="s">
        <v>3227</v>
      </c>
      <c r="B76" t="s">
        <v>3228</v>
      </c>
      <c r="C76">
        <v>24.540310606658899</v>
      </c>
      <c r="D76">
        <v>-1.8660518656212399</v>
      </c>
      <c r="E76">
        <v>0.69397541722269396</v>
      </c>
      <c r="F76">
        <v>-2.6889307881959601</v>
      </c>
      <c r="G76">
        <v>7.1681279570208999E-3</v>
      </c>
      <c r="H76">
        <v>2.9958200774672001E-2</v>
      </c>
      <c r="I76" t="s">
        <v>3378</v>
      </c>
    </row>
    <row r="77" spans="1:9" x14ac:dyDescent="0.4">
      <c r="A77" t="s">
        <v>3225</v>
      </c>
      <c r="B77" t="s">
        <v>3226</v>
      </c>
      <c r="C77">
        <v>37.656383093167598</v>
      </c>
      <c r="D77">
        <v>-1.86596876095326</v>
      </c>
      <c r="E77">
        <v>0.61491516973540705</v>
      </c>
      <c r="F77">
        <v>-3.0345141131518498</v>
      </c>
      <c r="G77">
        <v>2.4092348294312998E-3</v>
      </c>
      <c r="H77">
        <v>1.27013322769873E-2</v>
      </c>
      <c r="I77" t="s">
        <v>3379</v>
      </c>
    </row>
    <row r="78" spans="1:9" x14ac:dyDescent="0.4">
      <c r="A78" t="s">
        <v>3223</v>
      </c>
      <c r="B78" t="s">
        <v>3224</v>
      </c>
      <c r="C78">
        <v>174.91646461891301</v>
      </c>
      <c r="D78">
        <v>-1.8632392963853599</v>
      </c>
      <c r="E78">
        <v>0.31108356097102902</v>
      </c>
      <c r="F78">
        <v>-5.9895138482064798</v>
      </c>
      <c r="G78">
        <v>2.1046921121433699E-9</v>
      </c>
      <c r="H78">
        <v>7.9901366346121802E-8</v>
      </c>
      <c r="I78" t="s">
        <v>3378</v>
      </c>
    </row>
    <row r="79" spans="1:9" x14ac:dyDescent="0.4">
      <c r="A79" t="s">
        <v>3221</v>
      </c>
      <c r="B79" t="s">
        <v>3222</v>
      </c>
      <c r="C79">
        <v>2466.11778654312</v>
      </c>
      <c r="D79">
        <v>-1.8431482485949799</v>
      </c>
      <c r="E79">
        <v>0.227472495768726</v>
      </c>
      <c r="F79">
        <v>-8.1027301448740197</v>
      </c>
      <c r="G79">
        <v>5.3739351536570004E-16</v>
      </c>
      <c r="H79">
        <v>9.19259025107916E-14</v>
      </c>
      <c r="I79" t="s">
        <v>3378</v>
      </c>
    </row>
    <row r="80" spans="1:9" x14ac:dyDescent="0.4">
      <c r="A80" t="s">
        <v>3219</v>
      </c>
      <c r="B80" t="s">
        <v>3220</v>
      </c>
      <c r="C80">
        <v>292.15090531322102</v>
      </c>
      <c r="D80">
        <v>-1.8377028553432899</v>
      </c>
      <c r="E80">
        <v>0.265233245566878</v>
      </c>
      <c r="F80">
        <v>-6.9286293707849502</v>
      </c>
      <c r="G80">
        <v>4.2493746576381704E-12</v>
      </c>
      <c r="H80">
        <v>2.9704763231759202E-10</v>
      </c>
      <c r="I80" t="s">
        <v>3378</v>
      </c>
    </row>
    <row r="81" spans="1:9" x14ac:dyDescent="0.4">
      <c r="A81" t="s">
        <v>3217</v>
      </c>
      <c r="B81" t="s">
        <v>3218</v>
      </c>
      <c r="C81">
        <v>488.13593651834498</v>
      </c>
      <c r="D81">
        <v>-1.8293781317876101</v>
      </c>
      <c r="E81">
        <v>0.24789186681918701</v>
      </c>
      <c r="F81">
        <v>-7.3797424468224504</v>
      </c>
      <c r="G81">
        <v>1.5859602899528799E-13</v>
      </c>
      <c r="H81">
        <v>1.5476417863030101E-11</v>
      </c>
      <c r="I81" t="s">
        <v>3378</v>
      </c>
    </row>
    <row r="82" spans="1:9" x14ac:dyDescent="0.4">
      <c r="A82" t="s">
        <v>3215</v>
      </c>
      <c r="B82" t="s">
        <v>3216</v>
      </c>
      <c r="C82">
        <v>1421.4502296113999</v>
      </c>
      <c r="D82">
        <v>-1.8191220158055701</v>
      </c>
      <c r="E82">
        <v>0.22403132806273299</v>
      </c>
      <c r="F82">
        <v>-8.1199447931504807</v>
      </c>
      <c r="G82">
        <v>4.6639578909985598E-16</v>
      </c>
      <c r="H82">
        <v>8.1703551488095296E-14</v>
      </c>
      <c r="I82" t="s">
        <v>3378</v>
      </c>
    </row>
    <row r="83" spans="1:9" x14ac:dyDescent="0.4">
      <c r="A83" t="s">
        <v>3213</v>
      </c>
      <c r="B83" t="s">
        <v>3214</v>
      </c>
      <c r="C83">
        <v>652.25092949004897</v>
      </c>
      <c r="D83">
        <v>-1.8178242560159099</v>
      </c>
      <c r="E83">
        <v>0.22632197348554101</v>
      </c>
      <c r="F83">
        <v>-8.0320272398651795</v>
      </c>
      <c r="G83">
        <v>9.5875076134627407E-16</v>
      </c>
      <c r="H83">
        <v>1.51524305108422E-13</v>
      </c>
      <c r="I83" t="s">
        <v>3378</v>
      </c>
    </row>
    <row r="84" spans="1:9" x14ac:dyDescent="0.4">
      <c r="A84" t="s">
        <v>3211</v>
      </c>
      <c r="B84" t="s">
        <v>3212</v>
      </c>
      <c r="C84">
        <v>2680.7063933358099</v>
      </c>
      <c r="D84">
        <v>-1.8173763956829601</v>
      </c>
      <c r="E84">
        <v>0.209107255689261</v>
      </c>
      <c r="F84">
        <v>-8.6911206868097803</v>
      </c>
      <c r="G84">
        <v>3.5888155044215298E-18</v>
      </c>
      <c r="H84">
        <v>8.5543241695555802E-16</v>
      </c>
      <c r="I84" t="s">
        <v>3378</v>
      </c>
    </row>
    <row r="85" spans="1:9" x14ac:dyDescent="0.4">
      <c r="A85" t="s">
        <v>3209</v>
      </c>
      <c r="B85" t="s">
        <v>3210</v>
      </c>
      <c r="C85">
        <v>240.41290091981401</v>
      </c>
      <c r="D85">
        <v>-1.8015996504354601</v>
      </c>
      <c r="E85">
        <v>0.31117897683588402</v>
      </c>
      <c r="F85">
        <v>-5.7895930784091201</v>
      </c>
      <c r="G85">
        <v>7.0557149129463201E-9</v>
      </c>
      <c r="H85">
        <v>2.3692862548323201E-7</v>
      </c>
      <c r="I85" t="s">
        <v>3378</v>
      </c>
    </row>
    <row r="86" spans="1:9" x14ac:dyDescent="0.4">
      <c r="B86" t="s">
        <v>3208</v>
      </c>
      <c r="C86">
        <v>1579.78468250373</v>
      </c>
      <c r="D86">
        <v>-1.79663624528076</v>
      </c>
      <c r="E86">
        <v>0.26078750970196801</v>
      </c>
      <c r="F86">
        <v>-6.88927260103058</v>
      </c>
      <c r="G86">
        <v>5.6078387879723401E-12</v>
      </c>
      <c r="H86">
        <v>3.7924639989357101E-10</v>
      </c>
      <c r="I86" t="s">
        <v>3378</v>
      </c>
    </row>
    <row r="87" spans="1:9" x14ac:dyDescent="0.4">
      <c r="A87" t="s">
        <v>3206</v>
      </c>
      <c r="B87" t="s">
        <v>3207</v>
      </c>
      <c r="C87">
        <v>508.454577794101</v>
      </c>
      <c r="D87">
        <v>-1.795169752047</v>
      </c>
      <c r="E87">
        <v>0.23436371530403499</v>
      </c>
      <c r="F87">
        <v>-7.6597597444560304</v>
      </c>
      <c r="G87">
        <v>1.8628123526179301E-14</v>
      </c>
      <c r="H87">
        <v>2.18429771024715E-12</v>
      </c>
      <c r="I87" t="s">
        <v>3378</v>
      </c>
    </row>
    <row r="88" spans="1:9" x14ac:dyDescent="0.4">
      <c r="A88" t="s">
        <v>3204</v>
      </c>
      <c r="B88" t="s">
        <v>3205</v>
      </c>
      <c r="C88">
        <v>1566.98230356975</v>
      </c>
      <c r="D88">
        <v>-1.79423945407831</v>
      </c>
      <c r="E88">
        <v>0.26373609986665703</v>
      </c>
      <c r="F88">
        <v>-6.8031621571164003</v>
      </c>
      <c r="G88">
        <v>1.0234733314390999E-11</v>
      </c>
      <c r="H88">
        <v>6.49671604683895E-10</v>
      </c>
      <c r="I88" t="s">
        <v>3378</v>
      </c>
    </row>
    <row r="89" spans="1:9" x14ac:dyDescent="0.4">
      <c r="A89" t="s">
        <v>3202</v>
      </c>
      <c r="B89" t="s">
        <v>3203</v>
      </c>
      <c r="C89">
        <v>296.18963019498199</v>
      </c>
      <c r="D89">
        <v>-1.7938956102375301</v>
      </c>
      <c r="E89">
        <v>0.24407191469490799</v>
      </c>
      <c r="F89">
        <v>-7.3498649464848098</v>
      </c>
      <c r="G89">
        <v>1.98407221299014E-13</v>
      </c>
      <c r="H89">
        <v>1.8732733751218601E-11</v>
      </c>
      <c r="I89" t="s">
        <v>3378</v>
      </c>
    </row>
    <row r="90" spans="1:9" x14ac:dyDescent="0.4">
      <c r="A90" t="s">
        <v>3200</v>
      </c>
      <c r="B90" t="s">
        <v>3201</v>
      </c>
      <c r="C90">
        <v>2476.34848325865</v>
      </c>
      <c r="D90">
        <v>-1.79380822638661</v>
      </c>
      <c r="E90">
        <v>0.17366471403837999</v>
      </c>
      <c r="F90">
        <v>-10.329146230535899</v>
      </c>
      <c r="G90">
        <v>5.2021535018852196E-25</v>
      </c>
      <c r="H90">
        <v>3.0159302045391302E-22</v>
      </c>
      <c r="I90" t="s">
        <v>3379</v>
      </c>
    </row>
    <row r="91" spans="1:9" x14ac:dyDescent="0.4">
      <c r="A91" t="s">
        <v>3198</v>
      </c>
      <c r="B91" t="s">
        <v>3199</v>
      </c>
      <c r="C91">
        <v>370.35456161701001</v>
      </c>
      <c r="D91">
        <v>-1.7836593170759101</v>
      </c>
      <c r="E91">
        <v>0.308283207478045</v>
      </c>
      <c r="F91">
        <v>-5.7857816248487399</v>
      </c>
      <c r="G91">
        <v>7.2175928122418203E-9</v>
      </c>
      <c r="H91">
        <v>2.41250113770106E-7</v>
      </c>
      <c r="I91" t="s">
        <v>3378</v>
      </c>
    </row>
    <row r="92" spans="1:9" x14ac:dyDescent="0.4">
      <c r="A92" t="s">
        <v>3196</v>
      </c>
      <c r="B92" t="s">
        <v>3197</v>
      </c>
      <c r="C92">
        <v>1430.2732390907399</v>
      </c>
      <c r="D92">
        <v>-1.7696992607348001</v>
      </c>
      <c r="E92">
        <v>0.60116557495344602</v>
      </c>
      <c r="F92">
        <v>-2.9437801072888301</v>
      </c>
      <c r="G92">
        <v>3.2423027457055701E-3</v>
      </c>
      <c r="H92">
        <v>1.6144891069369501E-2</v>
      </c>
      <c r="I92" t="s">
        <v>3378</v>
      </c>
    </row>
    <row r="93" spans="1:9" x14ac:dyDescent="0.4">
      <c r="A93" t="s">
        <v>3194</v>
      </c>
      <c r="B93" t="s">
        <v>3195</v>
      </c>
      <c r="C93">
        <v>11197.0735862401</v>
      </c>
      <c r="D93">
        <v>-1.76438707688818</v>
      </c>
      <c r="E93">
        <v>0.17380482328937299</v>
      </c>
      <c r="F93">
        <v>-10.151542652821499</v>
      </c>
      <c r="G93">
        <v>3.2616632641849599E-24</v>
      </c>
      <c r="H93">
        <v>1.5808194620416499E-21</v>
      </c>
      <c r="I93" t="s">
        <v>3378</v>
      </c>
    </row>
    <row r="94" spans="1:9" x14ac:dyDescent="0.4">
      <c r="A94" t="s">
        <v>3192</v>
      </c>
      <c r="B94" t="s">
        <v>3193</v>
      </c>
      <c r="C94">
        <v>908.62394157891902</v>
      </c>
      <c r="D94">
        <v>-1.7545101450031</v>
      </c>
      <c r="E94">
        <v>0.186946618466966</v>
      </c>
      <c r="F94">
        <v>-9.3850862850088408</v>
      </c>
      <c r="G94">
        <v>6.28649472957059E-21</v>
      </c>
      <c r="H94">
        <v>2.3437341889219602E-18</v>
      </c>
      <c r="I94" t="s">
        <v>3378</v>
      </c>
    </row>
    <row r="95" spans="1:9" x14ac:dyDescent="0.4">
      <c r="A95" t="s">
        <v>3190</v>
      </c>
      <c r="B95" t="s">
        <v>3191</v>
      </c>
      <c r="C95">
        <v>1268.8028154942799</v>
      </c>
      <c r="D95">
        <v>-1.74568209641904</v>
      </c>
      <c r="E95">
        <v>0.198211693578216</v>
      </c>
      <c r="F95">
        <v>-8.8071599858974601</v>
      </c>
      <c r="G95">
        <v>1.2835643180279101E-18</v>
      </c>
      <c r="H95">
        <v>3.4561157748381102E-16</v>
      </c>
      <c r="I95" t="s">
        <v>3378</v>
      </c>
    </row>
    <row r="96" spans="1:9" x14ac:dyDescent="0.4">
      <c r="A96" t="s">
        <v>3188</v>
      </c>
      <c r="B96" t="s">
        <v>3189</v>
      </c>
      <c r="C96">
        <v>2263.9832557182299</v>
      </c>
      <c r="D96">
        <v>-1.7425083886532899</v>
      </c>
      <c r="E96">
        <v>0.22377237814255699</v>
      </c>
      <c r="F96">
        <v>-7.7869681822088204</v>
      </c>
      <c r="G96">
        <v>6.8636227539640304E-15</v>
      </c>
      <c r="H96">
        <v>9.2404698928367601E-13</v>
      </c>
      <c r="I96" t="s">
        <v>3378</v>
      </c>
    </row>
    <row r="97" spans="1:9" x14ac:dyDescent="0.4">
      <c r="A97" t="s">
        <v>3186</v>
      </c>
      <c r="B97" t="s">
        <v>3187</v>
      </c>
      <c r="C97">
        <v>643.14633061526195</v>
      </c>
      <c r="D97">
        <v>-1.7415665465440899</v>
      </c>
      <c r="E97">
        <v>0.199878334977656</v>
      </c>
      <c r="F97">
        <v>-8.7131331504176099</v>
      </c>
      <c r="G97">
        <v>2.9558911580496501E-18</v>
      </c>
      <c r="H97">
        <v>7.1631095730070003E-16</v>
      </c>
      <c r="I97" t="s">
        <v>3378</v>
      </c>
    </row>
    <row r="98" spans="1:9" x14ac:dyDescent="0.4">
      <c r="A98" t="s">
        <v>3184</v>
      </c>
      <c r="B98" t="s">
        <v>3185</v>
      </c>
      <c r="C98">
        <v>169.25221633872499</v>
      </c>
      <c r="D98">
        <v>-1.73635048538946</v>
      </c>
      <c r="E98">
        <v>0.29629106498061297</v>
      </c>
      <c r="F98">
        <v>-5.8602863555911702</v>
      </c>
      <c r="G98">
        <v>4.6206966812102497E-9</v>
      </c>
      <c r="H98">
        <v>1.63070217827177E-7</v>
      </c>
      <c r="I98" t="s">
        <v>3378</v>
      </c>
    </row>
    <row r="99" spans="1:9" x14ac:dyDescent="0.4">
      <c r="A99" t="s">
        <v>3182</v>
      </c>
      <c r="B99" t="s">
        <v>3183</v>
      </c>
      <c r="C99">
        <v>415.92072993227902</v>
      </c>
      <c r="D99">
        <v>-1.7351048462248</v>
      </c>
      <c r="E99">
        <v>0.22360491983455799</v>
      </c>
      <c r="F99">
        <v>-7.75968993664622</v>
      </c>
      <c r="G99">
        <v>8.5137272546406203E-15</v>
      </c>
      <c r="H99">
        <v>1.0858736340568001E-12</v>
      </c>
      <c r="I99" t="s">
        <v>3378</v>
      </c>
    </row>
    <row r="100" spans="1:9" x14ac:dyDescent="0.4">
      <c r="A100" t="s">
        <v>3180</v>
      </c>
      <c r="B100" t="s">
        <v>3181</v>
      </c>
      <c r="C100">
        <v>70.829989295019701</v>
      </c>
      <c r="D100">
        <v>-1.73251261844579</v>
      </c>
      <c r="E100">
        <v>0.51043189481070295</v>
      </c>
      <c r="F100">
        <v>-3.3942091708205302</v>
      </c>
      <c r="G100">
        <v>6.8827100939081697E-4</v>
      </c>
      <c r="H100">
        <v>4.6718950895145699E-3</v>
      </c>
      <c r="I100" t="s">
        <v>3378</v>
      </c>
    </row>
    <row r="101" spans="1:9" x14ac:dyDescent="0.4">
      <c r="A101" t="s">
        <v>3178</v>
      </c>
      <c r="B101" t="s">
        <v>3179</v>
      </c>
      <c r="C101">
        <v>92.039083142938495</v>
      </c>
      <c r="D101">
        <v>-1.73224732192293</v>
      </c>
      <c r="E101">
        <v>0.47502075036362701</v>
      </c>
      <c r="F101">
        <v>-3.6466771622016401</v>
      </c>
      <c r="G101">
        <v>2.6565334261282198E-4</v>
      </c>
      <c r="H101">
        <v>2.1246422450992499E-3</v>
      </c>
      <c r="I101" t="s">
        <v>3378</v>
      </c>
    </row>
  </sheetData>
  <autoFilter ref="A1:I101" xr:uid="{2A36FD3A-2D8F-784D-9B68-0FEAE063FF63}"/>
  <conditionalFormatting sqref="B1">
    <cfRule type="duplicateValues" dxfId="12" priority="6"/>
  </conditionalFormatting>
  <conditionalFormatting sqref="B2">
    <cfRule type="duplicateValues" dxfId="11" priority="8"/>
    <cfRule type="duplicateValues" dxfId="10" priority="9"/>
  </conditionalFormatting>
  <conditionalFormatting sqref="B3:B101">
    <cfRule type="duplicateValues" dxfId="9" priority="10"/>
    <cfRule type="duplicateValues" dxfId="8" priority="11"/>
  </conditionalFormatting>
  <conditionalFormatting sqref="K1 B1">
    <cfRule type="duplicateValues" dxfId="7" priority="5"/>
  </conditionalFormatting>
  <conditionalFormatting sqref="K1">
    <cfRule type="duplicateValues" dxfId="6" priority="7"/>
  </conditionalFormatting>
  <conditionalFormatting sqref="L1:L1048576 B1:B1048576">
    <cfRule type="duplicateValues" dxfId="5" priority="1"/>
  </conditionalFormatting>
  <conditionalFormatting sqref="L1:L1048576">
    <cfRule type="duplicateValues" dxfId="4" priority="2"/>
    <cfRule type="duplicateValues" dxfId="3" priority="3"/>
    <cfRule type="duplicateValues" dxfId="2" priority="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1ED89-B7AE-4284-BCBB-4A00BE60536F}">
  <dimension ref="A1:H53"/>
  <sheetViews>
    <sheetView workbookViewId="0">
      <selection activeCell="D9" sqref="D9"/>
    </sheetView>
  </sheetViews>
  <sheetFormatPr defaultColWidth="10.6640625" defaultRowHeight="16" x14ac:dyDescent="0.4"/>
  <cols>
    <col min="2" max="2" width="17" bestFit="1" customWidth="1"/>
    <col min="13" max="13" width="17" bestFit="1" customWidth="1"/>
  </cols>
  <sheetData>
    <row r="1" spans="1:8" x14ac:dyDescent="0.4">
      <c r="C1" t="s">
        <v>0</v>
      </c>
      <c r="D1" s="1" t="s">
        <v>1</v>
      </c>
      <c r="E1" t="s">
        <v>2</v>
      </c>
      <c r="F1" t="s">
        <v>3</v>
      </c>
      <c r="G1" t="s">
        <v>4</v>
      </c>
      <c r="H1" s="1" t="s">
        <v>5</v>
      </c>
    </row>
    <row r="2" spans="1:8" x14ac:dyDescent="0.4">
      <c r="A2" t="s">
        <v>3380</v>
      </c>
      <c r="B2" t="s">
        <v>3381</v>
      </c>
      <c r="C2">
        <v>156.60852224393599</v>
      </c>
      <c r="D2">
        <v>2.27949579855547</v>
      </c>
      <c r="E2">
        <v>0.31092803269309199</v>
      </c>
      <c r="F2">
        <v>7.3312649837703798</v>
      </c>
      <c r="G2">
        <v>2.2799035893517501E-13</v>
      </c>
      <c r="H2">
        <v>7.1731466679979403E-10</v>
      </c>
    </row>
    <row r="3" spans="1:8" x14ac:dyDescent="0.4">
      <c r="A3" t="s">
        <v>3382</v>
      </c>
      <c r="B3" t="s">
        <v>3383</v>
      </c>
      <c r="C3">
        <v>81.378773428037306</v>
      </c>
      <c r="D3">
        <v>1.49162388059468</v>
      </c>
      <c r="E3">
        <v>0.39720251918947902</v>
      </c>
      <c r="F3">
        <v>3.7553233137555302</v>
      </c>
      <c r="G3">
        <v>1.7311785391531799E-4</v>
      </c>
      <c r="H3">
        <v>4.6355067904771702E-2</v>
      </c>
    </row>
    <row r="4" spans="1:8" x14ac:dyDescent="0.4">
      <c r="A4" t="s">
        <v>3384</v>
      </c>
      <c r="B4" t="s">
        <v>3385</v>
      </c>
      <c r="C4">
        <v>2287.9905484269402</v>
      </c>
      <c r="D4">
        <v>1.36034884819241</v>
      </c>
      <c r="E4">
        <v>0.180211926065521</v>
      </c>
      <c r="F4">
        <v>7.5486061210944602</v>
      </c>
      <c r="G4">
        <v>4.3994116021980499E-14</v>
      </c>
      <c r="H4">
        <v>1.84555316712208E-10</v>
      </c>
    </row>
    <row r="5" spans="1:8" x14ac:dyDescent="0.4">
      <c r="A5" t="s">
        <v>3386</v>
      </c>
      <c r="B5" t="s">
        <v>3387</v>
      </c>
      <c r="C5">
        <v>402.39371399263001</v>
      </c>
      <c r="D5">
        <v>1.0189082625525701</v>
      </c>
      <c r="E5">
        <v>0.25534338546219798</v>
      </c>
      <c r="F5">
        <v>3.9903452392480698</v>
      </c>
      <c r="G5">
        <v>6.5977188188791395E-5</v>
      </c>
      <c r="H5">
        <v>2.3280604818216699E-2</v>
      </c>
    </row>
    <row r="6" spans="1:8" x14ac:dyDescent="0.4">
      <c r="A6" t="s">
        <v>3388</v>
      </c>
      <c r="B6" t="s">
        <v>3389</v>
      </c>
      <c r="C6">
        <v>310.64477266205103</v>
      </c>
      <c r="D6">
        <v>0.97270711744775495</v>
      </c>
      <c r="E6">
        <v>0.24501213629957</v>
      </c>
      <c r="F6">
        <v>3.9700364730441402</v>
      </c>
      <c r="G6">
        <v>7.1861630488641502E-5</v>
      </c>
      <c r="H6">
        <v>2.37914030160714E-2</v>
      </c>
    </row>
    <row r="7" spans="1:8" x14ac:dyDescent="0.4">
      <c r="A7" t="s">
        <v>3390</v>
      </c>
      <c r="B7" t="s">
        <v>3391</v>
      </c>
      <c r="C7">
        <v>55809.535685943403</v>
      </c>
      <c r="D7">
        <v>0.97050805332148504</v>
      </c>
      <c r="E7">
        <v>0.17487484896160599</v>
      </c>
      <c r="F7">
        <v>5.5497291868115601</v>
      </c>
      <c r="G7">
        <v>2.8611244965702199E-8</v>
      </c>
      <c r="H7">
        <v>3.6007251789336298E-5</v>
      </c>
    </row>
    <row r="8" spans="1:8" x14ac:dyDescent="0.4">
      <c r="A8" t="s">
        <v>3392</v>
      </c>
      <c r="B8" t="s">
        <v>3393</v>
      </c>
      <c r="C8">
        <v>320.70875782539702</v>
      </c>
      <c r="D8">
        <v>0.93261268637629802</v>
      </c>
      <c r="E8">
        <v>0.24284062239040299</v>
      </c>
      <c r="F8">
        <v>3.84043113213975</v>
      </c>
      <c r="G8">
        <v>1.2281842428508801E-4</v>
      </c>
      <c r="H8">
        <v>3.6801663562567602E-2</v>
      </c>
    </row>
    <row r="9" spans="1:8" x14ac:dyDescent="0.4">
      <c r="A9" t="s">
        <v>3394</v>
      </c>
      <c r="B9" t="s">
        <v>3395</v>
      </c>
      <c r="C9">
        <v>1481.91168652836</v>
      </c>
      <c r="D9">
        <v>0.79517423302095003</v>
      </c>
      <c r="E9">
        <v>0.199465263532767</v>
      </c>
      <c r="F9">
        <v>3.9865298796265098</v>
      </c>
      <c r="G9">
        <v>6.7046687719857795E-5</v>
      </c>
      <c r="H9">
        <v>2.3280604818216699E-2</v>
      </c>
    </row>
    <row r="10" spans="1:8" x14ac:dyDescent="0.4">
      <c r="A10" t="s">
        <v>3396</v>
      </c>
      <c r="B10" t="s">
        <v>3397</v>
      </c>
      <c r="C10">
        <v>1231.92119411557</v>
      </c>
      <c r="D10">
        <v>0.72663030640793203</v>
      </c>
      <c r="E10">
        <v>0.191084797186165</v>
      </c>
      <c r="F10">
        <v>3.8026589090706802</v>
      </c>
      <c r="G10">
        <v>1.4315138587987601E-4</v>
      </c>
      <c r="H10">
        <v>4.0944549802232701E-2</v>
      </c>
    </row>
    <row r="11" spans="1:8" x14ac:dyDescent="0.4">
      <c r="A11" t="s">
        <v>3398</v>
      </c>
      <c r="B11" t="s">
        <v>3399</v>
      </c>
      <c r="C11">
        <v>1653.5688760206101</v>
      </c>
      <c r="D11">
        <v>0.70436729174281398</v>
      </c>
      <c r="E11">
        <v>0.18851981179687899</v>
      </c>
      <c r="F11">
        <v>3.7363038135309501</v>
      </c>
      <c r="G11">
        <v>1.8674502237525E-4</v>
      </c>
      <c r="H11">
        <v>4.81207440600456E-2</v>
      </c>
    </row>
    <row r="12" spans="1:8" x14ac:dyDescent="0.4">
      <c r="A12" t="s">
        <v>3400</v>
      </c>
      <c r="B12" t="s">
        <v>3401</v>
      </c>
      <c r="C12">
        <v>1634.8654215844001</v>
      </c>
      <c r="D12">
        <v>0.68835692289926298</v>
      </c>
      <c r="E12">
        <v>0.18244200860522999</v>
      </c>
      <c r="F12">
        <v>3.7730176737350898</v>
      </c>
      <c r="G12">
        <v>1.6128485788103301E-4</v>
      </c>
      <c r="H12">
        <v>4.41254334007131E-2</v>
      </c>
    </row>
    <row r="13" spans="1:8" x14ac:dyDescent="0.4">
      <c r="A13" t="s">
        <v>3402</v>
      </c>
      <c r="B13" t="s">
        <v>3403</v>
      </c>
      <c r="C13">
        <v>1247.4161527869501</v>
      </c>
      <c r="D13">
        <v>-0.73691237380573504</v>
      </c>
      <c r="E13">
        <v>0.191003275688162</v>
      </c>
      <c r="F13">
        <v>-3.8581138001467701</v>
      </c>
      <c r="G13">
        <v>1.1426544550057001E-4</v>
      </c>
      <c r="H13">
        <v>3.50739178445044E-2</v>
      </c>
    </row>
    <row r="14" spans="1:8" x14ac:dyDescent="0.4">
      <c r="A14" t="s">
        <v>3124</v>
      </c>
      <c r="B14" t="s">
        <v>3125</v>
      </c>
      <c r="C14">
        <v>3916.1959054418799</v>
      </c>
      <c r="D14">
        <v>-0.74232002511720696</v>
      </c>
      <c r="E14">
        <v>0.19944207972755801</v>
      </c>
      <c r="F14">
        <v>-3.7219829743614299</v>
      </c>
      <c r="G14">
        <v>1.9766435383769299E-4</v>
      </c>
      <c r="H14">
        <v>4.8776586138183697E-2</v>
      </c>
    </row>
    <row r="15" spans="1:8" x14ac:dyDescent="0.4">
      <c r="A15" t="s">
        <v>3297</v>
      </c>
      <c r="B15" t="s">
        <v>3298</v>
      </c>
      <c r="C15">
        <v>1958.79139020308</v>
      </c>
      <c r="D15">
        <v>-0.74513348809147995</v>
      </c>
      <c r="E15">
        <v>0.18289195124791</v>
      </c>
      <c r="F15">
        <v>-4.0741732099596302</v>
      </c>
      <c r="G15">
        <v>4.6178104635102399E-5</v>
      </c>
      <c r="H15">
        <v>1.8746820865573E-2</v>
      </c>
    </row>
    <row r="16" spans="1:8" x14ac:dyDescent="0.4">
      <c r="A16" t="s">
        <v>3404</v>
      </c>
      <c r="B16" t="s">
        <v>3405</v>
      </c>
      <c r="C16">
        <v>2474.1127721785301</v>
      </c>
      <c r="D16">
        <v>-0.75041489787988802</v>
      </c>
      <c r="E16">
        <v>0.177134878400072</v>
      </c>
      <c r="F16">
        <v>-4.2364039462912597</v>
      </c>
      <c r="G16">
        <v>2.27128016213442E-5</v>
      </c>
      <c r="H16">
        <v>1.0208593157307801E-2</v>
      </c>
    </row>
    <row r="17" spans="1:8" x14ac:dyDescent="0.4">
      <c r="A17" t="s">
        <v>2509</v>
      </c>
      <c r="B17" t="s">
        <v>2510</v>
      </c>
      <c r="C17">
        <v>2100.0527126618299</v>
      </c>
      <c r="D17">
        <v>-0.75139932583480296</v>
      </c>
      <c r="E17">
        <v>0.18610711473061001</v>
      </c>
      <c r="F17">
        <v>-4.0374562086057502</v>
      </c>
      <c r="G17">
        <v>5.4033927167015502E-5</v>
      </c>
      <c r="H17">
        <v>2.0606574951420899E-2</v>
      </c>
    </row>
    <row r="18" spans="1:8" x14ac:dyDescent="0.4">
      <c r="A18" t="s">
        <v>2519</v>
      </c>
      <c r="B18" t="s">
        <v>2520</v>
      </c>
      <c r="C18">
        <v>2091.17409896667</v>
      </c>
      <c r="D18">
        <v>-0.75417875462457196</v>
      </c>
      <c r="E18">
        <v>0.185714375278618</v>
      </c>
      <c r="F18">
        <v>-4.0609605664241801</v>
      </c>
      <c r="G18">
        <v>4.8871226368062899E-5</v>
      </c>
      <c r="H18">
        <v>1.92201369950647E-2</v>
      </c>
    </row>
    <row r="19" spans="1:8" x14ac:dyDescent="0.4">
      <c r="A19" t="s">
        <v>3406</v>
      </c>
      <c r="B19" t="s">
        <v>3407</v>
      </c>
      <c r="C19">
        <v>2767.5683421092499</v>
      </c>
      <c r="D19">
        <v>-0.76013745436464397</v>
      </c>
      <c r="E19">
        <v>0.17887690959718</v>
      </c>
      <c r="F19">
        <v>-4.2495001511174797</v>
      </c>
      <c r="G19">
        <v>2.1424806468488799E-5</v>
      </c>
      <c r="H19">
        <v>9.9863403483678604E-3</v>
      </c>
    </row>
    <row r="20" spans="1:8" x14ac:dyDescent="0.4">
      <c r="A20" t="s">
        <v>2214</v>
      </c>
      <c r="B20" t="s">
        <v>2215</v>
      </c>
      <c r="C20">
        <v>1243.62379843134</v>
      </c>
      <c r="D20">
        <v>-0.78317464508831602</v>
      </c>
      <c r="E20">
        <v>0.20980514631498301</v>
      </c>
      <c r="F20">
        <v>-3.7328667043873498</v>
      </c>
      <c r="G20">
        <v>1.8931279162051401E-4</v>
      </c>
      <c r="H20">
        <v>4.81207440600456E-2</v>
      </c>
    </row>
    <row r="21" spans="1:8" x14ac:dyDescent="0.4">
      <c r="A21" t="s">
        <v>3408</v>
      </c>
      <c r="B21" t="s">
        <v>3409</v>
      </c>
      <c r="C21">
        <v>1049.3851389891499</v>
      </c>
      <c r="D21">
        <v>-0.79297558996907502</v>
      </c>
      <c r="E21">
        <v>0.20004814708157501</v>
      </c>
      <c r="F21">
        <v>-3.9639236930583399</v>
      </c>
      <c r="G21">
        <v>7.3727828178528801E-5</v>
      </c>
      <c r="H21">
        <v>2.37914030160714E-2</v>
      </c>
    </row>
    <row r="22" spans="1:8" x14ac:dyDescent="0.4">
      <c r="A22" t="s">
        <v>3410</v>
      </c>
      <c r="B22" t="s">
        <v>3411</v>
      </c>
      <c r="C22">
        <v>610.76793945552299</v>
      </c>
      <c r="D22">
        <v>-0.83132043580312598</v>
      </c>
      <c r="E22">
        <v>0.218112207210959</v>
      </c>
      <c r="F22">
        <v>-3.8114347034188301</v>
      </c>
      <c r="G22">
        <v>1.3816255383734301E-4</v>
      </c>
      <c r="H22">
        <v>4.0436645117278097E-2</v>
      </c>
    </row>
    <row r="23" spans="1:8" x14ac:dyDescent="0.4">
      <c r="A23" t="s">
        <v>3412</v>
      </c>
      <c r="B23" t="s">
        <v>3413</v>
      </c>
      <c r="C23">
        <v>1335.69703220067</v>
      </c>
      <c r="D23">
        <v>-0.83238465262675299</v>
      </c>
      <c r="E23">
        <v>0.19508151203089599</v>
      </c>
      <c r="F23">
        <v>-4.2668556541376699</v>
      </c>
      <c r="G23">
        <v>1.9824733811514E-5</v>
      </c>
      <c r="H23">
        <v>9.5959336545347693E-3</v>
      </c>
    </row>
    <row r="24" spans="1:8" x14ac:dyDescent="0.4">
      <c r="A24" t="s">
        <v>2945</v>
      </c>
      <c r="B24" t="s">
        <v>2946</v>
      </c>
      <c r="C24">
        <v>2570.96323196188</v>
      </c>
      <c r="D24">
        <v>-0.83671551035135605</v>
      </c>
      <c r="E24">
        <v>0.17652291691682401</v>
      </c>
      <c r="F24">
        <v>-4.7399823488392201</v>
      </c>
      <c r="G24">
        <v>2.1373683781477E-6</v>
      </c>
      <c r="H24">
        <v>1.1979116956437801E-3</v>
      </c>
    </row>
    <row r="25" spans="1:8" x14ac:dyDescent="0.4">
      <c r="A25" t="s">
        <v>3414</v>
      </c>
      <c r="B25" t="s">
        <v>3415</v>
      </c>
      <c r="C25">
        <v>444.808926860187</v>
      </c>
      <c r="D25">
        <v>-0.84758677518589298</v>
      </c>
      <c r="E25">
        <v>0.22464273044343</v>
      </c>
      <c r="F25">
        <v>-3.7730434165967099</v>
      </c>
      <c r="G25">
        <v>1.6126821068910199E-4</v>
      </c>
      <c r="H25">
        <v>4.41254334007131E-2</v>
      </c>
    </row>
    <row r="26" spans="1:8" x14ac:dyDescent="0.4">
      <c r="A26" t="s">
        <v>3331</v>
      </c>
      <c r="B26" t="s">
        <v>3332</v>
      </c>
      <c r="C26">
        <v>927.50514915087103</v>
      </c>
      <c r="D26">
        <v>-0.86800032973801799</v>
      </c>
      <c r="E26">
        <v>0.22192166082118001</v>
      </c>
      <c r="F26">
        <v>-3.9112916086070402</v>
      </c>
      <c r="G26">
        <v>9.1803848172193506E-5</v>
      </c>
      <c r="H26">
        <v>2.8883785731176399E-2</v>
      </c>
    </row>
    <row r="27" spans="1:8" x14ac:dyDescent="0.4">
      <c r="A27" t="s">
        <v>3416</v>
      </c>
      <c r="B27" t="s">
        <v>3417</v>
      </c>
      <c r="C27">
        <v>447.52502349387498</v>
      </c>
      <c r="D27">
        <v>-0.87389012397659704</v>
      </c>
      <c r="E27">
        <v>0.234262347279316</v>
      </c>
      <c r="F27">
        <v>-3.7303908806763499</v>
      </c>
      <c r="G27">
        <v>1.9118293230053899E-4</v>
      </c>
      <c r="H27">
        <v>4.81207440600456E-2</v>
      </c>
    </row>
    <row r="28" spans="1:8" x14ac:dyDescent="0.4">
      <c r="A28" t="s">
        <v>3418</v>
      </c>
      <c r="B28" t="s">
        <v>3419</v>
      </c>
      <c r="C28">
        <v>616.08361705171001</v>
      </c>
      <c r="D28">
        <v>-0.88127156026407305</v>
      </c>
      <c r="E28">
        <v>0.22067598253468601</v>
      </c>
      <c r="F28">
        <v>-3.9935091718717199</v>
      </c>
      <c r="G28">
        <v>6.5102559200811105E-5</v>
      </c>
      <c r="H28">
        <v>2.3280604818216699E-2</v>
      </c>
    </row>
    <row r="29" spans="1:8" x14ac:dyDescent="0.4">
      <c r="A29" t="s">
        <v>3299</v>
      </c>
      <c r="B29" t="s">
        <v>3300</v>
      </c>
      <c r="C29">
        <v>1558.4142807882399</v>
      </c>
      <c r="D29">
        <v>-0.88536734523398797</v>
      </c>
      <c r="E29">
        <v>0.186978916803347</v>
      </c>
      <c r="F29">
        <v>-4.7351185918205001</v>
      </c>
      <c r="G29">
        <v>2.1892704807156899E-6</v>
      </c>
      <c r="H29">
        <v>1.1979116956437801E-3</v>
      </c>
    </row>
    <row r="30" spans="1:8" x14ac:dyDescent="0.4">
      <c r="A30" t="s">
        <v>3420</v>
      </c>
      <c r="B30" t="s">
        <v>3421</v>
      </c>
      <c r="C30">
        <v>316.37068965633301</v>
      </c>
      <c r="D30">
        <v>-0.90683649994238402</v>
      </c>
      <c r="E30">
        <v>0.244142402934278</v>
      </c>
      <c r="F30">
        <v>-3.7143752541278099</v>
      </c>
      <c r="G30">
        <v>2.0370632580340401E-4</v>
      </c>
      <c r="H30">
        <v>4.9300848273766101E-2</v>
      </c>
    </row>
    <row r="31" spans="1:8" x14ac:dyDescent="0.4">
      <c r="A31" t="s">
        <v>2773</v>
      </c>
      <c r="B31" t="s">
        <v>2774</v>
      </c>
      <c r="C31">
        <v>1824.45950980055</v>
      </c>
      <c r="D31">
        <v>-0.910711833937357</v>
      </c>
      <c r="E31">
        <v>0.18897103310021701</v>
      </c>
      <c r="F31">
        <v>-4.8193197602638902</v>
      </c>
      <c r="G31">
        <v>1.4404852222353599E-6</v>
      </c>
      <c r="H31">
        <v>9.0642532609160205E-4</v>
      </c>
    </row>
    <row r="32" spans="1:8" x14ac:dyDescent="0.4">
      <c r="A32" t="s">
        <v>3422</v>
      </c>
      <c r="B32" t="s">
        <v>3423</v>
      </c>
      <c r="C32">
        <v>1291.0331953510799</v>
      </c>
      <c r="D32">
        <v>-0.91343577984890101</v>
      </c>
      <c r="E32">
        <v>0.191366088108534</v>
      </c>
      <c r="F32">
        <v>-4.7732374574686602</v>
      </c>
      <c r="G32">
        <v>1.81287830549359E-6</v>
      </c>
      <c r="H32">
        <v>1.0864320702207999E-3</v>
      </c>
    </row>
    <row r="33" spans="1:8" x14ac:dyDescent="0.4">
      <c r="A33" t="s">
        <v>3424</v>
      </c>
      <c r="B33" t="s">
        <v>3425</v>
      </c>
      <c r="C33">
        <v>1348.8478599305199</v>
      </c>
      <c r="D33">
        <v>-0.91666369704983297</v>
      </c>
      <c r="E33">
        <v>0.18970540044931</v>
      </c>
      <c r="F33">
        <v>-4.8320379645426597</v>
      </c>
      <c r="G33">
        <v>1.35142475539484E-6</v>
      </c>
      <c r="H33">
        <v>9.0642532609160205E-4</v>
      </c>
    </row>
    <row r="34" spans="1:8" x14ac:dyDescent="0.4">
      <c r="A34" t="s">
        <v>3426</v>
      </c>
      <c r="B34" t="s">
        <v>3427</v>
      </c>
      <c r="C34">
        <v>4505.8917862988601</v>
      </c>
      <c r="D34">
        <v>-0.92600340842983497</v>
      </c>
      <c r="E34">
        <v>0.19106794012876299</v>
      </c>
      <c r="F34">
        <v>-4.8464614618537798</v>
      </c>
      <c r="G34">
        <v>1.2568298837293399E-6</v>
      </c>
      <c r="H34">
        <v>9.0642532609160205E-4</v>
      </c>
    </row>
    <row r="35" spans="1:8" x14ac:dyDescent="0.4">
      <c r="A35" t="s">
        <v>3428</v>
      </c>
      <c r="B35" t="s">
        <v>3429</v>
      </c>
      <c r="C35">
        <v>4611.4619271858501</v>
      </c>
      <c r="D35">
        <v>-0.93283522168299005</v>
      </c>
      <c r="E35">
        <v>0.17904320806944901</v>
      </c>
      <c r="F35">
        <v>-5.21011230608174</v>
      </c>
      <c r="G35">
        <v>1.8872635680854799E-7</v>
      </c>
      <c r="H35">
        <v>1.9792676670296499E-4</v>
      </c>
    </row>
    <row r="36" spans="1:8" x14ac:dyDescent="0.4">
      <c r="A36" t="s">
        <v>3190</v>
      </c>
      <c r="B36" t="s">
        <v>3191</v>
      </c>
      <c r="C36">
        <v>2327.2171291619802</v>
      </c>
      <c r="D36">
        <v>-0.93529518961330804</v>
      </c>
      <c r="E36">
        <v>0.18809256269924801</v>
      </c>
      <c r="F36">
        <v>-4.9725261657942701</v>
      </c>
      <c r="G36">
        <v>6.6086048115907501E-7</v>
      </c>
      <c r="H36">
        <v>5.1980807221168495E-4</v>
      </c>
    </row>
    <row r="37" spans="1:8" x14ac:dyDescent="0.4">
      <c r="A37" t="s">
        <v>3200</v>
      </c>
      <c r="B37" t="s">
        <v>3201</v>
      </c>
      <c r="C37">
        <v>419.75224074708001</v>
      </c>
      <c r="D37">
        <v>-0.94466142548283405</v>
      </c>
      <c r="E37">
        <v>0.22749357466779499</v>
      </c>
      <c r="F37">
        <v>-4.1524751934744</v>
      </c>
      <c r="G37">
        <v>3.2889841597111502E-5</v>
      </c>
      <c r="H37">
        <v>1.3797288549988299E-2</v>
      </c>
    </row>
    <row r="38" spans="1:8" x14ac:dyDescent="0.4">
      <c r="A38" t="s">
        <v>3430</v>
      </c>
      <c r="B38" t="s">
        <v>3431</v>
      </c>
      <c r="C38">
        <v>1322.2823379645099</v>
      </c>
      <c r="D38">
        <v>-0.95135996609715701</v>
      </c>
      <c r="E38">
        <v>0.19737636012925699</v>
      </c>
      <c r="F38">
        <v>-4.8200299441844701</v>
      </c>
      <c r="G38">
        <v>1.4353667524083901E-6</v>
      </c>
      <c r="H38">
        <v>9.0642532609160205E-4</v>
      </c>
    </row>
    <row r="39" spans="1:8" x14ac:dyDescent="0.4">
      <c r="A39" t="s">
        <v>2701</v>
      </c>
      <c r="B39" t="s">
        <v>2702</v>
      </c>
      <c r="C39">
        <v>433.98745264156298</v>
      </c>
      <c r="D39">
        <v>-1.00756352404618</v>
      </c>
      <c r="E39">
        <v>0.24110861834904301</v>
      </c>
      <c r="F39">
        <v>-4.17887809629259</v>
      </c>
      <c r="G39">
        <v>2.9295064951052102E-5</v>
      </c>
      <c r="H39">
        <v>1.27130480141031E-2</v>
      </c>
    </row>
    <row r="40" spans="1:8" x14ac:dyDescent="0.4">
      <c r="A40" t="s">
        <v>3432</v>
      </c>
      <c r="B40" t="s">
        <v>3433</v>
      </c>
      <c r="C40">
        <v>466.91092284555299</v>
      </c>
      <c r="D40">
        <v>-1.0173319458179</v>
      </c>
      <c r="E40">
        <v>0.22315895582512599</v>
      </c>
      <c r="F40">
        <v>-4.55877713738324</v>
      </c>
      <c r="G40">
        <v>5.1452335205625399E-6</v>
      </c>
      <c r="H40">
        <v>2.6980318273449799E-3</v>
      </c>
    </row>
    <row r="41" spans="1:8" x14ac:dyDescent="0.4">
      <c r="A41" t="s">
        <v>3301</v>
      </c>
      <c r="B41" t="s">
        <v>3302</v>
      </c>
      <c r="C41">
        <v>1514.1744432022799</v>
      </c>
      <c r="D41">
        <v>-1.02242043970873</v>
      </c>
      <c r="E41">
        <v>0.18902411048221701</v>
      </c>
      <c r="F41">
        <v>-5.4089419444982303</v>
      </c>
      <c r="G41">
        <v>6.3398175271248705E-8</v>
      </c>
      <c r="H41">
        <v>7.2533275980787693E-5</v>
      </c>
    </row>
    <row r="42" spans="1:8" x14ac:dyDescent="0.4">
      <c r="A42" t="s">
        <v>3365</v>
      </c>
      <c r="B42" t="s">
        <v>3366</v>
      </c>
      <c r="C42">
        <v>2209.1658474912301</v>
      </c>
      <c r="D42">
        <v>-1.1239162401408</v>
      </c>
      <c r="E42">
        <v>0.183690660168984</v>
      </c>
      <c r="F42">
        <v>-6.1185268707013902</v>
      </c>
      <c r="G42">
        <v>9.4444358576465904E-10</v>
      </c>
      <c r="H42">
        <v>1.32064694742758E-6</v>
      </c>
    </row>
    <row r="43" spans="1:8" x14ac:dyDescent="0.4">
      <c r="A43" t="s">
        <v>3434</v>
      </c>
      <c r="B43" t="s">
        <v>3435</v>
      </c>
      <c r="C43">
        <v>432.86658239863101</v>
      </c>
      <c r="D43">
        <v>-1.1535340027490699</v>
      </c>
      <c r="E43">
        <v>0.22715995053103699</v>
      </c>
      <c r="F43">
        <v>-5.0780694398481101</v>
      </c>
      <c r="G43">
        <v>3.81289349471589E-7</v>
      </c>
      <c r="H43">
        <v>3.42751890221424E-4</v>
      </c>
    </row>
    <row r="44" spans="1:8" x14ac:dyDescent="0.4">
      <c r="A44" t="s">
        <v>3436</v>
      </c>
      <c r="B44" t="s">
        <v>3437</v>
      </c>
      <c r="C44">
        <v>619.07473977805603</v>
      </c>
      <c r="D44">
        <v>-1.24303876310297</v>
      </c>
      <c r="E44">
        <v>0.27340992671872399</v>
      </c>
      <c r="F44">
        <v>-4.5464287929156599</v>
      </c>
      <c r="G44">
        <v>5.4563818224125502E-6</v>
      </c>
      <c r="H44">
        <v>2.7467426094024798E-3</v>
      </c>
    </row>
    <row r="45" spans="1:8" x14ac:dyDescent="0.4">
      <c r="A45" t="s">
        <v>3371</v>
      </c>
      <c r="B45" t="s">
        <v>3372</v>
      </c>
      <c r="C45">
        <v>2599.6938931295999</v>
      </c>
      <c r="D45">
        <v>-1.2931619173064</v>
      </c>
      <c r="E45">
        <v>0.188041529230804</v>
      </c>
      <c r="F45">
        <v>-6.8770017059325301</v>
      </c>
      <c r="G45">
        <v>6.1125378749154104E-12</v>
      </c>
      <c r="H45">
        <v>1.28210481926351E-8</v>
      </c>
    </row>
    <row r="46" spans="1:8" x14ac:dyDescent="0.4">
      <c r="A46" t="s">
        <v>3438</v>
      </c>
      <c r="B46" t="s">
        <v>3439</v>
      </c>
      <c r="C46">
        <v>505.81223022491901</v>
      </c>
      <c r="D46">
        <v>-1.3102437151912301</v>
      </c>
      <c r="E46">
        <v>0.25516830588834499</v>
      </c>
      <c r="F46">
        <v>-5.1348215470167196</v>
      </c>
      <c r="G46">
        <v>2.8241186416669501E-7</v>
      </c>
      <c r="H46">
        <v>2.7339640850291202E-4</v>
      </c>
    </row>
    <row r="47" spans="1:8" x14ac:dyDescent="0.4">
      <c r="A47" t="s">
        <v>3044</v>
      </c>
      <c r="B47" t="s">
        <v>3045</v>
      </c>
      <c r="C47">
        <v>1189.2684831522199</v>
      </c>
      <c r="D47">
        <v>-1.3175053466480999</v>
      </c>
      <c r="E47">
        <v>0.193730986122265</v>
      </c>
      <c r="F47">
        <v>-6.8006949895801201</v>
      </c>
      <c r="G47">
        <v>1.04115645543965E-11</v>
      </c>
      <c r="H47">
        <v>1.87185057024401E-8</v>
      </c>
    </row>
    <row r="48" spans="1:8" x14ac:dyDescent="0.4">
      <c r="A48" t="s">
        <v>3440</v>
      </c>
      <c r="B48" t="s">
        <v>3441</v>
      </c>
      <c r="C48">
        <v>245.73998166089001</v>
      </c>
      <c r="D48">
        <v>-1.3863159134712699</v>
      </c>
      <c r="E48">
        <v>0.27420463780625798</v>
      </c>
      <c r="F48">
        <v>-5.0557712100069798</v>
      </c>
      <c r="G48">
        <v>4.2865497729859999E-7</v>
      </c>
      <c r="H48">
        <v>3.5964152595352499E-4</v>
      </c>
    </row>
    <row r="49" spans="1:8" x14ac:dyDescent="0.4">
      <c r="A49" t="s">
        <v>3375</v>
      </c>
      <c r="B49" t="s">
        <v>3376</v>
      </c>
      <c r="C49">
        <v>3186.57133423813</v>
      </c>
      <c r="D49">
        <v>-1.41822769589748</v>
      </c>
      <c r="E49">
        <v>0.19921156007964799</v>
      </c>
      <c r="F49">
        <v>-7.1192038018800199</v>
      </c>
      <c r="G49">
        <v>1.0855229896520399E-12</v>
      </c>
      <c r="H49">
        <v>2.73226136495418E-9</v>
      </c>
    </row>
    <row r="50" spans="1:8" x14ac:dyDescent="0.4">
      <c r="A50" t="s">
        <v>3442</v>
      </c>
      <c r="B50" t="s">
        <v>3443</v>
      </c>
      <c r="C50">
        <v>78.368926488985096</v>
      </c>
      <c r="D50">
        <v>-1.63544520585522</v>
      </c>
      <c r="E50">
        <v>0.41074798041399102</v>
      </c>
      <c r="F50">
        <v>-3.98162689493169</v>
      </c>
      <c r="G50">
        <v>6.8445163152484496E-5</v>
      </c>
      <c r="H50">
        <v>2.3280604818216699E-2</v>
      </c>
    </row>
    <row r="51" spans="1:8" x14ac:dyDescent="0.4">
      <c r="A51" t="s">
        <v>3444</v>
      </c>
      <c r="B51" t="s">
        <v>3445</v>
      </c>
      <c r="C51">
        <v>310.090698518088</v>
      </c>
      <c r="D51">
        <v>-1.6711613501015701</v>
      </c>
      <c r="E51">
        <v>0.25761202072453299</v>
      </c>
      <c r="F51">
        <v>-6.4871248841627702</v>
      </c>
      <c r="G51">
        <v>8.7489818069377497E-11</v>
      </c>
      <c r="H51">
        <v>1.37632420050389E-7</v>
      </c>
    </row>
    <row r="52" spans="1:8" x14ac:dyDescent="0.4">
      <c r="A52" t="s">
        <v>3446</v>
      </c>
      <c r="B52" t="s">
        <v>3447</v>
      </c>
      <c r="C52">
        <v>201.11524992434701</v>
      </c>
      <c r="D52">
        <v>-2.89399368863941</v>
      </c>
      <c r="E52">
        <v>0.374825591545009</v>
      </c>
      <c r="F52">
        <v>-7.7209074137935403</v>
      </c>
      <c r="G52">
        <v>1.155044339003E-14</v>
      </c>
      <c r="H52">
        <v>7.2681165031763498E-11</v>
      </c>
    </row>
    <row r="53" spans="1:8" x14ac:dyDescent="0.4">
      <c r="A53" t="s">
        <v>3448</v>
      </c>
      <c r="B53" t="s">
        <v>3449</v>
      </c>
      <c r="C53">
        <v>150.99563353779999</v>
      </c>
      <c r="D53">
        <v>-3.71827067816937</v>
      </c>
      <c r="E53">
        <v>0.39460815331763499</v>
      </c>
      <c r="F53">
        <v>-9.4226909578738205</v>
      </c>
      <c r="G53">
        <v>4.3967267655369803E-21</v>
      </c>
      <c r="H53">
        <v>5.5332806344282798E-17</v>
      </c>
    </row>
  </sheetData>
  <conditionalFormatting sqref="B1:B1048576">
    <cfRule type="duplicateValues" dxfId="1" priority="2"/>
  </conditionalFormatting>
  <conditionalFormatting sqref="M1:M98795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549_DEG</vt:lpstr>
      <vt:lpstr>A549_UPREGULATED ALL</vt:lpstr>
      <vt:lpstr>A549_UPREGULATED TOP 100 (FC)</vt:lpstr>
      <vt:lpstr>A549_DOWNREGULATED ALL</vt:lpstr>
      <vt:lpstr>A549_DOWNREGULATED TOP 100 (FC)</vt:lpstr>
      <vt:lpstr>K562_DE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an Rodrigo Patiño Mercau</dc:creator>
  <cp:keywords/>
  <dc:description/>
  <cp:lastModifiedBy>JUAN RODRIGO PATIÑO MERCAU</cp:lastModifiedBy>
  <cp:revision/>
  <dcterms:created xsi:type="dcterms:W3CDTF">2024-10-04T21:27:51Z</dcterms:created>
  <dcterms:modified xsi:type="dcterms:W3CDTF">2025-08-15T18:01:24Z</dcterms:modified>
  <cp:category/>
  <cp:contentStatus/>
</cp:coreProperties>
</file>